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ncRNA-miRNA" sheetId="1" state="visible" r:id="rId2"/>
    <sheet name="miRNA-mRNA" sheetId="2" state="visible" r:id="rId3"/>
  </sheets>
  <definedNames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44" uniqueCount="4055">
  <si>
    <t xml:space="preserve">lncRNA</t>
  </si>
  <si>
    <t xml:space="preserve">miRNA</t>
  </si>
  <si>
    <t xml:space="preserve">MSTRG.10484.1</t>
  </si>
  <si>
    <t xml:space="preserve">chi-miR-30e-5p</t>
  </si>
  <si>
    <t xml:space="preserve">MSTRG.10594.1</t>
  </si>
  <si>
    <t xml:space="preserve">MSTRG.11489.1</t>
  </si>
  <si>
    <t xml:space="preserve">MSTRG.14570.1</t>
  </si>
  <si>
    <t xml:space="preserve">MSTRG.15799.1</t>
  </si>
  <si>
    <t xml:space="preserve">MSTRG.22390.1</t>
  </si>
  <si>
    <t xml:space="preserve">MSTRG.22528.1</t>
  </si>
  <si>
    <t xml:space="preserve">MSTRG.22783.5</t>
  </si>
  <si>
    <t xml:space="preserve">MSTRG.5005.1</t>
  </si>
  <si>
    <t xml:space="preserve">MSTRG.8381.5</t>
  </si>
  <si>
    <t xml:space="preserve">MSTRG.7872.1</t>
  </si>
  <si>
    <t xml:space="preserve">MSTRG.12457.1</t>
  </si>
  <si>
    <t xml:space="preserve">MSTRG.6187.1</t>
  </si>
  <si>
    <t xml:space="preserve">MSTRG.10145.1</t>
  </si>
  <si>
    <t xml:space="preserve">MSTRG.8480.1</t>
  </si>
  <si>
    <t xml:space="preserve">MSTRG.3881.1</t>
  </si>
  <si>
    <t xml:space="preserve">MSTRG.17207.1</t>
  </si>
  <si>
    <t xml:space="preserve">MSTRG.2179.3</t>
  </si>
  <si>
    <t xml:space="preserve">MSTRG.22591.13</t>
  </si>
  <si>
    <t xml:space="preserve">MSTRG.21091.1</t>
  </si>
  <si>
    <t xml:space="preserve">MSTRG.19281.1</t>
  </si>
  <si>
    <t xml:space="preserve">MSTRG.18152.1</t>
  </si>
  <si>
    <t xml:space="preserve">MSTRG.17147.1</t>
  </si>
  <si>
    <t xml:space="preserve">MSTRG.7532.1</t>
  </si>
  <si>
    <t xml:space="preserve">MSTRG.1056.1</t>
  </si>
  <si>
    <t xml:space="preserve">MSTRG.20918.1</t>
  </si>
  <si>
    <t xml:space="preserve">MSTRG.12459.1</t>
  </si>
  <si>
    <t xml:space="preserve">chi-miR-27b-3p</t>
  </si>
  <si>
    <t xml:space="preserve">MSTRG.18294.1</t>
  </si>
  <si>
    <t xml:space="preserve">MSTRG.1888.1</t>
  </si>
  <si>
    <t xml:space="preserve">MSTRG.21189.2</t>
  </si>
  <si>
    <t xml:space="preserve">MSTRG.22527.1</t>
  </si>
  <si>
    <t xml:space="preserve">MSTRG.22722.4</t>
  </si>
  <si>
    <t xml:space="preserve">MSTRG.22722.5</t>
  </si>
  <si>
    <t xml:space="preserve">MSTRG.22820.1</t>
  </si>
  <si>
    <t xml:space="preserve">MSTRG.2309.1</t>
  </si>
  <si>
    <t xml:space="preserve">MSTRG.23352.1</t>
  </si>
  <si>
    <t xml:space="preserve">MSTRG.4049.1</t>
  </si>
  <si>
    <t xml:space="preserve">MSTRG.5140.1</t>
  </si>
  <si>
    <t xml:space="preserve">MSTRG.5650.1</t>
  </si>
  <si>
    <t xml:space="preserve">MSTRG.5652.1</t>
  </si>
  <si>
    <t xml:space="preserve">MSTRG.7507.1</t>
  </si>
  <si>
    <t xml:space="preserve">MSTRG.7518.1</t>
  </si>
  <si>
    <t xml:space="preserve">MSTRG.9327.1</t>
  </si>
  <si>
    <t xml:space="preserve">MSTRG.3748.1</t>
  </si>
  <si>
    <t xml:space="preserve">MSTRG.8381.2</t>
  </si>
  <si>
    <t xml:space="preserve">MSTRG.11945.2</t>
  </si>
  <si>
    <t xml:space="preserve">MSTRG.13246.2</t>
  </si>
  <si>
    <t xml:space="preserve">MSTRG.3666.1</t>
  </si>
  <si>
    <t xml:space="preserve">MSTRG.22426.1</t>
  </si>
  <si>
    <t xml:space="preserve">MSTRG.22429.1</t>
  </si>
  <si>
    <t xml:space="preserve">MSTRG.19409.1</t>
  </si>
  <si>
    <t xml:space="preserve">MSTRG.3834.1</t>
  </si>
  <si>
    <t xml:space="preserve">MSTRG.6187.2</t>
  </si>
  <si>
    <t xml:space="preserve">MSTRG.1478.1</t>
  </si>
  <si>
    <t xml:space="preserve">MSTRG.10876.1</t>
  </si>
  <si>
    <t xml:space="preserve">MSTRG.21617.1</t>
  </si>
  <si>
    <t xml:space="preserve">MSTRG.10956.1</t>
  </si>
  <si>
    <t xml:space="preserve">MSTRG.4228.1</t>
  </si>
  <si>
    <t xml:space="preserve">MSTRG.1859.1</t>
  </si>
  <si>
    <t xml:space="preserve">MSTRG.13061.1</t>
  </si>
  <si>
    <t xml:space="preserve">MSTRG.10600.4</t>
  </si>
  <si>
    <t xml:space="preserve">MSTRG.17804.1</t>
  </si>
  <si>
    <t xml:space="preserve">MSTRG.10871.1</t>
  </si>
  <si>
    <t xml:space="preserve">MSTRG.582.1</t>
  </si>
  <si>
    <t xml:space="preserve">MSTRG.1700.1</t>
  </si>
  <si>
    <t xml:space="preserve">MSTRG.1705.1</t>
  </si>
  <si>
    <t xml:space="preserve">MSTRG.8199.1</t>
  </si>
  <si>
    <t xml:space="preserve">MSTRG.1539.2</t>
  </si>
  <si>
    <t xml:space="preserve">MSTRG.18268.4</t>
  </si>
  <si>
    <t xml:space="preserve">MSTRG.18744.1</t>
  </si>
  <si>
    <t xml:space="preserve">MSTRG.8544.1</t>
  </si>
  <si>
    <t xml:space="preserve">MSTRG.4287.2</t>
  </si>
  <si>
    <t xml:space="preserve">MSTRG.4134.1</t>
  </si>
  <si>
    <t xml:space="preserve">MSTRG.3545.1</t>
  </si>
  <si>
    <t xml:space="preserve">MSTRG.12129.1</t>
  </si>
  <si>
    <t xml:space="preserve">MSTRG.18075.3</t>
  </si>
  <si>
    <t xml:space="preserve">MSTRG.9015.1</t>
  </si>
  <si>
    <t xml:space="preserve">MSTRG.12695.1</t>
  </si>
  <si>
    <t xml:space="preserve">MSTRG.12696.1</t>
  </si>
  <si>
    <t xml:space="preserve">MSTRG.2620.1</t>
  </si>
  <si>
    <t xml:space="preserve">MSTRG.8240.2</t>
  </si>
  <si>
    <t xml:space="preserve">MSTRG.17490.1</t>
  </si>
  <si>
    <t xml:space="preserve">MSTRG.4974.1</t>
  </si>
  <si>
    <t xml:space="preserve">MSTRG.4977.2</t>
  </si>
  <si>
    <t xml:space="preserve">MSTRG.20919.1</t>
  </si>
  <si>
    <t xml:space="preserve">MSTRG.12085.1</t>
  </si>
  <si>
    <t xml:space="preserve">MSTRG.14227.1</t>
  </si>
  <si>
    <t xml:space="preserve">MSTRG.3127.1</t>
  </si>
  <si>
    <t xml:space="preserve">MSTRG.14230.2</t>
  </si>
  <si>
    <t xml:space="preserve">chi-miR-1185-3p</t>
  </si>
  <si>
    <t xml:space="preserve">MSTRG.18058.1</t>
  </si>
  <si>
    <t xml:space="preserve">MSTRG.18256.1</t>
  </si>
  <si>
    <t xml:space="preserve">MSTRG.18260.1</t>
  </si>
  <si>
    <t xml:space="preserve">MSTRG.18262.1</t>
  </si>
  <si>
    <t xml:space="preserve">MSTRG.19999.1</t>
  </si>
  <si>
    <t xml:space="preserve">MSTRG.7507.2</t>
  </si>
  <si>
    <t xml:space="preserve">MSTRG.7507.3</t>
  </si>
  <si>
    <t xml:space="preserve">MSTRG.21808.1</t>
  </si>
  <si>
    <t xml:space="preserve">MSTRG.9970.1</t>
  </si>
  <si>
    <t xml:space="preserve">MSTRG.22525.1</t>
  </si>
  <si>
    <t xml:space="preserve">MSTRG.10954.1</t>
  </si>
  <si>
    <t xml:space="preserve">MSTRG.5467.7</t>
  </si>
  <si>
    <t xml:space="preserve">MSTRG.5468.2</t>
  </si>
  <si>
    <t xml:space="preserve">MSTRG.5468.3</t>
  </si>
  <si>
    <t xml:space="preserve">MSTRG.18803.2</t>
  </si>
  <si>
    <t xml:space="preserve">MSTRG.4246.1</t>
  </si>
  <si>
    <t xml:space="preserve">MSTRG.1762.1</t>
  </si>
  <si>
    <t xml:space="preserve">MSTRG.1697.1</t>
  </si>
  <si>
    <t xml:space="preserve">MSTRG.22490.1</t>
  </si>
  <si>
    <t xml:space="preserve">MSTRG.8197.1</t>
  </si>
  <si>
    <t xml:space="preserve">MSTRG.1539.3</t>
  </si>
  <si>
    <t xml:space="preserve">MSTRG.972.1</t>
  </si>
  <si>
    <t xml:space="preserve">MSTRG.18268.5</t>
  </si>
  <si>
    <t xml:space="preserve">MSTRG.6723.1</t>
  </si>
  <si>
    <t xml:space="preserve">MSTRG.2622.1</t>
  </si>
  <si>
    <t xml:space="preserve">MSTRG.8326.1</t>
  </si>
  <si>
    <t xml:space="preserve">MSTRG.22398.1</t>
  </si>
  <si>
    <t xml:space="preserve">MSTRG.8204.1</t>
  </si>
  <si>
    <t xml:space="preserve">MSTRG.2103.1</t>
  </si>
  <si>
    <t xml:space="preserve">MSTRG.1053.1</t>
  </si>
  <si>
    <t xml:space="preserve">chi-miR-193b-5p</t>
  </si>
  <si>
    <t xml:space="preserve">MSTRG.1163.2</t>
  </si>
  <si>
    <t xml:space="preserve">MSTRG.21055.1</t>
  </si>
  <si>
    <t xml:space="preserve">MSTRG.21186.1</t>
  </si>
  <si>
    <t xml:space="preserve">MSTRG.21775.1</t>
  </si>
  <si>
    <t xml:space="preserve">MSTRG.22362.1</t>
  </si>
  <si>
    <t xml:space="preserve">MSTRG.22856.1</t>
  </si>
  <si>
    <t xml:space="preserve">MSTRG.23229.2</t>
  </si>
  <si>
    <t xml:space="preserve">MSTRG.23926.1</t>
  </si>
  <si>
    <t xml:space="preserve">MSTRG.23955.1</t>
  </si>
  <si>
    <t xml:space="preserve">MSTRG.23962.1</t>
  </si>
  <si>
    <t xml:space="preserve">MSTRG.2579.1</t>
  </si>
  <si>
    <t xml:space="preserve">MSTRG.3547.1</t>
  </si>
  <si>
    <t xml:space="preserve">MSTRG.5706.1</t>
  </si>
  <si>
    <t xml:space="preserve">MSTRG.6164.1</t>
  </si>
  <si>
    <t xml:space="preserve">MSTRG.7495.1</t>
  </si>
  <si>
    <t xml:space="preserve">MSTRG.9878.1</t>
  </si>
  <si>
    <t xml:space="preserve">MSTRG.21809.1</t>
  </si>
  <si>
    <t xml:space="preserve">MSTRG.17941.1</t>
  </si>
  <si>
    <t xml:space="preserve">MSTRG.11809.1</t>
  </si>
  <si>
    <t xml:space="preserve">MSTRG.19482.1</t>
  </si>
  <si>
    <t xml:space="preserve">MSTRG.19484.1</t>
  </si>
  <si>
    <t xml:space="preserve">MSTRG.12455.1</t>
  </si>
  <si>
    <t xml:space="preserve">MSTRG.483.1</t>
  </si>
  <si>
    <t xml:space="preserve">MSTRG.484.1</t>
  </si>
  <si>
    <t xml:space="preserve">MSTRG.21561.1</t>
  </si>
  <si>
    <t xml:space="preserve">MSTRG.22423.1</t>
  </si>
  <si>
    <t xml:space="preserve">MSTRG.9971.1</t>
  </si>
  <si>
    <t xml:space="preserve">MSTRG.3833.3</t>
  </si>
  <si>
    <t xml:space="preserve">MSTRG.8450.1</t>
  </si>
  <si>
    <t xml:space="preserve">MSTRG.12071.1</t>
  </si>
  <si>
    <t xml:space="preserve">MSTRG.5578.1</t>
  </si>
  <si>
    <t xml:space="preserve">MSTRG.28.1</t>
  </si>
  <si>
    <t xml:space="preserve">MSTRG.17466.1</t>
  </si>
  <si>
    <t xml:space="preserve">MSTRG.17466.4</t>
  </si>
  <si>
    <t xml:space="preserve">MSTRG.4230.1</t>
  </si>
  <si>
    <t xml:space="preserve">MSTRG.21144.1</t>
  </si>
  <si>
    <t xml:space="preserve">MSTRG.19432.2</t>
  </si>
  <si>
    <t xml:space="preserve">MSTRG.22291.3</t>
  </si>
  <si>
    <t xml:space="preserve">MSTRG.23389.2</t>
  </si>
  <si>
    <t xml:space="preserve">MSTRG.18320.1</t>
  </si>
  <si>
    <t xml:space="preserve">MSTRG.13340.2</t>
  </si>
  <si>
    <t xml:space="preserve">MSTRG.21363.1</t>
  </si>
  <si>
    <t xml:space="preserve">MSTRG.5293.1</t>
  </si>
  <si>
    <t xml:space="preserve">MSTRG.12263.1</t>
  </si>
  <si>
    <t xml:space="preserve">MSTRG.18732.1</t>
  </si>
  <si>
    <t xml:space="preserve">MSTRG.8188.1</t>
  </si>
  <si>
    <t xml:space="preserve">MSTRG.21625.3</t>
  </si>
  <si>
    <t xml:space="preserve">MSTRG.975.1</t>
  </si>
  <si>
    <t xml:space="preserve">MSTRG.9068.1</t>
  </si>
  <si>
    <t xml:space="preserve">MSTRG.4652.1</t>
  </si>
  <si>
    <t xml:space="preserve">MSTRG.17888.1</t>
  </si>
  <si>
    <t xml:space="preserve">MSTRG.7529.1</t>
  </si>
  <si>
    <t xml:space="preserve">MSTRG.19900.1</t>
  </si>
  <si>
    <t xml:space="preserve">MSTRG.18602.1</t>
  </si>
  <si>
    <t xml:space="preserve">MSTRG.22696.1</t>
  </si>
  <si>
    <t xml:space="preserve">MSTRG.1897.2</t>
  </si>
  <si>
    <t xml:space="preserve">MSTRG.1315.1</t>
  </si>
  <si>
    <t xml:space="preserve">MSTRG.10487.1</t>
  </si>
  <si>
    <t xml:space="preserve">chi-miR-16a-5p</t>
  </si>
  <si>
    <t xml:space="preserve">MSTRG.11486.1</t>
  </si>
  <si>
    <t xml:space="preserve">MSTRG.11487.1</t>
  </si>
  <si>
    <t xml:space="preserve">MSTRG.13352.1</t>
  </si>
  <si>
    <t xml:space="preserve">MSTRG.13353.2</t>
  </si>
  <si>
    <t xml:space="preserve">MSTRG.18259.1</t>
  </si>
  <si>
    <t xml:space="preserve">MSTRG.1965.1</t>
  </si>
  <si>
    <t xml:space="preserve">MSTRG.5651.1</t>
  </si>
  <si>
    <t xml:space="preserve">MSTRG.9705.1</t>
  </si>
  <si>
    <t xml:space="preserve">MSTRG.9903.1</t>
  </si>
  <si>
    <t xml:space="preserve">MSTRG.8479.1</t>
  </si>
  <si>
    <t xml:space="preserve">MSTRG.19245.1</t>
  </si>
  <si>
    <t xml:space="preserve">MSTRG.4227.1</t>
  </si>
  <si>
    <t xml:space="preserve">MSTRG.13627.1</t>
  </si>
  <si>
    <t xml:space="preserve">MSTRG.4213.1</t>
  </si>
  <si>
    <t xml:space="preserve">MSTRG.16328.2</t>
  </si>
  <si>
    <t xml:space="preserve">MSTRG.8282.1</t>
  </si>
  <si>
    <t xml:space="preserve">MSTRG.6317.1</t>
  </si>
  <si>
    <t xml:space="preserve">MSTRG.23859.1</t>
  </si>
  <si>
    <t xml:space="preserve">MSTRG.21626.1</t>
  </si>
  <si>
    <t xml:space="preserve">MSTRG.5686.1</t>
  </si>
  <si>
    <t xml:space="preserve">MSTRG.1987.1</t>
  </si>
  <si>
    <t xml:space="preserve">MSTRG.11305.1</t>
  </si>
  <si>
    <t xml:space="preserve">MSTRG.12136.1</t>
  </si>
  <si>
    <t xml:space="preserve">MSTRG.12693.1</t>
  </si>
  <si>
    <t xml:space="preserve">MSTRG.15914.1</t>
  </si>
  <si>
    <t xml:space="preserve">MSTRG.17491.1</t>
  </si>
  <si>
    <t xml:space="preserve">MSTRG.20181.2</t>
  </si>
  <si>
    <t xml:space="preserve">chi-miR-99a-5p</t>
  </si>
  <si>
    <t xml:space="preserve">MSTRG.10972.1</t>
  </si>
  <si>
    <t xml:space="preserve">chi-miR-24-3p</t>
  </si>
  <si>
    <t xml:space="preserve">MSTRG.12315.1</t>
  </si>
  <si>
    <t xml:space="preserve">MSTRG.15046.1</t>
  </si>
  <si>
    <t xml:space="preserve">MSTRG.15797.1</t>
  </si>
  <si>
    <t xml:space="preserve">MSTRG.252.2</t>
  </si>
  <si>
    <t xml:space="preserve">MSTRG.2570.1</t>
  </si>
  <si>
    <t xml:space="preserve">MSTRG.2577.1</t>
  </si>
  <si>
    <t xml:space="preserve">MSTRG.4141.1</t>
  </si>
  <si>
    <t xml:space="preserve">MSTRG.4650.1</t>
  </si>
  <si>
    <t xml:space="preserve">MSTRG.5002.1</t>
  </si>
  <si>
    <t xml:space="preserve">MSTRG.7514.1</t>
  </si>
  <si>
    <t xml:space="preserve">MSTRG.9329.1</t>
  </si>
  <si>
    <t xml:space="preserve">MSTRG.12551.2</t>
  </si>
  <si>
    <t xml:space="preserve">MSTRG.8070.1</t>
  </si>
  <si>
    <t xml:space="preserve">MSTRG.8071.1</t>
  </si>
  <si>
    <t xml:space="preserve">MSTRG.11412.1</t>
  </si>
  <si>
    <t xml:space="preserve">MSTRG.11052.1</t>
  </si>
  <si>
    <t xml:space="preserve">MSTRG.3209.2</t>
  </si>
  <si>
    <t xml:space="preserve">MSTRG.17263.1</t>
  </si>
  <si>
    <t xml:space="preserve">MSTRG.8473.1</t>
  </si>
  <si>
    <t xml:space="preserve">MSTRG.1790.1</t>
  </si>
  <si>
    <t xml:space="preserve">MSTRG.9284.1</t>
  </si>
  <si>
    <t xml:space="preserve">MSTRG.12259.1</t>
  </si>
  <si>
    <t xml:space="preserve">MSTRG.5583.1</t>
  </si>
  <si>
    <t xml:space="preserve">MSTRG.1633.1</t>
  </si>
  <si>
    <t xml:space="preserve">MSTRG.14046.1</t>
  </si>
  <si>
    <t xml:space="preserve">MSTRG.14047.1</t>
  </si>
  <si>
    <t xml:space="preserve">MSTRG.19766.1</t>
  </si>
  <si>
    <t xml:space="preserve">MSTRG.165.1</t>
  </si>
  <si>
    <t xml:space="preserve">MSTRG.15794.2</t>
  </si>
  <si>
    <t xml:space="preserve">MSTRG.9880.2</t>
  </si>
  <si>
    <t xml:space="preserve">MSTRG.17808.1</t>
  </si>
  <si>
    <t xml:space="preserve">MSTRG.18151.1</t>
  </si>
  <si>
    <t xml:space="preserve">MSTRG.1699.1</t>
  </si>
  <si>
    <t xml:space="preserve">MSTRG.8191.1</t>
  </si>
  <si>
    <t xml:space="preserve">MSTRG.8706.1</t>
  </si>
  <si>
    <t xml:space="preserve">MSTRG.4285.1</t>
  </si>
  <si>
    <t xml:space="preserve">MSTRG.20809.1</t>
  </si>
  <si>
    <t xml:space="preserve">MSTRG.17135.1</t>
  </si>
  <si>
    <t xml:space="preserve">MSTRG.17136.1</t>
  </si>
  <si>
    <t xml:space="preserve">MSTRG.4552.1</t>
  </si>
  <si>
    <t xml:space="preserve">MSTRG.18746.1</t>
  </si>
  <si>
    <t xml:space="preserve">MSTRG.13995.1</t>
  </si>
  <si>
    <t xml:space="preserve">MSTRG.2619.1</t>
  </si>
  <si>
    <t xml:space="preserve">MSTRG.807.1</t>
  </si>
  <si>
    <t xml:space="preserve">MSTRG.6292.11</t>
  </si>
  <si>
    <t xml:space="preserve">MSTRG.2684.1</t>
  </si>
  <si>
    <t xml:space="preserve">MSTRG.22405.1</t>
  </si>
  <si>
    <t xml:space="preserve">MSTRG.7239.1</t>
  </si>
  <si>
    <t xml:space="preserve">MSTRG.5178.1</t>
  </si>
  <si>
    <t xml:space="preserve">MSTRG.5761.1</t>
  </si>
  <si>
    <t xml:space="preserve">MSTRG.20890.1</t>
  </si>
  <si>
    <t xml:space="preserve">MSTRG.14939.1</t>
  </si>
  <si>
    <t xml:space="preserve">chi-miR-145-5p</t>
  </si>
  <si>
    <t xml:space="preserve">MSTRG.13354.1</t>
  </si>
  <si>
    <t xml:space="preserve">MSTRG.15798.1</t>
  </si>
  <si>
    <t xml:space="preserve">MSTRG.20624.1</t>
  </si>
  <si>
    <t xml:space="preserve">MSTRG.22360.1</t>
  </si>
  <si>
    <t xml:space="preserve">MSTRG.23904.1</t>
  </si>
  <si>
    <t xml:space="preserve">MSTRG.24043.1</t>
  </si>
  <si>
    <t xml:space="preserve">MSTRG.3236.1</t>
  </si>
  <si>
    <t xml:space="preserve">MSTRG.9770.1</t>
  </si>
  <si>
    <t xml:space="preserve">MSTRG.1031.6</t>
  </si>
  <si>
    <t xml:space="preserve">MSTRG.21683.1</t>
  </si>
  <si>
    <t xml:space="preserve">MSTRG.11784.3</t>
  </si>
  <si>
    <t xml:space="preserve">MSTRG.8468.1</t>
  </si>
  <si>
    <t xml:space="preserve">MSTRG.21616.1</t>
  </si>
  <si>
    <t xml:space="preserve">MSTRG.7497.1</t>
  </si>
  <si>
    <t xml:space="preserve">MSTRG.2533.1</t>
  </si>
  <si>
    <t xml:space="preserve">MSTRG.5573.1</t>
  </si>
  <si>
    <t xml:space="preserve">MSTRG.5574.1</t>
  </si>
  <si>
    <t xml:space="preserve">MSTRG.11990.1</t>
  </si>
  <si>
    <t xml:space="preserve">MSTRG.1856.1</t>
  </si>
  <si>
    <t xml:space="preserve">MSTRG.13480.1</t>
  </si>
  <si>
    <t xml:space="preserve">MSTRG.23092.1</t>
  </si>
  <si>
    <t xml:space="preserve">MSTRG.13166.1</t>
  </si>
  <si>
    <t xml:space="preserve">MSTRG.4135.1</t>
  </si>
  <si>
    <t xml:space="preserve">MSTRG.127.2</t>
  </si>
  <si>
    <t xml:space="preserve">MSTRG.8241.1</t>
  </si>
  <si>
    <t xml:space="preserve">MSTRG.17000.2</t>
  </si>
  <si>
    <t xml:space="preserve">MSTRG.14463.1</t>
  </si>
  <si>
    <t xml:space="preserve">MSTRG.3483.1</t>
  </si>
  <si>
    <t xml:space="preserve">chi-let-7a-5p</t>
  </si>
  <si>
    <t xml:space="preserve">MSTRG.12363.1</t>
  </si>
  <si>
    <t xml:space="preserve">MSTRG.21051.1</t>
  </si>
  <si>
    <t xml:space="preserve">MSTRG.23972.1</t>
  </si>
  <si>
    <t xml:space="preserve">MSTRG.7815.1</t>
  </si>
  <si>
    <t xml:space="preserve">MSTRG.22690.1</t>
  </si>
  <si>
    <t xml:space="preserve">MSTRG.22691.1</t>
  </si>
  <si>
    <t xml:space="preserve">MSTRG.17328.1</t>
  </si>
  <si>
    <t xml:space="preserve">MSTRG.19282.1</t>
  </si>
  <si>
    <t xml:space="preserve">MSTRG.3546.5</t>
  </si>
  <si>
    <t xml:space="preserve">MSTRG.12132.1</t>
  </si>
  <si>
    <t xml:space="preserve">MSTRG.8243.1</t>
  </si>
  <si>
    <t xml:space="preserve">MSTRG.13005.1</t>
  </si>
  <si>
    <t xml:space="preserve">MSTRG.9009.1</t>
  </si>
  <si>
    <t xml:space="preserve">MSTRG.10481.1</t>
  </si>
  <si>
    <t xml:space="preserve">chi-miR-15b-5p</t>
  </si>
  <si>
    <t xml:space="preserve">MSTRG.15047.1</t>
  </si>
  <si>
    <t xml:space="preserve">MSTRG.2576.1</t>
  </si>
  <si>
    <t xml:space="preserve">MSTRG.20589.1</t>
  </si>
  <si>
    <t xml:space="preserve">MSTRG.21671.1</t>
  </si>
  <si>
    <t xml:space="preserve">MSTRG.5856.1</t>
  </si>
  <si>
    <t xml:space="preserve">MSTRG.1488.1</t>
  </si>
  <si>
    <t xml:space="preserve">MSTRG.12402.1</t>
  </si>
  <si>
    <t xml:space="preserve">MSTRG.6762.1</t>
  </si>
  <si>
    <t xml:space="preserve">MSTRG.7354.1</t>
  </si>
  <si>
    <t xml:space="preserve">MSTRG.20810.1</t>
  </si>
  <si>
    <t xml:space="preserve">MSTRG.34.1</t>
  </si>
  <si>
    <t xml:space="preserve">MSTRG.23113.2</t>
  </si>
  <si>
    <t xml:space="preserve">chi-miR-412-5p</t>
  </si>
  <si>
    <t xml:space="preserve">MSTRG.9902.3</t>
  </si>
  <si>
    <t xml:space="preserve">chi-miR-188-5p</t>
  </si>
  <si>
    <t xml:space="preserve">MSTRG.11919.1</t>
  </si>
  <si>
    <t xml:space="preserve">MSTRG.13584.1</t>
  </si>
  <si>
    <t xml:space="preserve">MSTRG.17220.1</t>
  </si>
  <si>
    <t xml:space="preserve">MSTRG.18261.1</t>
  </si>
  <si>
    <t xml:space="preserve">MSTRG.21047.1</t>
  </si>
  <si>
    <t xml:space="preserve">MSTRG.23627.1</t>
  </si>
  <si>
    <t xml:space="preserve">MSTRG.23638.1</t>
  </si>
  <si>
    <t xml:space="preserve">MSTRG.23901.1</t>
  </si>
  <si>
    <t xml:space="preserve">MSTRG.6163.1</t>
  </si>
  <si>
    <t xml:space="preserve">MSTRG.6163.3</t>
  </si>
  <si>
    <t xml:space="preserve">MSTRG.9338.1</t>
  </si>
  <si>
    <t xml:space="preserve">MSTRG.18388.1</t>
  </si>
  <si>
    <t xml:space="preserve">MSTRG.12401.1</t>
  </si>
  <si>
    <t xml:space="preserve">MSTRG.9704.1</t>
  </si>
  <si>
    <t xml:space="preserve">MSTRG.4565.1</t>
  </si>
  <si>
    <t xml:space="preserve">MSTRG.897.1</t>
  </si>
  <si>
    <t xml:space="preserve">MSTRG.8075.1</t>
  </si>
  <si>
    <t xml:space="preserve">MSTRG.11439.1</t>
  </si>
  <si>
    <t xml:space="preserve">MSTRG.8192.1</t>
  </si>
  <si>
    <t xml:space="preserve">MSTRG.17295.1</t>
  </si>
  <si>
    <t xml:space="preserve">MSTRG.7527.1</t>
  </si>
  <si>
    <t xml:space="preserve">MSTRG.4978.1</t>
  </si>
  <si>
    <t xml:space="preserve">MSTRG.2687.2</t>
  </si>
  <si>
    <t xml:space="preserve">chi-miR-200c</t>
  </si>
  <si>
    <t xml:space="preserve">MSTRG.12366.1</t>
  </si>
  <si>
    <t xml:space="preserve">MSTRG.18057.1</t>
  </si>
  <si>
    <t xml:space="preserve">MSTRG.17137.1</t>
  </si>
  <si>
    <t xml:space="preserve">MSTRG.13388.1</t>
  </si>
  <si>
    <t xml:space="preserve">MSTRG.10889.1</t>
  </si>
  <si>
    <t xml:space="preserve">chi-miR-181b-5p</t>
  </si>
  <si>
    <t xml:space="preserve">MSTRG.23986.1</t>
  </si>
  <si>
    <t xml:space="preserve">MSTRG.18387.1</t>
  </si>
  <si>
    <t xml:space="preserve">MSTRG.152.1</t>
  </si>
  <si>
    <t xml:space="preserve">MSTRG.5567.1</t>
  </si>
  <si>
    <t xml:space="preserve">MSTRG.14611.1</t>
  </si>
  <si>
    <t xml:space="preserve">MSTRG.22855.1</t>
  </si>
  <si>
    <t xml:space="preserve">MSTRG.21431.1</t>
  </si>
  <si>
    <t xml:space="preserve">MSTRG.12697.1</t>
  </si>
  <si>
    <t xml:space="preserve">chi-miR-181c-3p</t>
  </si>
  <si>
    <t xml:space="preserve">MSTRG.22654.1</t>
  </si>
  <si>
    <t xml:space="preserve">MSTRG.23644.1</t>
  </si>
  <si>
    <t xml:space="preserve">MSTRG.4151.1</t>
  </si>
  <si>
    <t xml:space="preserve">MSTRG.23358.3</t>
  </si>
  <si>
    <t xml:space="preserve">MSTRG.6877.1</t>
  </si>
  <si>
    <t xml:space="preserve">MSTRG.2885.1</t>
  </si>
  <si>
    <t xml:space="preserve">MSTRG.12316.1</t>
  </si>
  <si>
    <t xml:space="preserve">chi-miR-16b-3p</t>
  </si>
  <si>
    <t xml:space="preserve">MSTRG.17800.1</t>
  </si>
  <si>
    <t xml:space="preserve">MSTRG.23537.2</t>
  </si>
  <si>
    <t xml:space="preserve">MSTRG.16999.1</t>
  </si>
  <si>
    <t xml:space="preserve">chi-miR-193b-3p</t>
  </si>
  <si>
    <t xml:space="preserve">MSTRG.14357.1</t>
  </si>
  <si>
    <t xml:space="preserve">MSTRG.23509.1</t>
  </si>
  <si>
    <t xml:space="preserve">MSTRG.21679.1</t>
  </si>
  <si>
    <t xml:space="preserve">MSTRG.10952.1</t>
  </si>
  <si>
    <t xml:space="preserve">MSTRG.1100.1</t>
  </si>
  <si>
    <t xml:space="preserve">MSTRG.18748.1</t>
  </si>
  <si>
    <t xml:space="preserve">MSTRG.17004.1</t>
  </si>
  <si>
    <t xml:space="preserve">MSTRG.11063.6</t>
  </si>
  <si>
    <t xml:space="preserve">chi-miR-184</t>
  </si>
  <si>
    <t xml:space="preserve">MSTRG.11762.1</t>
  </si>
  <si>
    <t xml:space="preserve">MSTRG.16616.1</t>
  </si>
  <si>
    <t xml:space="preserve">MSTRG.19483.1</t>
  </si>
  <si>
    <t xml:space="preserve">MSTRG.17209.1</t>
  </si>
  <si>
    <t xml:space="preserve">MSTRG.6763.1</t>
  </si>
  <si>
    <t xml:space="preserve">MSTRG.5926.1</t>
  </si>
  <si>
    <t xml:space="preserve">MSTRG.2475.1</t>
  </si>
  <si>
    <t xml:space="preserve">chi-miR-433</t>
  </si>
  <si>
    <t xml:space="preserve">MSTRG.23965.1</t>
  </si>
  <si>
    <t xml:space="preserve">MSTRG.5692.1</t>
  </si>
  <si>
    <t xml:space="preserve">MSTRG.7563.1</t>
  </si>
  <si>
    <t xml:space="preserve">MSTRG.21147.1</t>
  </si>
  <si>
    <t xml:space="preserve">MSTRG.9904.5</t>
  </si>
  <si>
    <t xml:space="preserve">MSTRG.7525.1</t>
  </si>
  <si>
    <t xml:space="preserve">MSTRG.12508.4</t>
  </si>
  <si>
    <t xml:space="preserve">chi-miR-1</t>
  </si>
  <si>
    <t xml:space="preserve">MSTRG.12364.1</t>
  </si>
  <si>
    <t xml:space="preserve">MSTRG.114.1</t>
  </si>
  <si>
    <t xml:space="preserve">chi-miR-103-3p</t>
  </si>
  <si>
    <t xml:space="preserve">MSTRG.11484.1</t>
  </si>
  <si>
    <t xml:space="preserve">MSTRG.18062.1</t>
  </si>
  <si>
    <t xml:space="preserve">MSTRG.21053.1</t>
  </si>
  <si>
    <t xml:space="preserve">MSTRG.3281.1</t>
  </si>
  <si>
    <t xml:space="preserve">MSTRG.14693.1</t>
  </si>
  <si>
    <t xml:space="preserve">MSTRG.2534.1</t>
  </si>
  <si>
    <t xml:space="preserve">MSTRG.12260.1</t>
  </si>
  <si>
    <t xml:space="preserve">MSTRG.542.1</t>
  </si>
  <si>
    <t xml:space="preserve">MSTRG.1974.4</t>
  </si>
  <si>
    <t xml:space="preserve">MSTRG.18752.1</t>
  </si>
  <si>
    <t xml:space="preserve">MSTRG.20452.1</t>
  </si>
  <si>
    <t xml:space="preserve">MSTRG.12135.1</t>
  </si>
  <si>
    <t xml:space="preserve">MSTRG.12700.1</t>
  </si>
  <si>
    <t xml:space="preserve">MSTRG.22950.1</t>
  </si>
  <si>
    <t xml:space="preserve">chi-miR-21-5p</t>
  </si>
  <si>
    <t xml:space="preserve">MSTRG.23494.1</t>
  </si>
  <si>
    <t xml:space="preserve">chi-miR-30b-5p</t>
  </si>
  <si>
    <t xml:space="preserve">MSTRG.23253.1</t>
  </si>
  <si>
    <t xml:space="preserve">chi-miR-28-5p</t>
  </si>
  <si>
    <t xml:space="preserve">MSTRG.22361.1</t>
  </si>
  <si>
    <t xml:space="preserve">MSTRG.5585.1</t>
  </si>
  <si>
    <t xml:space="preserve">MSTRG.18246.1</t>
  </si>
  <si>
    <t xml:space="preserve">miRNA </t>
  </si>
  <si>
    <t xml:space="preserve">mRNA</t>
  </si>
  <si>
    <t xml:space="preserve">CCNT1</t>
  </si>
  <si>
    <t xml:space="preserve">CRISP2</t>
  </si>
  <si>
    <t xml:space="preserve">RAB7A</t>
  </si>
  <si>
    <t xml:space="preserve">SLC5A3</t>
  </si>
  <si>
    <t xml:space="preserve">USP16</t>
  </si>
  <si>
    <t xml:space="preserve">JAM2</t>
  </si>
  <si>
    <t xml:space="preserve">CADM2</t>
  </si>
  <si>
    <t xml:space="preserve">COL8A1</t>
  </si>
  <si>
    <t xml:space="preserve">TBC1D23</t>
  </si>
  <si>
    <t xml:space="preserve">TMEM45A</t>
  </si>
  <si>
    <t xml:space="preserve">SLC35A5</t>
  </si>
  <si>
    <t xml:space="preserve">PLA1A</t>
  </si>
  <si>
    <t xml:space="preserve">ZNF148</t>
  </si>
  <si>
    <t xml:space="preserve">PCYT1A</t>
  </si>
  <si>
    <t xml:space="preserve">PPP1R2</t>
  </si>
  <si>
    <t xml:space="preserve">TP63</t>
  </si>
  <si>
    <t xml:space="preserve">LPP</t>
  </si>
  <si>
    <t xml:space="preserve">TBCCD1</t>
  </si>
  <si>
    <t xml:space="preserve">chi3K13</t>
  </si>
  <si>
    <t xml:space="preserve">B3GNT5</t>
  </si>
  <si>
    <t xml:space="preserve">Tnik</t>
  </si>
  <si>
    <t xml:space="preserve">SPTSSB</t>
  </si>
  <si>
    <t xml:space="preserve">Rnf7</t>
  </si>
  <si>
    <t xml:space="preserve">ZBTB38</t>
  </si>
  <si>
    <t xml:space="preserve">PPP2R3A</t>
  </si>
  <si>
    <t xml:space="preserve">ERG</t>
  </si>
  <si>
    <t xml:space="preserve">MFSD6</t>
  </si>
  <si>
    <t xml:space="preserve">CERS6</t>
  </si>
  <si>
    <t xml:space="preserve">TANK</t>
  </si>
  <si>
    <t xml:space="preserve">BAZ2B</t>
  </si>
  <si>
    <t xml:space="preserve">ACVR1</t>
  </si>
  <si>
    <t xml:space="preserve">NMI</t>
  </si>
  <si>
    <t xml:space="preserve">EPC2</t>
  </si>
  <si>
    <t xml:space="preserve">DPP10</t>
  </si>
  <si>
    <t xml:space="preserve">KCTD18</t>
  </si>
  <si>
    <t xml:space="preserve">BZW1</t>
  </si>
  <si>
    <t xml:space="preserve">Fam126b</t>
  </si>
  <si>
    <t xml:space="preserve">ABI2</t>
  </si>
  <si>
    <t xml:space="preserve">CREB1</t>
  </si>
  <si>
    <t xml:space="preserve">UNC80</t>
  </si>
  <si>
    <t xml:space="preserve">MYL1</t>
  </si>
  <si>
    <t xml:space="preserve">IKZF2</t>
  </si>
  <si>
    <t xml:space="preserve">USP37</t>
  </si>
  <si>
    <t xml:space="preserve">SLC16A14</t>
  </si>
  <si>
    <t xml:space="preserve">PLA2G2A</t>
  </si>
  <si>
    <t xml:space="preserve">-</t>
  </si>
  <si>
    <t xml:space="preserve">POLR3GL</t>
  </si>
  <si>
    <t xml:space="preserve">GDAP2</t>
  </si>
  <si>
    <t xml:space="preserve">MTF2</t>
  </si>
  <si>
    <t xml:space="preserve">LRRC8D</t>
  </si>
  <si>
    <t xml:space="preserve">ELAVL4</t>
  </si>
  <si>
    <t xml:space="preserve">UBE2F</t>
  </si>
  <si>
    <t xml:space="preserve">FIGNL1</t>
  </si>
  <si>
    <t xml:space="preserve">HDAC9</t>
  </si>
  <si>
    <t xml:space="preserve">DBF4</t>
  </si>
  <si>
    <t xml:space="preserve">DOCK4</t>
  </si>
  <si>
    <t xml:space="preserve">7-Sep</t>
  </si>
  <si>
    <t xml:space="preserve">HOXA1</t>
  </si>
  <si>
    <t xml:space="preserve">HNRNPA2B1</t>
  </si>
  <si>
    <t xml:space="preserve">Mpp6</t>
  </si>
  <si>
    <t xml:space="preserve">ADAM22</t>
  </si>
  <si>
    <t xml:space="preserve">PTPRZ1</t>
  </si>
  <si>
    <t xml:space="preserve">TNPO3</t>
  </si>
  <si>
    <t xml:space="preserve">CEP41</t>
  </si>
  <si>
    <t xml:space="preserve">CALD1</t>
  </si>
  <si>
    <t xml:space="preserve">LGR5</t>
  </si>
  <si>
    <t xml:space="preserve">ZFC3H1</t>
  </si>
  <si>
    <t xml:space="preserve">GLIPR1</t>
  </si>
  <si>
    <t xml:space="preserve">PPFIA2</t>
  </si>
  <si>
    <t xml:space="preserve">NR2C1</t>
  </si>
  <si>
    <t xml:space="preserve">chi3k12</t>
  </si>
  <si>
    <t xml:space="preserve">LETMD1</t>
  </si>
  <si>
    <t xml:space="preserve">ATF1</t>
  </si>
  <si>
    <t xml:space="preserve">RACGAP1</t>
  </si>
  <si>
    <t xml:space="preserve">LMBR1L</t>
  </si>
  <si>
    <t xml:space="preserve">SLC38A4</t>
  </si>
  <si>
    <t xml:space="preserve">PRICKLE1</t>
  </si>
  <si>
    <t xml:space="preserve">PPHLN1</t>
  </si>
  <si>
    <t xml:space="preserve">ZBTB39</t>
  </si>
  <si>
    <t xml:space="preserve">ELK3</t>
  </si>
  <si>
    <t xml:space="preserve">ANO4</t>
  </si>
  <si>
    <t xml:space="preserve">TCP11L2</t>
  </si>
  <si>
    <t xml:space="preserve">FOXRED2</t>
  </si>
  <si>
    <t xml:space="preserve">ABCC9</t>
  </si>
  <si>
    <t xml:space="preserve">Unc5c</t>
  </si>
  <si>
    <t xml:space="preserve">FAM13A</t>
  </si>
  <si>
    <t xml:space="preserve">PPM1K</t>
  </si>
  <si>
    <t xml:space="preserve">ZCCHC4</t>
  </si>
  <si>
    <t xml:space="preserve">UGT2B31</t>
  </si>
  <si>
    <t xml:space="preserve">CNOT6L</t>
  </si>
  <si>
    <t xml:space="preserve">KXD1</t>
  </si>
  <si>
    <t xml:space="preserve">P4HA2</t>
  </si>
  <si>
    <t xml:space="preserve">RAPGEF6</t>
  </si>
  <si>
    <t xml:space="preserve">MATR3</t>
  </si>
  <si>
    <t xml:space="preserve">DNAJC18</t>
  </si>
  <si>
    <t xml:space="preserve">JAKMIP2</t>
  </si>
  <si>
    <t xml:space="preserve">HTR4</t>
  </si>
  <si>
    <t xml:space="preserve">CSNK1A1</t>
  </si>
  <si>
    <t xml:space="preserve">Dctn4</t>
  </si>
  <si>
    <t xml:space="preserve">POLR3G</t>
  </si>
  <si>
    <t xml:space="preserve">ZDHHC21</t>
  </si>
  <si>
    <t xml:space="preserve">Nfib</t>
  </si>
  <si>
    <t xml:space="preserve">RIC1</t>
  </si>
  <si>
    <t xml:space="preserve">PRUNE2</t>
  </si>
  <si>
    <t xml:space="preserve">VPS13A</t>
  </si>
  <si>
    <t xml:space="preserve">TSTD2</t>
  </si>
  <si>
    <t xml:space="preserve">GJA1</t>
  </si>
  <si>
    <t xml:space="preserve">NT5DC1</t>
  </si>
  <si>
    <t xml:space="preserve">BEND3</t>
  </si>
  <si>
    <t xml:space="preserve">ATG5</t>
  </si>
  <si>
    <t xml:space="preserve">chi3k7</t>
  </si>
  <si>
    <t xml:space="preserve">L3MBTL3</t>
  </si>
  <si>
    <t xml:space="preserve">BCLAF1</t>
  </si>
  <si>
    <t xml:space="preserve">STXBP5</t>
  </si>
  <si>
    <t xml:space="preserve">TRIM36</t>
  </si>
  <si>
    <t xml:space="preserve">DPP8</t>
  </si>
  <si>
    <t xml:space="preserve">SENP8</t>
  </si>
  <si>
    <t xml:space="preserve">HAUS4</t>
  </si>
  <si>
    <t xml:space="preserve">SLC12A6</t>
  </si>
  <si>
    <t xml:space="preserve">TMEM87A</t>
  </si>
  <si>
    <t xml:space="preserve">FRMD6</t>
  </si>
  <si>
    <t xml:space="preserve">GNG10</t>
  </si>
  <si>
    <t xml:space="preserve">PAF</t>
  </si>
  <si>
    <t xml:space="preserve">CSNK1G1</t>
  </si>
  <si>
    <t xml:space="preserve">ICE2</t>
  </si>
  <si>
    <t xml:space="preserve">DMXL2</t>
  </si>
  <si>
    <t xml:space="preserve">AP5M1</t>
  </si>
  <si>
    <t xml:space="preserve">PPP2R5E</t>
  </si>
  <si>
    <t xml:space="preserve">PTGR2</t>
  </si>
  <si>
    <t xml:space="preserve">IL1R2</t>
  </si>
  <si>
    <t xml:space="preserve">RASGRP3</t>
  </si>
  <si>
    <t xml:space="preserve">SRSF7</t>
  </si>
  <si>
    <t xml:space="preserve">MORN2</t>
  </si>
  <si>
    <t xml:space="preserve">PAPOLG</t>
  </si>
  <si>
    <t xml:space="preserve">PLEK</t>
  </si>
  <si>
    <t xml:space="preserve">GOLGA1</t>
  </si>
  <si>
    <t xml:space="preserve">TOR1B</t>
  </si>
  <si>
    <t xml:space="preserve">COMMD6</t>
  </si>
  <si>
    <t xml:space="preserve">TASP1</t>
  </si>
  <si>
    <t xml:space="preserve">ESF1</t>
  </si>
  <si>
    <t xml:space="preserve">FLRT3</t>
  </si>
  <si>
    <t xml:space="preserve">Nebl</t>
  </si>
  <si>
    <t xml:space="preserve">KIAA1217</t>
  </si>
  <si>
    <t xml:space="preserve">EPC1</t>
  </si>
  <si>
    <t xml:space="preserve">Stx16</t>
  </si>
  <si>
    <t xml:space="preserve">Cstf1</t>
  </si>
  <si>
    <t xml:space="preserve">ITCH</t>
  </si>
  <si>
    <t xml:space="preserve">PLAG1</t>
  </si>
  <si>
    <t xml:space="preserve">TCEB1</t>
  </si>
  <si>
    <t xml:space="preserve">OXR1</t>
  </si>
  <si>
    <t xml:space="preserve">CCDC82</t>
  </si>
  <si>
    <t xml:space="preserve">CUL5</t>
  </si>
  <si>
    <t xml:space="preserve">C11orf57</t>
  </si>
  <si>
    <t xml:space="preserve">USP2</t>
  </si>
  <si>
    <t xml:space="preserve">SAAL1</t>
  </si>
  <si>
    <t xml:space="preserve">RGS2</t>
  </si>
  <si>
    <t xml:space="preserve">MYOC</t>
  </si>
  <si>
    <t xml:space="preserve">ERRFI1</t>
  </si>
  <si>
    <t xml:space="preserve">DNAJC16</t>
  </si>
  <si>
    <t xml:space="preserve">KLHL20</t>
  </si>
  <si>
    <t xml:space="preserve">ZBTB37</t>
  </si>
  <si>
    <t xml:space="preserve">RGS8</t>
  </si>
  <si>
    <t xml:space="preserve">SWT1</t>
  </si>
  <si>
    <t xml:space="preserve">HMCN1</t>
  </si>
  <si>
    <t xml:space="preserve">ARFIP1</t>
  </si>
  <si>
    <t xml:space="preserve">TMEM154</t>
  </si>
  <si>
    <t xml:space="preserve">EDNRA</t>
  </si>
  <si>
    <t xml:space="preserve">TMEM144</t>
  </si>
  <si>
    <t xml:space="preserve">ZNRF1</t>
  </si>
  <si>
    <t xml:space="preserve">SLC7A6</t>
  </si>
  <si>
    <t xml:space="preserve">ZNF300</t>
  </si>
  <si>
    <t xml:space="preserve">FAAP24</t>
  </si>
  <si>
    <t xml:space="preserve">KIAA0355</t>
  </si>
  <si>
    <t xml:space="preserve">Zfp30</t>
  </si>
  <si>
    <t xml:space="preserve">RAB4B</t>
  </si>
  <si>
    <t xml:space="preserve">TUBD1</t>
  </si>
  <si>
    <t xml:space="preserve">DGKE</t>
  </si>
  <si>
    <t xml:space="preserve">FAM222B</t>
  </si>
  <si>
    <t xml:space="preserve">ANKFY1</t>
  </si>
  <si>
    <t xml:space="preserve">AURKB</t>
  </si>
  <si>
    <t xml:space="preserve">Cdk12</t>
  </si>
  <si>
    <t xml:space="preserve">PITPNC1</t>
  </si>
  <si>
    <t xml:space="preserve">GAA</t>
  </si>
  <si>
    <t xml:space="preserve">MARVELD2</t>
  </si>
  <si>
    <t xml:space="preserve">SRSF11</t>
  </si>
  <si>
    <t xml:space="preserve">SGTB</t>
  </si>
  <si>
    <t xml:space="preserve">EMB</t>
  </si>
  <si>
    <t xml:space="preserve">EDC3</t>
  </si>
  <si>
    <t xml:space="preserve">CPSF2</t>
  </si>
  <si>
    <t xml:space="preserve">ATG2B</t>
  </si>
  <si>
    <t xml:space="preserve">UBE2D4</t>
  </si>
  <si>
    <t xml:space="preserve">EOMES</t>
  </si>
  <si>
    <t xml:space="preserve">GOLGA4</t>
  </si>
  <si>
    <t xml:space="preserve">Nktr</t>
  </si>
  <si>
    <t xml:space="preserve">CHL1</t>
  </si>
  <si>
    <t xml:space="preserve">GXYLT2</t>
  </si>
  <si>
    <t xml:space="preserve">ADAMTS9</t>
  </si>
  <si>
    <t xml:space="preserve">RPP14</t>
  </si>
  <si>
    <t xml:space="preserve">SFMBT1</t>
  </si>
  <si>
    <t xml:space="preserve">CCR1</t>
  </si>
  <si>
    <t xml:space="preserve">OARD1</t>
  </si>
  <si>
    <t xml:space="preserve">GCLC</t>
  </si>
  <si>
    <t xml:space="preserve">GCNT2</t>
  </si>
  <si>
    <t xml:space="preserve">DSC1</t>
  </si>
  <si>
    <t xml:space="preserve">EPG5</t>
  </si>
  <si>
    <t xml:space="preserve">RAB27B</t>
  </si>
  <si>
    <t xml:space="preserve">SERPINB7</t>
  </si>
  <si>
    <t xml:space="preserve">DCUN1D3</t>
  </si>
  <si>
    <t xml:space="preserve">ANKS4B</t>
  </si>
  <si>
    <t xml:space="preserve">ABAT</t>
  </si>
  <si>
    <t xml:space="preserve">FAM204A</t>
  </si>
  <si>
    <t xml:space="preserve">SEC23IP</t>
  </si>
  <si>
    <t xml:space="preserve">PLEKHA1</t>
  </si>
  <si>
    <t xml:space="preserve">ASB5</t>
  </si>
  <si>
    <t xml:space="preserve">Rarb</t>
  </si>
  <si>
    <t xml:space="preserve">FAM13C</t>
  </si>
  <si>
    <t xml:space="preserve">ARID5B</t>
  </si>
  <si>
    <t xml:space="preserve">P4HA1</t>
  </si>
  <si>
    <t xml:space="preserve">FAM133A</t>
  </si>
  <si>
    <t xml:space="preserve">MUM1L1</t>
  </si>
  <si>
    <t xml:space="preserve">FAM199X</t>
  </si>
  <si>
    <t xml:space="preserve">PSMD10</t>
  </si>
  <si>
    <t xml:space="preserve">Slc25a14</t>
  </si>
  <si>
    <t xml:space="preserve">ARHGEF6</t>
  </si>
  <si>
    <t xml:space="preserve">ZNF711</t>
  </si>
  <si>
    <t xml:space="preserve">UGT2B4</t>
  </si>
  <si>
    <t xml:space="preserve">GLRX</t>
  </si>
  <si>
    <t xml:space="preserve">LARP7</t>
  </si>
  <si>
    <t xml:space="preserve">RBMX</t>
  </si>
  <si>
    <t xml:space="preserve">MRPL9</t>
  </si>
  <si>
    <t xml:space="preserve">LRIG2</t>
  </si>
  <si>
    <t xml:space="preserve">CCDC18</t>
  </si>
  <si>
    <t xml:space="preserve">PHTF2</t>
  </si>
  <si>
    <t xml:space="preserve">PLD1</t>
  </si>
  <si>
    <t xml:space="preserve">REST</t>
  </si>
  <si>
    <t xml:space="preserve">Adgrl3</t>
  </si>
  <si>
    <t xml:space="preserve">mask</t>
  </si>
  <si>
    <t xml:space="preserve">ANKRD17</t>
  </si>
  <si>
    <t xml:space="preserve">SLC12A2</t>
  </si>
  <si>
    <t xml:space="preserve">SEMA6A</t>
  </si>
  <si>
    <t xml:space="preserve">ANKHD1</t>
  </si>
  <si>
    <t xml:space="preserve">SLC36A1</t>
  </si>
  <si>
    <t xml:space="preserve">MFAP3</t>
  </si>
  <si>
    <t xml:space="preserve">NEK1</t>
  </si>
  <si>
    <t xml:space="preserve">TRDN</t>
  </si>
  <si>
    <t xml:space="preserve">ARG1</t>
  </si>
  <si>
    <t xml:space="preserve">PARP16</t>
  </si>
  <si>
    <t xml:space="preserve">RBM23</t>
  </si>
  <si>
    <t xml:space="preserve">Rgs6</t>
  </si>
  <si>
    <t xml:space="preserve">Ttc8</t>
  </si>
  <si>
    <t xml:space="preserve">SPAST</t>
  </si>
  <si>
    <t xml:space="preserve">PFN4</t>
  </si>
  <si>
    <t xml:space="preserve">N6AMT2</t>
  </si>
  <si>
    <t xml:space="preserve">CUL2</t>
  </si>
  <si>
    <t xml:space="preserve">HOXD8</t>
  </si>
  <si>
    <t xml:space="preserve">FAM110B</t>
  </si>
  <si>
    <t xml:space="preserve">TRIQK</t>
  </si>
  <si>
    <t xml:space="preserve">USP47</t>
  </si>
  <si>
    <t xml:space="preserve">RGL1</t>
  </si>
  <si>
    <t xml:space="preserve">RPS6KC1</t>
  </si>
  <si>
    <t xml:space="preserve">GATB</t>
  </si>
  <si>
    <t xml:space="preserve">GRIA2</t>
  </si>
  <si>
    <t xml:space="preserve">ANKRD13A</t>
  </si>
  <si>
    <t xml:space="preserve">SLC38A7</t>
  </si>
  <si>
    <t xml:space="preserve">PIKFYVE</t>
  </si>
  <si>
    <t xml:space="preserve">ZNF546</t>
  </si>
  <si>
    <t xml:space="preserve">Cbx8</t>
  </si>
  <si>
    <t xml:space="preserve">FAM169A</t>
  </si>
  <si>
    <t xml:space="preserve">Bdp1</t>
  </si>
  <si>
    <t xml:space="preserve">PRLR</t>
  </si>
  <si>
    <t xml:space="preserve">RAI14</t>
  </si>
  <si>
    <t xml:space="preserve">LRRK1</t>
  </si>
  <si>
    <t xml:space="preserve">SPHKAP</t>
  </si>
  <si>
    <t xml:space="preserve">STAC</t>
  </si>
  <si>
    <t xml:space="preserve">S100PBP</t>
  </si>
  <si>
    <t xml:space="preserve">BTN1A1</t>
  </si>
  <si>
    <t xml:space="preserve">MKL2</t>
  </si>
  <si>
    <t xml:space="preserve">UBXN8</t>
  </si>
  <si>
    <t xml:space="preserve">CBLB</t>
  </si>
  <si>
    <t xml:space="preserve">NRK</t>
  </si>
  <si>
    <t xml:space="preserve">chiC1</t>
  </si>
  <si>
    <t xml:space="preserve">CELSR3</t>
  </si>
  <si>
    <t xml:space="preserve">ARF4</t>
  </si>
  <si>
    <t xml:space="preserve">SRGAP3</t>
  </si>
  <si>
    <t xml:space="preserve">VOPP1</t>
  </si>
  <si>
    <t xml:space="preserve">GADL1</t>
  </si>
  <si>
    <t xml:space="preserve">ERC2</t>
  </si>
  <si>
    <t xml:space="preserve">BTBD9</t>
  </si>
  <si>
    <t xml:space="preserve">RUNX1</t>
  </si>
  <si>
    <t xml:space="preserve">DAAM2</t>
  </si>
  <si>
    <t xml:space="preserve">TNXB</t>
  </si>
  <si>
    <t xml:space="preserve">CD2AP</t>
  </si>
  <si>
    <t xml:space="preserve">RAB23</t>
  </si>
  <si>
    <t xml:space="preserve">Sox4</t>
  </si>
  <si>
    <t xml:space="preserve">HIVEP1</t>
  </si>
  <si>
    <t xml:space="preserve">RNF144B</t>
  </si>
  <si>
    <t xml:space="preserve">IP6K3</t>
  </si>
  <si>
    <t xml:space="preserve">DSC2</t>
  </si>
  <si>
    <t xml:space="preserve">SMAD2</t>
  </si>
  <si>
    <t xml:space="preserve">WDR7</t>
  </si>
  <si>
    <t xml:space="preserve">ZNF521</t>
  </si>
  <si>
    <t xml:space="preserve">MTCL1</t>
  </si>
  <si>
    <t xml:space="preserve">PTPN2</t>
  </si>
  <si>
    <t xml:space="preserve">FHOD3</t>
  </si>
  <si>
    <t xml:space="preserve">Epb41l3</t>
  </si>
  <si>
    <t xml:space="preserve">CELF4</t>
  </si>
  <si>
    <t xml:space="preserve">SNX8</t>
  </si>
  <si>
    <t xml:space="preserve">GIGYF1</t>
  </si>
  <si>
    <t xml:space="preserve">Tnrc6a</t>
  </si>
  <si>
    <t xml:space="preserve">EEF2K</t>
  </si>
  <si>
    <t xml:space="preserve">TECPR1</t>
  </si>
  <si>
    <t xml:space="preserve">UBE2I</t>
  </si>
  <si>
    <t xml:space="preserve">POLR3E</t>
  </si>
  <si>
    <t xml:space="preserve">RBFOX1</t>
  </si>
  <si>
    <t xml:space="preserve">SBK1</t>
  </si>
  <si>
    <t xml:space="preserve">TMC7</t>
  </si>
  <si>
    <t xml:space="preserve">Chst12</t>
  </si>
  <si>
    <t xml:space="preserve">GIGYF2</t>
  </si>
  <si>
    <t xml:space="preserve">C10orf76</t>
  </si>
  <si>
    <t xml:space="preserve">FAM45A</t>
  </si>
  <si>
    <t xml:space="preserve">AFAP1L2</t>
  </si>
  <si>
    <t xml:space="preserve">MCMBP</t>
  </si>
  <si>
    <t xml:space="preserve">OAT</t>
  </si>
  <si>
    <t xml:space="preserve">A1CF</t>
  </si>
  <si>
    <t xml:space="preserve">TRUB1</t>
  </si>
  <si>
    <t xml:space="preserve">HOOK3</t>
  </si>
  <si>
    <t xml:space="preserve">STOX2</t>
  </si>
  <si>
    <t xml:space="preserve">TUSC3</t>
  </si>
  <si>
    <t xml:space="preserve">MICU3</t>
  </si>
  <si>
    <t xml:space="preserve">CSGALNACT1</t>
  </si>
  <si>
    <t xml:space="preserve">TENM3</t>
  </si>
  <si>
    <t xml:space="preserve">RWDD4</t>
  </si>
  <si>
    <t xml:space="preserve">Rnf122</t>
  </si>
  <si>
    <t xml:space="preserve">BMPR1A</t>
  </si>
  <si>
    <t xml:space="preserve">ANXA7</t>
  </si>
  <si>
    <t xml:space="preserve">DLG5</t>
  </si>
  <si>
    <t xml:space="preserve">ARID4B</t>
  </si>
  <si>
    <t xml:space="preserve">ERCC6</t>
  </si>
  <si>
    <t xml:space="preserve">8-Mar</t>
  </si>
  <si>
    <t xml:space="preserve">chiK8</t>
  </si>
  <si>
    <t xml:space="preserve">LYST</t>
  </si>
  <si>
    <t xml:space="preserve">TET1</t>
  </si>
  <si>
    <t xml:space="preserve">SLC29A3</t>
  </si>
  <si>
    <t xml:space="preserve">NRG3</t>
  </si>
  <si>
    <t xml:space="preserve">COL13A1</t>
  </si>
  <si>
    <t xml:space="preserve">CAPN1</t>
  </si>
  <si>
    <t xml:space="preserve">Picalm</t>
  </si>
  <si>
    <t xml:space="preserve">SLC6A9</t>
  </si>
  <si>
    <t xml:space="preserve">CTTN1</t>
  </si>
  <si>
    <t xml:space="preserve">CTTN</t>
  </si>
  <si>
    <t xml:space="preserve">ZBTB44</t>
  </si>
  <si>
    <t xml:space="preserve">TRMT112</t>
  </si>
  <si>
    <t xml:space="preserve">EED</t>
  </si>
  <si>
    <t xml:space="preserve">CCDC90B</t>
  </si>
  <si>
    <t xml:space="preserve">Dagla</t>
  </si>
  <si>
    <t xml:space="preserve">HEPHL1</t>
  </si>
  <si>
    <t xml:space="preserve">NHSL2</t>
  </si>
  <si>
    <t xml:space="preserve">TAB3</t>
  </si>
  <si>
    <t xml:space="preserve">MXRA5</t>
  </si>
  <si>
    <t xml:space="preserve">RLIM</t>
  </si>
  <si>
    <t xml:space="preserve">CNKSR2</t>
  </si>
  <si>
    <t xml:space="preserve">JADE3</t>
  </si>
  <si>
    <t xml:space="preserve">EDA</t>
  </si>
  <si>
    <t xml:space="preserve">THOC2</t>
  </si>
  <si>
    <t xml:space="preserve">STAG2</t>
  </si>
  <si>
    <t xml:space="preserve">RAP2C</t>
  </si>
  <si>
    <t xml:space="preserve">ZNF275</t>
  </si>
  <si>
    <t xml:space="preserve">MCF2L</t>
  </si>
  <si>
    <t xml:space="preserve">CCDC120</t>
  </si>
  <si>
    <t xml:space="preserve">JAK1</t>
  </si>
  <si>
    <t xml:space="preserve">LEPR</t>
  </si>
  <si>
    <t xml:space="preserve">Col11a1</t>
  </si>
  <si>
    <t xml:space="preserve">TTLL7</t>
  </si>
  <si>
    <t xml:space="preserve">SH3GLB1</t>
  </si>
  <si>
    <t xml:space="preserve">SLC35A3</t>
  </si>
  <si>
    <t xml:space="preserve">IGSF3</t>
  </si>
  <si>
    <t xml:space="preserve">CELF3</t>
  </si>
  <si>
    <t xml:space="preserve">UBXN7</t>
  </si>
  <si>
    <t xml:space="preserve">TMEM44</t>
  </si>
  <si>
    <t xml:space="preserve">LHX8</t>
  </si>
  <si>
    <t xml:space="preserve">UBE3C</t>
  </si>
  <si>
    <t xml:space="preserve">ZNF746</t>
  </si>
  <si>
    <t xml:space="preserve">HIPK2</t>
  </si>
  <si>
    <t xml:space="preserve">TRIM24</t>
  </si>
  <si>
    <t xml:space="preserve">HECW1</t>
  </si>
  <si>
    <t xml:space="preserve">TMEM168</t>
  </si>
  <si>
    <t xml:space="preserve">BMT2</t>
  </si>
  <si>
    <t xml:space="preserve">SYPL1</t>
  </si>
  <si>
    <t xml:space="preserve">RUNDC3B</t>
  </si>
  <si>
    <t xml:space="preserve">FAM126A</t>
  </si>
  <si>
    <t xml:space="preserve">PPP1R9A</t>
  </si>
  <si>
    <t xml:space="preserve">KCNC2</t>
  </si>
  <si>
    <t xml:space="preserve">OSBPL8</t>
  </si>
  <si>
    <t xml:space="preserve">PAWR</t>
  </si>
  <si>
    <t xml:space="preserve">PPP1R12A</t>
  </si>
  <si>
    <t xml:space="preserve">LIN7A</t>
  </si>
  <si>
    <t xml:space="preserve">ATP2B1</t>
  </si>
  <si>
    <t xml:space="preserve">EEA1</t>
  </si>
  <si>
    <t xml:space="preserve">CALCOCO1</t>
  </si>
  <si>
    <t xml:space="preserve">Csad</t>
  </si>
  <si>
    <t xml:space="preserve">Rarg</t>
  </si>
  <si>
    <t xml:space="preserve">EVA1C</t>
  </si>
  <si>
    <t xml:space="preserve">SCN8A</t>
  </si>
  <si>
    <t xml:space="preserve">CERS5</t>
  </si>
  <si>
    <t xml:space="preserve">SKIL</t>
  </si>
  <si>
    <t xml:space="preserve">GXYLT1</t>
  </si>
  <si>
    <t xml:space="preserve">CPSF6</t>
  </si>
  <si>
    <t xml:space="preserve">CPM</t>
  </si>
  <si>
    <t xml:space="preserve">TMPO</t>
  </si>
  <si>
    <t xml:space="preserve">NFYB</t>
  </si>
  <si>
    <t xml:space="preserve">SLC41A2</t>
  </si>
  <si>
    <t xml:space="preserve">LARGE1</t>
  </si>
  <si>
    <t xml:space="preserve">KRAS</t>
  </si>
  <si>
    <t xml:space="preserve">CACNA1C</t>
  </si>
  <si>
    <t xml:space="preserve">BRD1</t>
  </si>
  <si>
    <t xml:space="preserve">PFN2</t>
  </si>
  <si>
    <t xml:space="preserve">WWTR1</t>
  </si>
  <si>
    <t xml:space="preserve">Camk2d</t>
  </si>
  <si>
    <t xml:space="preserve">SLIT2</t>
  </si>
  <si>
    <t xml:space="preserve">ADGRA3</t>
  </si>
  <si>
    <t xml:space="preserve">STIM2</t>
  </si>
  <si>
    <t xml:space="preserve">DCUN1D4</t>
  </si>
  <si>
    <t xml:space="preserve">CXCL1</t>
  </si>
  <si>
    <t xml:space="preserve">BMP2K</t>
  </si>
  <si>
    <t xml:space="preserve">RASGEF1B</t>
  </si>
  <si>
    <t xml:space="preserve">PTPN13</t>
  </si>
  <si>
    <t xml:space="preserve">CPEB2</t>
  </si>
  <si>
    <t xml:space="preserve">CAMK4</t>
  </si>
  <si>
    <t xml:space="preserve">CHD1</t>
  </si>
  <si>
    <t xml:space="preserve">FAM172A</t>
  </si>
  <si>
    <t xml:space="preserve">PPARGC1B</t>
  </si>
  <si>
    <t xml:space="preserve">ARHGAP26</t>
  </si>
  <si>
    <t xml:space="preserve">PURA</t>
  </si>
  <si>
    <t xml:space="preserve">SEC24A</t>
  </si>
  <si>
    <t xml:space="preserve">Aff4</t>
  </si>
  <si>
    <t xml:space="preserve">WDR18</t>
  </si>
  <si>
    <t xml:space="preserve">RNF44</t>
  </si>
  <si>
    <t xml:space="preserve">8-Sep</t>
  </si>
  <si>
    <t xml:space="preserve">SEMA6B</t>
  </si>
  <si>
    <t xml:space="preserve">UBA5</t>
  </si>
  <si>
    <t xml:space="preserve">Cyp4f6</t>
  </si>
  <si>
    <t xml:space="preserve">CYP4F2</t>
  </si>
  <si>
    <t xml:space="preserve">ARRDC2</t>
  </si>
  <si>
    <t xml:space="preserve">CNOT6</t>
  </si>
  <si>
    <t xml:space="preserve">ZBTB21</t>
  </si>
  <si>
    <t xml:space="preserve">SH3RF1</t>
  </si>
  <si>
    <t xml:space="preserve">GALNT7</t>
  </si>
  <si>
    <t xml:space="preserve">HMBOX1</t>
  </si>
  <si>
    <t xml:space="preserve">SNAPC3</t>
  </si>
  <si>
    <t xml:space="preserve">APBA1</t>
  </si>
  <si>
    <t xml:space="preserve">CARNMT1</t>
  </si>
  <si>
    <t xml:space="preserve">PPP3CC</t>
  </si>
  <si>
    <t xml:space="preserve">ADRA1A</t>
  </si>
  <si>
    <t xml:space="preserve">NAA35</t>
  </si>
  <si>
    <t xml:space="preserve">ZCCHC6</t>
  </si>
  <si>
    <t xml:space="preserve">AOPEP</t>
  </si>
  <si>
    <t xml:space="preserve">KIAA1958</t>
  </si>
  <si>
    <t xml:space="preserve">FAM46A</t>
  </si>
  <si>
    <t xml:space="preserve">RWDD2A</t>
  </si>
  <si>
    <t xml:space="preserve">VGLL2</t>
  </si>
  <si>
    <t xml:space="preserve">REV3L</t>
  </si>
  <si>
    <t xml:space="preserve">MICAL1</t>
  </si>
  <si>
    <t xml:space="preserve">PRDM1</t>
  </si>
  <si>
    <t xml:space="preserve">MRAP2</t>
  </si>
  <si>
    <t xml:space="preserve">Ptprk</t>
  </si>
  <si>
    <t xml:space="preserve">ARFGEF3</t>
  </si>
  <si>
    <t xml:space="preserve">PHACTR2</t>
  </si>
  <si>
    <t xml:space="preserve">PLEKHG1</t>
  </si>
  <si>
    <t xml:space="preserve">SERAC1</t>
  </si>
  <si>
    <t xml:space="preserve">QKI</t>
  </si>
  <si>
    <t xml:space="preserve">PAQR5</t>
  </si>
  <si>
    <t xml:space="preserve">GLCE</t>
  </si>
  <si>
    <t xml:space="preserve">DENND4A</t>
  </si>
  <si>
    <t xml:space="preserve">TICAM2</t>
  </si>
  <si>
    <t xml:space="preserve">EPB41L4A</t>
  </si>
  <si>
    <t xml:space="preserve">RPS6KA5</t>
  </si>
  <si>
    <t xml:space="preserve">EML5</t>
  </si>
  <si>
    <t xml:space="preserve">GPATCH2L</t>
  </si>
  <si>
    <t xml:space="preserve">FBXO34</t>
  </si>
  <si>
    <t xml:space="preserve">SAMD4A</t>
  </si>
  <si>
    <t xml:space="preserve">SEMA6D</t>
  </si>
  <si>
    <t xml:space="preserve">TMOD2</t>
  </si>
  <si>
    <t xml:space="preserve">MYO5A</t>
  </si>
  <si>
    <t xml:space="preserve">FAM214A</t>
  </si>
  <si>
    <t xml:space="preserve">NEDD4</t>
  </si>
  <si>
    <t xml:space="preserve">FAM81A</t>
  </si>
  <si>
    <t xml:space="preserve">BAHD1</t>
  </si>
  <si>
    <t xml:space="preserve">KHNYN</t>
  </si>
  <si>
    <t xml:space="preserve">TSC1</t>
  </si>
  <si>
    <t xml:space="preserve">ZNF654</t>
  </si>
  <si>
    <t xml:space="preserve">IFFO2</t>
  </si>
  <si>
    <t xml:space="preserve">Bcl2l11</t>
  </si>
  <si>
    <t xml:space="preserve">STRN</t>
  </si>
  <si>
    <t xml:space="preserve">EIF2AK2</t>
  </si>
  <si>
    <t xml:space="preserve">SOS1</t>
  </si>
  <si>
    <t xml:space="preserve">ASB3</t>
  </si>
  <si>
    <t xml:space="preserve">USP48</t>
  </si>
  <si>
    <t xml:space="preserve">KDM3A</t>
  </si>
  <si>
    <t xml:space="preserve">REEP1</t>
  </si>
  <si>
    <t xml:space="preserve">Ahsa2</t>
  </si>
  <si>
    <t xml:space="preserve">TIA1</t>
  </si>
  <si>
    <t xml:space="preserve">LCLAT1</t>
  </si>
  <si>
    <t xml:space="preserve">FAM228B</t>
  </si>
  <si>
    <t xml:space="preserve">FAM49A</t>
  </si>
  <si>
    <t xml:space="preserve">GREB1</t>
  </si>
  <si>
    <t xml:space="preserve">STXBP1</t>
  </si>
  <si>
    <t xml:space="preserve">FUBP3</t>
  </si>
  <si>
    <t xml:space="preserve">MAN1B1</t>
  </si>
  <si>
    <t xml:space="preserve">CLYBL</t>
  </si>
  <si>
    <t xml:space="preserve">ABCC4</t>
  </si>
  <si>
    <t xml:space="preserve">RBM26</t>
  </si>
  <si>
    <t xml:space="preserve">RBM27</t>
  </si>
  <si>
    <t xml:space="preserve">ARID1A</t>
  </si>
  <si>
    <t xml:space="preserve">RCBTB1</t>
  </si>
  <si>
    <t xml:space="preserve">FGR</t>
  </si>
  <si>
    <t xml:space="preserve">PCDH17</t>
  </si>
  <si>
    <t xml:space="preserve">KIF16B</t>
  </si>
  <si>
    <t xml:space="preserve">ACBD5</t>
  </si>
  <si>
    <t xml:space="preserve">SUV39H2</t>
  </si>
  <si>
    <t xml:space="preserve">PCMTD2</t>
  </si>
  <si>
    <t xml:space="preserve">GMEB2</t>
  </si>
  <si>
    <t xml:space="preserve">ASXL1</t>
  </si>
  <si>
    <t xml:space="preserve">Rbm12</t>
  </si>
  <si>
    <t xml:space="preserve">MARCKSL1</t>
  </si>
  <si>
    <t xml:space="preserve">PHF20</t>
  </si>
  <si>
    <t xml:space="preserve">DLGAP4</t>
  </si>
  <si>
    <t xml:space="preserve">RALGAPB</t>
  </si>
  <si>
    <t xml:space="preserve">ZMYND8</t>
  </si>
  <si>
    <t xml:space="preserve">SLC9A8</t>
  </si>
  <si>
    <t xml:space="preserve">TAF2</t>
  </si>
  <si>
    <t xml:space="preserve">WWP1</t>
  </si>
  <si>
    <t xml:space="preserve">CCNE2</t>
  </si>
  <si>
    <t xml:space="preserve">MTDH</t>
  </si>
  <si>
    <t xml:space="preserve">YWHAZ</t>
  </si>
  <si>
    <t xml:space="preserve">ZNF704</t>
  </si>
  <si>
    <t xml:space="preserve">PDE7A</t>
  </si>
  <si>
    <t xml:space="preserve">Ythdf3</t>
  </si>
  <si>
    <t xml:space="preserve">CHD9</t>
  </si>
  <si>
    <t xml:space="preserve">LYN</t>
  </si>
  <si>
    <t xml:space="preserve">FAM91A1</t>
  </si>
  <si>
    <t xml:space="preserve">TSNARE1</t>
  </si>
  <si>
    <t xml:space="preserve">PTP4A1</t>
  </si>
  <si>
    <t xml:space="preserve">OGFRL1</t>
  </si>
  <si>
    <t xml:space="preserve">Rims1</t>
  </si>
  <si>
    <t xml:space="preserve">Rims2</t>
  </si>
  <si>
    <t xml:space="preserve">DGKZ</t>
  </si>
  <si>
    <t xml:space="preserve">CHST1</t>
  </si>
  <si>
    <t xml:space="preserve">KMT2A</t>
  </si>
  <si>
    <t xml:space="preserve">NCAM1</t>
  </si>
  <si>
    <t xml:space="preserve">Sox13</t>
  </si>
  <si>
    <t xml:space="preserve">Plekha6</t>
  </si>
  <si>
    <t xml:space="preserve">NUCKS1</t>
  </si>
  <si>
    <t xml:space="preserve">TROVE2</t>
  </si>
  <si>
    <t xml:space="preserve">MARK1</t>
  </si>
  <si>
    <t xml:space="preserve">MIA3</t>
  </si>
  <si>
    <t xml:space="preserve">CEP170</t>
  </si>
  <si>
    <t xml:space="preserve">PIK3CD</t>
  </si>
  <si>
    <t xml:space="preserve">INO80D</t>
  </si>
  <si>
    <t xml:space="preserve">SPEN</t>
  </si>
  <si>
    <t xml:space="preserve">RSC1A1</t>
  </si>
  <si>
    <t xml:space="preserve">RC3H1</t>
  </si>
  <si>
    <t xml:space="preserve">RABGAP1L</t>
  </si>
  <si>
    <t xml:space="preserve">RALGPS2</t>
  </si>
  <si>
    <t xml:space="preserve">CEP350</t>
  </si>
  <si>
    <t xml:space="preserve">EDEM3</t>
  </si>
  <si>
    <t xml:space="preserve">TRMT1L</t>
  </si>
  <si>
    <t xml:space="preserve">LPGAT1</t>
  </si>
  <si>
    <t xml:space="preserve">DENND1B</t>
  </si>
  <si>
    <t xml:space="preserve">AP1B1</t>
  </si>
  <si>
    <t xml:space="preserve">TTC28</t>
  </si>
  <si>
    <t xml:space="preserve">PXN</t>
  </si>
  <si>
    <t xml:space="preserve">SGO2</t>
  </si>
  <si>
    <t xml:space="preserve">Satb2</t>
  </si>
  <si>
    <t xml:space="preserve">setd1ba</t>
  </si>
  <si>
    <t xml:space="preserve">PITPNM2</t>
  </si>
  <si>
    <t xml:space="preserve">ANKRD44</t>
  </si>
  <si>
    <t xml:space="preserve">FAM198B</t>
  </si>
  <si>
    <t xml:space="preserve">LARP1B</t>
  </si>
  <si>
    <t xml:space="preserve">GLI2</t>
  </si>
  <si>
    <t xml:space="preserve">CFDP2</t>
  </si>
  <si>
    <t xml:space="preserve">TMEM170A</t>
  </si>
  <si>
    <t xml:space="preserve">PTPN4</t>
  </si>
  <si>
    <t xml:space="preserve">TRAPPC2L</t>
  </si>
  <si>
    <t xml:space="preserve">CYLD</t>
  </si>
  <si>
    <t xml:space="preserve">GNAO1</t>
  </si>
  <si>
    <t xml:space="preserve">ZNF319</t>
  </si>
  <si>
    <t xml:space="preserve">Cbfb</t>
  </si>
  <si>
    <t xml:space="preserve">NFATC3</t>
  </si>
  <si>
    <t xml:space="preserve">NFAT5</t>
  </si>
  <si>
    <t xml:space="preserve">ZNF507</t>
  </si>
  <si>
    <t xml:space="preserve">CEACAM6</t>
  </si>
  <si>
    <t xml:space="preserve">ZNF184</t>
  </si>
  <si>
    <t xml:space="preserve">NR4A2</t>
  </si>
  <si>
    <t xml:space="preserve">PLA2R1</t>
  </si>
  <si>
    <t xml:space="preserve">DZIP3</t>
  </si>
  <si>
    <t xml:space="preserve">PGS1</t>
  </si>
  <si>
    <t xml:space="preserve">MFSD11</t>
  </si>
  <si>
    <t xml:space="preserve">HELZ</t>
  </si>
  <si>
    <t xml:space="preserve">SCN2A</t>
  </si>
  <si>
    <t xml:space="preserve">MMD</t>
  </si>
  <si>
    <t xml:space="preserve">YPEL2</t>
  </si>
  <si>
    <t xml:space="preserve">KSR1</t>
  </si>
  <si>
    <t xml:space="preserve">SSH2</t>
  </si>
  <si>
    <t xml:space="preserve">FAM57A</t>
  </si>
  <si>
    <t xml:space="preserve">Itga6</t>
  </si>
  <si>
    <t xml:space="preserve">SPAG9</t>
  </si>
  <si>
    <t xml:space="preserve">WIPF1</t>
  </si>
  <si>
    <t xml:space="preserve">FBXL20</t>
  </si>
  <si>
    <t xml:space="preserve">HNRNPA1</t>
  </si>
  <si>
    <t xml:space="preserve">CYB561</t>
  </si>
  <si>
    <t xml:space="preserve">WDR45B</t>
  </si>
  <si>
    <t xml:space="preserve">MAFG</t>
  </si>
  <si>
    <t xml:space="preserve">KIF2A</t>
  </si>
  <si>
    <t xml:space="preserve">MIER3</t>
  </si>
  <si>
    <t xml:space="preserve">Ctnnd2</t>
  </si>
  <si>
    <t xml:space="preserve">PAPOLA</t>
  </si>
  <si>
    <t xml:space="preserve">ZFYVE21</t>
  </si>
  <si>
    <t xml:space="preserve">ITPK1</t>
  </si>
  <si>
    <t xml:space="preserve">BTBD7</t>
  </si>
  <si>
    <t xml:space="preserve">DNAJA4</t>
  </si>
  <si>
    <t xml:space="preserve">EML1</t>
  </si>
  <si>
    <t xml:space="preserve">NTRK3</t>
  </si>
  <si>
    <t xml:space="preserve">BCL11B</t>
  </si>
  <si>
    <t xml:space="preserve">SETD5</t>
  </si>
  <si>
    <t xml:space="preserve">LRRFIP2</t>
  </si>
  <si>
    <t xml:space="preserve">URGCP</t>
  </si>
  <si>
    <t xml:space="preserve">NR2C2</t>
  </si>
  <si>
    <t xml:space="preserve">TMCC1</t>
  </si>
  <si>
    <t xml:space="preserve">ABCA12</t>
  </si>
  <si>
    <t xml:space="preserve">TMIE</t>
  </si>
  <si>
    <t xml:space="preserve">SLC35F1</t>
  </si>
  <si>
    <t xml:space="preserve">DGKB</t>
  </si>
  <si>
    <t xml:space="preserve">LONRF2</t>
  </si>
  <si>
    <t xml:space="preserve">RALYL</t>
  </si>
  <si>
    <t xml:space="preserve">GLRB</t>
  </si>
  <si>
    <t xml:space="preserve">IRS4</t>
  </si>
  <si>
    <t xml:space="preserve">ROR1</t>
  </si>
  <si>
    <t xml:space="preserve">STEAP4</t>
  </si>
  <si>
    <t xml:space="preserve">RSPO2</t>
  </si>
  <si>
    <t xml:space="preserve">GREM1</t>
  </si>
  <si>
    <t xml:space="preserve">EYA1</t>
  </si>
  <si>
    <t xml:space="preserve">CADM1</t>
  </si>
  <si>
    <t xml:space="preserve">CXCL16</t>
  </si>
  <si>
    <t xml:space="preserve">LBH</t>
  </si>
  <si>
    <t xml:space="preserve">SPOCK1</t>
  </si>
  <si>
    <t xml:space="preserve">SATB2</t>
  </si>
  <si>
    <t xml:space="preserve">PGLYRP4</t>
  </si>
  <si>
    <t xml:space="preserve">SIX1</t>
  </si>
  <si>
    <t xml:space="preserve">AGL</t>
  </si>
  <si>
    <t xml:space="preserve">CEMIP</t>
  </si>
  <si>
    <t xml:space="preserve">ADGRG1</t>
  </si>
  <si>
    <t xml:space="preserve">AIM1</t>
  </si>
  <si>
    <t xml:space="preserve">LRRN1</t>
  </si>
  <si>
    <t xml:space="preserve">SHTN1</t>
  </si>
  <si>
    <t xml:space="preserve">SFRP1</t>
  </si>
  <si>
    <t xml:space="preserve">ROS1</t>
  </si>
  <si>
    <t xml:space="preserve">CAP2</t>
  </si>
  <si>
    <t xml:space="preserve">CXADR</t>
  </si>
  <si>
    <t xml:space="preserve">SHISA2</t>
  </si>
  <si>
    <t xml:space="preserve">ISL1</t>
  </si>
  <si>
    <t xml:space="preserve">ACTN2</t>
  </si>
  <si>
    <t xml:space="preserve">DPYS</t>
  </si>
  <si>
    <t xml:space="preserve">RHOJ</t>
  </si>
  <si>
    <t xml:space="preserve">CELF2</t>
  </si>
  <si>
    <t xml:space="preserve">NGFR</t>
  </si>
  <si>
    <t xml:space="preserve">FRMD4B</t>
  </si>
  <si>
    <t xml:space="preserve">ZFHX4</t>
  </si>
  <si>
    <t xml:space="preserve">PKIA</t>
  </si>
  <si>
    <t xml:space="preserve">INPP5J</t>
  </si>
  <si>
    <t xml:space="preserve">ADAMTSL3</t>
  </si>
  <si>
    <t xml:space="preserve">EYA4</t>
  </si>
  <si>
    <t xml:space="preserve">TPM3</t>
  </si>
  <si>
    <t xml:space="preserve">KLHL31</t>
  </si>
  <si>
    <t xml:space="preserve">POU2F3</t>
  </si>
  <si>
    <t xml:space="preserve">ALCAM</t>
  </si>
  <si>
    <t xml:space="preserve">SLCO5A1</t>
  </si>
  <si>
    <t xml:space="preserve">PRKAR1B</t>
  </si>
  <si>
    <t xml:space="preserve">IFI30</t>
  </si>
  <si>
    <t xml:space="preserve">KLHL13</t>
  </si>
  <si>
    <t xml:space="preserve">GRIN2D</t>
  </si>
  <si>
    <t xml:space="preserve">MYPN</t>
  </si>
  <si>
    <t xml:space="preserve">EFNA5</t>
  </si>
  <si>
    <t xml:space="preserve">ANK2</t>
  </si>
  <si>
    <t xml:space="preserve">THRB</t>
  </si>
  <si>
    <t xml:space="preserve">PROB1</t>
  </si>
  <si>
    <t xml:space="preserve">TMEM182</t>
  </si>
  <si>
    <t xml:space="preserve">ERICH3</t>
  </si>
  <si>
    <t xml:space="preserve">PELI2</t>
  </si>
  <si>
    <t xml:space="preserve">KIF21A</t>
  </si>
  <si>
    <t xml:space="preserve">A2ML1</t>
  </si>
  <si>
    <t xml:space="preserve">CLCN5</t>
  </si>
  <si>
    <t xml:space="preserve">FOXP2</t>
  </si>
  <si>
    <t xml:space="preserve">CACNA2D3</t>
  </si>
  <si>
    <t xml:space="preserve">RERG</t>
  </si>
  <si>
    <t xml:space="preserve">ARX</t>
  </si>
  <si>
    <t xml:space="preserve">ADAM19</t>
  </si>
  <si>
    <t xml:space="preserve">NETO2</t>
  </si>
  <si>
    <t xml:space="preserve">ZNF385D</t>
  </si>
  <si>
    <t xml:space="preserve">RBM24</t>
  </si>
  <si>
    <t xml:space="preserve">ST6GAL2</t>
  </si>
  <si>
    <t xml:space="preserve">BEST3</t>
  </si>
  <si>
    <t xml:space="preserve">IL17RE</t>
  </si>
  <si>
    <t xml:space="preserve">DSC3</t>
  </si>
  <si>
    <t xml:space="preserve">EHF</t>
  </si>
  <si>
    <t xml:space="preserve">STAB2</t>
  </si>
  <si>
    <t xml:space="preserve">SFRP2</t>
  </si>
  <si>
    <t xml:space="preserve">SH3BGRL2</t>
  </si>
  <si>
    <t xml:space="preserve">SPG21</t>
  </si>
  <si>
    <t xml:space="preserve">HOXA10</t>
  </si>
  <si>
    <t xml:space="preserve">RASSF10</t>
  </si>
  <si>
    <t xml:space="preserve">EBF3</t>
  </si>
  <si>
    <t xml:space="preserve">ADGRD1</t>
  </si>
  <si>
    <t xml:space="preserve">B3GNT7</t>
  </si>
  <si>
    <t xml:space="preserve">FAM3B</t>
  </si>
  <si>
    <t xml:space="preserve">VASH2</t>
  </si>
  <si>
    <t xml:space="preserve">HUNK</t>
  </si>
  <si>
    <t xml:space="preserve">PPM1H</t>
  </si>
  <si>
    <t xml:space="preserve">SCRN1</t>
  </si>
  <si>
    <t xml:space="preserve">GPD2</t>
  </si>
  <si>
    <t xml:space="preserve">APCDD1</t>
  </si>
  <si>
    <t xml:space="preserve">PLPP6</t>
  </si>
  <si>
    <t xml:space="preserve">STK32B</t>
  </si>
  <si>
    <t xml:space="preserve">ST14</t>
  </si>
  <si>
    <t xml:space="preserve">FILIP1</t>
  </si>
  <si>
    <t xml:space="preserve">SLC52A3</t>
  </si>
  <si>
    <t xml:space="preserve">FGF1</t>
  </si>
  <si>
    <t xml:space="preserve">CARNS1</t>
  </si>
  <si>
    <t xml:space="preserve">HIPK3</t>
  </si>
  <si>
    <t xml:space="preserve">MFHAS1</t>
  </si>
  <si>
    <t xml:space="preserve">HIC1</t>
  </si>
  <si>
    <t xml:space="preserve">SETD7</t>
  </si>
  <si>
    <t xml:space="preserve">MAGI1</t>
  </si>
  <si>
    <t xml:space="preserve">KCNN2</t>
  </si>
  <si>
    <t xml:space="preserve">PRKAA2</t>
  </si>
  <si>
    <t xml:space="preserve">PTGIS</t>
  </si>
  <si>
    <t xml:space="preserve">GNG4</t>
  </si>
  <si>
    <t xml:space="preserve">GDPD2</t>
  </si>
  <si>
    <t xml:space="preserve">FBXO10</t>
  </si>
  <si>
    <t xml:space="preserve">RASGEF1C</t>
  </si>
  <si>
    <t xml:space="preserve">CA3</t>
  </si>
  <si>
    <t xml:space="preserve">ST6GALNAC4</t>
  </si>
  <si>
    <t xml:space="preserve">ZNF385A</t>
  </si>
  <si>
    <t xml:space="preserve">ADA</t>
  </si>
  <si>
    <t xml:space="preserve">CBFA2T3</t>
  </si>
  <si>
    <t xml:space="preserve">CACNB2</t>
  </si>
  <si>
    <t xml:space="preserve">SPRY1</t>
  </si>
  <si>
    <t xml:space="preserve">CDH5</t>
  </si>
  <si>
    <t xml:space="preserve">PDE10A</t>
  </si>
  <si>
    <t xml:space="preserve">PTPRK</t>
  </si>
  <si>
    <t xml:space="preserve">GOLM1</t>
  </si>
  <si>
    <t xml:space="preserve">MPP6</t>
  </si>
  <si>
    <t xml:space="preserve">PNKD</t>
  </si>
  <si>
    <t xml:space="preserve">HRH1</t>
  </si>
  <si>
    <t xml:space="preserve">KL</t>
  </si>
  <si>
    <t xml:space="preserve">EGR3</t>
  </si>
  <si>
    <t xml:space="preserve">CLSTN2</t>
  </si>
  <si>
    <t xml:space="preserve">ZNF608</t>
  </si>
  <si>
    <t xml:space="preserve">RCAN3</t>
  </si>
  <si>
    <t xml:space="preserve">EGFR</t>
  </si>
  <si>
    <t xml:space="preserve">FZD3</t>
  </si>
  <si>
    <t xml:space="preserve">ELL2</t>
  </si>
  <si>
    <t xml:space="preserve">SLC35F2</t>
  </si>
  <si>
    <t xml:space="preserve">EFNB2</t>
  </si>
  <si>
    <t xml:space="preserve">WISP1</t>
  </si>
  <si>
    <t xml:space="preserve">SPRY2</t>
  </si>
  <si>
    <t xml:space="preserve">PKIB</t>
  </si>
  <si>
    <t xml:space="preserve">SESN2</t>
  </si>
  <si>
    <t xml:space="preserve">CSRNP1</t>
  </si>
  <si>
    <t xml:space="preserve">ATF3</t>
  </si>
  <si>
    <t xml:space="preserve">KIF1A</t>
  </si>
  <si>
    <t xml:space="preserve">MCC</t>
  </si>
  <si>
    <t xml:space="preserve">KIF5C</t>
  </si>
  <si>
    <t xml:space="preserve">GPR75</t>
  </si>
  <si>
    <t xml:space="preserve">FOXC1</t>
  </si>
  <si>
    <t xml:space="preserve">NR5A2</t>
  </si>
  <si>
    <t xml:space="preserve">FAM102A</t>
  </si>
  <si>
    <t xml:space="preserve">FGF14</t>
  </si>
  <si>
    <t xml:space="preserve">PTGER4</t>
  </si>
  <si>
    <t xml:space="preserve">PLA2G4E</t>
  </si>
  <si>
    <t xml:space="preserve">CDH6</t>
  </si>
  <si>
    <t xml:space="preserve">BDKRB2</t>
  </si>
  <si>
    <t xml:space="preserve">MAL2</t>
  </si>
  <si>
    <t xml:space="preserve">XPR1</t>
  </si>
  <si>
    <t xml:space="preserve">SORL1</t>
  </si>
  <si>
    <t xml:space="preserve">LACC1</t>
  </si>
  <si>
    <t xml:space="preserve">NEBL</t>
  </si>
  <si>
    <t xml:space="preserve">ZBTB42</t>
  </si>
  <si>
    <t xml:space="preserve">FBLN2</t>
  </si>
  <si>
    <t xml:space="preserve">NEURL1B</t>
  </si>
  <si>
    <t xml:space="preserve">BOC</t>
  </si>
  <si>
    <t xml:space="preserve">BBX</t>
  </si>
  <si>
    <t xml:space="preserve">CEP112</t>
  </si>
  <si>
    <t xml:space="preserve">GABRB3</t>
  </si>
  <si>
    <t xml:space="preserve">TEX14</t>
  </si>
  <si>
    <t xml:space="preserve">PEAK1</t>
  </si>
  <si>
    <t xml:space="preserve">PTCH1</t>
  </si>
  <si>
    <t xml:space="preserve">FOXI3</t>
  </si>
  <si>
    <t xml:space="preserve">BMP7</t>
  </si>
  <si>
    <t xml:space="preserve">CUX2</t>
  </si>
  <si>
    <t xml:space="preserve">EBF2</t>
  </si>
  <si>
    <t xml:space="preserve">HOXC13</t>
  </si>
  <si>
    <t xml:space="preserve">SOSTDC1</t>
  </si>
  <si>
    <t xml:space="preserve">ADAMTS20</t>
  </si>
  <si>
    <t xml:space="preserve">RBM20</t>
  </si>
  <si>
    <t xml:space="preserve">ROBO2</t>
  </si>
  <si>
    <t xml:space="preserve">PPARGC1A</t>
  </si>
  <si>
    <t xml:space="preserve">ARAP2</t>
  </si>
  <si>
    <t xml:space="preserve">LMO1</t>
  </si>
  <si>
    <t xml:space="preserve">ALX4</t>
  </si>
  <si>
    <t xml:space="preserve">SOX5</t>
  </si>
  <si>
    <t xml:space="preserve">TSPAN7</t>
  </si>
  <si>
    <t xml:space="preserve">TSPAN12</t>
  </si>
  <si>
    <t xml:space="preserve">TTN</t>
  </si>
  <si>
    <t xml:space="preserve">SATB1</t>
  </si>
  <si>
    <t xml:space="preserve">MUC15</t>
  </si>
  <si>
    <t xml:space="preserve">KCNH7</t>
  </si>
  <si>
    <t xml:space="preserve">KLF5</t>
  </si>
  <si>
    <t xml:space="preserve">CSRNP3</t>
  </si>
  <si>
    <t xml:space="preserve">FREM1</t>
  </si>
  <si>
    <t xml:space="preserve">PDZK1</t>
  </si>
  <si>
    <t xml:space="preserve">NXPH2</t>
  </si>
  <si>
    <t xml:space="preserve">JAK3</t>
  </si>
  <si>
    <t xml:space="preserve">PDE3B</t>
  </si>
  <si>
    <t xml:space="preserve">DSP</t>
  </si>
  <si>
    <t xml:space="preserve">VGLL4</t>
  </si>
  <si>
    <t xml:space="preserve">CFL2</t>
  </si>
  <si>
    <t xml:space="preserve">CD24</t>
  </si>
  <si>
    <t xml:space="preserve">VAV3</t>
  </si>
  <si>
    <t xml:space="preserve">DENND2C</t>
  </si>
  <si>
    <t xml:space="preserve">ASB15</t>
  </si>
  <si>
    <t xml:space="preserve">PCDH7</t>
  </si>
  <si>
    <t xml:space="preserve">CDK5R1</t>
  </si>
  <si>
    <t xml:space="preserve">HOXA9</t>
  </si>
  <si>
    <t xml:space="preserve">SLC16A9</t>
  </si>
  <si>
    <t xml:space="preserve">OSBPL3</t>
  </si>
  <si>
    <t xml:space="preserve">TGFA</t>
  </si>
  <si>
    <t xml:space="preserve">NID1</t>
  </si>
  <si>
    <t xml:space="preserve">COL4A5</t>
  </si>
  <si>
    <t xml:space="preserve">FBXO32</t>
  </si>
  <si>
    <t xml:space="preserve">RAB3C</t>
  </si>
  <si>
    <t xml:space="preserve">ZNF106</t>
  </si>
  <si>
    <t xml:space="preserve">LRRC30</t>
  </si>
  <si>
    <t xml:space="preserve">FGD4</t>
  </si>
  <si>
    <t xml:space="preserve">TMEM47</t>
  </si>
  <si>
    <t xml:space="preserve">TOX</t>
  </si>
  <si>
    <t xml:space="preserve">BACH2</t>
  </si>
  <si>
    <t xml:space="preserve">DMRT2</t>
  </si>
  <si>
    <t xml:space="preserve">TIAM1</t>
  </si>
  <si>
    <t xml:space="preserve">FOSL2</t>
  </si>
  <si>
    <t xml:space="preserve">EPB41L4B</t>
  </si>
  <si>
    <t xml:space="preserve">LDB2</t>
  </si>
  <si>
    <t xml:space="preserve">GABRA1</t>
  </si>
  <si>
    <t xml:space="preserve">IGF1R</t>
  </si>
  <si>
    <t xml:space="preserve">EDN2</t>
  </si>
  <si>
    <t xml:space="preserve">EZR</t>
  </si>
  <si>
    <t xml:space="preserve">TMEM246</t>
  </si>
  <si>
    <t xml:space="preserve">ANK1</t>
  </si>
  <si>
    <t xml:space="preserve">RNF150</t>
  </si>
  <si>
    <t xml:space="preserve">CAMK2D</t>
  </si>
  <si>
    <t xml:space="preserve">CEBPB</t>
  </si>
  <si>
    <t xml:space="preserve">TRIM21</t>
  </si>
  <si>
    <t xml:space="preserve">CELSR1</t>
  </si>
  <si>
    <t xml:space="preserve">CDS1</t>
  </si>
  <si>
    <t xml:space="preserve">LINGO1</t>
  </si>
  <si>
    <t xml:space="preserve">FGF18</t>
  </si>
  <si>
    <t xml:space="preserve">ITGA7</t>
  </si>
  <si>
    <t xml:space="preserve">GPR1</t>
  </si>
  <si>
    <t xml:space="preserve">SEMA3E</t>
  </si>
  <si>
    <t xml:space="preserve">PLXNC1</t>
  </si>
  <si>
    <t xml:space="preserve">GCNT4</t>
  </si>
  <si>
    <t xml:space="preserve">ZCCHC24</t>
  </si>
  <si>
    <t xml:space="preserve">SEMA3C</t>
  </si>
  <si>
    <t xml:space="preserve">CHST2</t>
  </si>
  <si>
    <t xml:space="preserve">TSC22D1</t>
  </si>
  <si>
    <t xml:space="preserve">CTGF</t>
  </si>
  <si>
    <t xml:space="preserve">FGF7</t>
  </si>
  <si>
    <t xml:space="preserve">NR1D2</t>
  </si>
  <si>
    <t xml:space="preserve">NPNT</t>
  </si>
  <si>
    <t xml:space="preserve">LTBP1</t>
  </si>
  <si>
    <t xml:space="preserve">GYG1</t>
  </si>
  <si>
    <t xml:space="preserve">CRYBA1</t>
  </si>
  <si>
    <t xml:space="preserve">ESYT3</t>
  </si>
  <si>
    <t xml:space="preserve">ADAMTS3</t>
  </si>
  <si>
    <t xml:space="preserve">SLC6A1</t>
  </si>
  <si>
    <t xml:space="preserve">RRAGD</t>
  </si>
  <si>
    <t xml:space="preserve">CNTNAP4</t>
  </si>
  <si>
    <t xml:space="preserve">TMEM200A</t>
  </si>
  <si>
    <t xml:space="preserve">MYADM</t>
  </si>
  <si>
    <t xml:space="preserve">INPP4A</t>
  </si>
  <si>
    <t xml:space="preserve">SPAG1</t>
  </si>
  <si>
    <t xml:space="preserve">HTR7</t>
  </si>
  <si>
    <t xml:space="preserve">SH3D19</t>
  </si>
  <si>
    <t xml:space="preserve">LHFPL3</t>
  </si>
  <si>
    <t xml:space="preserve">STON1</t>
  </si>
  <si>
    <t xml:space="preserve">SMIM1</t>
  </si>
  <si>
    <t xml:space="preserve">TSC22D2</t>
  </si>
  <si>
    <t xml:space="preserve">COL12A1</t>
  </si>
  <si>
    <t xml:space="preserve">UHRF1BP1L</t>
  </si>
  <si>
    <t xml:space="preserve">SCN4B</t>
  </si>
  <si>
    <t xml:space="preserve">ONECUT2</t>
  </si>
  <si>
    <t xml:space="preserve">DGAT2</t>
  </si>
  <si>
    <t xml:space="preserve">NEFL</t>
  </si>
  <si>
    <t xml:space="preserve">SGCD</t>
  </si>
  <si>
    <t xml:space="preserve">MBNL3</t>
  </si>
  <si>
    <t xml:space="preserve">CRIM1</t>
  </si>
  <si>
    <t xml:space="preserve">PTGER3</t>
  </si>
  <si>
    <t xml:space="preserve">SLC19A2</t>
  </si>
  <si>
    <t xml:space="preserve">RANBP3L</t>
  </si>
  <si>
    <t xml:space="preserve">SLC8A1</t>
  </si>
  <si>
    <t xml:space="preserve">MC5R</t>
  </si>
  <si>
    <t xml:space="preserve">NR2F2</t>
  </si>
  <si>
    <t xml:space="preserve">PTPN3</t>
  </si>
  <si>
    <t xml:space="preserve">MITF</t>
  </si>
  <si>
    <t xml:space="preserve">CERS3</t>
  </si>
  <si>
    <t xml:space="preserve">ZNF436</t>
  </si>
  <si>
    <t xml:space="preserve">MINK1</t>
  </si>
  <si>
    <t xml:space="preserve">PRDM16</t>
  </si>
  <si>
    <t xml:space="preserve">KIAA0408</t>
  </si>
  <si>
    <t xml:space="preserve">PLCH1</t>
  </si>
  <si>
    <t xml:space="preserve">GPHN</t>
  </si>
  <si>
    <t xml:space="preserve">CSAD</t>
  </si>
  <si>
    <t xml:space="preserve">MYCN</t>
  </si>
  <si>
    <t xml:space="preserve">CBX7</t>
  </si>
  <si>
    <t xml:space="preserve">ITGA2</t>
  </si>
  <si>
    <t xml:space="preserve">STX12</t>
  </si>
  <si>
    <t xml:space="preserve">GOLIM4</t>
  </si>
  <si>
    <t xml:space="preserve">ACHE</t>
  </si>
  <si>
    <t xml:space="preserve">TFDP2</t>
  </si>
  <si>
    <t xml:space="preserve">S100A10</t>
  </si>
  <si>
    <t xml:space="preserve">MSI2</t>
  </si>
  <si>
    <t xml:space="preserve">SRGAP1</t>
  </si>
  <si>
    <t xml:space="preserve">MAML2</t>
  </si>
  <si>
    <t xml:space="preserve">ERCC6L2</t>
  </si>
  <si>
    <t xml:space="preserve">SPRY3</t>
  </si>
  <si>
    <t xml:space="preserve">UST</t>
  </si>
  <si>
    <t xml:space="preserve">MYH9</t>
  </si>
  <si>
    <t xml:space="preserve">ZNF217</t>
  </si>
  <si>
    <t xml:space="preserve">ZMIZ1</t>
  </si>
  <si>
    <t xml:space="preserve">SERTAD4</t>
  </si>
  <si>
    <t xml:space="preserve">KLC2</t>
  </si>
  <si>
    <t xml:space="preserve">CLDN23</t>
  </si>
  <si>
    <t xml:space="preserve">EID2</t>
  </si>
  <si>
    <t xml:space="preserve">KCNMB1</t>
  </si>
  <si>
    <t xml:space="preserve">GPR39</t>
  </si>
  <si>
    <t xml:space="preserve">TC2N</t>
  </si>
  <si>
    <t xml:space="preserve">ADAM12</t>
  </si>
  <si>
    <t xml:space="preserve">PGM2L1</t>
  </si>
  <si>
    <t xml:space="preserve">DLX5</t>
  </si>
  <si>
    <t xml:space="preserve">RASAL2</t>
  </si>
  <si>
    <t xml:space="preserve">TFCP2L1</t>
  </si>
  <si>
    <t xml:space="preserve">SIM1</t>
  </si>
  <si>
    <t xml:space="preserve">AP1S3</t>
  </si>
  <si>
    <t xml:space="preserve">IRX5</t>
  </si>
  <si>
    <t xml:space="preserve">ARL4D</t>
  </si>
  <si>
    <t xml:space="preserve">CDC40</t>
  </si>
  <si>
    <t xml:space="preserve">ID2</t>
  </si>
  <si>
    <t xml:space="preserve">KLHDC1</t>
  </si>
  <si>
    <t xml:space="preserve">EFCAB11</t>
  </si>
  <si>
    <t xml:space="preserve">GPR176</t>
  </si>
  <si>
    <t xml:space="preserve">SLTM</t>
  </si>
  <si>
    <t xml:space="preserve">PON3</t>
  </si>
  <si>
    <t xml:space="preserve">DGKG</t>
  </si>
  <si>
    <t xml:space="preserve">GPC6</t>
  </si>
  <si>
    <t xml:space="preserve">INHBB</t>
  </si>
  <si>
    <t xml:space="preserve">KRT80</t>
  </si>
  <si>
    <t xml:space="preserve">SCNN1G</t>
  </si>
  <si>
    <t xml:space="preserve">PHEX</t>
  </si>
  <si>
    <t xml:space="preserve">FSTL4</t>
  </si>
  <si>
    <t xml:space="preserve">FOXQ1</t>
  </si>
  <si>
    <t xml:space="preserve">FGFR4</t>
  </si>
  <si>
    <t xml:space="preserve">PRND</t>
  </si>
  <si>
    <t xml:space="preserve">PLCXD3</t>
  </si>
  <si>
    <t xml:space="preserve">COL26A1</t>
  </si>
  <si>
    <t xml:space="preserve">DIRAS2</t>
  </si>
  <si>
    <t xml:space="preserve">B4GALNT3</t>
  </si>
  <si>
    <t xml:space="preserve">SIX4</t>
  </si>
  <si>
    <t xml:space="preserve">KY</t>
  </si>
  <si>
    <t xml:space="preserve">DMD</t>
  </si>
  <si>
    <t xml:space="preserve">FAM189A1</t>
  </si>
  <si>
    <t xml:space="preserve">HHIP</t>
  </si>
  <si>
    <t xml:space="preserve">WFIKKN2</t>
  </si>
  <si>
    <t xml:space="preserve">FOXN1</t>
  </si>
  <si>
    <t xml:space="preserve">AQP4</t>
  </si>
  <si>
    <t xml:space="preserve">SLCO3A1</t>
  </si>
  <si>
    <t xml:space="preserve">MAFB</t>
  </si>
  <si>
    <t xml:space="preserve">FKBP5</t>
  </si>
  <si>
    <t xml:space="preserve">DSG1</t>
  </si>
  <si>
    <t xml:space="preserve">PDE4D</t>
  </si>
  <si>
    <t xml:space="preserve">CSRP3</t>
  </si>
  <si>
    <t xml:space="preserve">FOXP1</t>
  </si>
  <si>
    <t xml:space="preserve">CHGA</t>
  </si>
  <si>
    <t xml:space="preserve">EMP1</t>
  </si>
  <si>
    <t xml:space="preserve">EMILIN3</t>
  </si>
  <si>
    <t xml:space="preserve">ATRNL1</t>
  </si>
  <si>
    <t xml:space="preserve">CA12</t>
  </si>
  <si>
    <t xml:space="preserve">MCTP2</t>
  </si>
  <si>
    <t xml:space="preserve">TRIM55</t>
  </si>
  <si>
    <t xml:space="preserve">KCNB1</t>
  </si>
  <si>
    <t xml:space="preserve">EFNA3</t>
  </si>
  <si>
    <t xml:space="preserve">EHHADH</t>
  </si>
  <si>
    <t xml:space="preserve">DPYSL5</t>
  </si>
  <si>
    <t xml:space="preserve">MASP1</t>
  </si>
  <si>
    <t xml:space="preserve">BCL11A</t>
  </si>
  <si>
    <t xml:space="preserve">SYTL1</t>
  </si>
  <si>
    <t xml:space="preserve">SLC1A4</t>
  </si>
  <si>
    <t xml:space="preserve">TEAD4</t>
  </si>
  <si>
    <t xml:space="preserve">ENPP6</t>
  </si>
  <si>
    <t xml:space="preserve">F2RL1</t>
  </si>
  <si>
    <t xml:space="preserve">RIN1</t>
  </si>
  <si>
    <t xml:space="preserve">CDH4</t>
  </si>
  <si>
    <t xml:space="preserve">PIK3IP1</t>
  </si>
  <si>
    <t xml:space="preserve">TRH</t>
  </si>
  <si>
    <t xml:space="preserve">KCNJ2</t>
  </si>
  <si>
    <t xml:space="preserve">PALLD</t>
  </si>
  <si>
    <t xml:space="preserve">CCND1</t>
  </si>
  <si>
    <t xml:space="preserve">IGF2</t>
  </si>
  <si>
    <t xml:space="preserve">XKRX</t>
  </si>
  <si>
    <t xml:space="preserve">MOG</t>
  </si>
  <si>
    <t xml:space="preserve">ITGBL1</t>
  </si>
  <si>
    <t xml:space="preserve">TP53INP2</t>
  </si>
  <si>
    <t xml:space="preserve">CSDC2</t>
  </si>
  <si>
    <t xml:space="preserve">DLX3</t>
  </si>
  <si>
    <t xml:space="preserve">RAB11FIP1</t>
  </si>
  <si>
    <t xml:space="preserve">NRG1</t>
  </si>
  <si>
    <t xml:space="preserve">STAC3</t>
  </si>
  <si>
    <t xml:space="preserve">TFAP2C</t>
  </si>
  <si>
    <t xml:space="preserve">MEOX1</t>
  </si>
  <si>
    <t xml:space="preserve">FAM65C</t>
  </si>
  <si>
    <t xml:space="preserve">APOLD1</t>
  </si>
  <si>
    <t xml:space="preserve">ITIH5</t>
  </si>
  <si>
    <t xml:space="preserve">ELOVL7</t>
  </si>
  <si>
    <t xml:space="preserve">PROX1</t>
  </si>
  <si>
    <t xml:space="preserve">TFAP2B</t>
  </si>
  <si>
    <t xml:space="preserve">FOXP4</t>
  </si>
  <si>
    <t xml:space="preserve">FZD9</t>
  </si>
  <si>
    <t xml:space="preserve">SNTB1</t>
  </si>
  <si>
    <t xml:space="preserve">ANGPT4</t>
  </si>
  <si>
    <t xml:space="preserve">COL15A1</t>
  </si>
  <si>
    <t xml:space="preserve">LRRC8E</t>
  </si>
  <si>
    <t xml:space="preserve">ATP1B2</t>
  </si>
  <si>
    <t xml:space="preserve">SIPA1L3</t>
  </si>
  <si>
    <t xml:space="preserve">ZDHHC1</t>
  </si>
  <si>
    <t xml:space="preserve">JAG1</t>
  </si>
  <si>
    <t xml:space="preserve">RCSD1</t>
  </si>
  <si>
    <t xml:space="preserve">LPL</t>
  </si>
  <si>
    <t xml:space="preserve">NXPH4</t>
  </si>
  <si>
    <t xml:space="preserve">TM6SF1</t>
  </si>
  <si>
    <t xml:space="preserve">RNF217</t>
  </si>
  <si>
    <t xml:space="preserve">SLC16A10</t>
  </si>
  <si>
    <t xml:space="preserve">DST</t>
  </si>
  <si>
    <t xml:space="preserve">IDS</t>
  </si>
  <si>
    <t xml:space="preserve">RYR1</t>
  </si>
  <si>
    <t xml:space="preserve">FLRT1</t>
  </si>
  <si>
    <t xml:space="preserve">B3GALT1</t>
  </si>
  <si>
    <t xml:space="preserve">KANK4</t>
  </si>
  <si>
    <t xml:space="preserve">CRB2</t>
  </si>
  <si>
    <t xml:space="preserve">PFKFB2</t>
  </si>
  <si>
    <t xml:space="preserve">SLC22A3</t>
  </si>
  <si>
    <t xml:space="preserve">CPT1A</t>
  </si>
  <si>
    <t xml:space="preserve">SYT13</t>
  </si>
  <si>
    <t xml:space="preserve">FGF13</t>
  </si>
  <si>
    <t xml:space="preserve">EPS8L2</t>
  </si>
  <si>
    <t xml:space="preserve">ELF5</t>
  </si>
  <si>
    <t xml:space="preserve">NOS2</t>
  </si>
  <si>
    <t xml:space="preserve">GABRA3</t>
  </si>
  <si>
    <t xml:space="preserve">BCL2</t>
  </si>
  <si>
    <t xml:space="preserve">ABLIM2</t>
  </si>
  <si>
    <t xml:space="preserve">TTC38</t>
  </si>
  <si>
    <t xml:space="preserve">TENM4</t>
  </si>
  <si>
    <t xml:space="preserve">ZNF536</t>
  </si>
  <si>
    <t xml:space="preserve">PRR16</t>
  </si>
  <si>
    <t xml:space="preserve">GABRG3</t>
  </si>
  <si>
    <t xml:space="preserve">ARHGAP31</t>
  </si>
  <si>
    <t xml:space="preserve">LRIG3</t>
  </si>
  <si>
    <t xml:space="preserve">VAT1L</t>
  </si>
  <si>
    <t xml:space="preserve">FAM53B</t>
  </si>
  <si>
    <t xml:space="preserve">CDCA7L</t>
  </si>
  <si>
    <t xml:space="preserve">FMNL2</t>
  </si>
  <si>
    <t xml:space="preserve">RIMS2</t>
  </si>
  <si>
    <t xml:space="preserve">ALX3</t>
  </si>
  <si>
    <t xml:space="preserve">SLC4A10</t>
  </si>
  <si>
    <t xml:space="preserve">SPSB2</t>
  </si>
  <si>
    <t xml:space="preserve">FAM46C</t>
  </si>
  <si>
    <t xml:space="preserve">SLC19A3</t>
  </si>
  <si>
    <t xml:space="preserve">ABCC2</t>
  </si>
  <si>
    <t xml:space="preserve">CAB39L</t>
  </si>
  <si>
    <t xml:space="preserve">PCSK1N</t>
  </si>
  <si>
    <t xml:space="preserve">EPB41L2</t>
  </si>
  <si>
    <t xml:space="preserve">NRIP2</t>
  </si>
  <si>
    <t xml:space="preserve">COMTD1</t>
  </si>
  <si>
    <t xml:space="preserve">ACVR2A</t>
  </si>
  <si>
    <t xml:space="preserve">COL28A1</t>
  </si>
  <si>
    <t xml:space="preserve">C1QTNF2</t>
  </si>
  <si>
    <t xml:space="preserve">B4GALNT1</t>
  </si>
  <si>
    <t xml:space="preserve">SLC1A2</t>
  </si>
  <si>
    <t xml:space="preserve">HR</t>
  </si>
  <si>
    <t xml:space="preserve">GALNT8</t>
  </si>
  <si>
    <t xml:space="preserve">CLDN1</t>
  </si>
  <si>
    <t xml:space="preserve">ULBP3</t>
  </si>
  <si>
    <t xml:space="preserve">ADAMTS18</t>
  </si>
  <si>
    <t xml:space="preserve">B3GALT5</t>
  </si>
  <si>
    <t xml:space="preserve">MYRIP</t>
  </si>
  <si>
    <t xml:space="preserve">GRM7</t>
  </si>
  <si>
    <t xml:space="preserve">DUPD1</t>
  </si>
  <si>
    <t xml:space="preserve">HPSE2</t>
  </si>
  <si>
    <t xml:space="preserve">SCN3A</t>
  </si>
  <si>
    <t xml:space="preserve">MUSK</t>
  </si>
  <si>
    <t xml:space="preserve">EGFLAM</t>
  </si>
  <si>
    <t xml:space="preserve">WNT4</t>
  </si>
  <si>
    <t xml:space="preserve">KRT1</t>
  </si>
  <si>
    <t xml:space="preserve">RIMS1</t>
  </si>
  <si>
    <t xml:space="preserve">TMEM255A</t>
  </si>
  <si>
    <t xml:space="preserve">APCDD1L</t>
  </si>
  <si>
    <t xml:space="preserve">C3</t>
  </si>
  <si>
    <t xml:space="preserve">CHRM2</t>
  </si>
  <si>
    <t xml:space="preserve">TRPS1</t>
  </si>
  <si>
    <t xml:space="preserve">CRACR2A</t>
  </si>
  <si>
    <t xml:space="preserve">PDZRN4</t>
  </si>
  <si>
    <t xml:space="preserve">SH3BP4</t>
  </si>
  <si>
    <t xml:space="preserve">PERP</t>
  </si>
  <si>
    <t xml:space="preserve">CCDC141</t>
  </si>
  <si>
    <t xml:space="preserve">TSC22D3</t>
  </si>
  <si>
    <t xml:space="preserve">PLA2G2F</t>
  </si>
  <si>
    <t xml:space="preserve">KIF24</t>
  </si>
  <si>
    <t xml:space="preserve">ITGA3</t>
  </si>
  <si>
    <t xml:space="preserve">IRAK2</t>
  </si>
  <si>
    <t xml:space="preserve">ZNF362</t>
  </si>
  <si>
    <t xml:space="preserve">HCN1</t>
  </si>
  <si>
    <t xml:space="preserve">INPP4B</t>
  </si>
  <si>
    <t xml:space="preserve">CDH18</t>
  </si>
  <si>
    <t xml:space="preserve">CTXN3</t>
  </si>
  <si>
    <t xml:space="preserve">SEMA4D</t>
  </si>
  <si>
    <t xml:space="preserve">SYNPO2L</t>
  </si>
  <si>
    <t xml:space="preserve">SGCA</t>
  </si>
  <si>
    <t xml:space="preserve">SOBP</t>
  </si>
  <si>
    <t xml:space="preserve">SIM2</t>
  </si>
  <si>
    <t xml:space="preserve">TPK1</t>
  </si>
  <si>
    <t xml:space="preserve">KCTD1</t>
  </si>
  <si>
    <t xml:space="preserve">DRAM1</t>
  </si>
  <si>
    <t xml:space="preserve">SUSD1</t>
  </si>
  <si>
    <t xml:space="preserve">KCNK3</t>
  </si>
  <si>
    <t xml:space="preserve">VEGFD</t>
  </si>
  <si>
    <t xml:space="preserve">PGF</t>
  </si>
  <si>
    <t xml:space="preserve">MYLK</t>
  </si>
  <si>
    <t xml:space="preserve">TMPRSS13</t>
  </si>
  <si>
    <t xml:space="preserve">NPR3</t>
  </si>
  <si>
    <t xml:space="preserve">MYLK4</t>
  </si>
  <si>
    <t xml:space="preserve">IGF2R</t>
  </si>
  <si>
    <t xml:space="preserve">ARPP21</t>
  </si>
  <si>
    <t xml:space="preserve">ATP1B4</t>
  </si>
  <si>
    <t xml:space="preserve">ANKRD33B</t>
  </si>
  <si>
    <t xml:space="preserve">MICU1</t>
  </si>
  <si>
    <t xml:space="preserve">CAMKV</t>
  </si>
  <si>
    <t xml:space="preserve">SPTBN2</t>
  </si>
  <si>
    <t xml:space="preserve">MEOX2</t>
  </si>
  <si>
    <t xml:space="preserve">PLXNA2</t>
  </si>
  <si>
    <t xml:space="preserve">TFAP2A</t>
  </si>
  <si>
    <t xml:space="preserve">ISLR</t>
  </si>
  <si>
    <t xml:space="preserve">STK33</t>
  </si>
  <si>
    <t xml:space="preserve">RAMP3</t>
  </si>
  <si>
    <t xml:space="preserve">FZD6</t>
  </si>
  <si>
    <t xml:space="preserve">ZBTB46</t>
  </si>
  <si>
    <t xml:space="preserve">TPM2</t>
  </si>
  <si>
    <t xml:space="preserve">PCGF5</t>
  </si>
  <si>
    <t xml:space="preserve">ABCC3</t>
  </si>
  <si>
    <t xml:space="preserve">MYOZ3</t>
  </si>
  <si>
    <t xml:space="preserve">APLN</t>
  </si>
  <si>
    <t xml:space="preserve">STARD8</t>
  </si>
  <si>
    <t xml:space="preserve">MFAP5</t>
  </si>
  <si>
    <t xml:space="preserve">ETS2</t>
  </si>
  <si>
    <t xml:space="preserve">DTNA</t>
  </si>
  <si>
    <t xml:space="preserve">SLC29A2</t>
  </si>
  <si>
    <t xml:space="preserve">KIAA1644</t>
  </si>
  <si>
    <t xml:space="preserve">DAB1</t>
  </si>
  <si>
    <t xml:space="preserve">MYOM3</t>
  </si>
  <si>
    <t xml:space="preserve">FAM110C</t>
  </si>
  <si>
    <t xml:space="preserve">GHR</t>
  </si>
  <si>
    <t xml:space="preserve">SLC20A2</t>
  </si>
  <si>
    <t xml:space="preserve">JPH1</t>
  </si>
  <si>
    <t xml:space="preserve">MID1</t>
  </si>
  <si>
    <t xml:space="preserve">HOMER1</t>
  </si>
  <si>
    <t xml:space="preserve">SMAD6</t>
  </si>
  <si>
    <t xml:space="preserve">LYVE1</t>
  </si>
  <si>
    <t xml:space="preserve">TMEM38A</t>
  </si>
  <si>
    <t xml:space="preserve">IGSF9B</t>
  </si>
  <si>
    <t xml:space="preserve">TFEC</t>
  </si>
  <si>
    <t xml:space="preserve">CAMK1G</t>
  </si>
  <si>
    <t xml:space="preserve">AVEN</t>
  </si>
  <si>
    <t xml:space="preserve">CDC42EP2</t>
  </si>
  <si>
    <t xml:space="preserve">LARGE2</t>
  </si>
  <si>
    <t xml:space="preserve">CLIP1</t>
  </si>
  <si>
    <t xml:space="preserve">ADAMTS6</t>
  </si>
  <si>
    <t xml:space="preserve">ACSL4</t>
  </si>
  <si>
    <t xml:space="preserve">GABRP</t>
  </si>
  <si>
    <t xml:space="preserve">PREPL</t>
  </si>
  <si>
    <t xml:space="preserve">ZNF365</t>
  </si>
  <si>
    <t xml:space="preserve">STARD13</t>
  </si>
  <si>
    <t xml:space="preserve">CHRNB2</t>
  </si>
  <si>
    <t xml:space="preserve">WNK4</t>
  </si>
  <si>
    <t xml:space="preserve">AMOT</t>
  </si>
  <si>
    <t xml:space="preserve">LNP1</t>
  </si>
  <si>
    <t xml:space="preserve">CACNB4</t>
  </si>
  <si>
    <t xml:space="preserve">RGS22</t>
  </si>
  <si>
    <t xml:space="preserve">PRPS2</t>
  </si>
  <si>
    <t xml:space="preserve">SYTL2</t>
  </si>
  <si>
    <t xml:space="preserve">MARVELD3</t>
  </si>
  <si>
    <t xml:space="preserve">TMEM35A</t>
  </si>
  <si>
    <t xml:space="preserve">CA14</t>
  </si>
  <si>
    <t xml:space="preserve">ADTRP</t>
  </si>
  <si>
    <t xml:space="preserve">RET</t>
  </si>
  <si>
    <t xml:space="preserve">DEPTOR</t>
  </si>
  <si>
    <t xml:space="preserve">CHRNA3</t>
  </si>
  <si>
    <t xml:space="preserve">FBXO17</t>
  </si>
  <si>
    <t xml:space="preserve">ISOC1</t>
  </si>
  <si>
    <t xml:space="preserve">PTHLH</t>
  </si>
  <si>
    <t xml:space="preserve">CACNA2D1</t>
  </si>
  <si>
    <t xml:space="preserve">LRP1B</t>
  </si>
  <si>
    <t xml:space="preserve">PLEKHA5</t>
  </si>
  <si>
    <t xml:space="preserve">LAMP3</t>
  </si>
  <si>
    <t xml:space="preserve">GNAI1</t>
  </si>
  <si>
    <t xml:space="preserve">TSHZ2</t>
  </si>
  <si>
    <t xml:space="preserve">CDH19</t>
  </si>
  <si>
    <t xml:space="preserve">SLC24A3</t>
  </si>
  <si>
    <t xml:space="preserve">ARHGAP20</t>
  </si>
  <si>
    <t xml:space="preserve">ZNF366</t>
  </si>
  <si>
    <t xml:space="preserve">SLC4A8</t>
  </si>
  <si>
    <t xml:space="preserve">HSPG2</t>
  </si>
  <si>
    <t xml:space="preserve">RAB9B</t>
  </si>
  <si>
    <t xml:space="preserve">TMPRSS2</t>
  </si>
  <si>
    <t xml:space="preserve">GPR63</t>
  </si>
  <si>
    <t xml:space="preserve">NACAD</t>
  </si>
  <si>
    <t xml:space="preserve">KCTD8</t>
  </si>
  <si>
    <t xml:space="preserve">HTR1B</t>
  </si>
  <si>
    <t xml:space="preserve">ETV1</t>
  </si>
  <si>
    <t xml:space="preserve">NOTCH2</t>
  </si>
  <si>
    <t xml:space="preserve">SLC26A2</t>
  </si>
  <si>
    <t xml:space="preserve">DACH1</t>
  </si>
  <si>
    <t xml:space="preserve">NEK10</t>
  </si>
  <si>
    <t xml:space="preserve">RIMBP2</t>
  </si>
  <si>
    <t xml:space="preserve">WWC1</t>
  </si>
  <si>
    <t xml:space="preserve">ALOX12</t>
  </si>
  <si>
    <t xml:space="preserve">NAALADL2</t>
  </si>
  <si>
    <t xml:space="preserve">OSBPL10</t>
  </si>
  <si>
    <t xml:space="preserve">VAMP8</t>
  </si>
  <si>
    <t xml:space="preserve">KAZN</t>
  </si>
  <si>
    <t xml:space="preserve">CSMD1</t>
  </si>
  <si>
    <t xml:space="preserve">CHST3</t>
  </si>
  <si>
    <t xml:space="preserve">SH3GL2</t>
  </si>
  <si>
    <t xml:space="preserve">KCNK6</t>
  </si>
  <si>
    <t xml:space="preserve">MROH1</t>
  </si>
  <si>
    <t xml:space="preserve">NRP2</t>
  </si>
  <si>
    <t xml:space="preserve">CTDSPL</t>
  </si>
  <si>
    <t xml:space="preserve">BDNF</t>
  </si>
  <si>
    <t xml:space="preserve">SYDE2</t>
  </si>
  <si>
    <t xml:space="preserve">NUAK1</t>
  </si>
  <si>
    <t xml:space="preserve">NACC2</t>
  </si>
  <si>
    <t xml:space="preserve">SLC35G1</t>
  </si>
  <si>
    <t xml:space="preserve">MPZL3</t>
  </si>
  <si>
    <t xml:space="preserve">HFE</t>
  </si>
  <si>
    <t xml:space="preserve">ALPK1</t>
  </si>
  <si>
    <t xml:space="preserve">PRKCD</t>
  </si>
  <si>
    <t xml:space="preserve">APBB1IP</t>
  </si>
  <si>
    <t xml:space="preserve">DTNB</t>
  </si>
  <si>
    <t xml:space="preserve">CACNB3</t>
  </si>
  <si>
    <t xml:space="preserve">NRIP3</t>
  </si>
  <si>
    <t xml:space="preserve">LRRN3</t>
  </si>
  <si>
    <t xml:space="preserve">CHAC1</t>
  </si>
  <si>
    <t xml:space="preserve">NSUN4</t>
  </si>
  <si>
    <t xml:space="preserve">SGPP2</t>
  </si>
  <si>
    <t xml:space="preserve">CCNJL</t>
  </si>
  <si>
    <t xml:space="preserve">PIRT</t>
  </si>
  <si>
    <t xml:space="preserve">KLHL26</t>
  </si>
  <si>
    <t xml:space="preserve">CASK</t>
  </si>
  <si>
    <t xml:space="preserve">ADRB2</t>
  </si>
  <si>
    <t xml:space="preserve">APOD</t>
  </si>
  <si>
    <t xml:space="preserve">ZNRF3</t>
  </si>
  <si>
    <t xml:space="preserve">ANK3</t>
  </si>
  <si>
    <t xml:space="preserve">GRAMD2</t>
  </si>
  <si>
    <t xml:space="preserve">PNP</t>
  </si>
  <si>
    <t xml:space="preserve">LYRM9</t>
  </si>
  <si>
    <t xml:space="preserve">CA5B</t>
  </si>
  <si>
    <t xml:space="preserve">HOXC8</t>
  </si>
  <si>
    <t xml:space="preserve">TCAIM</t>
  </si>
  <si>
    <t xml:space="preserve">EXOC3L2</t>
  </si>
  <si>
    <t xml:space="preserve">KRT20</t>
  </si>
  <si>
    <t xml:space="preserve">HGF</t>
  </si>
  <si>
    <t xml:space="preserve">GSTCD</t>
  </si>
  <si>
    <t xml:space="preserve">PRKG1</t>
  </si>
  <si>
    <t xml:space="preserve">CNNM2</t>
  </si>
  <si>
    <t xml:space="preserve">PLPPR4</t>
  </si>
  <si>
    <t xml:space="preserve">PPP4R4</t>
  </si>
  <si>
    <t xml:space="preserve">KRT14</t>
  </si>
  <si>
    <t xml:space="preserve">LGALS7</t>
  </si>
  <si>
    <t xml:space="preserve">LOC102180339</t>
  </si>
  <si>
    <t xml:space="preserve">PHACTR1</t>
  </si>
  <si>
    <t xml:space="preserve">SHH</t>
  </si>
  <si>
    <t xml:space="preserve">LOC102170373</t>
  </si>
  <si>
    <t xml:space="preserve">LOC106503495</t>
  </si>
  <si>
    <t xml:space="preserve">LOC102176495</t>
  </si>
  <si>
    <t xml:space="preserve">KRT10</t>
  </si>
  <si>
    <t xml:space="preserve">KRT6A</t>
  </si>
  <si>
    <t xml:space="preserve">IVL</t>
  </si>
  <si>
    <t xml:space="preserve">LOC102187311</t>
  </si>
  <si>
    <t xml:space="preserve">LOC102187233</t>
  </si>
  <si>
    <t xml:space="preserve">LRRFIP1</t>
  </si>
  <si>
    <t xml:space="preserve">DPEP1</t>
  </si>
  <si>
    <t xml:space="preserve">NDNF</t>
  </si>
  <si>
    <t xml:space="preserve">KRTDAP</t>
  </si>
  <si>
    <t xml:space="preserve">PDE11A</t>
  </si>
  <si>
    <t xml:space="preserve">LOC102186527</t>
  </si>
  <si>
    <t xml:space="preserve">CLCA2</t>
  </si>
  <si>
    <t xml:space="preserve">PCDH20</t>
  </si>
  <si>
    <t xml:space="preserve">LOC106502176</t>
  </si>
  <si>
    <t xml:space="preserve">TMEM108</t>
  </si>
  <si>
    <t xml:space="preserve">PGLYRP3</t>
  </si>
  <si>
    <t xml:space="preserve">LOC108637293</t>
  </si>
  <si>
    <t xml:space="preserve">TECRL</t>
  </si>
  <si>
    <t xml:space="preserve">LOC102172782</t>
  </si>
  <si>
    <t xml:space="preserve">ST8SIA5</t>
  </si>
  <si>
    <t xml:space="preserve">LOC106502019</t>
  </si>
  <si>
    <t xml:space="preserve">LOC102183026</t>
  </si>
  <si>
    <t xml:space="preserve">FAM155A</t>
  </si>
  <si>
    <t xml:space="preserve">MYH7B;MIR499</t>
  </si>
  <si>
    <t xml:space="preserve">GRID2</t>
  </si>
  <si>
    <t xml:space="preserve">MARCH11</t>
  </si>
  <si>
    <t xml:space="preserve">PPP2R2C</t>
  </si>
  <si>
    <t xml:space="preserve">WIF1</t>
  </si>
  <si>
    <t xml:space="preserve">ME1</t>
  </si>
  <si>
    <t xml:space="preserve">LOC102181869</t>
  </si>
  <si>
    <t xml:space="preserve">LOC102180547</t>
  </si>
  <si>
    <t xml:space="preserve">FSTL3</t>
  </si>
  <si>
    <t xml:space="preserve">KCNG3</t>
  </si>
  <si>
    <t xml:space="preserve">ZNF385B</t>
  </si>
  <si>
    <t xml:space="preserve">LPAR3</t>
  </si>
  <si>
    <t xml:space="preserve">RYR3</t>
  </si>
  <si>
    <t xml:space="preserve">NTM</t>
  </si>
  <si>
    <t xml:space="preserve">LRFN5</t>
  </si>
  <si>
    <t xml:space="preserve">TMEM200C</t>
  </si>
  <si>
    <t xml:space="preserve">LOC102175874;LOC108637685;LOC108637620</t>
  </si>
  <si>
    <t xml:space="preserve">LOC102172613</t>
  </si>
  <si>
    <t xml:space="preserve">LBX1</t>
  </si>
  <si>
    <t xml:space="preserve">CHST8</t>
  </si>
  <si>
    <t xml:space="preserve">LOC102175874</t>
  </si>
  <si>
    <t xml:space="preserve">MYL3</t>
  </si>
  <si>
    <t xml:space="preserve">TFPI</t>
  </si>
  <si>
    <t xml:space="preserve">TMEM114</t>
  </si>
  <si>
    <t xml:space="preserve">LOC102172959;LOC108634342</t>
  </si>
  <si>
    <t xml:space="preserve">FXYD3</t>
  </si>
  <si>
    <t xml:space="preserve">LY6G6C</t>
  </si>
  <si>
    <t xml:space="preserve">MYL6B</t>
  </si>
  <si>
    <t xml:space="preserve">LOC106502138</t>
  </si>
  <si>
    <t xml:space="preserve">LOC102184252</t>
  </si>
  <si>
    <t xml:space="preserve">LOC102175456</t>
  </si>
  <si>
    <t xml:space="preserve">LOC102177275</t>
  </si>
  <si>
    <t xml:space="preserve">LOC102188840</t>
  </si>
  <si>
    <t xml:space="preserve">LOC108634463</t>
  </si>
  <si>
    <t xml:space="preserve">LOC102184693</t>
  </si>
  <si>
    <t xml:space="preserve">LOC106503733</t>
  </si>
  <si>
    <t xml:space="preserve">CEBPA</t>
  </si>
  <si>
    <t xml:space="preserve">LOC102180153</t>
  </si>
  <si>
    <t xml:space="preserve">LOC108638130</t>
  </si>
  <si>
    <t xml:space="preserve">LHX2</t>
  </si>
  <si>
    <t xml:space="preserve">LOC102172380</t>
  </si>
  <si>
    <t xml:space="preserve">KIAA1024</t>
  </si>
  <si>
    <t xml:space="preserve">FGF19</t>
  </si>
  <si>
    <t xml:space="preserve">LOC108638480</t>
  </si>
  <si>
    <t xml:space="preserve">HS3ST6</t>
  </si>
  <si>
    <t xml:space="preserve">EPHB6</t>
  </si>
  <si>
    <t xml:space="preserve">EPPK1</t>
  </si>
  <si>
    <t xml:space="preserve">PKHD1</t>
  </si>
  <si>
    <t xml:space="preserve">PACRG</t>
  </si>
  <si>
    <t xml:space="preserve">IGF2BP1</t>
  </si>
  <si>
    <t xml:space="preserve">NKD1</t>
  </si>
  <si>
    <t xml:space="preserve">LOC108637137</t>
  </si>
  <si>
    <t xml:space="preserve">TRPV4</t>
  </si>
  <si>
    <t xml:space="preserve">FOXE3</t>
  </si>
  <si>
    <t xml:space="preserve">DMKN</t>
  </si>
  <si>
    <t xml:space="preserve">NEGR1</t>
  </si>
  <si>
    <t xml:space="preserve">MYL7</t>
  </si>
  <si>
    <t xml:space="preserve">ZMYND15</t>
  </si>
  <si>
    <t xml:space="preserve">DKK1</t>
  </si>
  <si>
    <t xml:space="preserve">WNT10B</t>
  </si>
  <si>
    <t xml:space="preserve">TRPC3</t>
  </si>
  <si>
    <t xml:space="preserve">DLG2</t>
  </si>
  <si>
    <t xml:space="preserve">SHROOM3</t>
  </si>
  <si>
    <t xml:space="preserve">MME</t>
  </si>
  <si>
    <t xml:space="preserve">LAMC2</t>
  </si>
  <si>
    <t xml:space="preserve">HSD17B2</t>
  </si>
  <si>
    <t xml:space="preserve">LOC106502361</t>
  </si>
  <si>
    <t xml:space="preserve">SULT2B1</t>
  </si>
  <si>
    <t xml:space="preserve">TGM3</t>
  </si>
  <si>
    <t xml:space="preserve">LOC108638541</t>
  </si>
  <si>
    <t xml:space="preserve">CRB3</t>
  </si>
  <si>
    <t xml:space="preserve">SCG3</t>
  </si>
  <si>
    <t xml:space="preserve">TNNI1</t>
  </si>
  <si>
    <t xml:space="preserve">SOX21</t>
  </si>
  <si>
    <t xml:space="preserve">CPAMD8</t>
  </si>
  <si>
    <t xml:space="preserve">FAM46B</t>
  </si>
  <si>
    <t xml:space="preserve">MEGF10</t>
  </si>
  <si>
    <t xml:space="preserve">GLIS1</t>
  </si>
  <si>
    <t xml:space="preserve">LOC102189516</t>
  </si>
  <si>
    <t xml:space="preserve">GRIN2C</t>
  </si>
  <si>
    <t xml:space="preserve">LOC106503547</t>
  </si>
  <si>
    <t xml:space="preserve">CD9</t>
  </si>
  <si>
    <t xml:space="preserve">LOC102172960</t>
  </si>
  <si>
    <t xml:space="preserve">S100A14</t>
  </si>
  <si>
    <t xml:space="preserve">TP73</t>
  </si>
  <si>
    <t xml:space="preserve">DUSP13</t>
  </si>
  <si>
    <t xml:space="preserve">CYTL1</t>
  </si>
  <si>
    <t xml:space="preserve">MLPH</t>
  </si>
  <si>
    <t xml:space="preserve">LOC102185452</t>
  </si>
  <si>
    <t xml:space="preserve">GRM4</t>
  </si>
  <si>
    <t xml:space="preserve">PDE4B</t>
  </si>
  <si>
    <t xml:space="preserve">CHRND</t>
  </si>
  <si>
    <t xml:space="preserve">SPP1</t>
  </si>
  <si>
    <t xml:space="preserve">INHBA</t>
  </si>
  <si>
    <t xml:space="preserve">EPHX2</t>
  </si>
  <si>
    <t xml:space="preserve">SH3BGR</t>
  </si>
  <si>
    <t xml:space="preserve">HS6ST2</t>
  </si>
  <si>
    <t xml:space="preserve">TMEM108;LOC102169470</t>
  </si>
  <si>
    <t xml:space="preserve">LOC108634520</t>
  </si>
  <si>
    <t xml:space="preserve">HOGA1</t>
  </si>
  <si>
    <t xml:space="preserve">PTN</t>
  </si>
  <si>
    <t xml:space="preserve">PITX3</t>
  </si>
  <si>
    <t xml:space="preserve">OVOL1</t>
  </si>
  <si>
    <t xml:space="preserve">LOC102180151</t>
  </si>
  <si>
    <t xml:space="preserve">METTL24</t>
  </si>
  <si>
    <t xml:space="preserve">MEIS1</t>
  </si>
  <si>
    <t xml:space="preserve">WNT3A</t>
  </si>
  <si>
    <t xml:space="preserve">LOC108637953</t>
  </si>
  <si>
    <t xml:space="preserve">LOC106502520</t>
  </si>
  <si>
    <t xml:space="preserve">LOC108637988</t>
  </si>
  <si>
    <t xml:space="preserve">EDN3</t>
  </si>
  <si>
    <t xml:space="preserve">WNT5B</t>
  </si>
  <si>
    <t xml:space="preserve">SNAP91;LOC102183792;C9H6orf58</t>
  </si>
  <si>
    <t xml:space="preserve">CALCR</t>
  </si>
  <si>
    <t xml:space="preserve">SOX8</t>
  </si>
  <si>
    <t xml:space="preserve">SLITRK4</t>
  </si>
  <si>
    <t xml:space="preserve">SRPX</t>
  </si>
  <si>
    <t xml:space="preserve">LOC108635997;LOC108633262</t>
  </si>
  <si>
    <t xml:space="preserve">LCA5L</t>
  </si>
  <si>
    <t xml:space="preserve">MYBPC3</t>
  </si>
  <si>
    <t xml:space="preserve">PDPN</t>
  </si>
  <si>
    <t xml:space="preserve">ERBB4</t>
  </si>
  <si>
    <t xml:space="preserve">PAK6</t>
  </si>
  <si>
    <t xml:space="preserve">SP6</t>
  </si>
  <si>
    <t xml:space="preserve">TBC1D10A</t>
  </si>
  <si>
    <t xml:space="preserve">CHRNA1</t>
  </si>
  <si>
    <t xml:space="preserve">SLCO4A1</t>
  </si>
  <si>
    <t xml:space="preserve">LOC102184965</t>
  </si>
  <si>
    <t xml:space="preserve">NMB</t>
  </si>
  <si>
    <t xml:space="preserve">COL7A1</t>
  </si>
  <si>
    <t xml:space="preserve">LOC106502478</t>
  </si>
  <si>
    <t xml:space="preserve">DSCAM</t>
  </si>
  <si>
    <t xml:space="preserve">PDLIM2</t>
  </si>
  <si>
    <t xml:space="preserve">DYSF</t>
  </si>
  <si>
    <t xml:space="preserve">NCAM2</t>
  </si>
  <si>
    <t xml:space="preserve">SRL;LOC108633928</t>
  </si>
  <si>
    <t xml:space="preserve">SOX18</t>
  </si>
  <si>
    <t xml:space="preserve">CLDN4</t>
  </si>
  <si>
    <t xml:space="preserve">MYL2</t>
  </si>
  <si>
    <t xml:space="preserve">GRIK3</t>
  </si>
  <si>
    <t xml:space="preserve">CRIP1</t>
  </si>
  <si>
    <t xml:space="preserve">PLCE1</t>
  </si>
  <si>
    <t xml:space="preserve">LOC102173955</t>
  </si>
  <si>
    <t xml:space="preserve">CHD7</t>
  </si>
  <si>
    <t xml:space="preserve">LOC106502730</t>
  </si>
  <si>
    <t xml:space="preserve">GMPR</t>
  </si>
  <si>
    <t xml:space="preserve">LOC106503808;LOC108634602</t>
  </si>
  <si>
    <t xml:space="preserve">SCN5A</t>
  </si>
  <si>
    <t xml:space="preserve">NOV</t>
  </si>
  <si>
    <t xml:space="preserve">NKAIN2</t>
  </si>
  <si>
    <t xml:space="preserve">SMPX</t>
  </si>
  <si>
    <t xml:space="preserve">PCSK6</t>
  </si>
  <si>
    <t xml:space="preserve">ZBTB7C</t>
  </si>
  <si>
    <t xml:space="preserve">MSC</t>
  </si>
  <si>
    <t xml:space="preserve">MYF5</t>
  </si>
  <si>
    <t xml:space="preserve">PAX7</t>
  </si>
  <si>
    <t xml:space="preserve">LOC102190926</t>
  </si>
  <si>
    <t xml:space="preserve">LOC106502333;MYOT</t>
  </si>
  <si>
    <t xml:space="preserve">CNFN</t>
  </si>
  <si>
    <t xml:space="preserve">LOC102172441</t>
  </si>
  <si>
    <t xml:space="preserve">SLC2A10</t>
  </si>
  <si>
    <t xml:space="preserve">HSPB3</t>
  </si>
  <si>
    <t xml:space="preserve">GJA5</t>
  </si>
  <si>
    <t xml:space="preserve">RORC</t>
  </si>
  <si>
    <t xml:space="preserve">GLI1</t>
  </si>
  <si>
    <t xml:space="preserve">COL17A1</t>
  </si>
  <si>
    <t xml:space="preserve">LOC102179403</t>
  </si>
  <si>
    <t xml:space="preserve">LRRC15</t>
  </si>
  <si>
    <t xml:space="preserve">RUNX2</t>
  </si>
  <si>
    <t xml:space="preserve">SV2B</t>
  </si>
  <si>
    <t xml:space="preserve">SLC8A3</t>
  </si>
  <si>
    <t xml:space="preserve">TSPEAR</t>
  </si>
  <si>
    <t xml:space="preserve">IL20RB</t>
  </si>
  <si>
    <t xml:space="preserve">LOC102178853</t>
  </si>
  <si>
    <t xml:space="preserve">EPCAM</t>
  </si>
  <si>
    <t xml:space="preserve">SP7</t>
  </si>
  <si>
    <t xml:space="preserve">POF1B</t>
  </si>
  <si>
    <t xml:space="preserve">LOC108635614</t>
  </si>
  <si>
    <t xml:space="preserve">DPP6</t>
  </si>
  <si>
    <t xml:space="preserve">TMEM108;LOC102176734</t>
  </si>
  <si>
    <t xml:space="preserve">LOC102172792</t>
  </si>
  <si>
    <t xml:space="preserve">TBX4</t>
  </si>
  <si>
    <t xml:space="preserve">IL1RN</t>
  </si>
  <si>
    <t xml:space="preserve">SIX2</t>
  </si>
  <si>
    <t xml:space="preserve">CPED1</t>
  </si>
  <si>
    <t xml:space="preserve">TNNT2</t>
  </si>
  <si>
    <t xml:space="preserve">RAB25</t>
  </si>
  <si>
    <t xml:space="preserve">PDE4C</t>
  </si>
  <si>
    <t xml:space="preserve">GABRG1</t>
  </si>
  <si>
    <t xml:space="preserve">LOC102179299</t>
  </si>
  <si>
    <t xml:space="preserve">LOC102187629</t>
  </si>
  <si>
    <t xml:space="preserve">LOC106503563</t>
  </si>
  <si>
    <t xml:space="preserve">FAM83G</t>
  </si>
  <si>
    <t xml:space="preserve">LOC108638222</t>
  </si>
  <si>
    <t xml:space="preserve">SCEL</t>
  </si>
  <si>
    <t xml:space="preserve">LOC106502720</t>
  </si>
  <si>
    <t xml:space="preserve">MAPK13</t>
  </si>
  <si>
    <t xml:space="preserve">PEG3</t>
  </si>
  <si>
    <t xml:space="preserve">PDE1A</t>
  </si>
  <si>
    <t xml:space="preserve">PROSER2</t>
  </si>
  <si>
    <t xml:space="preserve">LGI2</t>
  </si>
  <si>
    <t xml:space="preserve">KCNH5</t>
  </si>
  <si>
    <t xml:space="preserve">LOC106503405</t>
  </si>
  <si>
    <t xml:space="preserve">EPHA5</t>
  </si>
  <si>
    <t xml:space="preserve">DDX60</t>
  </si>
  <si>
    <t xml:space="preserve">LEF1</t>
  </si>
  <si>
    <t xml:space="preserve">NIPA1</t>
  </si>
  <si>
    <t xml:space="preserve">LMCD1</t>
  </si>
  <si>
    <t xml:space="preserve">CRHR2</t>
  </si>
  <si>
    <t xml:space="preserve">SDC4</t>
  </si>
  <si>
    <t xml:space="preserve">SRCIN1</t>
  </si>
  <si>
    <t xml:space="preserve">CELSR2</t>
  </si>
  <si>
    <t xml:space="preserve">DCLK3</t>
  </si>
  <si>
    <t xml:space="preserve">WNT16</t>
  </si>
  <si>
    <t xml:space="preserve">LOC102184089</t>
  </si>
  <si>
    <t xml:space="preserve">LOC108633191</t>
  </si>
  <si>
    <t xml:space="preserve">SERPINE1</t>
  </si>
  <si>
    <t xml:space="preserve">MB</t>
  </si>
  <si>
    <t xml:space="preserve">CDH20</t>
  </si>
  <si>
    <t xml:space="preserve">LOC102181510</t>
  </si>
  <si>
    <t xml:space="preserve">NEXN</t>
  </si>
  <si>
    <t xml:space="preserve">CD200</t>
  </si>
  <si>
    <t xml:space="preserve">LOC102190082</t>
  </si>
  <si>
    <t xml:space="preserve">LOC108634077</t>
  </si>
  <si>
    <t xml:space="preserve">CR2</t>
  </si>
  <si>
    <t xml:space="preserve">COBL</t>
  </si>
  <si>
    <t xml:space="preserve">IRF6;C16H1orf74</t>
  </si>
  <si>
    <t xml:space="preserve">FRRS1</t>
  </si>
  <si>
    <t xml:space="preserve">LOC108638487</t>
  </si>
  <si>
    <t xml:space="preserve">SPSB4</t>
  </si>
  <si>
    <t xml:space="preserve">SNTG2</t>
  </si>
  <si>
    <t xml:space="preserve">MYL4</t>
  </si>
  <si>
    <t xml:space="preserve">LOC102185848</t>
  </si>
  <si>
    <t xml:space="preserve">STON2</t>
  </si>
  <si>
    <t xml:space="preserve">OCLN</t>
  </si>
  <si>
    <t xml:space="preserve">FAP</t>
  </si>
  <si>
    <t xml:space="preserve">GPNMB</t>
  </si>
  <si>
    <t xml:space="preserve">CKB</t>
  </si>
  <si>
    <t xml:space="preserve">LRRC28</t>
  </si>
  <si>
    <t xml:space="preserve">ENDOD1</t>
  </si>
  <si>
    <t xml:space="preserve">LOC102191688</t>
  </si>
  <si>
    <t xml:space="preserve">GABRB2</t>
  </si>
  <si>
    <t xml:space="preserve">CRISPLD1</t>
  </si>
  <si>
    <t xml:space="preserve">MLLT3</t>
  </si>
  <si>
    <t xml:space="preserve">LOC102172338</t>
  </si>
  <si>
    <t xml:space="preserve">SERPINE2</t>
  </si>
  <si>
    <t xml:space="preserve">FRMPD4</t>
  </si>
  <si>
    <t xml:space="preserve">GJD4</t>
  </si>
  <si>
    <t xml:space="preserve">SNAI3</t>
  </si>
  <si>
    <t xml:space="preserve">MYO16</t>
  </si>
  <si>
    <t xml:space="preserve">FZD10</t>
  </si>
  <si>
    <t xml:space="preserve">FOXD1</t>
  </si>
  <si>
    <t xml:space="preserve">PRELP</t>
  </si>
  <si>
    <t xml:space="preserve">PROS1</t>
  </si>
  <si>
    <t xml:space="preserve">WDR44</t>
  </si>
  <si>
    <t xml:space="preserve">SPTLC3</t>
  </si>
  <si>
    <t xml:space="preserve">LOC108636218</t>
  </si>
  <si>
    <t xml:space="preserve">MYOD1</t>
  </si>
  <si>
    <t xml:space="preserve">KLHL30</t>
  </si>
  <si>
    <t xml:space="preserve">TACSTD2</t>
  </si>
  <si>
    <t xml:space="preserve">LOC102174022</t>
  </si>
  <si>
    <t xml:space="preserve">KRT4</t>
  </si>
  <si>
    <t xml:space="preserve">LOC108633440</t>
  </si>
  <si>
    <t xml:space="preserve">DBNDD2</t>
  </si>
  <si>
    <t xml:space="preserve">KCNAB3</t>
  </si>
  <si>
    <t xml:space="preserve">SLC16A11</t>
  </si>
  <si>
    <t xml:space="preserve">LOC102175619</t>
  </si>
  <si>
    <t xml:space="preserve">PTH1R</t>
  </si>
  <si>
    <t xml:space="preserve">MCU</t>
  </si>
  <si>
    <t xml:space="preserve">STC2</t>
  </si>
  <si>
    <t xml:space="preserve">LOC102181148</t>
  </si>
  <si>
    <t xml:space="preserve">SMYD1</t>
  </si>
  <si>
    <t xml:space="preserve">DMD;LOC108634326</t>
  </si>
  <si>
    <t xml:space="preserve">LOC102172205</t>
  </si>
  <si>
    <t xml:space="preserve">CDH3</t>
  </si>
  <si>
    <t xml:space="preserve">LOC102190288</t>
  </si>
  <si>
    <t xml:space="preserve">GRHL1</t>
  </si>
  <si>
    <t xml:space="preserve">LOC102175938</t>
  </si>
  <si>
    <t xml:space="preserve">KIF26B</t>
  </si>
  <si>
    <t xml:space="preserve">KCNN3</t>
  </si>
  <si>
    <t xml:space="preserve">PGLYRP1</t>
  </si>
  <si>
    <t xml:space="preserve">CX3CL1</t>
  </si>
  <si>
    <t xml:space="preserve">MYOM1</t>
  </si>
  <si>
    <t xml:space="preserve">LOC102169208</t>
  </si>
  <si>
    <t xml:space="preserve">TMEM132C</t>
  </si>
  <si>
    <t xml:space="preserve">FZD5</t>
  </si>
  <si>
    <t xml:space="preserve">CXCR4</t>
  </si>
  <si>
    <t xml:space="preserve">FOXO6</t>
  </si>
  <si>
    <t xml:space="preserve">LOC108637679</t>
  </si>
  <si>
    <t xml:space="preserve">NCALD</t>
  </si>
  <si>
    <t xml:space="preserve">OTOG</t>
  </si>
  <si>
    <t xml:space="preserve">MYOG</t>
  </si>
  <si>
    <t xml:space="preserve">LOC108633250</t>
  </si>
  <si>
    <t xml:space="preserve">JPH2</t>
  </si>
  <si>
    <t xml:space="preserve">LOC108633811</t>
  </si>
  <si>
    <t xml:space="preserve">RARG</t>
  </si>
  <si>
    <t xml:space="preserve">TMEM125</t>
  </si>
  <si>
    <t xml:space="preserve">LOC102173650</t>
  </si>
  <si>
    <t xml:space="preserve">XIRP1</t>
  </si>
  <si>
    <t xml:space="preserve">CXCR2</t>
  </si>
  <si>
    <t xml:space="preserve">LOC102188340</t>
  </si>
  <si>
    <t xml:space="preserve">HPN</t>
  </si>
  <si>
    <t xml:space="preserve">IGSF9</t>
  </si>
  <si>
    <t xml:space="preserve">LOC102172692</t>
  </si>
  <si>
    <t xml:space="preserve">KLHL1</t>
  </si>
  <si>
    <t xml:space="preserve">TMEM79</t>
  </si>
  <si>
    <t xml:space="preserve">TPBG</t>
  </si>
  <si>
    <t xml:space="preserve">FAM84A;LOC106502633</t>
  </si>
  <si>
    <t xml:space="preserve">LOC102175082</t>
  </si>
  <si>
    <t xml:space="preserve">GATA3</t>
  </si>
  <si>
    <t xml:space="preserve">SLIT3</t>
  </si>
  <si>
    <t xml:space="preserve">ITGB4</t>
  </si>
  <si>
    <t xml:space="preserve">GRAMD1B</t>
  </si>
  <si>
    <t xml:space="preserve">IL1RAP</t>
  </si>
  <si>
    <t xml:space="preserve">SCN7A</t>
  </si>
  <si>
    <t xml:space="preserve">PARP8</t>
  </si>
  <si>
    <t xml:space="preserve">FAM212B</t>
  </si>
  <si>
    <t xml:space="preserve">DPYSL4</t>
  </si>
  <si>
    <t xml:space="preserve">DISP3</t>
  </si>
  <si>
    <t xml:space="preserve">PADI2</t>
  </si>
  <si>
    <t xml:space="preserve">TMSB15B</t>
  </si>
  <si>
    <t xml:space="preserve">LOC102181554</t>
  </si>
  <si>
    <t xml:space="preserve">CYS1</t>
  </si>
  <si>
    <t xml:space="preserve">SYTL2;LOC106503715</t>
  </si>
  <si>
    <t xml:space="preserve">LOC108634458</t>
  </si>
  <si>
    <t xml:space="preserve">DOK7</t>
  </si>
  <si>
    <t xml:space="preserve">CASQ2</t>
  </si>
  <si>
    <t xml:space="preserve">FAT3</t>
  </si>
  <si>
    <t xml:space="preserve">CRABP2</t>
  </si>
  <si>
    <t xml:space="preserve">SHMT1</t>
  </si>
  <si>
    <t xml:space="preserve">LOC102177258</t>
  </si>
  <si>
    <t xml:space="preserve">HS6ST2;LOC108634463</t>
  </si>
  <si>
    <t xml:space="preserve">SGCG</t>
  </si>
  <si>
    <t xml:space="preserve">MGST1</t>
  </si>
  <si>
    <t xml:space="preserve">LOC102186227</t>
  </si>
  <si>
    <t xml:space="preserve">SHC3</t>
  </si>
  <si>
    <t xml:space="preserve">MAMLD1</t>
  </si>
  <si>
    <t xml:space="preserve">PTCH2</t>
  </si>
  <si>
    <t xml:space="preserve">CPE</t>
  </si>
  <si>
    <t xml:space="preserve">MPPED1</t>
  </si>
  <si>
    <t xml:space="preserve">RBM47</t>
  </si>
  <si>
    <t xml:space="preserve">RHOV</t>
  </si>
  <si>
    <t xml:space="preserve">CBLN2</t>
  </si>
  <si>
    <t xml:space="preserve">PPARG</t>
  </si>
  <si>
    <t xml:space="preserve">PRRX2</t>
  </si>
  <si>
    <t xml:space="preserve">TCHH</t>
  </si>
  <si>
    <t xml:space="preserve">CAPN6</t>
  </si>
  <si>
    <t xml:space="preserve">DCHS2</t>
  </si>
  <si>
    <t xml:space="preserve">RXFP2</t>
  </si>
  <si>
    <t xml:space="preserve">LOC108634347</t>
  </si>
  <si>
    <t xml:space="preserve">PHF14</t>
  </si>
  <si>
    <t xml:space="preserve">TRIM29</t>
  </si>
  <si>
    <t xml:space="preserve">FGF6</t>
  </si>
  <si>
    <t xml:space="preserve">KIAA1161</t>
  </si>
  <si>
    <t xml:space="preserve">PTPRF</t>
  </si>
  <si>
    <t xml:space="preserve">GRB7</t>
  </si>
  <si>
    <t xml:space="preserve">CDH15</t>
  </si>
  <si>
    <t xml:space="preserve">VTCN1</t>
  </si>
  <si>
    <t xml:space="preserve">CASKIN1</t>
  </si>
  <si>
    <t xml:space="preserve">RNF112</t>
  </si>
  <si>
    <t xml:space="preserve">SEMA3D</t>
  </si>
  <si>
    <t xml:space="preserve">IL20RA</t>
  </si>
  <si>
    <t xml:space="preserve">KLK10;KLK11</t>
  </si>
  <si>
    <t xml:space="preserve">SBSN</t>
  </si>
  <si>
    <t xml:space="preserve">NHS</t>
  </si>
  <si>
    <t xml:space="preserve">LOC108634948</t>
  </si>
  <si>
    <t xml:space="preserve">GRIA4</t>
  </si>
  <si>
    <t xml:space="preserve">LOC102188534</t>
  </si>
  <si>
    <t xml:space="preserve">FZD8</t>
  </si>
  <si>
    <t xml:space="preserve">TMEM178A</t>
  </si>
  <si>
    <t xml:space="preserve">SFN</t>
  </si>
  <si>
    <t xml:space="preserve">DEGS2</t>
  </si>
  <si>
    <t xml:space="preserve">MAPK8IP1</t>
  </si>
  <si>
    <t xml:space="preserve">LOC102169177</t>
  </si>
  <si>
    <t xml:space="preserve">KRT79</t>
  </si>
  <si>
    <t xml:space="preserve">LOC102176306</t>
  </si>
  <si>
    <t xml:space="preserve">LOC102186385</t>
  </si>
  <si>
    <t xml:space="preserve">NID2</t>
  </si>
  <si>
    <t xml:space="preserve">SPIB</t>
  </si>
  <si>
    <t xml:space="preserve">STK39</t>
  </si>
  <si>
    <t xml:space="preserve">STARD10</t>
  </si>
  <si>
    <t xml:space="preserve">CLCN5;MIR502B;MIR502A;MIR362</t>
  </si>
  <si>
    <t xml:space="preserve">STRA6</t>
  </si>
  <si>
    <t xml:space="preserve">RNF207</t>
  </si>
  <si>
    <t xml:space="preserve">PRKAG3</t>
  </si>
  <si>
    <t xml:space="preserve">CDC42BPG</t>
  </si>
  <si>
    <t xml:space="preserve">LOC106503808</t>
  </si>
  <si>
    <t xml:space="preserve">LOC102182149</t>
  </si>
  <si>
    <t xml:space="preserve">SNCB</t>
  </si>
  <si>
    <t xml:space="preserve">SLITRK3</t>
  </si>
  <si>
    <t xml:space="preserve">LOC102173030</t>
  </si>
  <si>
    <t xml:space="preserve">TRHDE</t>
  </si>
  <si>
    <t xml:space="preserve">PDGFD</t>
  </si>
  <si>
    <t xml:space="preserve">LAMC3</t>
  </si>
  <si>
    <t xml:space="preserve">ELMO1</t>
  </si>
  <si>
    <t xml:space="preserve">RNF165</t>
  </si>
  <si>
    <t xml:space="preserve">LOC102179132</t>
  </si>
  <si>
    <t xml:space="preserve">LOC102185525</t>
  </si>
  <si>
    <t xml:space="preserve">CRMP1</t>
  </si>
  <si>
    <t xml:space="preserve">P2RY14;GPR171</t>
  </si>
  <si>
    <t xml:space="preserve">LOC102178104</t>
  </si>
  <si>
    <t xml:space="preserve">MEST</t>
  </si>
  <si>
    <t xml:space="preserve">KCNE4</t>
  </si>
  <si>
    <t xml:space="preserve">LOC106502721</t>
  </si>
  <si>
    <t xml:space="preserve">CDKN1C</t>
  </si>
  <si>
    <t xml:space="preserve">LAD1</t>
  </si>
  <si>
    <t xml:space="preserve">GRIA1</t>
  </si>
  <si>
    <t xml:space="preserve">TRIM71</t>
  </si>
  <si>
    <t xml:space="preserve">LOC108637011</t>
  </si>
  <si>
    <t xml:space="preserve">TXLNB;LOC102184721</t>
  </si>
  <si>
    <t xml:space="preserve">UCHL1</t>
  </si>
  <si>
    <t xml:space="preserve">SORCS2</t>
  </si>
  <si>
    <t xml:space="preserve">DPF1</t>
  </si>
  <si>
    <t xml:space="preserve">LOC102168778</t>
  </si>
  <si>
    <t xml:space="preserve">TNNC1</t>
  </si>
  <si>
    <t xml:space="preserve">EFNA4</t>
  </si>
  <si>
    <t xml:space="preserve">LOC108637759</t>
  </si>
  <si>
    <t xml:space="preserve">LOC108638109</t>
  </si>
  <si>
    <t xml:space="preserve">PKP1</t>
  </si>
  <si>
    <t xml:space="preserve">ERAP2</t>
  </si>
  <si>
    <t xml:space="preserve">FAM83H</t>
  </si>
  <si>
    <t xml:space="preserve">IL17B</t>
  </si>
  <si>
    <t xml:space="preserve">EIF4EBP1</t>
  </si>
  <si>
    <t xml:space="preserve">CCDC102B</t>
  </si>
  <si>
    <t xml:space="preserve">P3H2</t>
  </si>
  <si>
    <t xml:space="preserve">LOC106501924</t>
  </si>
  <si>
    <t xml:space="preserve">SERPINF1</t>
  </si>
  <si>
    <t xml:space="preserve">LOC102184360</t>
  </si>
  <si>
    <t xml:space="preserve">OGN</t>
  </si>
  <si>
    <t xml:space="preserve">LOC102171941</t>
  </si>
  <si>
    <t xml:space="preserve">RAPGEFL1</t>
  </si>
  <si>
    <t xml:space="preserve">OTOF</t>
  </si>
  <si>
    <t xml:space="preserve">LOC102188010</t>
  </si>
  <si>
    <t xml:space="preserve">NR2F1</t>
  </si>
  <si>
    <t xml:space="preserve">SOCS2</t>
  </si>
  <si>
    <t xml:space="preserve">TRPV6</t>
  </si>
  <si>
    <t xml:space="preserve">FZD4</t>
  </si>
  <si>
    <t xml:space="preserve">LOC102179319</t>
  </si>
  <si>
    <t xml:space="preserve">MYOZ2</t>
  </si>
  <si>
    <t xml:space="preserve">RNF43</t>
  </si>
  <si>
    <t xml:space="preserve">PHF7</t>
  </si>
  <si>
    <t xml:space="preserve">KIAA1147</t>
  </si>
  <si>
    <t xml:space="preserve">PSEN2</t>
  </si>
  <si>
    <t xml:space="preserve">GJB6</t>
  </si>
  <si>
    <t xml:space="preserve">ISLR2</t>
  </si>
  <si>
    <t xml:space="preserve">LOC108634554</t>
  </si>
  <si>
    <t xml:space="preserve">PTK6</t>
  </si>
  <si>
    <t xml:space="preserve">NOX4</t>
  </si>
  <si>
    <t xml:space="preserve">EMID1</t>
  </si>
  <si>
    <t xml:space="preserve">LOC102185532</t>
  </si>
  <si>
    <t xml:space="preserve">TMOD1</t>
  </si>
  <si>
    <t xml:space="preserve">FRZB</t>
  </si>
  <si>
    <t xml:space="preserve">CD8B</t>
  </si>
  <si>
    <t xml:space="preserve">FGF9</t>
  </si>
  <si>
    <t xml:space="preserve">STRIP2</t>
  </si>
  <si>
    <t xml:space="preserve">JUP</t>
  </si>
  <si>
    <t xml:space="preserve">ZHX2</t>
  </si>
  <si>
    <t xml:space="preserve">MED15</t>
  </si>
  <si>
    <t xml:space="preserve">CHP2</t>
  </si>
  <si>
    <t xml:space="preserve">MATN4</t>
  </si>
  <si>
    <t xml:space="preserve">OSBP2</t>
  </si>
  <si>
    <t xml:space="preserve">CLIC3</t>
  </si>
  <si>
    <t xml:space="preserve">RPTN</t>
  </si>
  <si>
    <t xml:space="preserve">DISC1</t>
  </si>
  <si>
    <t xml:space="preserve">DOCK10</t>
  </si>
  <si>
    <t xml:space="preserve">YIPF7</t>
  </si>
  <si>
    <t xml:space="preserve">DUSP27</t>
  </si>
  <si>
    <t xml:space="preserve">POPDC3</t>
  </si>
  <si>
    <t xml:space="preserve">LOC102180906</t>
  </si>
  <si>
    <t xml:space="preserve">LOC102179365</t>
  </si>
  <si>
    <t xml:space="preserve">MGST2</t>
  </si>
  <si>
    <t xml:space="preserve">LOC102185059</t>
  </si>
  <si>
    <t xml:space="preserve">LOC106502192</t>
  </si>
  <si>
    <t xml:space="preserve">LOC102179328</t>
  </si>
  <si>
    <t xml:space="preserve">CHRNB1</t>
  </si>
  <si>
    <t xml:space="preserve">PSD4</t>
  </si>
  <si>
    <t xml:space="preserve">HRC</t>
  </si>
  <si>
    <t xml:space="preserve">PRSS8</t>
  </si>
  <si>
    <t xml:space="preserve">EML6</t>
  </si>
  <si>
    <t xml:space="preserve">SERPINB5</t>
  </si>
  <si>
    <t xml:space="preserve">FERMT1;LOC106502756</t>
  </si>
  <si>
    <t xml:space="preserve">LOC102189017</t>
  </si>
  <si>
    <t xml:space="preserve">HTRA1</t>
  </si>
  <si>
    <t xml:space="preserve">SULF1</t>
  </si>
  <si>
    <t xml:space="preserve">DCT</t>
  </si>
  <si>
    <t xml:space="preserve">CREM</t>
  </si>
  <si>
    <t xml:space="preserve">PLAC1</t>
  </si>
  <si>
    <t xml:space="preserve">PARD6B</t>
  </si>
  <si>
    <t xml:space="preserve">LMOD2</t>
  </si>
  <si>
    <t xml:space="preserve">LOC106502926</t>
  </si>
  <si>
    <t xml:space="preserve">LOC108633201</t>
  </si>
  <si>
    <t xml:space="preserve">CIART</t>
  </si>
  <si>
    <t xml:space="preserve">HES2</t>
  </si>
  <si>
    <t xml:space="preserve">CRYGN</t>
  </si>
  <si>
    <t xml:space="preserve">LOC102169462</t>
  </si>
  <si>
    <t xml:space="preserve">GLIPR2</t>
  </si>
  <si>
    <t xml:space="preserve">LOC108636338</t>
  </si>
  <si>
    <t xml:space="preserve">MAP7D3</t>
  </si>
  <si>
    <t xml:space="preserve">CAPNS2</t>
  </si>
  <si>
    <t xml:space="preserve">TSPAN4;LOC108635535</t>
  </si>
  <si>
    <t xml:space="preserve">KRT5</t>
  </si>
  <si>
    <t xml:space="preserve">IL17RC</t>
  </si>
  <si>
    <t xml:space="preserve">LDB3;OPN4</t>
  </si>
  <si>
    <t xml:space="preserve">SEMA4A</t>
  </si>
  <si>
    <t xml:space="preserve">LGI3</t>
  </si>
  <si>
    <t xml:space="preserve">GLIS3</t>
  </si>
  <si>
    <t xml:space="preserve">LOC108636716</t>
  </si>
  <si>
    <t xml:space="preserve">LOC102185059;LOC106503665</t>
  </si>
  <si>
    <t xml:space="preserve">PLBD1</t>
  </si>
  <si>
    <t xml:space="preserve">CADM3</t>
  </si>
  <si>
    <t xml:space="preserve">LOC102172952</t>
  </si>
  <si>
    <t xml:space="preserve">KLHL14</t>
  </si>
  <si>
    <t xml:space="preserve">FAM163A</t>
  </si>
  <si>
    <t xml:space="preserve">LOC108638115</t>
  </si>
  <si>
    <t xml:space="preserve">PRRG4</t>
  </si>
  <si>
    <t xml:space="preserve">EPHA3</t>
  </si>
  <si>
    <t xml:space="preserve">EMCN</t>
  </si>
  <si>
    <t xml:space="preserve">RAPSN</t>
  </si>
  <si>
    <t xml:space="preserve">PCBP3</t>
  </si>
  <si>
    <t xml:space="preserve">IGFBP2</t>
  </si>
  <si>
    <t xml:space="preserve">KIAA1522</t>
  </si>
  <si>
    <t xml:space="preserve">VIPR2</t>
  </si>
  <si>
    <t xml:space="preserve">LOC102187310</t>
  </si>
  <si>
    <t xml:space="preserve">SRPK3</t>
  </si>
  <si>
    <t xml:space="preserve">LOC108637874</t>
  </si>
  <si>
    <t xml:space="preserve">NEB</t>
  </si>
  <si>
    <t xml:space="preserve">PTGES</t>
  </si>
  <si>
    <t xml:space="preserve">LOC102181716</t>
  </si>
  <si>
    <t xml:space="preserve">MYO18B</t>
  </si>
  <si>
    <t xml:space="preserve">CHRNG;EIF4E2</t>
  </si>
  <si>
    <t xml:space="preserve">LOC108636203</t>
  </si>
  <si>
    <t xml:space="preserve">GPR85</t>
  </si>
  <si>
    <t xml:space="preserve">PLA2G4F</t>
  </si>
  <si>
    <t xml:space="preserve">MLIP</t>
  </si>
  <si>
    <t xml:space="preserve">COLQ</t>
  </si>
  <si>
    <t xml:space="preserve">PLA2G4D</t>
  </si>
  <si>
    <t xml:space="preserve">LSM11</t>
  </si>
  <si>
    <t xml:space="preserve">LOC108633283</t>
  </si>
  <si>
    <t xml:space="preserve">TMEM132B</t>
  </si>
  <si>
    <t xml:space="preserve">COL4A6</t>
  </si>
  <si>
    <t xml:space="preserve">IDH3A</t>
  </si>
  <si>
    <t xml:space="preserve">RSPO1</t>
  </si>
  <si>
    <t xml:space="preserve">F2RL2</t>
  </si>
  <si>
    <t xml:space="preserve">SLC24A4</t>
  </si>
  <si>
    <t xml:space="preserve">MPPED2</t>
  </si>
  <si>
    <t xml:space="preserve">MEGF11</t>
  </si>
  <si>
    <t xml:space="preserve">SLC22A16</t>
  </si>
  <si>
    <t xml:space="preserve">SLC2A1;LOC102183480</t>
  </si>
  <si>
    <t xml:space="preserve">PNPLA1</t>
  </si>
  <si>
    <t xml:space="preserve">EDAR</t>
  </si>
  <si>
    <t xml:space="preserve">CAMSAP3</t>
  </si>
  <si>
    <t xml:space="preserve">LOC108638100</t>
  </si>
  <si>
    <t xml:space="preserve">PQLC2;LOC108634525</t>
  </si>
  <si>
    <t xml:space="preserve">LOC108633195</t>
  </si>
  <si>
    <t xml:space="preserve">RBPMS2</t>
  </si>
  <si>
    <t xml:space="preserve">SGCB</t>
  </si>
  <si>
    <t xml:space="preserve">LOC102168346</t>
  </si>
  <si>
    <t xml:space="preserve">LOC102178093</t>
  </si>
  <si>
    <t xml:space="preserve">NEDD9</t>
  </si>
  <si>
    <t xml:space="preserve">CPXM2</t>
  </si>
  <si>
    <t xml:space="preserve">MYH15</t>
  </si>
  <si>
    <t xml:space="preserve">FAM83B</t>
  </si>
  <si>
    <t xml:space="preserve">LOC106502584</t>
  </si>
  <si>
    <t xml:space="preserve">NCKAP5</t>
  </si>
  <si>
    <t xml:space="preserve">LOC102176145</t>
  </si>
  <si>
    <t xml:space="preserve">NES</t>
  </si>
  <si>
    <t xml:space="preserve">LYPD3</t>
  </si>
  <si>
    <t xml:space="preserve">SLC16A12</t>
  </si>
  <si>
    <t xml:space="preserve">LOC102185972</t>
  </si>
  <si>
    <t xml:space="preserve">TUFT1</t>
  </si>
  <si>
    <t xml:space="preserve">SOGA3</t>
  </si>
  <si>
    <t xml:space="preserve">CLDN16</t>
  </si>
  <si>
    <t xml:space="preserve">RDH12</t>
  </si>
  <si>
    <t xml:space="preserve">CDCP1</t>
  </si>
  <si>
    <t xml:space="preserve">UCN2</t>
  </si>
  <si>
    <t xml:space="preserve">OSR2</t>
  </si>
  <si>
    <t xml:space="preserve">CLDN6</t>
  </si>
  <si>
    <t xml:space="preserve">CNTN3</t>
  </si>
  <si>
    <t xml:space="preserve">FBP1</t>
  </si>
  <si>
    <t xml:space="preserve">MALL</t>
  </si>
  <si>
    <t xml:space="preserve">TMEFF2</t>
  </si>
  <si>
    <t xml:space="preserve">LOC102186539</t>
  </si>
  <si>
    <t xml:space="preserve">COL6A6;COL6A5</t>
  </si>
  <si>
    <t xml:space="preserve">EXPH5</t>
  </si>
  <si>
    <t xml:space="preserve">IRX6</t>
  </si>
  <si>
    <t xml:space="preserve">MSRB3</t>
  </si>
  <si>
    <t xml:space="preserve">MIR188</t>
  </si>
  <si>
    <t xml:space="preserve">HILPDA</t>
  </si>
  <si>
    <t xml:space="preserve">CRYAB</t>
  </si>
  <si>
    <t xml:space="preserve">LPAR4</t>
  </si>
  <si>
    <t xml:space="preserve">LOXL4</t>
  </si>
  <si>
    <t xml:space="preserve">MAPK4</t>
  </si>
  <si>
    <t xml:space="preserve">TNNT3</t>
  </si>
  <si>
    <t xml:space="preserve">LYPD2</t>
  </si>
  <si>
    <t xml:space="preserve">MAPK12</t>
  </si>
  <si>
    <t xml:space="preserve">GYPC</t>
  </si>
  <si>
    <t xml:space="preserve">LOC102173969</t>
  </si>
  <si>
    <t xml:space="preserve">ITGB6</t>
  </si>
  <si>
    <t xml:space="preserve">LOC108636750</t>
  </si>
  <si>
    <t xml:space="preserve">GPR17</t>
  </si>
  <si>
    <t xml:space="preserve">XK</t>
  </si>
  <si>
    <t xml:space="preserve">LOC102182866</t>
  </si>
  <si>
    <t xml:space="preserve">MCAM</t>
  </si>
  <si>
    <t xml:space="preserve">SAMD12</t>
  </si>
  <si>
    <t xml:space="preserve">SDPR</t>
  </si>
  <si>
    <t xml:space="preserve">OPCML</t>
  </si>
  <si>
    <t xml:space="preserve">MYBPC1;CHPT1</t>
  </si>
  <si>
    <t xml:space="preserve">PAG1</t>
  </si>
  <si>
    <t xml:space="preserve">KLC3</t>
  </si>
  <si>
    <t xml:space="preserve">MAP7</t>
  </si>
  <si>
    <t xml:space="preserve">FOXD3</t>
  </si>
  <si>
    <t xml:space="preserve">HSPB2</t>
  </si>
  <si>
    <t xml:space="preserve">HSPB6</t>
  </si>
  <si>
    <t xml:space="preserve">TBX3</t>
  </si>
  <si>
    <t xml:space="preserve">LIX1</t>
  </si>
  <si>
    <t xml:space="preserve">FSD2</t>
  </si>
  <si>
    <t xml:space="preserve">TPST1</t>
  </si>
  <si>
    <t xml:space="preserve">FBXL22</t>
  </si>
  <si>
    <t xml:space="preserve">LOC102186703</t>
  </si>
  <si>
    <t xml:space="preserve">LOC106502107</t>
  </si>
  <si>
    <t xml:space="preserve">DSG2</t>
  </si>
  <si>
    <t xml:space="preserve">LOC102178806</t>
  </si>
  <si>
    <t xml:space="preserve">CHRNA5</t>
  </si>
  <si>
    <t xml:space="preserve">CAMK2N1</t>
  </si>
  <si>
    <t xml:space="preserve">OLFML1</t>
  </si>
  <si>
    <t xml:space="preserve">PRSS57</t>
  </si>
  <si>
    <t xml:space="preserve">LOC102181181</t>
  </si>
  <si>
    <t xml:space="preserve">LOC102190928</t>
  </si>
  <si>
    <t xml:space="preserve">PLCH2</t>
  </si>
  <si>
    <t xml:space="preserve">WNT6</t>
  </si>
  <si>
    <t xml:space="preserve">EDARADD</t>
  </si>
  <si>
    <t xml:space="preserve">PRR32</t>
  </si>
  <si>
    <t xml:space="preserve">MEGF9</t>
  </si>
  <si>
    <t xml:space="preserve">STK26</t>
  </si>
  <si>
    <t xml:space="preserve">POU3F4</t>
  </si>
  <si>
    <t xml:space="preserve">TWIST2</t>
  </si>
  <si>
    <t xml:space="preserve">FOLH1B</t>
  </si>
  <si>
    <t xml:space="preserve">LOC102178383</t>
  </si>
  <si>
    <t xml:space="preserve">CDH1</t>
  </si>
  <si>
    <t xml:space="preserve">CEP170B</t>
  </si>
  <si>
    <t xml:space="preserve">RCAN1</t>
  </si>
  <si>
    <t xml:space="preserve">CXCL14</t>
  </si>
  <si>
    <t xml:space="preserve">LOC102178769</t>
  </si>
  <si>
    <t xml:space="preserve">IGDCC3</t>
  </si>
  <si>
    <t xml:space="preserve">LOC102177349</t>
  </si>
  <si>
    <t xml:space="preserve">RUSC2</t>
  </si>
  <si>
    <t xml:space="preserve">KCNH2</t>
  </si>
  <si>
    <t xml:space="preserve">ITGA11</t>
  </si>
  <si>
    <t xml:space="preserve">LOC102179515</t>
  </si>
  <si>
    <t xml:space="preserve">CD164L2</t>
  </si>
  <si>
    <t xml:space="preserve">SNAP91</t>
  </si>
  <si>
    <t xml:space="preserve">LUM</t>
  </si>
  <si>
    <t xml:space="preserve">SLC16A7</t>
  </si>
  <si>
    <t xml:space="preserve">LMX1B</t>
  </si>
  <si>
    <t xml:space="preserve">MYO7A</t>
  </si>
  <si>
    <t xml:space="preserve">COL6A6</t>
  </si>
  <si>
    <t xml:space="preserve">ST3GAL6</t>
  </si>
  <si>
    <t xml:space="preserve">FKBP7</t>
  </si>
  <si>
    <t xml:space="preserve">LOC102187676</t>
  </si>
  <si>
    <t xml:space="preserve">CNN1</t>
  </si>
  <si>
    <t xml:space="preserve">SPRY4</t>
  </si>
  <si>
    <t xml:space="preserve">OTOA</t>
  </si>
  <si>
    <t xml:space="preserve">SYBU</t>
  </si>
  <si>
    <t xml:space="preserve">PLCB4</t>
  </si>
  <si>
    <t xml:space="preserve">TMEM8C</t>
  </si>
  <si>
    <t xml:space="preserve">NDUFA4L2</t>
  </si>
  <si>
    <t xml:space="preserve">MAN1C1</t>
  </si>
  <si>
    <t xml:space="preserve">FAM210B</t>
  </si>
  <si>
    <t xml:space="preserve">RAB38</t>
  </si>
  <si>
    <t xml:space="preserve">MYH14</t>
  </si>
  <si>
    <t xml:space="preserve">HS3ST3A1</t>
  </si>
  <si>
    <t xml:space="preserve">UTS2R</t>
  </si>
  <si>
    <t xml:space="preserve">CADPS</t>
  </si>
  <si>
    <t xml:space="preserve">SLC39A8</t>
  </si>
  <si>
    <t xml:space="preserve">NECTIN4</t>
  </si>
  <si>
    <t xml:space="preserve">TULP1</t>
  </si>
  <si>
    <t xml:space="preserve">LOC102180164</t>
  </si>
  <si>
    <t xml:space="preserve">LIMS2</t>
  </si>
  <si>
    <t xml:space="preserve">LOC108633520</t>
  </si>
  <si>
    <t xml:space="preserve">SCRT1</t>
  </si>
  <si>
    <t xml:space="preserve">LOC108636992</t>
  </si>
  <si>
    <t xml:space="preserve">DUOX1</t>
  </si>
  <si>
    <t xml:space="preserve">RGS20</t>
  </si>
  <si>
    <t xml:space="preserve">MYC</t>
  </si>
  <si>
    <t xml:space="preserve">PITX2</t>
  </si>
  <si>
    <t xml:space="preserve">MARCH3</t>
  </si>
  <si>
    <t xml:space="preserve">COL22A1</t>
  </si>
  <si>
    <t xml:space="preserve">LOC108637670;LOC102177821</t>
  </si>
  <si>
    <t xml:space="preserve">NCMAP</t>
  </si>
  <si>
    <t xml:space="preserve">LMOD3</t>
  </si>
  <si>
    <t xml:space="preserve">MSRA</t>
  </si>
  <si>
    <t xml:space="preserve">LOC102173852</t>
  </si>
  <si>
    <t xml:space="preserve">SHISA7</t>
  </si>
  <si>
    <t xml:space="preserve">MYCL</t>
  </si>
  <si>
    <t xml:space="preserve">TM4SF18</t>
  </si>
  <si>
    <t xml:space="preserve">KCNJ12</t>
  </si>
  <si>
    <t xml:space="preserve">DLK1</t>
  </si>
  <si>
    <t xml:space="preserve">MYBPH</t>
  </si>
  <si>
    <t xml:space="preserve">SORBS1</t>
  </si>
  <si>
    <t xml:space="preserve">TSPAN33</t>
  </si>
  <si>
    <t xml:space="preserve">GJA4</t>
  </si>
  <si>
    <t xml:space="preserve">CYGB</t>
  </si>
  <si>
    <t xml:space="preserve">PPP1R13L</t>
  </si>
  <si>
    <t xml:space="preserve">LOC108636392</t>
  </si>
  <si>
    <t xml:space="preserve">KCND3</t>
  </si>
  <si>
    <t xml:space="preserve">PPP1R3A</t>
  </si>
  <si>
    <t xml:space="preserve">CD38</t>
  </si>
  <si>
    <t xml:space="preserve">VWA2;TDRD1</t>
  </si>
  <si>
    <t xml:space="preserve">TBC1D4</t>
  </si>
  <si>
    <t xml:space="preserve">FRMPD3</t>
  </si>
  <si>
    <t xml:space="preserve">KRT8</t>
  </si>
  <si>
    <t xml:space="preserve">SYT1</t>
  </si>
  <si>
    <t xml:space="preserve">TTC9</t>
  </si>
  <si>
    <t xml:space="preserve">TPPP3</t>
  </si>
  <si>
    <t xml:space="preserve">DUOXA1</t>
  </si>
  <si>
    <t xml:space="preserve">PHLDB2</t>
  </si>
  <si>
    <t xml:space="preserve">EXOC6</t>
  </si>
  <si>
    <t xml:space="preserve">LOC102169110</t>
  </si>
  <si>
    <t xml:space="preserve">ZNF423</t>
  </si>
  <si>
    <t xml:space="preserve">WNT3</t>
  </si>
  <si>
    <t xml:space="preserve">SLC25A4</t>
  </si>
  <si>
    <t xml:space="preserve">TRPA1</t>
  </si>
  <si>
    <t xml:space="preserve">RASSF7</t>
  </si>
  <si>
    <t xml:space="preserve">PTPRD</t>
  </si>
  <si>
    <t xml:space="preserve">PKNOX2</t>
  </si>
  <si>
    <t xml:space="preserve">FABP3</t>
  </si>
  <si>
    <t xml:space="preserve">CPA5</t>
  </si>
  <si>
    <t xml:space="preserve">TRIM72</t>
  </si>
  <si>
    <t xml:space="preserve">PRSS35</t>
  </si>
  <si>
    <t xml:space="preserve">LOC108637428</t>
  </si>
  <si>
    <t xml:space="preserve">UMODL1</t>
  </si>
  <si>
    <t xml:space="preserve">CORO6</t>
  </si>
  <si>
    <t xml:space="preserve">VWA5A</t>
  </si>
  <si>
    <t xml:space="preserve">LAPTM5</t>
  </si>
  <si>
    <t xml:space="preserve">LOC108634033</t>
  </si>
  <si>
    <t xml:space="preserve">TMEM159</t>
  </si>
  <si>
    <t xml:space="preserve">FIBIN</t>
  </si>
  <si>
    <t xml:space="preserve">WNT10A</t>
  </si>
  <si>
    <t xml:space="preserve">EDNRB</t>
  </si>
  <si>
    <t xml:space="preserve">EFHD2</t>
  </si>
  <si>
    <t xml:space="preserve">PTCHD1</t>
  </si>
  <si>
    <t xml:space="preserve">PDE4DIP</t>
  </si>
  <si>
    <t xml:space="preserve">FADS2</t>
  </si>
  <si>
    <t xml:space="preserve">KCNT2</t>
  </si>
  <si>
    <t xml:space="preserve">CKMT1A</t>
  </si>
  <si>
    <t xml:space="preserve">CAV3</t>
  </si>
  <si>
    <t xml:space="preserve">PAPPA2</t>
  </si>
  <si>
    <t xml:space="preserve">PDLIM3</t>
  </si>
  <si>
    <t xml:space="preserve">SLC16A2</t>
  </si>
  <si>
    <t xml:space="preserve">IL1RL2</t>
  </si>
  <si>
    <t xml:space="preserve">GALNT12</t>
  </si>
  <si>
    <t xml:space="preserve">LOC108634449</t>
  </si>
  <si>
    <t xml:space="preserve">FAM151A</t>
  </si>
  <si>
    <t xml:space="preserve">ENPP3</t>
  </si>
  <si>
    <t xml:space="preserve">DKK3</t>
  </si>
  <si>
    <t xml:space="preserve">LOC106502886;LOC108637679;MIR100</t>
  </si>
  <si>
    <t xml:space="preserve">MAMDC2</t>
  </si>
  <si>
    <t xml:space="preserve">FAM83A</t>
  </si>
  <si>
    <t xml:space="preserve">CACNG1</t>
  </si>
  <si>
    <t xml:space="preserve">LRTM1</t>
  </si>
  <si>
    <t xml:space="preserve">PTPRR</t>
  </si>
  <si>
    <t xml:space="preserve">PWWP2B</t>
  </si>
  <si>
    <t xml:space="preserve">PRICKLE3</t>
  </si>
  <si>
    <t xml:space="preserve">LOC108634044</t>
  </si>
  <si>
    <t xml:space="preserve">LOC106502397</t>
  </si>
  <si>
    <t xml:space="preserve">LOC108634021</t>
  </si>
  <si>
    <t xml:space="preserve">LOC108636343</t>
  </si>
  <si>
    <t xml:space="preserve">TMEM235</t>
  </si>
  <si>
    <t xml:space="preserve">MSTN</t>
  </si>
  <si>
    <t xml:space="preserve">TRABD2B</t>
  </si>
  <si>
    <t xml:space="preserve">TMEM51</t>
  </si>
  <si>
    <t xml:space="preserve">SPINT1</t>
  </si>
  <si>
    <t xml:space="preserve">LOC102181826</t>
  </si>
  <si>
    <t xml:space="preserve">ST6GALNAC1</t>
  </si>
  <si>
    <t xml:space="preserve">PPP1R3G</t>
  </si>
  <si>
    <t xml:space="preserve">PITPNM3</t>
  </si>
  <si>
    <t xml:space="preserve">LOC108637682</t>
  </si>
  <si>
    <t xml:space="preserve">KIT</t>
  </si>
  <si>
    <t xml:space="preserve">TMPRSS4</t>
  </si>
  <si>
    <t xml:space="preserve">LOC102171824</t>
  </si>
  <si>
    <t xml:space="preserve">LOC102185430</t>
  </si>
  <si>
    <t xml:space="preserve">SSPN</t>
  </si>
  <si>
    <t xml:space="preserve">LOC102191011</t>
  </si>
  <si>
    <t xml:space="preserve">LRRC39</t>
  </si>
  <si>
    <t xml:space="preserve">SVEP1</t>
  </si>
  <si>
    <t xml:space="preserve">GSR</t>
  </si>
  <si>
    <t xml:space="preserve">PTPN14</t>
  </si>
  <si>
    <t xml:space="preserve">CITED1</t>
  </si>
  <si>
    <t xml:space="preserve">COL2A1</t>
  </si>
  <si>
    <t xml:space="preserve">FAM227B</t>
  </si>
  <si>
    <t xml:space="preserve">KANK3</t>
  </si>
  <si>
    <t xml:space="preserve">TMEM59L</t>
  </si>
  <si>
    <t xml:space="preserve">LOC108634867</t>
  </si>
  <si>
    <t xml:space="preserve">OXCT1</t>
  </si>
  <si>
    <t xml:space="preserve">ICA1</t>
  </si>
  <si>
    <t xml:space="preserve">ZFPM2</t>
  </si>
  <si>
    <t xml:space="preserve">SKP2</t>
  </si>
  <si>
    <t xml:space="preserve">REL</t>
  </si>
  <si>
    <t xml:space="preserve">SEMA4B</t>
  </si>
  <si>
    <t xml:space="preserve">CRELD1</t>
  </si>
  <si>
    <t xml:space="preserve">MIR193A</t>
  </si>
  <si>
    <t xml:space="preserve">FOLR2</t>
  </si>
  <si>
    <t xml:space="preserve">KCNJ8</t>
  </si>
  <si>
    <t xml:space="preserve">KLHL6</t>
  </si>
  <si>
    <t xml:space="preserve">PMEL</t>
  </si>
  <si>
    <t xml:space="preserve">LOC102180271</t>
  </si>
  <si>
    <t xml:space="preserve">VILL</t>
  </si>
  <si>
    <t xml:space="preserve">FAM83C</t>
  </si>
  <si>
    <t xml:space="preserve">LRRC1</t>
  </si>
  <si>
    <t xml:space="preserve">MTMR7</t>
  </si>
  <si>
    <t xml:space="preserve">CALCRL</t>
  </si>
  <si>
    <t xml:space="preserve">LOC102174202</t>
  </si>
  <si>
    <t xml:space="preserve">RAB11FIP4</t>
  </si>
  <si>
    <t xml:space="preserve">PRRX1</t>
  </si>
  <si>
    <t xml:space="preserve">MEI1</t>
  </si>
  <si>
    <t xml:space="preserve">PROM2</t>
  </si>
  <si>
    <t xml:space="preserve">ITGB1BP2</t>
  </si>
  <si>
    <t xml:space="preserve">SH3RF2</t>
  </si>
  <si>
    <t xml:space="preserve">CARMIL1</t>
  </si>
  <si>
    <t xml:space="preserve">HHIPL1</t>
  </si>
  <si>
    <t xml:space="preserve">FOXD2</t>
  </si>
  <si>
    <t xml:space="preserve">OBSCN</t>
  </si>
  <si>
    <t xml:space="preserve">CMKLR1</t>
  </si>
  <si>
    <t xml:space="preserve">FOXS1</t>
  </si>
  <si>
    <t xml:space="preserve">KCNJ4</t>
  </si>
  <si>
    <t xml:space="preserve">CD248</t>
  </si>
  <si>
    <t xml:space="preserve">FMO2</t>
  </si>
  <si>
    <t xml:space="preserve">LOC108635289</t>
  </si>
  <si>
    <t xml:space="preserve">LOC102188874;LOC108633189;LOC102190430</t>
  </si>
  <si>
    <t xml:space="preserve">NDST1</t>
  </si>
  <si>
    <t xml:space="preserve">DLX4</t>
  </si>
  <si>
    <t xml:space="preserve">NDRG1</t>
  </si>
  <si>
    <t xml:space="preserve">LPIN3</t>
  </si>
  <si>
    <t xml:space="preserve">LOC102184996</t>
  </si>
  <si>
    <t xml:space="preserve">LOC108635465</t>
  </si>
  <si>
    <t xml:space="preserve">COL16A1</t>
  </si>
  <si>
    <t xml:space="preserve">DUSP4</t>
  </si>
  <si>
    <t xml:space="preserve">EPHA1</t>
  </si>
  <si>
    <t xml:space="preserve">LRRC14B</t>
  </si>
  <si>
    <t xml:space="preserve">DACT1</t>
  </si>
  <si>
    <t xml:space="preserve">SLITRK6</t>
  </si>
  <si>
    <t xml:space="preserve">TTC39C</t>
  </si>
  <si>
    <t xml:space="preserve">S1PR5</t>
  </si>
  <si>
    <t xml:space="preserve">TIAM2</t>
  </si>
  <si>
    <t xml:space="preserve">MAPK11</t>
  </si>
  <si>
    <t xml:space="preserve">LOC102178109</t>
  </si>
  <si>
    <t xml:space="preserve">RGS10</t>
  </si>
  <si>
    <t xml:space="preserve">LOC102168295</t>
  </si>
  <si>
    <t xml:space="preserve">FAT2</t>
  </si>
  <si>
    <t xml:space="preserve">SUPT3H</t>
  </si>
  <si>
    <t xml:space="preserve">RUNX3</t>
  </si>
  <si>
    <t xml:space="preserve">FADS3</t>
  </si>
  <si>
    <t xml:space="preserve">P2RY12</t>
  </si>
  <si>
    <t xml:space="preserve">TEX35</t>
  </si>
  <si>
    <t xml:space="preserve">RBBP8</t>
  </si>
  <si>
    <t xml:space="preserve">PCDH10</t>
  </si>
  <si>
    <t xml:space="preserve">EEPD1</t>
  </si>
  <si>
    <t xml:space="preserve">LOC106502058;COPG2</t>
  </si>
  <si>
    <t xml:space="preserve">NCEH1</t>
  </si>
  <si>
    <t xml:space="preserve">WSCD1</t>
  </si>
  <si>
    <t xml:space="preserve">MRC1</t>
  </si>
  <si>
    <t xml:space="preserve">LGALS3</t>
  </si>
  <si>
    <t xml:space="preserve">LOC108636134</t>
  </si>
  <si>
    <t xml:space="preserve">SPON1</t>
  </si>
  <si>
    <t xml:space="preserve">FRY</t>
  </si>
  <si>
    <t xml:space="preserve">EEF1AKMT1</t>
  </si>
  <si>
    <t xml:space="preserve">LAMB3</t>
  </si>
  <si>
    <t xml:space="preserve">GALNT14</t>
  </si>
  <si>
    <t xml:space="preserve">LOC102171918</t>
  </si>
  <si>
    <t xml:space="preserve">HES6</t>
  </si>
  <si>
    <t xml:space="preserve">TGFB2</t>
  </si>
  <si>
    <t xml:space="preserve">GABRA2</t>
  </si>
  <si>
    <t xml:space="preserve">LOC102179651</t>
  </si>
  <si>
    <t xml:space="preserve">LAMA1</t>
  </si>
  <si>
    <t xml:space="preserve">XIRP2</t>
  </si>
  <si>
    <t xml:space="preserve">SYNPO</t>
  </si>
  <si>
    <t xml:space="preserve">LYPD6B</t>
  </si>
  <si>
    <t xml:space="preserve">LOC102179993</t>
  </si>
  <si>
    <t xml:space="preserve">SCG5</t>
  </si>
  <si>
    <t xml:space="preserve">LOC106503226</t>
  </si>
  <si>
    <t xml:space="preserve">MYLPF</t>
  </si>
  <si>
    <t xml:space="preserve">CAPN3</t>
  </si>
  <si>
    <t xml:space="preserve">ZNF750</t>
  </si>
  <si>
    <t xml:space="preserve">RTL1</t>
  </si>
  <si>
    <t xml:space="preserve">MVP</t>
  </si>
  <si>
    <t xml:space="preserve">HFE2</t>
  </si>
  <si>
    <t xml:space="preserve">KLHL40</t>
  </si>
  <si>
    <t xml:space="preserve">DAPK2</t>
  </si>
  <si>
    <t xml:space="preserve">IL15</t>
  </si>
  <si>
    <t xml:space="preserve">KREMEN2</t>
  </si>
  <si>
    <t xml:space="preserve">PRKCZ</t>
  </si>
  <si>
    <t xml:space="preserve">EPSTI1</t>
  </si>
  <si>
    <t xml:space="preserve">NELL1</t>
  </si>
  <si>
    <t xml:space="preserve">LOC102181811</t>
  </si>
  <si>
    <t xml:space="preserve">PHLDA3</t>
  </si>
  <si>
    <t xml:space="preserve">EPB41</t>
  </si>
  <si>
    <t xml:space="preserve">DES</t>
  </si>
  <si>
    <t xml:space="preserve">LOC108634544</t>
  </si>
  <si>
    <t xml:space="preserve">TLL2</t>
  </si>
  <si>
    <t xml:space="preserve">CCND3</t>
  </si>
  <si>
    <t xml:space="preserve">MYOM2</t>
  </si>
  <si>
    <t xml:space="preserve">CDNF</t>
  </si>
  <si>
    <t xml:space="preserve">PTX3</t>
  </si>
  <si>
    <t xml:space="preserve">CDK19</t>
  </si>
  <si>
    <t xml:space="preserve">LAMA4</t>
  </si>
  <si>
    <t xml:space="preserve">LOC108634604</t>
  </si>
  <si>
    <t xml:space="preserve">SLC31A2</t>
  </si>
  <si>
    <t xml:space="preserve">NMRK2</t>
  </si>
  <si>
    <t xml:space="preserve">LOC108634739</t>
  </si>
  <si>
    <t xml:space="preserve">RNF150;LOC106503016</t>
  </si>
  <si>
    <t xml:space="preserve">ENTPD2</t>
  </si>
  <si>
    <t xml:space="preserve">ZNF488</t>
  </si>
  <si>
    <t xml:space="preserve">LOC108635387</t>
  </si>
  <si>
    <t xml:space="preserve">TMEM132E</t>
  </si>
  <si>
    <t xml:space="preserve">DLK2</t>
  </si>
  <si>
    <t xml:space="preserve">LOC106503297</t>
  </si>
  <si>
    <t xml:space="preserve">EMP2</t>
  </si>
  <si>
    <t xml:space="preserve">P2RX5</t>
  </si>
  <si>
    <t xml:space="preserve">NCOA2</t>
  </si>
  <si>
    <t xml:space="preserve">LOC108636124</t>
  </si>
  <si>
    <t xml:space="preserve">RASSF9</t>
  </si>
  <si>
    <t xml:space="preserve">LOC106503473</t>
  </si>
  <si>
    <t xml:space="preserve">MSX2</t>
  </si>
  <si>
    <t xml:space="preserve">CDKN2B</t>
  </si>
  <si>
    <t xml:space="preserve">CPNE7</t>
  </si>
  <si>
    <t xml:space="preserve">PTPRCAP</t>
  </si>
  <si>
    <t xml:space="preserve">MAPK15</t>
  </si>
  <si>
    <t xml:space="preserve">SYN3</t>
  </si>
  <si>
    <t xml:space="preserve">FLNC</t>
  </si>
  <si>
    <t xml:space="preserve">JPH4</t>
  </si>
  <si>
    <t xml:space="preserve">LOC108635625</t>
  </si>
  <si>
    <t xml:space="preserve">TWIST1</t>
  </si>
  <si>
    <t xml:space="preserve">KDF1</t>
  </si>
  <si>
    <t xml:space="preserve">LOC102174036</t>
  </si>
  <si>
    <t xml:space="preserve">IRX2</t>
  </si>
  <si>
    <t xml:space="preserve">PTGR1</t>
  </si>
  <si>
    <t xml:space="preserve">MEIOB</t>
  </si>
  <si>
    <t xml:space="preserve">LOC106503416</t>
  </si>
  <si>
    <t xml:space="preserve">LMO4</t>
  </si>
  <si>
    <t xml:space="preserve">TBC1D24;NTN3</t>
  </si>
  <si>
    <t xml:space="preserve">LOC106504012</t>
  </si>
  <si>
    <t xml:space="preserve">SYPL2</t>
  </si>
  <si>
    <t xml:space="preserve">MYLK2</t>
  </si>
  <si>
    <t xml:space="preserve">CPXM1</t>
  </si>
  <si>
    <t xml:space="preserve">NRXN3</t>
  </si>
  <si>
    <t xml:space="preserve">EYA2</t>
  </si>
  <si>
    <t xml:space="preserve">LOC108633216</t>
  </si>
  <si>
    <t xml:space="preserve">CAMKK1</t>
  </si>
  <si>
    <t xml:space="preserve">GRB14</t>
  </si>
  <si>
    <t xml:space="preserve">TRADD</t>
  </si>
  <si>
    <t xml:space="preserve">MGAT5</t>
  </si>
  <si>
    <t xml:space="preserve">DUSP6</t>
  </si>
  <si>
    <t xml:space="preserve">SYNE2</t>
  </si>
  <si>
    <t xml:space="preserve">THBS4</t>
  </si>
  <si>
    <t xml:space="preserve">TNFRSF21</t>
  </si>
  <si>
    <t xml:space="preserve">HSPB7</t>
  </si>
  <si>
    <t xml:space="preserve">SLIT1</t>
  </si>
  <si>
    <t xml:space="preserve">MTHFD1L</t>
  </si>
  <si>
    <t xml:space="preserve">LOC108634587</t>
  </si>
  <si>
    <t xml:space="preserve">DDI1</t>
  </si>
  <si>
    <t xml:space="preserve">STIM1</t>
  </si>
  <si>
    <t xml:space="preserve">HOOK1</t>
  </si>
  <si>
    <t xml:space="preserve">GRHL2;LOC108637474</t>
  </si>
  <si>
    <t xml:space="preserve">DOK6</t>
  </si>
  <si>
    <t xml:space="preserve">KCNAB1</t>
  </si>
  <si>
    <t xml:space="preserve">VSTM2L</t>
  </si>
  <si>
    <t xml:space="preserve">ZNF483</t>
  </si>
  <si>
    <t xml:space="preserve">GGT6</t>
  </si>
  <si>
    <t xml:space="preserve">EPN3</t>
  </si>
  <si>
    <t xml:space="preserve">HN1</t>
  </si>
  <si>
    <t xml:space="preserve">THEM5</t>
  </si>
  <si>
    <t xml:space="preserve">NDRG4</t>
  </si>
  <si>
    <t xml:space="preserve">TNFSF12</t>
  </si>
  <si>
    <t xml:space="preserve">RRAD</t>
  </si>
  <si>
    <t xml:space="preserve">MST1R</t>
  </si>
  <si>
    <t xml:space="preserve">SEMA3F;GNAT1</t>
  </si>
  <si>
    <t xml:space="preserve">LOC102182731</t>
  </si>
  <si>
    <t xml:space="preserve">TNK1</t>
  </si>
  <si>
    <t xml:space="preserve">STXBP2</t>
  </si>
  <si>
    <t xml:space="preserve">PRKCQ</t>
  </si>
  <si>
    <t xml:space="preserve">RAB39B</t>
  </si>
  <si>
    <t xml:space="preserve">NCKAP1L</t>
  </si>
  <si>
    <t xml:space="preserve">REM1</t>
  </si>
  <si>
    <t xml:space="preserve">LOC102180889</t>
  </si>
  <si>
    <t xml:space="preserve">OCA2</t>
  </si>
  <si>
    <t xml:space="preserve">PLPPR3</t>
  </si>
  <si>
    <t xml:space="preserve">CLGN</t>
  </si>
  <si>
    <t xml:space="preserve">HABP4</t>
  </si>
  <si>
    <t xml:space="preserve">RGS17</t>
  </si>
  <si>
    <t xml:space="preserve">KCNE5</t>
  </si>
  <si>
    <t xml:space="preserve">CDO1</t>
  </si>
  <si>
    <t xml:space="preserve">TRPM8</t>
  </si>
  <si>
    <t xml:space="preserve">FREM3</t>
  </si>
  <si>
    <t xml:space="preserve">SPEG</t>
  </si>
  <si>
    <t xml:space="preserve">TBC1D1</t>
  </si>
  <si>
    <t xml:space="preserve">LOC102178679</t>
  </si>
  <si>
    <t xml:space="preserve">MCU;OIT3</t>
  </si>
  <si>
    <t xml:space="preserve">CDKN2C</t>
  </si>
  <si>
    <t xml:space="preserve">LIMA1;FAM186A</t>
  </si>
  <si>
    <t xml:space="preserve">PLEC</t>
  </si>
  <si>
    <t xml:space="preserve">TRIM54</t>
  </si>
  <si>
    <t xml:space="preserve">COL9A1</t>
  </si>
  <si>
    <t xml:space="preserve">GRHL2</t>
  </si>
  <si>
    <t xml:space="preserve">PIR</t>
  </si>
  <si>
    <t xml:space="preserve">FAM124B</t>
  </si>
  <si>
    <t xml:space="preserve">LAIR1</t>
  </si>
  <si>
    <t xml:space="preserve">MYO7B</t>
  </si>
  <si>
    <t xml:space="preserve">DRP2</t>
  </si>
  <si>
    <t xml:space="preserve">NCKAP5;LYPD1</t>
  </si>
  <si>
    <t xml:space="preserve">LOC102182399</t>
  </si>
  <si>
    <t xml:space="preserve">LOC102190355</t>
  </si>
  <si>
    <t xml:space="preserve">SLC8A2</t>
  </si>
  <si>
    <t xml:space="preserve">SYK</t>
  </si>
  <si>
    <t xml:space="preserve">TNNC2</t>
  </si>
  <si>
    <t xml:space="preserve">EDIL3</t>
  </si>
  <si>
    <t xml:space="preserve">FBXO15</t>
  </si>
  <si>
    <t xml:space="preserve">DCX</t>
  </si>
  <si>
    <t xml:space="preserve">IGSF8</t>
  </si>
  <si>
    <t xml:space="preserve">N4BP3</t>
  </si>
  <si>
    <t xml:space="preserve">SLC22A23</t>
  </si>
  <si>
    <t xml:space="preserve">SH3RF3</t>
  </si>
  <si>
    <t xml:space="preserve">ELF1</t>
  </si>
  <si>
    <t xml:space="preserve">MIR133B;MIR206</t>
  </si>
  <si>
    <t xml:space="preserve">ST6GALNAC3</t>
  </si>
  <si>
    <t xml:space="preserve">VEPH1</t>
  </si>
  <si>
    <t xml:space="preserve">DHRS3</t>
  </si>
  <si>
    <t xml:space="preserve">COPG2</t>
  </si>
  <si>
    <t xml:space="preserve">SLC29A1</t>
  </si>
  <si>
    <t xml:space="preserve">OLFML2B</t>
  </si>
  <si>
    <t xml:space="preserve">NDN</t>
  </si>
  <si>
    <t xml:space="preserve">PDIA5</t>
  </si>
  <si>
    <t xml:space="preserve">GPAT3</t>
  </si>
  <si>
    <t xml:space="preserve">LOC108637838</t>
  </si>
  <si>
    <t xml:space="preserve">LOC102173702</t>
  </si>
  <si>
    <t xml:space="preserve">LMTK3</t>
  </si>
  <si>
    <t xml:space="preserve">MYO15A</t>
  </si>
  <si>
    <t xml:space="preserve">KLHL41</t>
  </si>
  <si>
    <t xml:space="preserve">GRIP2</t>
  </si>
  <si>
    <t xml:space="preserve">LOC102168946;MIR485;LOC106503398;LOC108638533;MIR410;LOC106503383;MIR379;MIR3955;MIR544;MIR369;MIR487B;MIR3959;MIR154A;MIR127;MIR376D;MIR1197;MIR3958;MIR376C;MIR329A;MIR758;MIR655;MIR380;MIR134;MIR377;MIR494;MIR376A;MIR329B;MIR323B;MIR381;MIR543;MIR1185;MIR656;MIR376E;MIR495;MIR487A;MIR411A;MIR323A;MIR382;MIR496;MIR409;MIR376B;MIR411B;MIR154B</t>
  </si>
  <si>
    <t xml:space="preserve">CORIN</t>
  </si>
  <si>
    <t xml:space="preserve">RNASEL</t>
  </si>
  <si>
    <t xml:space="preserve">DUSP9</t>
  </si>
  <si>
    <t xml:space="preserve">LOC102168845</t>
  </si>
  <si>
    <t xml:space="preserve">ROBO1</t>
  </si>
  <si>
    <t xml:space="preserve">NACA;PRIM1</t>
  </si>
  <si>
    <t xml:space="preserve">FAM129A</t>
  </si>
  <si>
    <t xml:space="preserve">FGFR2</t>
  </si>
  <si>
    <t xml:space="preserve">MDGA2</t>
  </si>
  <si>
    <t xml:space="preserve">KLF9</t>
  </si>
  <si>
    <t xml:space="preserve">PLAT</t>
  </si>
  <si>
    <t xml:space="preserve">LIMCH1</t>
  </si>
  <si>
    <t xml:space="preserve">LOC102190537</t>
  </si>
  <si>
    <t xml:space="preserve">LRP4</t>
  </si>
  <si>
    <t xml:space="preserve">COL20A1</t>
  </si>
  <si>
    <t xml:space="preserve">VWA5B1</t>
  </si>
  <si>
    <t xml:space="preserve">LOC108636417</t>
  </si>
  <si>
    <t xml:space="preserve">LOC102189867</t>
  </si>
  <si>
    <t xml:space="preserve">PVR</t>
  </si>
  <si>
    <t xml:space="preserve">OCIAD2</t>
  </si>
  <si>
    <t xml:space="preserve">ESRP1</t>
  </si>
  <si>
    <t xml:space="preserve">CHRD</t>
  </si>
  <si>
    <t xml:space="preserve">LOC102169166</t>
  </si>
  <si>
    <t xml:space="preserve">FBXL7</t>
  </si>
  <si>
    <t xml:space="preserve">CTSS</t>
  </si>
  <si>
    <t xml:space="preserve">KCNA3</t>
  </si>
  <si>
    <t xml:space="preserve">SYT6</t>
  </si>
  <si>
    <t xml:space="preserve">SPATS2</t>
  </si>
  <si>
    <t xml:space="preserve">CAMK2B</t>
  </si>
  <si>
    <t xml:space="preserve">LOC102188472</t>
  </si>
  <si>
    <t xml:space="preserve">CCDC88B</t>
  </si>
  <si>
    <t xml:space="preserve">GAB3</t>
  </si>
  <si>
    <t xml:space="preserve">ESRRB</t>
  </si>
  <si>
    <t xml:space="preserve">NUP210</t>
  </si>
  <si>
    <t xml:space="preserve">GPR37</t>
  </si>
  <si>
    <t xml:space="preserve">HSPA5</t>
  </si>
  <si>
    <t xml:space="preserve">COL5A3</t>
  </si>
  <si>
    <t xml:space="preserve">MAB21L3</t>
  </si>
  <si>
    <t xml:space="preserve">LOC102177501</t>
  </si>
  <si>
    <t xml:space="preserve">GJB3</t>
  </si>
  <si>
    <t xml:space="preserve">PRKACA</t>
  </si>
  <si>
    <t xml:space="preserve">RHBDL3</t>
  </si>
  <si>
    <t xml:space="preserve">LOC108633772</t>
  </si>
  <si>
    <t xml:space="preserve">EFEMP1</t>
  </si>
  <si>
    <t xml:space="preserve">LOC106503969</t>
  </si>
  <si>
    <t xml:space="preserve">FHL3</t>
  </si>
  <si>
    <t xml:space="preserve">NRG2</t>
  </si>
  <si>
    <t xml:space="preserve">PCBD1</t>
  </si>
  <si>
    <t xml:space="preserve">TESK2</t>
  </si>
  <si>
    <t xml:space="preserve">KRT7</t>
  </si>
  <si>
    <t xml:space="preserve">ESRP2</t>
  </si>
  <si>
    <t xml:space="preserve">LOC106502160</t>
  </si>
  <si>
    <t xml:space="preserve">MPZL2</t>
  </si>
  <si>
    <t xml:space="preserve">LOC102171040</t>
  </si>
  <si>
    <t xml:space="preserve">COCH</t>
  </si>
  <si>
    <t xml:space="preserve">SOCS1</t>
  </si>
  <si>
    <t xml:space="preserve">ITPR3</t>
  </si>
  <si>
    <t xml:space="preserve">CTSH</t>
  </si>
  <si>
    <t xml:space="preserve">TMEM54</t>
  </si>
  <si>
    <t xml:space="preserve">SLC1A1</t>
  </si>
  <si>
    <t xml:space="preserve">FAM83F</t>
  </si>
  <si>
    <t xml:space="preserve">TEF</t>
  </si>
  <si>
    <t xml:space="preserve">TNNI2</t>
  </si>
  <si>
    <t xml:space="preserve">CPNE5</t>
  </si>
  <si>
    <t xml:space="preserve">LOC106502316;LOC102181027</t>
  </si>
  <si>
    <t xml:space="preserve">REPS2</t>
  </si>
  <si>
    <t xml:space="preserve">LOC108637132</t>
  </si>
  <si>
    <t xml:space="preserve">CHD3</t>
  </si>
  <si>
    <t xml:space="preserve">ZBTB7B</t>
  </si>
  <si>
    <t xml:space="preserve">XPO4;EEF1AKMT1</t>
  </si>
  <si>
    <t xml:space="preserve">PARP10</t>
  </si>
  <si>
    <t xml:space="preserve">PLEK2</t>
  </si>
  <si>
    <t xml:space="preserve">ZBTB18</t>
  </si>
  <si>
    <t xml:space="preserve">EVPL</t>
  </si>
  <si>
    <t xml:space="preserve">FAM78A</t>
  </si>
  <si>
    <t xml:space="preserve">KCND2</t>
  </si>
  <si>
    <t xml:space="preserve">RBP4</t>
  </si>
  <si>
    <t xml:space="preserve">LOC108636591</t>
  </si>
  <si>
    <t xml:space="preserve">LOC108637976</t>
  </si>
  <si>
    <t xml:space="preserve">PDCD1LG2</t>
  </si>
  <si>
    <t xml:space="preserve">SMOC1</t>
  </si>
  <si>
    <t xml:space="preserve">DPEP2</t>
  </si>
  <si>
    <t xml:space="preserve">STAP2</t>
  </si>
  <si>
    <t xml:space="preserve">SLN</t>
  </si>
  <si>
    <t xml:space="preserve">MMP17</t>
  </si>
  <si>
    <t xml:space="preserve">FKBP1B</t>
  </si>
  <si>
    <t xml:space="preserve">LOC106503541</t>
  </si>
  <si>
    <t xml:space="preserve">PLEKHA7</t>
  </si>
  <si>
    <t xml:space="preserve">SMPDL3A</t>
  </si>
  <si>
    <t xml:space="preserve">RGS16</t>
  </si>
  <si>
    <t xml:space="preserve">SLAIN1</t>
  </si>
  <si>
    <t xml:space="preserve">LOC108634529</t>
  </si>
  <si>
    <t xml:space="preserve">LIMK2</t>
  </si>
  <si>
    <t xml:space="preserve">SNX7</t>
  </si>
  <si>
    <t xml:space="preserve">LOC102173506</t>
  </si>
  <si>
    <t xml:space="preserve">DHRS7C</t>
  </si>
  <si>
    <t xml:space="preserve">SAMHD1</t>
  </si>
  <si>
    <t xml:space="preserve">FHL1</t>
  </si>
  <si>
    <t xml:space="preserve">SORBS2</t>
  </si>
  <si>
    <t xml:space="preserve">EDN1</t>
  </si>
  <si>
    <t xml:space="preserve">LRRC38</t>
  </si>
  <si>
    <t xml:space="preserve">PDE1B</t>
  </si>
  <si>
    <t xml:space="preserve">LOC102179832</t>
  </si>
  <si>
    <t xml:space="preserve">LOC102179763</t>
  </si>
  <si>
    <t xml:space="preserve">IFNAR2</t>
  </si>
  <si>
    <t xml:space="preserve">LOC108638224</t>
  </si>
  <si>
    <t xml:space="preserve">MYO1D</t>
  </si>
  <si>
    <t xml:space="preserve">HAS3</t>
  </si>
  <si>
    <t xml:space="preserve">VCAN</t>
  </si>
  <si>
    <t xml:space="preserve">NXN</t>
  </si>
  <si>
    <t xml:space="preserve">LOC108634306</t>
  </si>
  <si>
    <t xml:space="preserve">CTXN1</t>
  </si>
  <si>
    <t xml:space="preserve">SLC45A2</t>
  </si>
  <si>
    <t xml:space="preserve">KLHL4</t>
  </si>
  <si>
    <t xml:space="preserve">KLC1</t>
  </si>
  <si>
    <t xml:space="preserve">PDZD2</t>
  </si>
  <si>
    <t xml:space="preserve">POU3F1</t>
  </si>
  <si>
    <t xml:space="preserve">TNS3</t>
  </si>
  <si>
    <t xml:space="preserve">KCP</t>
  </si>
  <si>
    <t xml:space="preserve">FGL1</t>
  </si>
  <si>
    <t xml:space="preserve">MEF2C</t>
  </si>
  <si>
    <t xml:space="preserve">FABP6</t>
  </si>
  <si>
    <t xml:space="preserve">TRAF3IP2</t>
  </si>
  <si>
    <t xml:space="preserve">LOC102183271</t>
  </si>
  <si>
    <t xml:space="preserve">EHD1</t>
  </si>
  <si>
    <t xml:space="preserve">TUBB6</t>
  </si>
  <si>
    <t xml:space="preserve">LAMA5</t>
  </si>
  <si>
    <t xml:space="preserve">KIRREL3</t>
  </si>
  <si>
    <t xml:space="preserve">NLGN4X</t>
  </si>
  <si>
    <t xml:space="preserve">ZNF185</t>
  </si>
  <si>
    <t xml:space="preserve">LOC102187452;LOC108633853</t>
  </si>
  <si>
    <t xml:space="preserve">GALC</t>
  </si>
  <si>
    <t xml:space="preserve">RELL1</t>
  </si>
  <si>
    <t xml:space="preserve">FBXO40;ARGFX</t>
  </si>
  <si>
    <t xml:space="preserve">GADD45A</t>
  </si>
  <si>
    <t xml:space="preserve">FNDC5</t>
  </si>
  <si>
    <t xml:space="preserve">CLDN8</t>
  </si>
  <si>
    <t xml:space="preserve">TMCC2</t>
  </si>
  <si>
    <t xml:space="preserve">DNMBP</t>
  </si>
  <si>
    <t xml:space="preserve">UNC45B</t>
  </si>
  <si>
    <t xml:space="preserve">JSRP1</t>
  </si>
  <si>
    <t xml:space="preserve">GJB2</t>
  </si>
  <si>
    <t xml:space="preserve">PRR36</t>
  </si>
  <si>
    <t xml:space="preserve">LMO7</t>
  </si>
  <si>
    <t xml:space="preserve">ECE2</t>
  </si>
  <si>
    <t xml:space="preserve">F11R</t>
  </si>
  <si>
    <t xml:space="preserve">LOC108638589</t>
  </si>
  <si>
    <t xml:space="preserve">LOC108633813</t>
  </si>
  <si>
    <t xml:space="preserve">RPS24</t>
  </si>
  <si>
    <t xml:space="preserve">SGSM1</t>
  </si>
  <si>
    <t xml:space="preserve">PRR15L</t>
  </si>
  <si>
    <t xml:space="preserve">PLAGL1</t>
  </si>
  <si>
    <t xml:space="preserve">LOC108637978</t>
  </si>
  <si>
    <t xml:space="preserve">LOC108635284</t>
  </si>
  <si>
    <t xml:space="preserve">LOC102168959</t>
  </si>
  <si>
    <t xml:space="preserve">MEP1A</t>
  </si>
  <si>
    <t xml:space="preserve">IRS2</t>
  </si>
  <si>
    <t xml:space="preserve">LPAR1</t>
  </si>
  <si>
    <t xml:space="preserve">LOC102190811</t>
  </si>
  <si>
    <t xml:space="preserve">FBXL21</t>
  </si>
  <si>
    <t xml:space="preserve">TAGLN</t>
  </si>
  <si>
    <t xml:space="preserve">TMEM173</t>
  </si>
  <si>
    <t xml:space="preserve">LOC102188008</t>
  </si>
  <si>
    <t xml:space="preserve">HDAC5</t>
  </si>
  <si>
    <t xml:space="preserve">LARP4B</t>
  </si>
  <si>
    <t xml:space="preserve">NTN1</t>
  </si>
  <si>
    <t xml:space="preserve">LOC108637403</t>
  </si>
  <si>
    <t xml:space="preserve">MOSPD2</t>
  </si>
  <si>
    <t xml:space="preserve">ZBP1</t>
  </si>
  <si>
    <t xml:space="preserve">HLF</t>
  </si>
  <si>
    <t xml:space="preserve">LOC102170698</t>
  </si>
  <si>
    <t xml:space="preserve">LOC106502965</t>
  </si>
  <si>
    <t xml:space="preserve">IFIH1</t>
  </si>
  <si>
    <t xml:space="preserve">TBX2</t>
  </si>
  <si>
    <t xml:space="preserve">MYADML2</t>
  </si>
  <si>
    <t xml:space="preserve">LOC102182474</t>
  </si>
  <si>
    <t xml:space="preserve">MAGED2</t>
  </si>
  <si>
    <t xml:space="preserve">ST6GALNAC6</t>
  </si>
  <si>
    <t xml:space="preserve">MPP7</t>
  </si>
  <si>
    <t xml:space="preserve">CBR3</t>
  </si>
  <si>
    <t xml:space="preserve">DTX4</t>
  </si>
  <si>
    <t xml:space="preserve">KCNH8</t>
  </si>
  <si>
    <t xml:space="preserve">TLR5</t>
  </si>
  <si>
    <t xml:space="preserve">PLP2</t>
  </si>
  <si>
    <t xml:space="preserve">CCDC3</t>
  </si>
  <si>
    <t xml:space="preserve">LOC102172863</t>
  </si>
  <si>
    <t xml:space="preserve">LOC102181426;MYH8;LOC102181155;MYH13</t>
  </si>
  <si>
    <t xml:space="preserve">SMTNL1</t>
  </si>
  <si>
    <t xml:space="preserve">LOC108635993</t>
  </si>
  <si>
    <t xml:space="preserve">LOC102186611</t>
  </si>
  <si>
    <t xml:space="preserve">FAM189A2</t>
  </si>
  <si>
    <t xml:space="preserve">LOC106503403</t>
  </si>
  <si>
    <t xml:space="preserve">PANK1</t>
  </si>
  <si>
    <t xml:space="preserve">ITGA4</t>
  </si>
  <si>
    <t xml:space="preserve">LHFP</t>
  </si>
  <si>
    <t xml:space="preserve">IKZF1</t>
  </si>
  <si>
    <t xml:space="preserve">RXRG</t>
  </si>
  <si>
    <t xml:space="preserve">CNKSR1</t>
  </si>
  <si>
    <t xml:space="preserve">MYO18A</t>
  </si>
  <si>
    <t xml:space="preserve">SLC4A5</t>
  </si>
  <si>
    <t xml:space="preserve">LAMA3</t>
  </si>
  <si>
    <t xml:space="preserve">LOC106502031</t>
  </si>
  <si>
    <t xml:space="preserve">KLHDC8A</t>
  </si>
  <si>
    <t xml:space="preserve">LOC102173815</t>
  </si>
  <si>
    <t xml:space="preserve">LOC102183378</t>
  </si>
  <si>
    <t xml:space="preserve">LOC102170310</t>
  </si>
  <si>
    <t xml:space="preserve">LOC108635252</t>
  </si>
  <si>
    <t xml:space="preserve">MYCT1</t>
  </si>
  <si>
    <t xml:space="preserve">TMEM88</t>
  </si>
  <si>
    <t xml:space="preserve">LOC106503415</t>
  </si>
  <si>
    <t xml:space="preserve">MAST1</t>
  </si>
  <si>
    <t xml:space="preserve">NPAS3</t>
  </si>
  <si>
    <t xml:space="preserve">KCNH3</t>
  </si>
  <si>
    <t xml:space="preserve">TMEM233</t>
  </si>
  <si>
    <t xml:space="preserve">FBN1</t>
  </si>
  <si>
    <t xml:space="preserve">GPR27</t>
  </si>
  <si>
    <t xml:space="preserve">HYDIN</t>
  </si>
  <si>
    <t xml:space="preserve">TARSL2</t>
  </si>
  <si>
    <t xml:space="preserve">LOC108634530</t>
  </si>
  <si>
    <t xml:space="preserve">EIF4E3</t>
  </si>
  <si>
    <t xml:space="preserve">PGM5</t>
  </si>
  <si>
    <t xml:space="preserve">LOC102180869</t>
  </si>
  <si>
    <t xml:space="preserve">NNAT</t>
  </si>
  <si>
    <t xml:space="preserve">LOC102183125</t>
  </si>
  <si>
    <t xml:space="preserve">DCBLD2</t>
  </si>
  <si>
    <t xml:space="preserve">TCF7</t>
  </si>
  <si>
    <t xml:space="preserve">SELENBP1</t>
  </si>
  <si>
    <t xml:space="preserve">GRHL3</t>
  </si>
  <si>
    <t xml:space="preserve">LOC108638094</t>
  </si>
  <si>
    <t xml:space="preserve">PLTP</t>
  </si>
  <si>
    <t xml:space="preserve">CIB2</t>
  </si>
  <si>
    <t xml:space="preserve">IRX1</t>
  </si>
  <si>
    <t xml:space="preserve">LRRC8C</t>
  </si>
  <si>
    <t xml:space="preserve">GNG11</t>
  </si>
  <si>
    <t xml:space="preserve">KCNMB4</t>
  </si>
  <si>
    <t xml:space="preserve">LOC108638520</t>
  </si>
  <si>
    <t xml:space="preserve">LOC102171503</t>
  </si>
  <si>
    <t xml:space="preserve">FUT1</t>
  </si>
  <si>
    <t xml:space="preserve">ELFN1</t>
  </si>
  <si>
    <t xml:space="preserve">LOC106502641</t>
  </si>
  <si>
    <t xml:space="preserve">PPFIA3</t>
  </si>
  <si>
    <t xml:space="preserve">LOC102171119</t>
  </si>
  <si>
    <t xml:space="preserve">NECTIN3</t>
  </si>
  <si>
    <t xml:space="preserve">LOC102185579</t>
  </si>
  <si>
    <t xml:space="preserve">FAM43A</t>
  </si>
  <si>
    <t xml:space="preserve">SYT17</t>
  </si>
  <si>
    <t xml:space="preserve">LOC102175795</t>
  </si>
  <si>
    <t xml:space="preserve">PTK2B</t>
  </si>
  <si>
    <t xml:space="preserve">LOC106502096</t>
  </si>
  <si>
    <t xml:space="preserve">RASSF4</t>
  </si>
  <si>
    <t xml:space="preserve">FAM198A</t>
  </si>
  <si>
    <t xml:space="preserve">ENOX1;LOC108637261</t>
  </si>
  <si>
    <t xml:space="preserve">PECAM1</t>
  </si>
  <si>
    <t xml:space="preserve">LOC108637299</t>
  </si>
  <si>
    <t xml:space="preserve">NPR1</t>
  </si>
  <si>
    <t xml:space="preserve">IL1RAPL2</t>
  </si>
  <si>
    <t xml:space="preserve">SIGIRR</t>
  </si>
  <si>
    <t xml:space="preserve">GALNT1</t>
  </si>
  <si>
    <t xml:space="preserve">LOC108638253</t>
  </si>
  <si>
    <t xml:space="preserve">LOC102187402</t>
  </si>
  <si>
    <t xml:space="preserve">LOC108633888;LOC102174802</t>
  </si>
  <si>
    <t xml:space="preserve">PRDM8</t>
  </si>
  <si>
    <t xml:space="preserve">PDGFC</t>
  </si>
  <si>
    <t xml:space="preserve">CSRP2</t>
  </si>
  <si>
    <t xml:space="preserve">LOC102173195</t>
  </si>
  <si>
    <t xml:space="preserve">LOC102179130</t>
  </si>
  <si>
    <t xml:space="preserve">TNFRSF19</t>
  </si>
  <si>
    <t xml:space="preserve">LOC106503532</t>
  </si>
  <si>
    <t xml:space="preserve">CXHXorf36</t>
  </si>
  <si>
    <t xml:space="preserve">LRRC72</t>
  </si>
  <si>
    <t xml:space="preserve">PRR5L</t>
  </si>
  <si>
    <t xml:space="preserve">LOC102182927</t>
  </si>
  <si>
    <t xml:space="preserve">PPP1R14B</t>
  </si>
  <si>
    <t xml:space="preserve">OPLAH</t>
  </si>
  <si>
    <t xml:space="preserve">TTLL10</t>
  </si>
  <si>
    <t xml:space="preserve">MACROD2</t>
  </si>
  <si>
    <t xml:space="preserve">ELFN2</t>
  </si>
  <si>
    <t xml:space="preserve">PTGES3L</t>
  </si>
  <si>
    <t xml:space="preserve">POC1B</t>
  </si>
  <si>
    <t xml:space="preserve">CMBL</t>
  </si>
  <si>
    <t xml:space="preserve">TNFRSF13C</t>
  </si>
  <si>
    <t xml:space="preserve">SLA</t>
  </si>
  <si>
    <t xml:space="preserve">RILPL1</t>
  </si>
  <si>
    <t xml:space="preserve">FRMD3</t>
  </si>
  <si>
    <t xml:space="preserve">CLIP4</t>
  </si>
  <si>
    <t xml:space="preserve">LOC108633228;LOC102183348</t>
  </si>
  <si>
    <t xml:space="preserve">HENMT1</t>
  </si>
  <si>
    <t xml:space="preserve">LOC102186025</t>
  </si>
  <si>
    <t xml:space="preserve">RIMS3</t>
  </si>
  <si>
    <t xml:space="preserve">DCN</t>
  </si>
  <si>
    <t xml:space="preserve">LOC106502464</t>
  </si>
  <si>
    <t xml:space="preserve">VNN1</t>
  </si>
  <si>
    <t xml:space="preserve">COQ8A</t>
  </si>
  <si>
    <t xml:space="preserve">KRT18</t>
  </si>
  <si>
    <t xml:space="preserve">LOC108637956</t>
  </si>
  <si>
    <t xml:space="preserve">LOC102179617</t>
  </si>
  <si>
    <t xml:space="preserve">RNF182</t>
  </si>
  <si>
    <t xml:space="preserve">TYR</t>
  </si>
  <si>
    <t xml:space="preserve">RXRA;LOC106502688</t>
  </si>
  <si>
    <t xml:space="preserve">SQRDL</t>
  </si>
  <si>
    <t xml:space="preserve">TRAF3IP3</t>
  </si>
  <si>
    <t xml:space="preserve">NEURL1</t>
  </si>
  <si>
    <t xml:space="preserve">TMEM55A</t>
  </si>
  <si>
    <t xml:space="preserve">SCUBE1</t>
  </si>
  <si>
    <t xml:space="preserve">MYF6</t>
  </si>
  <si>
    <t xml:space="preserve">GULP1</t>
  </si>
  <si>
    <t xml:space="preserve">LOC108636851;FLRT2</t>
  </si>
  <si>
    <t xml:space="preserve">SLC2A12</t>
  </si>
  <si>
    <t xml:space="preserve">RIPK4</t>
  </si>
  <si>
    <t xml:space="preserve">SLC23A1</t>
  </si>
  <si>
    <t xml:space="preserve">PIK3C2G</t>
  </si>
  <si>
    <t xml:space="preserve">TUBB2A</t>
  </si>
  <si>
    <t xml:space="preserve">CILP</t>
  </si>
  <si>
    <t xml:space="preserve">VWC2</t>
  </si>
  <si>
    <t xml:space="preserve">LOC108634474</t>
  </si>
  <si>
    <t xml:space="preserve">RAB40B</t>
  </si>
  <si>
    <t xml:space="preserve">NAPRT</t>
  </si>
  <si>
    <t xml:space="preserve">EHBP1L1</t>
  </si>
  <si>
    <t xml:space="preserve">RHOD</t>
  </si>
  <si>
    <t xml:space="preserve">LOC102186814</t>
  </si>
  <si>
    <t xml:space="preserve">NIPAL2</t>
  </si>
  <si>
    <t xml:space="preserve">TMEM252</t>
  </si>
  <si>
    <t xml:space="preserve">CAMK1</t>
  </si>
  <si>
    <t xml:space="preserve">CCDC183</t>
  </si>
  <si>
    <t xml:space="preserve">DSG3</t>
  </si>
  <si>
    <t xml:space="preserve">ISM1</t>
  </si>
  <si>
    <t xml:space="preserve">LOC102175315</t>
  </si>
  <si>
    <t xml:space="preserve">SORCS3</t>
  </si>
  <si>
    <t xml:space="preserve">FAM221B</t>
  </si>
  <si>
    <t xml:space="preserve">PLN</t>
  </si>
  <si>
    <t xml:space="preserve">SLC6A17</t>
  </si>
  <si>
    <t xml:space="preserve">JCHAIN</t>
  </si>
  <si>
    <t xml:space="preserve">LRRC10B</t>
  </si>
  <si>
    <t xml:space="preserve">LOC108636838</t>
  </si>
  <si>
    <t xml:space="preserve">LOC102179634</t>
  </si>
  <si>
    <t xml:space="preserve">LOC108634603</t>
  </si>
  <si>
    <t xml:space="preserve">KIF26A</t>
  </si>
  <si>
    <t xml:space="preserve">NOD1</t>
  </si>
  <si>
    <t xml:space="preserve">PIGZ;LOC102176365</t>
  </si>
  <si>
    <t xml:space="preserve">PLPP2</t>
  </si>
  <si>
    <t xml:space="preserve">ITGB5</t>
  </si>
  <si>
    <t xml:space="preserve">UNC5C</t>
  </si>
  <si>
    <t xml:space="preserve">GALNT13</t>
  </si>
  <si>
    <t xml:space="preserve">GPRC5C</t>
  </si>
  <si>
    <t xml:space="preserve">LOC102177273</t>
  </si>
  <si>
    <t xml:space="preserve">RNF39</t>
  </si>
  <si>
    <t xml:space="preserve">TRPC4</t>
  </si>
  <si>
    <t xml:space="preserve">LOC102189925</t>
  </si>
  <si>
    <t xml:space="preserve">SOX2</t>
  </si>
  <si>
    <t xml:space="preserve">JADE2</t>
  </si>
  <si>
    <t xml:space="preserve">KLF12</t>
  </si>
  <si>
    <t xml:space="preserve">KLF4</t>
  </si>
  <si>
    <t xml:space="preserve">REEP4</t>
  </si>
  <si>
    <t xml:space="preserve">SPON2</t>
  </si>
  <si>
    <t xml:space="preserve">LOC108636100</t>
  </si>
  <si>
    <t xml:space="preserve">CRLF1</t>
  </si>
  <si>
    <t xml:space="preserve">KCNH6</t>
  </si>
  <si>
    <t xml:space="preserve">PRKD1</t>
  </si>
  <si>
    <t xml:space="preserve">GJC3</t>
  </si>
  <si>
    <t xml:space="preserve">TSPAN9</t>
  </si>
  <si>
    <t xml:space="preserve">JUN</t>
  </si>
  <si>
    <t xml:space="preserve">CEP85L</t>
  </si>
  <si>
    <t xml:space="preserve">OBSL1</t>
  </si>
  <si>
    <t xml:space="preserve">PDZD4</t>
  </si>
  <si>
    <t xml:space="preserve">LOC102168677</t>
  </si>
  <si>
    <t xml:space="preserve">CX3CR1</t>
  </si>
  <si>
    <t xml:space="preserve">CUEDC1</t>
  </si>
  <si>
    <t xml:space="preserve">EHD3</t>
  </si>
  <si>
    <t xml:space="preserve">LOC102178253</t>
  </si>
  <si>
    <t xml:space="preserve">SMTNL2</t>
  </si>
  <si>
    <t xml:space="preserve">SVIL;LOC102187689</t>
  </si>
  <si>
    <t xml:space="preserve">MAPK8IP2</t>
  </si>
  <si>
    <t xml:space="preserve">RAB6B</t>
  </si>
  <si>
    <t xml:space="preserve">THBS3</t>
  </si>
  <si>
    <t xml:space="preserve">TCN2</t>
  </si>
  <si>
    <t xml:space="preserve">IL4R</t>
  </si>
  <si>
    <t xml:space="preserve">WNT7B</t>
  </si>
  <si>
    <t xml:space="preserve">LOC108636400</t>
  </si>
  <si>
    <t xml:space="preserve">LOC108633926</t>
  </si>
  <si>
    <t xml:space="preserve">LOC108634769</t>
  </si>
  <si>
    <t xml:space="preserve">IGSF11</t>
  </si>
  <si>
    <t xml:space="preserve">CD55</t>
  </si>
  <si>
    <t xml:space="preserve">PKP2</t>
  </si>
  <si>
    <t xml:space="preserve">LOC102181821</t>
  </si>
  <si>
    <t xml:space="preserve">NFATC4</t>
  </si>
  <si>
    <t xml:space="preserve">ID4</t>
  </si>
  <si>
    <t xml:space="preserve">CDHR3</t>
  </si>
  <si>
    <t xml:space="preserve">LOC102175559</t>
  </si>
  <si>
    <t xml:space="preserve">COL8A2</t>
  </si>
  <si>
    <t xml:space="preserve">ROR2</t>
  </si>
  <si>
    <t xml:space="preserve">LOC108635654</t>
  </si>
  <si>
    <t xml:space="preserve">CARD6</t>
  </si>
  <si>
    <t xml:space="preserve">PARM1</t>
  </si>
  <si>
    <t xml:space="preserve">KCTD12</t>
  </si>
  <si>
    <t xml:space="preserve">LOC106502649</t>
  </si>
  <si>
    <t xml:space="preserve">SLFN11</t>
  </si>
  <si>
    <t xml:space="preserve">LOC108634151</t>
  </si>
  <si>
    <t xml:space="preserve">USP13</t>
  </si>
  <si>
    <t xml:space="preserve">TGM1</t>
  </si>
  <si>
    <t xml:space="preserve">SSX2IP;LOC102187365</t>
  </si>
  <si>
    <t xml:space="preserve">EPDR1</t>
  </si>
  <si>
    <t xml:space="preserve">FBN2</t>
  </si>
  <si>
    <t xml:space="preserve">MEDAG</t>
  </si>
  <si>
    <t xml:space="preserve">LOC108636534;LOC102175401</t>
  </si>
  <si>
    <t xml:space="preserve">ST6GAL1</t>
  </si>
  <si>
    <t xml:space="preserve">CLDN11</t>
  </si>
  <si>
    <t xml:space="preserve">SOX9</t>
  </si>
  <si>
    <t xml:space="preserve">FAM19A1</t>
  </si>
  <si>
    <t xml:space="preserve">CNKSR3</t>
  </si>
  <si>
    <t xml:space="preserve">NECAB2</t>
  </si>
  <si>
    <t xml:space="preserve">LOC102173632</t>
  </si>
  <si>
    <t xml:space="preserve">FGF16</t>
  </si>
  <si>
    <t xml:space="preserve">PGPEP1L</t>
  </si>
  <si>
    <t xml:space="preserve">MAGI1;LOC108638613</t>
  </si>
  <si>
    <t xml:space="preserve">CTHRC1</t>
  </si>
  <si>
    <t xml:space="preserve">GPR153</t>
  </si>
  <si>
    <t xml:space="preserve">HFM1</t>
  </si>
  <si>
    <t xml:space="preserve">EPM2A</t>
  </si>
  <si>
    <t xml:space="preserve">LOC102180073</t>
  </si>
  <si>
    <t xml:space="preserve">LOC102176710</t>
  </si>
  <si>
    <t xml:space="preserve">MXRA7</t>
  </si>
  <si>
    <t xml:space="preserve">LCP1</t>
  </si>
  <si>
    <t xml:space="preserve">LOC102189106</t>
  </si>
  <si>
    <t xml:space="preserve">PPEF1</t>
  </si>
  <si>
    <t xml:space="preserve">TNFAIP6</t>
  </si>
  <si>
    <t xml:space="preserve">FUT8</t>
  </si>
  <si>
    <t xml:space="preserve">KCNIP1</t>
  </si>
  <si>
    <t xml:space="preserve">LOC108634473</t>
  </si>
  <si>
    <t xml:space="preserve">DMPK</t>
  </si>
  <si>
    <t xml:space="preserve">LOC102180517</t>
  </si>
  <si>
    <t xml:space="preserve">FXYD6</t>
  </si>
  <si>
    <t xml:space="preserve">LOC102183754</t>
  </si>
  <si>
    <t xml:space="preserve">PPL</t>
  </si>
  <si>
    <t xml:space="preserve">IGSF1</t>
  </si>
  <si>
    <t xml:space="preserve">KCNJ11</t>
  </si>
  <si>
    <t xml:space="preserve">TTYH2</t>
  </si>
  <si>
    <t xml:space="preserve">FAM213B</t>
  </si>
  <si>
    <t xml:space="preserve">HCLS1</t>
  </si>
  <si>
    <t xml:space="preserve">PTGS1</t>
  </si>
  <si>
    <t xml:space="preserve">TMEM102</t>
  </si>
  <si>
    <t xml:space="preserve">SYNPR</t>
  </si>
  <si>
    <t xml:space="preserve">LOC102190581</t>
  </si>
  <si>
    <t xml:space="preserve">HERC3</t>
  </si>
  <si>
    <t xml:space="preserve">HS3ST1</t>
  </si>
  <si>
    <t xml:space="preserve">KIAA1211</t>
  </si>
  <si>
    <t xml:space="preserve">CCND2</t>
  </si>
  <si>
    <t xml:space="preserve">TAGLN2</t>
  </si>
  <si>
    <t xml:space="preserve">IL4I1</t>
  </si>
  <si>
    <t xml:space="preserve">NT5DC3</t>
  </si>
  <si>
    <t xml:space="preserve">TTC22</t>
  </si>
  <si>
    <t xml:space="preserve">THEM4</t>
  </si>
  <si>
    <t xml:space="preserve">DNM1</t>
  </si>
  <si>
    <t xml:space="preserve">LOC102168411</t>
  </si>
  <si>
    <t xml:space="preserve">NTNG1</t>
  </si>
  <si>
    <t xml:space="preserve">FST</t>
  </si>
  <si>
    <t xml:space="preserve">SYTL3</t>
  </si>
  <si>
    <t xml:space="preserve">LOC108636584</t>
  </si>
  <si>
    <t xml:space="preserve">CACNG5</t>
  </si>
  <si>
    <t xml:space="preserve">CALN1</t>
  </si>
  <si>
    <t xml:space="preserve">PYGL</t>
  </si>
  <si>
    <t xml:space="preserve">LOC102188826</t>
  </si>
  <si>
    <t xml:space="preserve">RNF175</t>
  </si>
  <si>
    <t xml:space="preserve">RNF128</t>
  </si>
  <si>
    <t xml:space="preserve">LOC102169353</t>
  </si>
  <si>
    <t xml:space="preserve">FAM131B</t>
  </si>
  <si>
    <t xml:space="preserve">DPEP3</t>
  </si>
  <si>
    <t xml:space="preserve">NOL3</t>
  </si>
  <si>
    <t xml:space="preserve">DBX1</t>
  </si>
  <si>
    <t xml:space="preserve">GATA6</t>
  </si>
  <si>
    <t xml:space="preserve">HEBP2</t>
  </si>
  <si>
    <t xml:space="preserve">LOC108637521</t>
  </si>
  <si>
    <t xml:space="preserve">FAM69B</t>
  </si>
  <si>
    <t xml:space="preserve">FBXL8</t>
  </si>
  <si>
    <t xml:space="preserve">DTX1</t>
  </si>
  <si>
    <t xml:space="preserve">RAB3D;TMEM205</t>
  </si>
  <si>
    <t xml:space="preserve">WDR66</t>
  </si>
  <si>
    <t xml:space="preserve">LRP8</t>
  </si>
  <si>
    <t xml:space="preserve">LOC108638533</t>
  </si>
  <si>
    <t xml:space="preserve">LOC102171650</t>
  </si>
  <si>
    <t xml:space="preserve">PORCN</t>
  </si>
  <si>
    <t xml:space="preserve">TSPYL4</t>
  </si>
  <si>
    <t xml:space="preserve">LOC108637345</t>
  </si>
  <si>
    <t xml:space="preserve">LOC108634020</t>
  </si>
  <si>
    <t xml:space="preserve">WNT5A</t>
  </si>
  <si>
    <t xml:space="preserve">SHISA9</t>
  </si>
  <si>
    <t xml:space="preserve">LOC102175311</t>
  </si>
  <si>
    <t xml:space="preserve">DUSP14</t>
  </si>
  <si>
    <t xml:space="preserve">RGS7BP</t>
  </si>
  <si>
    <t xml:space="preserve">FLT4</t>
  </si>
  <si>
    <t xml:space="preserve">LOC102189337</t>
  </si>
  <si>
    <t xml:space="preserve">FADS6</t>
  </si>
  <si>
    <t xml:space="preserve">CMTM4</t>
  </si>
  <si>
    <t xml:space="preserve">HBBC</t>
  </si>
  <si>
    <t xml:space="preserve">PTP4A3</t>
  </si>
  <si>
    <t xml:space="preserve">LRRC66</t>
  </si>
  <si>
    <t xml:space="preserve">CAPG</t>
  </si>
  <si>
    <t xml:space="preserve">POPDC2</t>
  </si>
  <si>
    <t xml:space="preserve">TAP1</t>
  </si>
  <si>
    <t xml:space="preserve">LOC102185091</t>
  </si>
  <si>
    <t xml:space="preserve">ICAM1</t>
  </si>
  <si>
    <t xml:space="preserve">HMOX1</t>
  </si>
  <si>
    <t xml:space="preserve">LOC102178217</t>
  </si>
  <si>
    <t xml:space="preserve">DPYD</t>
  </si>
  <si>
    <t xml:space="preserve">NAB2</t>
  </si>
  <si>
    <t xml:space="preserve">CLMN</t>
  </si>
  <si>
    <t xml:space="preserve">ELMO3</t>
  </si>
  <si>
    <t xml:space="preserve">PKP3</t>
  </si>
  <si>
    <t xml:space="preserve">SLC27A6</t>
  </si>
  <si>
    <t xml:space="preserve">TAF7L</t>
  </si>
  <si>
    <t xml:space="preserve">LOC102168680</t>
  </si>
  <si>
    <t xml:space="preserve">COL25A1;LOC108636206;LOC108636262</t>
  </si>
  <si>
    <t xml:space="preserve">SAMD14</t>
  </si>
  <si>
    <t xml:space="preserve">SLC22A5</t>
  </si>
  <si>
    <t xml:space="preserve">CD3E</t>
  </si>
  <si>
    <t xml:space="preserve">KRT78</t>
  </si>
  <si>
    <t xml:space="preserve">EXTL2</t>
  </si>
  <si>
    <t xml:space="preserve">MAP3K9</t>
  </si>
  <si>
    <t xml:space="preserve">LOC106503287</t>
  </si>
  <si>
    <t xml:space="preserve">GALNT3</t>
  </si>
  <si>
    <t xml:space="preserve">SEMA5A</t>
  </si>
  <si>
    <t xml:space="preserve">LOC102185374</t>
  </si>
  <si>
    <t xml:space="preserve">GAS2</t>
  </si>
  <si>
    <t xml:space="preserve">GSN</t>
  </si>
  <si>
    <t xml:space="preserve">SHD</t>
  </si>
  <si>
    <t xml:space="preserve">PLXNA3</t>
  </si>
  <si>
    <t xml:space="preserve">LOC108635142</t>
  </si>
  <si>
    <t xml:space="preserve">MUC4</t>
  </si>
  <si>
    <t xml:space="preserve">LRFN1</t>
  </si>
  <si>
    <t xml:space="preserve">SNX20</t>
  </si>
  <si>
    <t xml:space="preserve">MAP2</t>
  </si>
  <si>
    <t xml:space="preserve">WNT2</t>
  </si>
  <si>
    <t xml:space="preserve">NR4A1</t>
  </si>
  <si>
    <t xml:space="preserve">GATSL3</t>
  </si>
  <si>
    <t xml:space="preserve">LTB4R2;LTB4R</t>
  </si>
  <si>
    <t xml:space="preserve">LOC102177005</t>
  </si>
  <si>
    <t xml:space="preserve">CPT1B</t>
  </si>
  <si>
    <t xml:space="preserve">MEI4</t>
  </si>
  <si>
    <t xml:space="preserve">GPR137B</t>
  </si>
  <si>
    <t xml:space="preserve">LOC102173583</t>
  </si>
  <si>
    <t xml:space="preserve">LOC102180977</t>
  </si>
  <si>
    <t xml:space="preserve">LOC106502469</t>
  </si>
  <si>
    <t xml:space="preserve">LOC102178315;HSP70.1;LOC102178582</t>
  </si>
  <si>
    <t xml:space="preserve">DYRK3</t>
  </si>
  <si>
    <t xml:space="preserve">LOC102169246</t>
  </si>
  <si>
    <t xml:space="preserve">SEMA3G</t>
  </si>
  <si>
    <t xml:space="preserve">SNX10</t>
  </si>
  <si>
    <t xml:space="preserve">RBBP8NL</t>
  </si>
  <si>
    <t xml:space="preserve">IQCA1</t>
  </si>
  <si>
    <t xml:space="preserve">FNDC1</t>
  </si>
  <si>
    <t xml:space="preserve">LOC102182376</t>
  </si>
  <si>
    <t xml:space="preserve">LOC102190127</t>
  </si>
  <si>
    <t xml:space="preserve">TSPO</t>
  </si>
  <si>
    <t xml:space="preserve">TAGAP</t>
  </si>
  <si>
    <t xml:space="preserve">OSR1</t>
  </si>
  <si>
    <t xml:space="preserve">HS3ST5</t>
  </si>
  <si>
    <t xml:space="preserve">LOC102182333</t>
  </si>
  <si>
    <t xml:space="preserve">TMEM150C</t>
  </si>
  <si>
    <t xml:space="preserve">LOC102181854</t>
  </si>
  <si>
    <t xml:space="preserve">STOX1</t>
  </si>
  <si>
    <t xml:space="preserve">HBEGF</t>
  </si>
  <si>
    <t xml:space="preserve">REC8</t>
  </si>
  <si>
    <t xml:space="preserve">LOC108633562</t>
  </si>
  <si>
    <t xml:space="preserve">SMARCD3</t>
  </si>
  <si>
    <t xml:space="preserve">LOC102175783</t>
  </si>
  <si>
    <t xml:space="preserve">MFAP3L</t>
  </si>
  <si>
    <t xml:space="preserve">FCGBP</t>
  </si>
  <si>
    <t xml:space="preserve">NIPAL1</t>
  </si>
  <si>
    <t xml:space="preserve">DIRC2</t>
  </si>
  <si>
    <t xml:space="preserve">GPR160</t>
  </si>
  <si>
    <t xml:space="preserve">LOC102188899</t>
  </si>
  <si>
    <t xml:space="preserve">LRRC8B</t>
  </si>
  <si>
    <t xml:space="preserve">TMEM232</t>
  </si>
  <si>
    <t xml:space="preserve">PKHD1L1</t>
  </si>
  <si>
    <t xml:space="preserve">RNASET2</t>
  </si>
  <si>
    <t xml:space="preserve">KIAA1549L</t>
  </si>
  <si>
    <t xml:space="preserve">CNDP1</t>
  </si>
  <si>
    <t xml:space="preserve">LOC102183240</t>
  </si>
  <si>
    <t xml:space="preserve">NLRX1</t>
  </si>
  <si>
    <t xml:space="preserve">PAPLN</t>
  </si>
  <si>
    <t xml:space="preserve">KLK12</t>
  </si>
  <si>
    <t xml:space="preserve">TCF15</t>
  </si>
  <si>
    <t xml:space="preserve">LOC108634655</t>
  </si>
  <si>
    <t xml:space="preserve">PLIN2</t>
  </si>
  <si>
    <t xml:space="preserve">NRGN</t>
  </si>
  <si>
    <t xml:space="preserve">TRIM62</t>
  </si>
  <si>
    <t xml:space="preserve">LOC102181059</t>
  </si>
  <si>
    <t xml:space="preserve">MORN4</t>
  </si>
  <si>
    <t xml:space="preserve">FBP2</t>
  </si>
  <si>
    <t xml:space="preserve">EFHC2</t>
  </si>
  <si>
    <t xml:space="preserve">ENTPD3</t>
  </si>
  <si>
    <t xml:space="preserve">LOC102191687</t>
  </si>
  <si>
    <t xml:space="preserve">SCAI</t>
  </si>
  <si>
    <t xml:space="preserve">SPRED3</t>
  </si>
  <si>
    <t xml:space="preserve">ERMAP</t>
  </si>
  <si>
    <t xml:space="preserve">LSAMP</t>
  </si>
  <si>
    <t xml:space="preserve">EFHD1</t>
  </si>
  <si>
    <t xml:space="preserve">PIP4K2C</t>
  </si>
  <si>
    <t xml:space="preserve">NCAN</t>
  </si>
  <si>
    <t xml:space="preserve">WLS</t>
  </si>
  <si>
    <t xml:space="preserve">HOXB6</t>
  </si>
  <si>
    <t xml:space="preserve">ZSCAN23</t>
  </si>
  <si>
    <t xml:space="preserve">LOC102183103</t>
  </si>
  <si>
    <t xml:space="preserve">GRM8</t>
  </si>
  <si>
    <t xml:space="preserve">PPP1R1A</t>
  </si>
  <si>
    <t xml:space="preserve">VANGL2</t>
  </si>
  <si>
    <t xml:space="preserve">NR6A1</t>
  </si>
  <si>
    <t xml:space="preserve">LOC102177047</t>
  </si>
  <si>
    <t xml:space="preserve">KCNQ4</t>
  </si>
  <si>
    <t xml:space="preserve">STK17A</t>
  </si>
  <si>
    <t xml:space="preserve">CLCA4</t>
  </si>
  <si>
    <t xml:space="preserve">GPR4</t>
  </si>
  <si>
    <t xml:space="preserve">LOC106502244</t>
  </si>
  <si>
    <t xml:space="preserve">STPG1</t>
  </si>
  <si>
    <t xml:space="preserve">EGFL6</t>
  </si>
  <si>
    <t xml:space="preserve">MACC1</t>
  </si>
  <si>
    <t xml:space="preserve">ST6GALNAC5</t>
  </si>
  <si>
    <t xml:space="preserve">KIF21B</t>
  </si>
  <si>
    <t xml:space="preserve">LOC102178490</t>
  </si>
  <si>
    <t xml:space="preserve">MYOZ1</t>
  </si>
  <si>
    <t xml:space="preserve">PADI6</t>
  </si>
  <si>
    <t xml:space="preserve">NEDD4L</t>
  </si>
  <si>
    <t xml:space="preserve">SLC7A1</t>
  </si>
  <si>
    <t xml:space="preserve">SUSD5</t>
  </si>
  <si>
    <t xml:space="preserve">MEFV</t>
  </si>
  <si>
    <t xml:space="preserve">TTC6</t>
  </si>
  <si>
    <t xml:space="preserve">LOC102184867</t>
  </si>
  <si>
    <t xml:space="preserve">ZFP57</t>
  </si>
  <si>
    <t xml:space="preserve">SLC6A20</t>
  </si>
  <si>
    <t xml:space="preserve">SHANK1</t>
  </si>
  <si>
    <t xml:space="preserve">LOC102178362</t>
  </si>
  <si>
    <t xml:space="preserve">FRMPD1</t>
  </si>
  <si>
    <t xml:space="preserve">LOC108636558</t>
  </si>
  <si>
    <t xml:space="preserve">LOC108636594</t>
  </si>
  <si>
    <t xml:space="preserve">TMEM178B</t>
  </si>
  <si>
    <t xml:space="preserve">LOC108637289</t>
  </si>
  <si>
    <t xml:space="preserve">TMEM63A</t>
  </si>
  <si>
    <t xml:space="preserve">LOC108636046</t>
  </si>
  <si>
    <t xml:space="preserve">SUSD2</t>
  </si>
  <si>
    <t xml:space="preserve">MOV10L1</t>
  </si>
  <si>
    <t xml:space="preserve">LOC106501962</t>
  </si>
  <si>
    <t xml:space="preserve">QRFPR;LOC108636256</t>
  </si>
  <si>
    <t xml:space="preserve">LOC102179276</t>
  </si>
  <si>
    <t xml:space="preserve">LOC102175729</t>
  </si>
  <si>
    <t xml:space="preserve">SLC9A7</t>
  </si>
  <si>
    <t xml:space="preserve">IL22RA1</t>
  </si>
  <si>
    <t xml:space="preserve">KCNIP2</t>
  </si>
  <si>
    <t xml:space="preserve">GAB2</t>
  </si>
  <si>
    <t xml:space="preserve">SLITRK2;TMEM257</t>
  </si>
  <si>
    <t xml:space="preserve">ENAM</t>
  </si>
  <si>
    <t xml:space="preserve">ITGAM</t>
  </si>
  <si>
    <t xml:space="preserve">MIRLET7A</t>
  </si>
  <si>
    <t xml:space="preserve">MYO3B</t>
  </si>
  <si>
    <t xml:space="preserve">LOC108636568</t>
  </si>
  <si>
    <t xml:space="preserve">STAT6</t>
  </si>
  <si>
    <t xml:space="preserve">FGFRL1</t>
  </si>
  <si>
    <t xml:space="preserve">LOC102178157</t>
  </si>
  <si>
    <t xml:space="preserve">LOC108635405</t>
  </si>
  <si>
    <t xml:space="preserve">S100A11</t>
  </si>
  <si>
    <t xml:space="preserve">LOC102179926</t>
  </si>
  <si>
    <t xml:space="preserve">PRR14</t>
  </si>
  <si>
    <t xml:space="preserve">PKMYT1</t>
  </si>
  <si>
    <t xml:space="preserve">SLC2A6</t>
  </si>
  <si>
    <t xml:space="preserve">TNFAIP8L3</t>
  </si>
  <si>
    <t xml:space="preserve">UBA7</t>
  </si>
  <si>
    <t xml:space="preserve">LOC102182748</t>
  </si>
  <si>
    <t xml:space="preserve">FAM219B</t>
  </si>
  <si>
    <t xml:space="preserve">EFHC1</t>
  </si>
  <si>
    <t xml:space="preserve">RARRES1</t>
  </si>
  <si>
    <t xml:space="preserve">LOC102187748</t>
  </si>
  <si>
    <t xml:space="preserve">OLFM2</t>
  </si>
  <si>
    <t xml:space="preserve">DUSP5</t>
  </si>
  <si>
    <t xml:space="preserve">NOTCH1</t>
  </si>
  <si>
    <t xml:space="preserve">LOC108635833</t>
  </si>
  <si>
    <t xml:space="preserve">DNAH2</t>
  </si>
  <si>
    <t xml:space="preserve">THBD</t>
  </si>
  <si>
    <t xml:space="preserve">FGD3</t>
  </si>
  <si>
    <t xml:space="preserve">GARNL3</t>
  </si>
  <si>
    <t xml:space="preserve">LOC102181867</t>
  </si>
  <si>
    <t xml:space="preserve">JAM3</t>
  </si>
  <si>
    <t xml:space="preserve">VDR</t>
  </si>
  <si>
    <t xml:space="preserve">LOC102184311</t>
  </si>
  <si>
    <t xml:space="preserve">OVOL2</t>
  </si>
  <si>
    <t xml:space="preserve">CTNNA3</t>
  </si>
  <si>
    <t xml:space="preserve">SLC35D2</t>
  </si>
  <si>
    <t xml:space="preserve">TOM1L1</t>
  </si>
  <si>
    <t xml:space="preserve">LOC106503395</t>
  </si>
  <si>
    <t xml:space="preserve">FAM117B</t>
  </si>
  <si>
    <t xml:space="preserve">ULK1</t>
  </si>
  <si>
    <t xml:space="preserve">FAIM</t>
  </si>
  <si>
    <t xml:space="preserve">GLP2R</t>
  </si>
  <si>
    <t xml:space="preserve">FAHD1</t>
  </si>
  <si>
    <t xml:space="preserve">PCED1B</t>
  </si>
  <si>
    <t xml:space="preserve">FRMD1</t>
  </si>
  <si>
    <t xml:space="preserve">EFNA1</t>
  </si>
  <si>
    <t xml:space="preserve">GGT5;GGT1</t>
  </si>
  <si>
    <t xml:space="preserve">NAT16</t>
  </si>
  <si>
    <t xml:space="preserve">LOC108635514</t>
  </si>
  <si>
    <t xml:space="preserve">WASF1</t>
  </si>
  <si>
    <t xml:space="preserve">TMEM151B</t>
  </si>
  <si>
    <t xml:space="preserve">SDC1</t>
  </si>
  <si>
    <t xml:space="preserve">LOC102170528</t>
  </si>
  <si>
    <t xml:space="preserve">PLEKHG6</t>
  </si>
  <si>
    <t xml:space="preserve">PHGDH</t>
  </si>
  <si>
    <t xml:space="preserve">MIOS</t>
  </si>
  <si>
    <t xml:space="preserve">LOC102177023</t>
  </si>
  <si>
    <t xml:space="preserve">EML2</t>
  </si>
  <si>
    <t xml:space="preserve">LOC106502360</t>
  </si>
  <si>
    <t xml:space="preserve">MTCP1;CMC4</t>
  </si>
  <si>
    <t xml:space="preserve">CDC25A</t>
  </si>
  <si>
    <t xml:space="preserve">IGFN1</t>
  </si>
  <si>
    <t xml:space="preserve">ST8SIA1</t>
  </si>
  <si>
    <t xml:space="preserve">CBLC</t>
  </si>
  <si>
    <t xml:space="preserve">LOC102178051;LOC102186863</t>
  </si>
  <si>
    <t xml:space="preserve">RMDN2</t>
  </si>
  <si>
    <t xml:space="preserve">SLFNL1</t>
  </si>
  <si>
    <t xml:space="preserve">LOC108638535</t>
  </si>
  <si>
    <t xml:space="preserve">LOC108636282</t>
  </si>
  <si>
    <t xml:space="preserve">CRISP3</t>
  </si>
  <si>
    <t xml:space="preserve">SLC6A3</t>
  </si>
  <si>
    <t xml:space="preserve">DNAH10</t>
  </si>
  <si>
    <t xml:space="preserve">PTPRC</t>
  </si>
  <si>
    <t xml:space="preserve">LOC106503317</t>
  </si>
  <si>
    <t xml:space="preserve">CNTN2</t>
  </si>
  <si>
    <t xml:space="preserve">POLN</t>
  </si>
  <si>
    <t xml:space="preserve">LOC102191785</t>
  </si>
  <si>
    <t xml:space="preserve">TANC2</t>
  </si>
  <si>
    <t xml:space="preserve">SCUBE2</t>
  </si>
  <si>
    <t xml:space="preserve">MCTP1</t>
  </si>
  <si>
    <t xml:space="preserve">EPHX1</t>
  </si>
  <si>
    <t xml:space="preserve">NINL</t>
  </si>
  <si>
    <t xml:space="preserve">LOC102170800</t>
  </si>
  <si>
    <t xml:space="preserve">FGL2</t>
  </si>
  <si>
    <t xml:space="preserve">HPDL</t>
  </si>
  <si>
    <t xml:space="preserve">PPP1R14C</t>
  </si>
  <si>
    <t xml:space="preserve">LOC102184170</t>
  </si>
  <si>
    <t xml:space="preserve">DBP</t>
  </si>
  <si>
    <t xml:space="preserve">LOC102174324</t>
  </si>
  <si>
    <t xml:space="preserve">SP110</t>
  </si>
  <si>
    <t xml:space="preserve">RHNO1</t>
  </si>
  <si>
    <t xml:space="preserve">RRAGB</t>
  </si>
  <si>
    <t xml:space="preserve">RUBCNL</t>
  </si>
  <si>
    <t xml:space="preserve">CERS4</t>
  </si>
  <si>
    <t xml:space="preserve">GJB5</t>
  </si>
  <si>
    <t xml:space="preserve">STEAP2</t>
  </si>
  <si>
    <t xml:space="preserve">LOC102172138</t>
  </si>
  <si>
    <t xml:space="preserve">RHBDD2</t>
  </si>
  <si>
    <t xml:space="preserve">HOXB7</t>
  </si>
  <si>
    <t xml:space="preserve">RAB7B</t>
  </si>
  <si>
    <t xml:space="preserve">PLA2G4A</t>
  </si>
  <si>
    <t xml:space="preserve">LOC108635846</t>
  </si>
  <si>
    <t xml:space="preserve">SLC10A6;C6H4orf36</t>
  </si>
  <si>
    <t xml:space="preserve">MIR412</t>
  </si>
  <si>
    <t xml:space="preserve">NOD2</t>
  </si>
  <si>
    <t xml:space="preserve">STK38</t>
  </si>
  <si>
    <t xml:space="preserve">PAQR4</t>
  </si>
  <si>
    <t xml:space="preserve">MYLIP</t>
  </si>
  <si>
    <t xml:space="preserve">IGFBP3</t>
  </si>
  <si>
    <t xml:space="preserve">LOC102176721</t>
  </si>
  <si>
    <t xml:space="preserve">STX11</t>
  </si>
  <si>
    <t xml:space="preserve">CPNE6</t>
  </si>
  <si>
    <t xml:space="preserve">SMARCA2</t>
  </si>
  <si>
    <t xml:space="preserve">SSTR2</t>
  </si>
  <si>
    <t xml:space="preserve">LOC108638616</t>
  </si>
  <si>
    <t xml:space="preserve">LOC102182631</t>
  </si>
  <si>
    <t xml:space="preserve">MGARP</t>
  </si>
  <si>
    <t xml:space="preserve">MAP3K6</t>
  </si>
  <si>
    <t xml:space="preserve">SMPD2</t>
  </si>
  <si>
    <t xml:space="preserve">LOC102174688</t>
  </si>
  <si>
    <t xml:space="preserve">PDZRN3;LOC108638632</t>
  </si>
  <si>
    <t xml:space="preserve">HRAS</t>
  </si>
  <si>
    <t xml:space="preserve">HEPACAM2</t>
  </si>
  <si>
    <t xml:space="preserve">HCAR2</t>
  </si>
  <si>
    <t xml:space="preserve">LZTS3</t>
  </si>
  <si>
    <t xml:space="preserve">LOC106502569</t>
  </si>
  <si>
    <t xml:space="preserve">CRABP1</t>
  </si>
  <si>
    <t xml:space="preserve">CBS</t>
  </si>
  <si>
    <t xml:space="preserve">LOC102183714</t>
  </si>
  <si>
    <t xml:space="preserve">TNRC18</t>
  </si>
  <si>
    <t xml:space="preserve">LOC102177239</t>
  </si>
  <si>
    <t xml:space="preserve">LOC106502609</t>
  </si>
  <si>
    <t xml:space="preserve">LOC102189985</t>
  </si>
  <si>
    <t xml:space="preserve">KIAA0895</t>
  </si>
  <si>
    <t xml:space="preserve">MAATS1</t>
  </si>
  <si>
    <t xml:space="preserve">RBPMS</t>
  </si>
  <si>
    <t xml:space="preserve">LOC108636408</t>
  </si>
  <si>
    <t xml:space="preserve">ME3</t>
  </si>
  <si>
    <t xml:space="preserve">ITGB2</t>
  </si>
  <si>
    <t xml:space="preserve">LOC108638005</t>
  </si>
  <si>
    <t xml:space="preserve">LOC102191110</t>
  </si>
  <si>
    <t xml:space="preserve">HHATL</t>
  </si>
  <si>
    <t xml:space="preserve">LOC102183803</t>
  </si>
  <si>
    <t xml:space="preserve">MAGEE2</t>
  </si>
  <si>
    <t xml:space="preserve">RNF19B</t>
  </si>
  <si>
    <t xml:space="preserve">PAK5</t>
  </si>
  <si>
    <t xml:space="preserve">FAM217A</t>
  </si>
  <si>
    <t xml:space="preserve">LOC102187827</t>
  </si>
  <si>
    <t xml:space="preserve">COL14A1</t>
  </si>
  <si>
    <t xml:space="preserve">NTF4</t>
  </si>
  <si>
    <t xml:space="preserve">LOC102172486</t>
  </si>
  <si>
    <t xml:space="preserve">CLCF1</t>
  </si>
  <si>
    <t xml:space="preserve">PHF21B</t>
  </si>
  <si>
    <t xml:space="preserve">UNC5D</t>
  </si>
  <si>
    <t xml:space="preserve">FARP1</t>
  </si>
  <si>
    <t xml:space="preserve">LOC102184901</t>
  </si>
  <si>
    <t xml:space="preserve">CTNND2</t>
  </si>
  <si>
    <t xml:space="preserve">SYT5</t>
  </si>
  <si>
    <t xml:space="preserve">RBFOX3</t>
  </si>
  <si>
    <t xml:space="preserve">EXOC6B</t>
  </si>
  <si>
    <t xml:space="preserve">ZP2</t>
  </si>
  <si>
    <t xml:space="preserve">LOC108634747</t>
  </si>
  <si>
    <t xml:space="preserve">MAP4K2</t>
  </si>
  <si>
    <t xml:space="preserve">LOC102182611</t>
  </si>
  <si>
    <t xml:space="preserve">MAP3K13</t>
  </si>
  <si>
    <t xml:space="preserve">TRPM1</t>
  </si>
  <si>
    <t xml:space="preserve">LOC102189332</t>
  </si>
  <si>
    <t xml:space="preserve">ELAVL2</t>
  </si>
  <si>
    <t xml:space="preserve">PRSS22</t>
  </si>
  <si>
    <t xml:space="preserve">TGFB1</t>
  </si>
  <si>
    <t xml:space="preserve">PRTG</t>
  </si>
  <si>
    <t xml:space="preserve">CCDC191</t>
  </si>
  <si>
    <t xml:space="preserve">FGD6;NR2C1</t>
  </si>
  <si>
    <t xml:space="preserve">SEPT8</t>
  </si>
  <si>
    <t xml:space="preserve">KRBA1</t>
  </si>
  <si>
    <t xml:space="preserve">LOC102169925</t>
  </si>
  <si>
    <t xml:space="preserve">LOC108633783</t>
  </si>
  <si>
    <t xml:space="preserve">DOCK2</t>
  </si>
  <si>
    <t xml:space="preserve">LOC102180492</t>
  </si>
  <si>
    <t xml:space="preserve">LOC108637678</t>
  </si>
  <si>
    <t xml:space="preserve">TAX1BP1</t>
  </si>
  <si>
    <t xml:space="preserve">LOC102171583</t>
  </si>
  <si>
    <t xml:space="preserve">CMIP</t>
  </si>
  <si>
    <t xml:space="preserve">KCNB2</t>
  </si>
  <si>
    <t xml:space="preserve">CAV1</t>
  </si>
  <si>
    <t xml:space="preserve">SERPING1</t>
  </si>
  <si>
    <t xml:space="preserve">MOGAT1</t>
  </si>
  <si>
    <t xml:space="preserve">TEX9</t>
  </si>
  <si>
    <t xml:space="preserve">TMEM30B</t>
  </si>
  <si>
    <t xml:space="preserve">MRGPRF</t>
  </si>
  <si>
    <t xml:space="preserve">NAMPT</t>
  </si>
  <si>
    <t xml:space="preserve">LOC108637144</t>
  </si>
  <si>
    <t xml:space="preserve">TMC2</t>
  </si>
  <si>
    <t xml:space="preserve">VANGL1;LOC102180095</t>
  </si>
  <si>
    <t xml:space="preserve">CTNS</t>
  </si>
  <si>
    <t xml:space="preserve">LOC106502959</t>
  </si>
  <si>
    <t xml:space="preserve">PAM</t>
  </si>
  <si>
    <t xml:space="preserve">PATJ</t>
  </si>
  <si>
    <t xml:space="preserve">NPY1R</t>
  </si>
  <si>
    <t xml:space="preserve">STMN2</t>
  </si>
  <si>
    <t xml:space="preserve">TGFBI</t>
  </si>
  <si>
    <t xml:space="preserve">PAK1</t>
  </si>
  <si>
    <t xml:space="preserve">ZDBF2</t>
  </si>
  <si>
    <t xml:space="preserve">LOC102185573</t>
  </si>
  <si>
    <t xml:space="preserve">LOC102168798</t>
  </si>
  <si>
    <t xml:space="preserve">ICOS</t>
  </si>
  <si>
    <t xml:space="preserve">PIK3R6</t>
  </si>
  <si>
    <t xml:space="preserve">SLC27A3</t>
  </si>
  <si>
    <t xml:space="preserve">UPK1B</t>
  </si>
  <si>
    <t xml:space="preserve">LOC100861209</t>
  </si>
  <si>
    <t xml:space="preserve">LSR</t>
  </si>
  <si>
    <t xml:space="preserve">KCNJ15</t>
  </si>
  <si>
    <t xml:space="preserve">SIGLEC11</t>
  </si>
  <si>
    <t xml:space="preserve">P2RY13</t>
  </si>
  <si>
    <t xml:space="preserve">TLE3</t>
  </si>
  <si>
    <t xml:space="preserve">MOB2</t>
  </si>
  <si>
    <t xml:space="preserve">NR1D1</t>
  </si>
  <si>
    <t xml:space="preserve">STBD1</t>
  </si>
  <si>
    <t xml:space="preserve">ELOVL2</t>
  </si>
  <si>
    <t xml:space="preserve">SLC25A21</t>
  </si>
  <si>
    <t xml:space="preserve">COL6A3</t>
  </si>
  <si>
    <t xml:space="preserve">HCRTR1</t>
  </si>
  <si>
    <t xml:space="preserve">CERS1</t>
  </si>
  <si>
    <t xml:space="preserve">JOSD2</t>
  </si>
  <si>
    <t xml:space="preserve">FCER2</t>
  </si>
  <si>
    <t xml:space="preserve">LOC102178110</t>
  </si>
  <si>
    <t xml:space="preserve">SERPINA12</t>
  </si>
  <si>
    <t xml:space="preserve">LOC102189932</t>
  </si>
  <si>
    <t xml:space="preserve">FAM213A</t>
  </si>
  <si>
    <t xml:space="preserve">PRELID3A</t>
  </si>
  <si>
    <t xml:space="preserve">LOC108634907</t>
  </si>
  <si>
    <t xml:space="preserve">LOC102188186</t>
  </si>
  <si>
    <t xml:space="preserve">LOC108635078</t>
  </si>
  <si>
    <t xml:space="preserve">FAR2</t>
  </si>
  <si>
    <t xml:space="preserve">LOC102189423</t>
  </si>
  <si>
    <t xml:space="preserve">PUDP</t>
  </si>
  <si>
    <t xml:space="preserve">NOX1</t>
  </si>
  <si>
    <t xml:space="preserve">LOC106502480;LOC106502479</t>
  </si>
  <si>
    <t xml:space="preserve">LOC102179577</t>
  </si>
  <si>
    <t xml:space="preserve">IRX4</t>
  </si>
  <si>
    <t xml:space="preserve">LRRC7</t>
  </si>
  <si>
    <t xml:space="preserve">SAMD13</t>
  </si>
  <si>
    <t xml:space="preserve">TET3</t>
  </si>
  <si>
    <t xml:space="preserve">LOC108634032</t>
  </si>
  <si>
    <t xml:space="preserve">DNAL4</t>
  </si>
  <si>
    <t xml:space="preserve">DMTN</t>
  </si>
  <si>
    <t xml:space="preserve">CLCA1</t>
  </si>
  <si>
    <t xml:space="preserve">SNTG1</t>
  </si>
  <si>
    <t xml:space="preserve">IMMP2L</t>
  </si>
  <si>
    <t xml:space="preserve">LOC102170144</t>
  </si>
  <si>
    <t xml:space="preserve">SLC46A1</t>
  </si>
  <si>
    <t xml:space="preserve">TMTC2</t>
  </si>
  <si>
    <t xml:space="preserve">TRAF5</t>
  </si>
  <si>
    <t xml:space="preserve">LOC108638283</t>
  </si>
  <si>
    <t xml:space="preserve">ZSWIM5</t>
  </si>
  <si>
    <t xml:space="preserve">ZSCAN25</t>
  </si>
  <si>
    <t xml:space="preserve">SIGLEC10</t>
  </si>
  <si>
    <t xml:space="preserve">LOC106503003</t>
  </si>
  <si>
    <t xml:space="preserve">SSH3</t>
  </si>
  <si>
    <t xml:space="preserve">LOC108634747;LOC108634746</t>
  </si>
  <si>
    <t xml:space="preserve">EFCAB5</t>
  </si>
  <si>
    <t xml:space="preserve">MAD1L1</t>
  </si>
  <si>
    <t xml:space="preserve">CELF6</t>
  </si>
  <si>
    <t xml:space="preserve">NRXN2</t>
  </si>
  <si>
    <t xml:space="preserve">RGS12;HGFAC</t>
  </si>
  <si>
    <t xml:space="preserve">DOPEY2</t>
  </si>
  <si>
    <t xml:space="preserve">LTBP4</t>
  </si>
  <si>
    <t xml:space="preserve">LOC102184553</t>
  </si>
  <si>
    <t xml:space="preserve">LURAP1L</t>
  </si>
  <si>
    <t xml:space="preserve">LOC106503281</t>
  </si>
  <si>
    <t xml:space="preserve">SLC4A1</t>
  </si>
  <si>
    <t xml:space="preserve">LOC108636015</t>
  </si>
  <si>
    <t xml:space="preserve">EPHA4</t>
  </si>
  <si>
    <t xml:space="preserve">LOC102188098</t>
  </si>
  <si>
    <t xml:space="preserve">PPP1R16A</t>
  </si>
  <si>
    <t xml:space="preserve">TMEM35B</t>
  </si>
  <si>
    <t xml:space="preserve">GABBR1</t>
  </si>
  <si>
    <t xml:space="preserve">TMEM41A</t>
  </si>
  <si>
    <t xml:space="preserve">LOC106502871</t>
  </si>
  <si>
    <t xml:space="preserve">LOC102185028</t>
  </si>
  <si>
    <t xml:space="preserve">IL18</t>
  </si>
  <si>
    <t xml:space="preserve">PDE8A</t>
  </si>
  <si>
    <t xml:space="preserve">RBMS3</t>
  </si>
  <si>
    <t xml:space="preserve">SOX4</t>
  </si>
  <si>
    <t xml:space="preserve">LOC108635194</t>
  </si>
  <si>
    <t xml:space="preserve">ZNF71</t>
  </si>
  <si>
    <t xml:space="preserve">TDRD10</t>
  </si>
  <si>
    <t xml:space="preserve">ENO3</t>
  </si>
  <si>
    <t xml:space="preserve">LOC102168424</t>
  </si>
  <si>
    <t xml:space="preserve">PPP1R36</t>
  </si>
  <si>
    <t xml:space="preserve">NAV3</t>
  </si>
  <si>
    <t xml:space="preserve">ZBED1;DHRSX</t>
  </si>
  <si>
    <t xml:space="preserve">ZIM2</t>
  </si>
  <si>
    <t xml:space="preserve">TMEM130</t>
  </si>
  <si>
    <t xml:space="preserve">LOC102175391</t>
  </si>
  <si>
    <t xml:space="preserve">KCTD14</t>
  </si>
  <si>
    <t xml:space="preserve">LOC106503511</t>
  </si>
  <si>
    <t xml:space="preserve">LOC102185454</t>
  </si>
  <si>
    <t xml:space="preserve">TRPV2</t>
  </si>
  <si>
    <t xml:space="preserve">RASD1</t>
  </si>
  <si>
    <t xml:space="preserve">PLEKHH3</t>
  </si>
  <si>
    <t xml:space="preserve">CDKL1</t>
  </si>
  <si>
    <t xml:space="preserve">MPND</t>
  </si>
  <si>
    <t xml:space="preserve">LOC108637948</t>
  </si>
  <si>
    <t xml:space="preserve">ZNF503</t>
  </si>
  <si>
    <t xml:space="preserve">TOLLIP</t>
  </si>
  <si>
    <t xml:space="preserve">HPCAL4</t>
  </si>
  <si>
    <t xml:space="preserve">LOC108637429</t>
  </si>
  <si>
    <t xml:space="preserve">WDCP</t>
  </si>
  <si>
    <t xml:space="preserve">SASH3</t>
  </si>
  <si>
    <t xml:space="preserve">GNA14</t>
  </si>
  <si>
    <t xml:space="preserve">NLRC5</t>
  </si>
  <si>
    <t xml:space="preserve">LOC108637983;LOC102178350</t>
  </si>
  <si>
    <t xml:space="preserve">LOC108634468</t>
  </si>
  <si>
    <t xml:space="preserve">MMP16</t>
  </si>
  <si>
    <t xml:space="preserve">HAL</t>
  </si>
  <si>
    <t xml:space="preserve">LOC102190531</t>
  </si>
  <si>
    <t xml:space="preserve">MSLN</t>
  </si>
  <si>
    <t xml:space="preserve">LOC102184191</t>
  </si>
  <si>
    <t xml:space="preserve">KCNIP4</t>
  </si>
  <si>
    <t xml:space="preserve">WDR86</t>
  </si>
  <si>
    <t xml:space="preserve">PAX3</t>
  </si>
  <si>
    <t xml:space="preserve">CBX8</t>
  </si>
  <si>
    <t xml:space="preserve">CMTM8</t>
  </si>
  <si>
    <t xml:space="preserve">NOXA1</t>
  </si>
  <si>
    <t xml:space="preserve">CGN</t>
  </si>
  <si>
    <t xml:space="preserve">LOC102177836</t>
  </si>
  <si>
    <t xml:space="preserve">LOC102173362</t>
  </si>
  <si>
    <t xml:space="preserve">RTTN</t>
  </si>
  <si>
    <t xml:space="preserve">LOC102185401</t>
  </si>
  <si>
    <t xml:space="preserve">TMC1</t>
  </si>
  <si>
    <t xml:space="preserve">HHLA2</t>
  </si>
  <si>
    <t xml:space="preserve">CD19</t>
  </si>
  <si>
    <t xml:space="preserve">FBLN7</t>
  </si>
  <si>
    <t xml:space="preserve">TPD52L1</t>
  </si>
  <si>
    <t xml:space="preserve">LOC102186533</t>
  </si>
  <si>
    <t xml:space="preserve">TBC1D2</t>
  </si>
  <si>
    <t xml:space="preserve">LOC102171702</t>
  </si>
  <si>
    <t xml:space="preserve">LOC108634328</t>
  </si>
  <si>
    <t xml:space="preserve">LOC102179758</t>
  </si>
  <si>
    <t xml:space="preserve">MARC2</t>
  </si>
  <si>
    <t xml:space="preserve">COMMD1</t>
  </si>
  <si>
    <t xml:space="preserve">CCDC74B</t>
  </si>
  <si>
    <t xml:space="preserve">PLXNB3</t>
  </si>
  <si>
    <t xml:space="preserve">DHRS13</t>
  </si>
  <si>
    <t xml:space="preserve">SMOC2</t>
  </si>
  <si>
    <t xml:space="preserve">LOC102190572</t>
  </si>
  <si>
    <t xml:space="preserve">RYR2</t>
  </si>
  <si>
    <t xml:space="preserve">LOC102189655</t>
  </si>
  <si>
    <t xml:space="preserve">RBPJL</t>
  </si>
  <si>
    <t xml:space="preserve">SHF</t>
  </si>
  <si>
    <t xml:space="preserve">VMP1</t>
  </si>
  <si>
    <t xml:space="preserve">CEACAM19</t>
  </si>
  <si>
    <t xml:space="preserve">LOC102175708</t>
  </si>
  <si>
    <t xml:space="preserve">KRT19</t>
  </si>
  <si>
    <t xml:space="preserve">HYI</t>
  </si>
  <si>
    <t xml:space="preserve">GPCPD1</t>
  </si>
  <si>
    <t xml:space="preserve">RASAL1</t>
  </si>
  <si>
    <t xml:space="preserve">COL9A2</t>
  </si>
  <si>
    <t xml:space="preserve">SUGCT</t>
  </si>
  <si>
    <t xml:space="preserve">CATSPER4</t>
  </si>
  <si>
    <t xml:space="preserve">KIF12</t>
  </si>
  <si>
    <t xml:space="preserve">LOC108637984</t>
  </si>
  <si>
    <t xml:space="preserve">LOC106502426</t>
  </si>
  <si>
    <t xml:space="preserve">LOC108636553</t>
  </si>
  <si>
    <t xml:space="preserve">NUDT13</t>
  </si>
  <si>
    <t xml:space="preserve">NMNAT3</t>
  </si>
  <si>
    <t xml:space="preserve">RTN4RL1</t>
  </si>
  <si>
    <t xml:space="preserve">LOC108636254</t>
  </si>
  <si>
    <t xml:space="preserve">LOC102169181</t>
  </si>
  <si>
    <t xml:space="preserve">IRAK4</t>
  </si>
  <si>
    <t xml:space="preserve">LOC102188988</t>
  </si>
  <si>
    <t xml:space="preserve">TFAP2E</t>
  </si>
  <si>
    <t xml:space="preserve">TAP2</t>
  </si>
  <si>
    <t xml:space="preserve">LRRC25</t>
  </si>
  <si>
    <t xml:space="preserve">RASSF6</t>
  </si>
  <si>
    <t xml:space="preserve">HS3ST2</t>
  </si>
  <si>
    <t xml:space="preserve">UMAD1</t>
  </si>
  <si>
    <t xml:space="preserve">LOC102188768</t>
  </si>
  <si>
    <t xml:space="preserve">LOC108635143</t>
  </si>
  <si>
    <t xml:space="preserve">LOC102189034</t>
  </si>
  <si>
    <t xml:space="preserve">LOC102171502</t>
  </si>
  <si>
    <t xml:space="preserve">LOC102179192</t>
  </si>
  <si>
    <t xml:space="preserve">SLC27A5</t>
  </si>
  <si>
    <t xml:space="preserve">LOC102178878</t>
  </si>
  <si>
    <t xml:space="preserve">CRYM</t>
  </si>
  <si>
    <t xml:space="preserve">KCNG4</t>
  </si>
  <si>
    <t xml:space="preserve">METTL21B</t>
  </si>
  <si>
    <t xml:space="preserve">LOC108634034</t>
  </si>
  <si>
    <t xml:space="preserve">LOC102181292</t>
  </si>
  <si>
    <t xml:space="preserve">SPATS2L</t>
  </si>
  <si>
    <t xml:space="preserve">LOC102183692</t>
  </si>
  <si>
    <t xml:space="preserve">SP140</t>
  </si>
  <si>
    <t xml:space="preserve">SIRT6</t>
  </si>
  <si>
    <t xml:space="preserve">LOC108633300</t>
  </si>
  <si>
    <t xml:space="preserve">FN3K</t>
  </si>
  <si>
    <t xml:space="preserve">UBASH3B</t>
  </si>
  <si>
    <t xml:space="preserve">EBF1</t>
  </si>
  <si>
    <t xml:space="preserve">LRRC55</t>
  </si>
  <si>
    <t xml:space="preserve">FAM196A</t>
  </si>
  <si>
    <t xml:space="preserve">RIPK3</t>
  </si>
  <si>
    <t xml:space="preserve">ENPEP</t>
  </si>
  <si>
    <t xml:space="preserve">LOC108634334</t>
  </si>
  <si>
    <t xml:space="preserve">RFLNA</t>
  </si>
  <si>
    <t xml:space="preserve">FAM69C</t>
  </si>
  <si>
    <t xml:space="preserve">CDR1</t>
  </si>
  <si>
    <t xml:space="preserve">MUC19</t>
  </si>
  <si>
    <t xml:space="preserve">LOC102186002</t>
  </si>
  <si>
    <t xml:space="preserve">LOC108637844</t>
  </si>
  <si>
    <t xml:space="preserve">LOC102191099</t>
  </si>
  <si>
    <t xml:space="preserve">CXCR5</t>
  </si>
  <si>
    <t xml:space="preserve">MROH6</t>
  </si>
  <si>
    <t xml:space="preserve">LOC102191213</t>
  </si>
  <si>
    <t xml:space="preserve">ETNK2</t>
  </si>
  <si>
    <t xml:space="preserve">SLC35D1</t>
  </si>
  <si>
    <t xml:space="preserve">IRF8</t>
  </si>
  <si>
    <t xml:space="preserve">LOC102172108</t>
  </si>
  <si>
    <t xml:space="preserve">STEAP3</t>
  </si>
  <si>
    <t xml:space="preserve">MARCH10</t>
  </si>
  <si>
    <t xml:space="preserve">TMEM106A</t>
  </si>
  <si>
    <t xml:space="preserve">LOC102173859</t>
  </si>
  <si>
    <t xml:space="preserve">SARS2;CCER2</t>
  </si>
  <si>
    <t xml:space="preserve">LOC102183920</t>
  </si>
  <si>
    <t xml:space="preserve">UGT8</t>
  </si>
  <si>
    <t xml:space="preserve">LOC108635358</t>
  </si>
  <si>
    <t xml:space="preserve">TBL1XR1</t>
  </si>
  <si>
    <t xml:space="preserve">DLG4</t>
  </si>
  <si>
    <t xml:space="preserve">TMEM45B</t>
  </si>
  <si>
    <t xml:space="preserve">SLC9A5</t>
  </si>
  <si>
    <t xml:space="preserve">LOC102184922</t>
  </si>
  <si>
    <t xml:space="preserve">SAMD9</t>
  </si>
  <si>
    <t xml:space="preserve">SND1</t>
  </si>
  <si>
    <t xml:space="preserve">TERT</t>
  </si>
  <si>
    <t xml:space="preserve">LOC108634669</t>
  </si>
  <si>
    <t xml:space="preserve">LOC108634337</t>
  </si>
  <si>
    <t xml:space="preserve">LOC106503629</t>
  </si>
  <si>
    <t xml:space="preserve">LOC108636755</t>
  </si>
  <si>
    <t xml:space="preserve">LOC102179478</t>
  </si>
  <si>
    <t xml:space="preserve">ZIC4</t>
  </si>
  <si>
    <t xml:space="preserve">GRAP</t>
  </si>
  <si>
    <t xml:space="preserve">TJP3</t>
  </si>
  <si>
    <t xml:space="preserve">MGMT</t>
  </si>
  <si>
    <t xml:space="preserve">LOC106503591</t>
  </si>
  <si>
    <t xml:space="preserve">LOC108636722</t>
  </si>
  <si>
    <t xml:space="preserve">LOC108633921</t>
  </si>
  <si>
    <t xml:space="preserve">LOC102185917</t>
  </si>
  <si>
    <t xml:space="preserve">WSCD2</t>
  </si>
  <si>
    <t xml:space="preserve">S100A2</t>
  </si>
  <si>
    <t xml:space="preserve">TRMT10A</t>
  </si>
  <si>
    <t xml:space="preserve">LOC108637783</t>
  </si>
  <si>
    <t xml:space="preserve">SH3D21</t>
  </si>
  <si>
    <t xml:space="preserve">LOC106502897</t>
  </si>
  <si>
    <t xml:space="preserve">CCDC187</t>
  </si>
  <si>
    <t xml:space="preserve">ZFPM1</t>
  </si>
  <si>
    <t xml:space="preserve">PCSK4</t>
  </si>
  <si>
    <t xml:space="preserve">SLC45A3</t>
  </si>
  <si>
    <t xml:space="preserve">LAMB4</t>
  </si>
  <si>
    <t xml:space="preserve">CDRT1</t>
  </si>
  <si>
    <t xml:space="preserve">PRDM6</t>
  </si>
  <si>
    <t xml:space="preserve">HPCA</t>
  </si>
  <si>
    <t xml:space="preserve">RGS9</t>
  </si>
  <si>
    <t xml:space="preserve">TNFSF11</t>
  </si>
  <si>
    <t xml:space="preserve">LOC108638051</t>
  </si>
  <si>
    <t xml:space="preserve">LOC102170034</t>
  </si>
  <si>
    <t xml:space="preserve">LOC108636114</t>
  </si>
  <si>
    <t xml:space="preserve">OAF</t>
  </si>
  <si>
    <t xml:space="preserve">PNCK</t>
  </si>
  <si>
    <t xml:space="preserve">LOC108635095</t>
  </si>
  <si>
    <t xml:space="preserve">NLGN1</t>
  </si>
  <si>
    <t xml:space="preserve">GJB7</t>
  </si>
  <si>
    <t xml:space="preserve">GNA15</t>
  </si>
  <si>
    <t xml:space="preserve">ZIC3</t>
  </si>
  <si>
    <t xml:space="preserve">LOC102188648</t>
  </si>
  <si>
    <t xml:space="preserve">LOC108637086</t>
  </si>
  <si>
    <t xml:space="preserve">KCTD16</t>
  </si>
  <si>
    <t xml:space="preserve">LOC108637541</t>
  </si>
  <si>
    <t xml:space="preserve">RANGRF</t>
  </si>
  <si>
    <t xml:space="preserve">ZNF524</t>
  </si>
  <si>
    <t xml:space="preserve">LOC106503542</t>
  </si>
  <si>
    <t xml:space="preserve">CNTN1</t>
  </si>
  <si>
    <t xml:space="preserve">LOC102183207</t>
  </si>
  <si>
    <t xml:space="preserve">SHPK</t>
  </si>
  <si>
    <t xml:space="preserve">LOC106501751</t>
  </si>
  <si>
    <t xml:space="preserve">PHYHIPL</t>
  </si>
  <si>
    <t xml:space="preserve">DNAH7</t>
  </si>
  <si>
    <t xml:space="preserve">JUNB</t>
  </si>
  <si>
    <t xml:space="preserve">FANCC</t>
  </si>
  <si>
    <t xml:space="preserve">KLRG2</t>
  </si>
  <si>
    <t xml:space="preserve">LOC106503676</t>
  </si>
  <si>
    <t xml:space="preserve">LOC102187096</t>
  </si>
  <si>
    <t xml:space="preserve">LOC108635249</t>
  </si>
  <si>
    <t xml:space="preserve">GPRIN1</t>
  </si>
  <si>
    <t xml:space="preserve">LOC102168808</t>
  </si>
  <si>
    <t xml:space="preserve">RIN2</t>
  </si>
  <si>
    <t xml:space="preserve">NGF</t>
  </si>
  <si>
    <t xml:space="preserve">DAB2IP</t>
  </si>
  <si>
    <t xml:space="preserve">LOC108636630</t>
  </si>
  <si>
    <t xml:space="preserve">KIAA1683</t>
  </si>
  <si>
    <t xml:space="preserve">LOC108634358</t>
  </si>
  <si>
    <t xml:space="preserve">LOC108637143</t>
  </si>
  <si>
    <t xml:space="preserve">CCDC190</t>
  </si>
  <si>
    <t xml:space="preserve">DENND1C</t>
  </si>
  <si>
    <t xml:space="preserve">LOC102181967</t>
  </si>
  <si>
    <t xml:space="preserve">EFCC1</t>
  </si>
  <si>
    <t xml:space="preserve">WFDC3</t>
  </si>
  <si>
    <t xml:space="preserve">TRIM63</t>
  </si>
  <si>
    <t xml:space="preserve">LOC102177353</t>
  </si>
  <si>
    <t xml:space="preserve">ZSCAN12</t>
  </si>
  <si>
    <t xml:space="preserve">KIAA1257</t>
  </si>
  <si>
    <t xml:space="preserve">SLC7A4</t>
  </si>
  <si>
    <t xml:space="preserve">STEAP1</t>
  </si>
  <si>
    <t xml:space="preserve">GDPD1</t>
  </si>
  <si>
    <t xml:space="preserve">LOC108634366</t>
  </si>
  <si>
    <t xml:space="preserve">MTFP1</t>
  </si>
  <si>
    <t xml:space="preserve">MST1</t>
  </si>
  <si>
    <t xml:space="preserve">SPINK8</t>
  </si>
  <si>
    <t xml:space="preserve">DSG4</t>
  </si>
  <si>
    <t xml:space="preserve">HMGA2</t>
  </si>
  <si>
    <t xml:space="preserve">PML</t>
  </si>
  <si>
    <t xml:space="preserve">CLDN7</t>
  </si>
  <si>
    <t xml:space="preserve">LOC106503703</t>
  </si>
  <si>
    <t xml:space="preserve">TNFRSF18</t>
  </si>
  <si>
    <t xml:space="preserve">SLC6A18</t>
  </si>
  <si>
    <t xml:space="preserve">WDR72</t>
  </si>
  <si>
    <t xml:space="preserve">TOX3</t>
  </si>
  <si>
    <t xml:space="preserve">CHRNE</t>
  </si>
  <si>
    <t xml:space="preserve">LOC106503592</t>
  </si>
  <si>
    <t xml:space="preserve">ANKRD65</t>
  </si>
  <si>
    <t xml:space="preserve">C1QTNF1</t>
  </si>
  <si>
    <t xml:space="preserve">ART1</t>
  </si>
  <si>
    <t xml:space="preserve">ASB4</t>
  </si>
  <si>
    <t xml:space="preserve">CABLES1</t>
  </si>
  <si>
    <t xml:space="preserve">BVES</t>
  </si>
  <si>
    <t xml:space="preserve">C2</t>
  </si>
  <si>
    <t xml:space="preserve">AGTRAP</t>
  </si>
  <si>
    <t xml:space="preserve">ACVR1B</t>
  </si>
  <si>
    <t xml:space="preserve">AP1G2</t>
  </si>
  <si>
    <t xml:space="preserve">BCL2L11</t>
  </si>
  <si>
    <t xml:space="preserve">ADAMTSL2</t>
  </si>
  <si>
    <t xml:space="preserve">ANKS1A</t>
  </si>
  <si>
    <t xml:space="preserve">ANKRD34B</t>
  </si>
  <si>
    <t xml:space="preserve">BMP3</t>
  </si>
  <si>
    <t xml:space="preserve">BCAT1</t>
  </si>
  <si>
    <t xml:space="preserve">BNC1</t>
  </si>
  <si>
    <t xml:space="preserve">AHRR</t>
  </si>
  <si>
    <t xml:space="preserve">CACNA1D</t>
  </si>
  <si>
    <t xml:space="preserve">ABRA</t>
  </si>
  <si>
    <t xml:space="preserve">ARHGEF37</t>
  </si>
  <si>
    <t xml:space="preserve">AGTR1</t>
  </si>
  <si>
    <t xml:space="preserve">ANKRD28</t>
  </si>
  <si>
    <t xml:space="preserve">ARHGDIB</t>
  </si>
  <si>
    <t xml:space="preserve">BTBD1</t>
  </si>
  <si>
    <t xml:space="preserve">ACAD11</t>
  </si>
  <si>
    <t xml:space="preserve">ANXA4</t>
  </si>
  <si>
    <t xml:space="preserve">ARHGAP24</t>
  </si>
  <si>
    <t xml:space="preserve">AR</t>
  </si>
  <si>
    <t xml:space="preserve">BMP5</t>
  </si>
  <si>
    <t xml:space="preserve">ADAMTS12</t>
  </si>
  <si>
    <t xml:space="preserve">BEGAIN</t>
  </si>
  <si>
    <t xml:space="preserve">BAIAP2</t>
  </si>
  <si>
    <t xml:space="preserve">ADAMTS8</t>
  </si>
  <si>
    <t xml:space="preserve">AGBL1</t>
  </si>
  <si>
    <t xml:space="preserve">ADORA1</t>
  </si>
  <si>
    <t xml:space="preserve">ACSS2</t>
  </si>
  <si>
    <t xml:space="preserve">BMPER</t>
  </si>
  <si>
    <t xml:space="preserve">C1QTNF3</t>
  </si>
  <si>
    <t xml:space="preserve">ARHGEF5</t>
  </si>
  <si>
    <t xml:space="preserve">CACNA1G</t>
  </si>
  <si>
    <t xml:space="preserve">AFF1</t>
  </si>
  <si>
    <t xml:space="preserve">BSPRY</t>
  </si>
  <si>
    <t xml:space="preserve">ARHGEF3</t>
  </si>
  <si>
    <t xml:space="preserve">ATXN1</t>
  </si>
  <si>
    <t xml:space="preserve">ARL15</t>
  </si>
  <si>
    <t xml:space="preserve">ARHGEF26</t>
  </si>
  <si>
    <t xml:space="preserve">miRNA ID</t>
  </si>
  <si>
    <t xml:space="preserve">Symbol</t>
  </si>
  <si>
    <t xml:space="preserve">BFSP1</t>
  </si>
  <si>
    <t xml:space="preserve">AKAP6</t>
  </si>
  <si>
    <t xml:space="preserve">ABCB1</t>
  </si>
  <si>
    <t xml:space="preserve">ALDH1A3</t>
  </si>
  <si>
    <t xml:space="preserve">ADGRB3</t>
  </si>
  <si>
    <t xml:space="preserve">ASPA</t>
  </si>
  <si>
    <t xml:space="preserve">BCO2</t>
  </si>
  <si>
    <t xml:space="preserve">ATP1B1</t>
  </si>
  <si>
    <t xml:space="preserve">ART3</t>
  </si>
  <si>
    <t xml:space="preserve">ABI3BP</t>
  </si>
  <si>
    <t xml:space="preserve">BTK</t>
  </si>
  <si>
    <t xml:space="preserve">ADPRH</t>
  </si>
  <si>
    <t xml:space="preserve">ADAMTSL1</t>
  </si>
  <si>
    <t xml:space="preserve">AXIN2</t>
  </si>
  <si>
    <t xml:space="preserve">ANKRD22</t>
  </si>
  <si>
    <t xml:space="preserve">ALPL</t>
  </si>
  <si>
    <t xml:space="preserve">AJUBA</t>
  </si>
  <si>
    <t xml:space="preserve">ACP7</t>
  </si>
  <si>
    <t xml:space="preserve">ANGPTL4</t>
  </si>
  <si>
    <t xml:space="preserve">ATP6V1B1</t>
  </si>
  <si>
    <t xml:space="preserve">ACACB</t>
  </si>
  <si>
    <t xml:space="preserve">ABHD15</t>
  </si>
  <si>
    <t xml:space="preserve">AHNAK2</t>
  </si>
  <si>
    <t xml:space="preserve">ADAMTS13</t>
  </si>
  <si>
    <t xml:space="preserve">ARMC9</t>
  </si>
  <si>
    <t xml:space="preserve">ALPK2</t>
  </si>
  <si>
    <t xml:space="preserve">ANKRD45</t>
  </si>
  <si>
    <t xml:space="preserve">ANPEP</t>
  </si>
  <si>
    <t xml:space="preserve">ANXA2</t>
  </si>
  <si>
    <t xml:space="preserve">ART5</t>
  </si>
  <si>
    <t xml:space="preserve">ARID5A</t>
  </si>
  <si>
    <t xml:space="preserve">BOLL</t>
  </si>
  <si>
    <t xml:space="preserve">BICDL2</t>
  </si>
  <si>
    <t xml:space="preserve">ACTC1</t>
  </si>
  <si>
    <t xml:space="preserve">AHNAK</t>
  </si>
  <si>
    <t xml:space="preserve">AMPH</t>
  </si>
  <si>
    <t xml:space="preserve">ASB2</t>
  </si>
  <si>
    <t xml:space="preserve">BCAM</t>
  </si>
  <si>
    <t xml:space="preserve">ADSSL1</t>
  </si>
  <si>
    <t xml:space="preserve">BRINP2</t>
  </si>
  <si>
    <t xml:space="preserve">ANOS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ourier New"/>
      <family val="3"/>
    </font>
    <font>
      <sz val="11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10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65536"/>
    </sheetView>
  </sheetViews>
  <sheetFormatPr defaultColWidth="8.99609375" defaultRowHeight="15.6" zeroHeight="false" outlineLevelRow="0" outlineLevelCol="0"/>
  <cols>
    <col collapsed="false" customWidth="true" hidden="false" outlineLevel="0" max="3" min="2" style="0" width="18.19"/>
  </cols>
  <sheetData>
    <row r="1" customFormat="false" ht="15.6" hidden="false" customHeight="false" outlineLevel="0" collapsed="false">
      <c r="B1" s="0" t="s">
        <v>0</v>
      </c>
      <c r="C1" s="0" t="s">
        <v>1</v>
      </c>
    </row>
    <row r="2" customFormat="false" ht="15.6" hidden="false" customHeight="false" outlineLevel="0" collapsed="false">
      <c r="B2" s="0" t="s">
        <v>2</v>
      </c>
      <c r="C2" s="0" t="s">
        <v>3</v>
      </c>
    </row>
    <row r="3" customFormat="false" ht="15.6" hidden="false" customHeight="false" outlineLevel="0" collapsed="false">
      <c r="B3" s="0" t="s">
        <v>4</v>
      </c>
      <c r="C3" s="0" t="s">
        <v>3</v>
      </c>
    </row>
    <row r="4" customFormat="false" ht="15.6" hidden="false" customHeight="false" outlineLevel="0" collapsed="false">
      <c r="B4" s="0" t="s">
        <v>5</v>
      </c>
      <c r="C4" s="0" t="s">
        <v>3</v>
      </c>
    </row>
    <row r="5" customFormat="false" ht="15.6" hidden="false" customHeight="false" outlineLevel="0" collapsed="false">
      <c r="B5" s="0" t="s">
        <v>6</v>
      </c>
      <c r="C5" s="0" t="s">
        <v>3</v>
      </c>
    </row>
    <row r="6" customFormat="false" ht="15.6" hidden="false" customHeight="false" outlineLevel="0" collapsed="false">
      <c r="B6" s="0" t="s">
        <v>7</v>
      </c>
      <c r="C6" s="0" t="s">
        <v>3</v>
      </c>
    </row>
    <row r="7" customFormat="false" ht="15.6" hidden="false" customHeight="false" outlineLevel="0" collapsed="false">
      <c r="B7" s="0" t="s">
        <v>8</v>
      </c>
      <c r="C7" s="0" t="s">
        <v>3</v>
      </c>
    </row>
    <row r="8" customFormat="false" ht="15.6" hidden="false" customHeight="false" outlineLevel="0" collapsed="false">
      <c r="B8" s="0" t="s">
        <v>9</v>
      </c>
      <c r="C8" s="0" t="s">
        <v>3</v>
      </c>
    </row>
    <row r="9" customFormat="false" ht="15.6" hidden="false" customHeight="false" outlineLevel="0" collapsed="false">
      <c r="B9" s="0" t="s">
        <v>10</v>
      </c>
      <c r="C9" s="0" t="s">
        <v>3</v>
      </c>
    </row>
    <row r="10" customFormat="false" ht="15.6" hidden="false" customHeight="false" outlineLevel="0" collapsed="false">
      <c r="B10" s="0" t="s">
        <v>11</v>
      </c>
      <c r="C10" s="0" t="s">
        <v>3</v>
      </c>
    </row>
    <row r="11" customFormat="false" ht="15.6" hidden="false" customHeight="false" outlineLevel="0" collapsed="false">
      <c r="B11" s="0" t="s">
        <v>12</v>
      </c>
      <c r="C11" s="0" t="s">
        <v>3</v>
      </c>
    </row>
    <row r="12" customFormat="false" ht="15.6" hidden="false" customHeight="false" outlineLevel="0" collapsed="false">
      <c r="B12" s="0" t="s">
        <v>13</v>
      </c>
      <c r="C12" s="0" t="s">
        <v>3</v>
      </c>
    </row>
    <row r="13" customFormat="false" ht="15.6" hidden="false" customHeight="false" outlineLevel="0" collapsed="false">
      <c r="B13" s="0" t="s">
        <v>14</v>
      </c>
      <c r="C13" s="0" t="s">
        <v>3</v>
      </c>
    </row>
    <row r="14" customFormat="false" ht="15.6" hidden="false" customHeight="false" outlineLevel="0" collapsed="false">
      <c r="B14" s="0" t="s">
        <v>15</v>
      </c>
      <c r="C14" s="0" t="s">
        <v>3</v>
      </c>
    </row>
    <row r="15" customFormat="false" ht="15.6" hidden="false" customHeight="false" outlineLevel="0" collapsed="false">
      <c r="B15" s="0" t="s">
        <v>16</v>
      </c>
      <c r="C15" s="0" t="s">
        <v>3</v>
      </c>
    </row>
    <row r="16" customFormat="false" ht="15.6" hidden="false" customHeight="false" outlineLevel="0" collapsed="false">
      <c r="B16" s="0" t="s">
        <v>17</v>
      </c>
      <c r="C16" s="0" t="s">
        <v>3</v>
      </c>
    </row>
    <row r="17" customFormat="false" ht="15.6" hidden="false" customHeight="false" outlineLevel="0" collapsed="false">
      <c r="B17" s="0" t="s">
        <v>18</v>
      </c>
      <c r="C17" s="0" t="s">
        <v>3</v>
      </c>
    </row>
    <row r="18" customFormat="false" ht="15.6" hidden="false" customHeight="false" outlineLevel="0" collapsed="false">
      <c r="B18" s="0" t="s">
        <v>19</v>
      </c>
      <c r="C18" s="0" t="s">
        <v>3</v>
      </c>
    </row>
    <row r="19" customFormat="false" ht="15.6" hidden="false" customHeight="false" outlineLevel="0" collapsed="false">
      <c r="B19" s="0" t="s">
        <v>20</v>
      </c>
      <c r="C19" s="0" t="s">
        <v>3</v>
      </c>
    </row>
    <row r="20" customFormat="false" ht="15.6" hidden="false" customHeight="false" outlineLevel="0" collapsed="false">
      <c r="B20" s="0" t="s">
        <v>21</v>
      </c>
      <c r="C20" s="0" t="s">
        <v>3</v>
      </c>
    </row>
    <row r="21" customFormat="false" ht="15.6" hidden="false" customHeight="false" outlineLevel="0" collapsed="false">
      <c r="B21" s="0" t="s">
        <v>22</v>
      </c>
      <c r="C21" s="0" t="s">
        <v>3</v>
      </c>
    </row>
    <row r="22" customFormat="false" ht="15.6" hidden="false" customHeight="false" outlineLevel="0" collapsed="false">
      <c r="B22" s="0" t="s">
        <v>23</v>
      </c>
      <c r="C22" s="0" t="s">
        <v>3</v>
      </c>
    </row>
    <row r="23" customFormat="false" ht="15.6" hidden="false" customHeight="false" outlineLevel="0" collapsed="false">
      <c r="B23" s="0" t="s">
        <v>24</v>
      </c>
      <c r="C23" s="0" t="s">
        <v>3</v>
      </c>
    </row>
    <row r="24" customFormat="false" ht="15.6" hidden="false" customHeight="false" outlineLevel="0" collapsed="false">
      <c r="B24" s="0" t="s">
        <v>25</v>
      </c>
      <c r="C24" s="0" t="s">
        <v>3</v>
      </c>
    </row>
    <row r="25" customFormat="false" ht="15.6" hidden="false" customHeight="false" outlineLevel="0" collapsed="false">
      <c r="B25" s="0" t="s">
        <v>26</v>
      </c>
      <c r="C25" s="0" t="s">
        <v>3</v>
      </c>
    </row>
    <row r="26" customFormat="false" ht="15.6" hidden="false" customHeight="false" outlineLevel="0" collapsed="false">
      <c r="B26" s="0" t="s">
        <v>27</v>
      </c>
      <c r="C26" s="0" t="s">
        <v>3</v>
      </c>
    </row>
    <row r="27" customFormat="false" ht="15.6" hidden="false" customHeight="false" outlineLevel="0" collapsed="false">
      <c r="B27" s="0" t="s">
        <v>28</v>
      </c>
      <c r="C27" s="0" t="s">
        <v>3</v>
      </c>
    </row>
    <row r="28" customFormat="false" ht="15.6" hidden="false" customHeight="false" outlineLevel="0" collapsed="false">
      <c r="B28" s="0" t="s">
        <v>29</v>
      </c>
      <c r="C28" s="0" t="s">
        <v>3</v>
      </c>
    </row>
    <row r="29" customFormat="false" ht="15.6" hidden="false" customHeight="false" outlineLevel="0" collapsed="false">
      <c r="B29" s="0" t="s">
        <v>5</v>
      </c>
      <c r="C29" s="0" t="s">
        <v>30</v>
      </c>
    </row>
    <row r="30" customFormat="false" ht="15.6" hidden="false" customHeight="false" outlineLevel="0" collapsed="false">
      <c r="B30" s="0" t="s">
        <v>31</v>
      </c>
      <c r="C30" s="0" t="s">
        <v>30</v>
      </c>
    </row>
    <row r="31" customFormat="false" ht="15.6" hidden="false" customHeight="false" outlineLevel="0" collapsed="false">
      <c r="B31" s="0" t="s">
        <v>32</v>
      </c>
      <c r="C31" s="0" t="s">
        <v>30</v>
      </c>
    </row>
    <row r="32" customFormat="false" ht="15.6" hidden="false" customHeight="false" outlineLevel="0" collapsed="false">
      <c r="B32" s="0" t="s">
        <v>33</v>
      </c>
      <c r="C32" s="0" t="s">
        <v>30</v>
      </c>
    </row>
    <row r="33" customFormat="false" ht="15.6" hidden="false" customHeight="false" outlineLevel="0" collapsed="false">
      <c r="B33" s="0" t="s">
        <v>8</v>
      </c>
      <c r="C33" s="0" t="s">
        <v>30</v>
      </c>
    </row>
    <row r="34" customFormat="false" ht="15.6" hidden="false" customHeight="false" outlineLevel="0" collapsed="false">
      <c r="B34" s="0" t="s">
        <v>34</v>
      </c>
      <c r="C34" s="0" t="s">
        <v>30</v>
      </c>
    </row>
    <row r="35" customFormat="false" ht="15.6" hidden="false" customHeight="false" outlineLevel="0" collapsed="false">
      <c r="B35" s="0" t="s">
        <v>9</v>
      </c>
      <c r="C35" s="0" t="s">
        <v>30</v>
      </c>
    </row>
    <row r="36" customFormat="false" ht="15.6" hidden="false" customHeight="false" outlineLevel="0" collapsed="false">
      <c r="B36" s="0" t="s">
        <v>35</v>
      </c>
      <c r="C36" s="0" t="s">
        <v>30</v>
      </c>
    </row>
    <row r="37" customFormat="false" ht="15.6" hidden="false" customHeight="false" outlineLevel="0" collapsed="false">
      <c r="B37" s="0" t="s">
        <v>36</v>
      </c>
      <c r="C37" s="0" t="s">
        <v>30</v>
      </c>
    </row>
    <row r="38" customFormat="false" ht="15.6" hidden="false" customHeight="false" outlineLevel="0" collapsed="false">
      <c r="B38" s="0" t="s">
        <v>37</v>
      </c>
      <c r="C38" s="0" t="s">
        <v>30</v>
      </c>
    </row>
    <row r="39" customFormat="false" ht="15.6" hidden="false" customHeight="false" outlineLevel="0" collapsed="false">
      <c r="B39" s="0" t="s">
        <v>38</v>
      </c>
      <c r="C39" s="0" t="s">
        <v>30</v>
      </c>
    </row>
    <row r="40" customFormat="false" ht="15.6" hidden="false" customHeight="false" outlineLevel="0" collapsed="false">
      <c r="B40" s="0" t="s">
        <v>39</v>
      </c>
      <c r="C40" s="0" t="s">
        <v>30</v>
      </c>
    </row>
    <row r="41" customFormat="false" ht="15.6" hidden="false" customHeight="false" outlineLevel="0" collapsed="false">
      <c r="B41" s="0" t="s">
        <v>40</v>
      </c>
      <c r="C41" s="0" t="s">
        <v>30</v>
      </c>
    </row>
    <row r="42" customFormat="false" ht="15.6" hidden="false" customHeight="false" outlineLevel="0" collapsed="false">
      <c r="B42" s="0" t="s">
        <v>41</v>
      </c>
      <c r="C42" s="0" t="s">
        <v>30</v>
      </c>
    </row>
    <row r="43" customFormat="false" ht="15.6" hidden="false" customHeight="false" outlineLevel="0" collapsed="false">
      <c r="B43" s="0" t="s">
        <v>42</v>
      </c>
      <c r="C43" s="0" t="s">
        <v>30</v>
      </c>
    </row>
    <row r="44" customFormat="false" ht="15.6" hidden="false" customHeight="false" outlineLevel="0" collapsed="false">
      <c r="B44" s="0" t="s">
        <v>43</v>
      </c>
      <c r="C44" s="0" t="s">
        <v>30</v>
      </c>
    </row>
    <row r="45" customFormat="false" ht="15.6" hidden="false" customHeight="false" outlineLevel="0" collapsed="false">
      <c r="B45" s="0" t="s">
        <v>44</v>
      </c>
      <c r="C45" s="0" t="s">
        <v>30</v>
      </c>
    </row>
    <row r="46" customFormat="false" ht="15.6" hidden="false" customHeight="false" outlineLevel="0" collapsed="false">
      <c r="B46" s="0" t="s">
        <v>45</v>
      </c>
      <c r="C46" s="0" t="s">
        <v>30</v>
      </c>
    </row>
    <row r="47" customFormat="false" ht="15.6" hidden="false" customHeight="false" outlineLevel="0" collapsed="false">
      <c r="B47" s="0" t="s">
        <v>46</v>
      </c>
      <c r="C47" s="0" t="s">
        <v>30</v>
      </c>
    </row>
    <row r="48" customFormat="false" ht="15.6" hidden="false" customHeight="false" outlineLevel="0" collapsed="false">
      <c r="B48" s="0" t="s">
        <v>47</v>
      </c>
      <c r="C48" s="0" t="s">
        <v>30</v>
      </c>
    </row>
    <row r="49" customFormat="false" ht="15.6" hidden="false" customHeight="false" outlineLevel="0" collapsed="false">
      <c r="B49" s="0" t="s">
        <v>48</v>
      </c>
      <c r="C49" s="0" t="s">
        <v>30</v>
      </c>
    </row>
    <row r="50" customFormat="false" ht="15.6" hidden="false" customHeight="false" outlineLevel="0" collapsed="false">
      <c r="B50" s="0" t="s">
        <v>12</v>
      </c>
      <c r="C50" s="0" t="s">
        <v>30</v>
      </c>
    </row>
    <row r="51" customFormat="false" ht="15.6" hidden="false" customHeight="false" outlineLevel="0" collapsed="false">
      <c r="B51" s="0" t="s">
        <v>49</v>
      </c>
      <c r="C51" s="0" t="s">
        <v>30</v>
      </c>
    </row>
    <row r="52" customFormat="false" ht="15.6" hidden="false" customHeight="false" outlineLevel="0" collapsed="false">
      <c r="B52" s="0" t="s">
        <v>50</v>
      </c>
      <c r="C52" s="0" t="s">
        <v>30</v>
      </c>
    </row>
    <row r="53" customFormat="false" ht="15.6" hidden="false" customHeight="false" outlineLevel="0" collapsed="false">
      <c r="B53" s="0" t="s">
        <v>14</v>
      </c>
      <c r="C53" s="0" t="s">
        <v>30</v>
      </c>
    </row>
    <row r="54" customFormat="false" ht="15.6" hidden="false" customHeight="false" outlineLevel="0" collapsed="false">
      <c r="B54" s="0" t="s">
        <v>51</v>
      </c>
      <c r="C54" s="0" t="s">
        <v>30</v>
      </c>
    </row>
    <row r="55" customFormat="false" ht="15.6" hidden="false" customHeight="false" outlineLevel="0" collapsed="false">
      <c r="B55" s="0" t="s">
        <v>52</v>
      </c>
      <c r="C55" s="0" t="s">
        <v>30</v>
      </c>
    </row>
    <row r="56" customFormat="false" ht="15.6" hidden="false" customHeight="false" outlineLevel="0" collapsed="false">
      <c r="B56" s="0" t="s">
        <v>53</v>
      </c>
      <c r="C56" s="0" t="s">
        <v>30</v>
      </c>
    </row>
    <row r="57" customFormat="false" ht="15.6" hidden="false" customHeight="false" outlineLevel="0" collapsed="false">
      <c r="B57" s="0" t="s">
        <v>54</v>
      </c>
      <c r="C57" s="0" t="s">
        <v>30</v>
      </c>
    </row>
    <row r="58" customFormat="false" ht="15.6" hidden="false" customHeight="false" outlineLevel="0" collapsed="false">
      <c r="B58" s="0" t="s">
        <v>55</v>
      </c>
      <c r="C58" s="0" t="s">
        <v>30</v>
      </c>
    </row>
    <row r="59" customFormat="false" ht="15.6" hidden="false" customHeight="false" outlineLevel="0" collapsed="false">
      <c r="B59" s="0" t="s">
        <v>15</v>
      </c>
      <c r="C59" s="0" t="s">
        <v>30</v>
      </c>
    </row>
    <row r="60" customFormat="false" ht="15.6" hidden="false" customHeight="false" outlineLevel="0" collapsed="false">
      <c r="B60" s="0" t="s">
        <v>56</v>
      </c>
      <c r="C60" s="0" t="s">
        <v>30</v>
      </c>
    </row>
    <row r="61" customFormat="false" ht="15.6" hidden="false" customHeight="false" outlineLevel="0" collapsed="false">
      <c r="B61" s="0" t="s">
        <v>57</v>
      </c>
      <c r="C61" s="0" t="s">
        <v>30</v>
      </c>
    </row>
    <row r="62" customFormat="false" ht="15.6" hidden="false" customHeight="false" outlineLevel="0" collapsed="false">
      <c r="B62" s="0" t="s">
        <v>58</v>
      </c>
      <c r="C62" s="0" t="s">
        <v>30</v>
      </c>
    </row>
    <row r="63" customFormat="false" ht="15.6" hidden="false" customHeight="false" outlineLevel="0" collapsed="false">
      <c r="B63" s="0" t="s">
        <v>59</v>
      </c>
      <c r="C63" s="0" t="s">
        <v>30</v>
      </c>
    </row>
    <row r="64" customFormat="false" ht="15.6" hidden="false" customHeight="false" outlineLevel="0" collapsed="false">
      <c r="B64" s="0" t="s">
        <v>60</v>
      </c>
      <c r="C64" s="0" t="s">
        <v>30</v>
      </c>
    </row>
    <row r="65" customFormat="false" ht="15.6" hidden="false" customHeight="false" outlineLevel="0" collapsed="false">
      <c r="B65" s="0" t="s">
        <v>61</v>
      </c>
      <c r="C65" s="0" t="s">
        <v>30</v>
      </c>
    </row>
    <row r="66" customFormat="false" ht="15.6" hidden="false" customHeight="false" outlineLevel="0" collapsed="false">
      <c r="B66" s="0" t="s">
        <v>62</v>
      </c>
      <c r="C66" s="0" t="s">
        <v>30</v>
      </c>
    </row>
    <row r="67" customFormat="false" ht="15.6" hidden="false" customHeight="false" outlineLevel="0" collapsed="false">
      <c r="B67" s="0" t="s">
        <v>63</v>
      </c>
      <c r="C67" s="0" t="s">
        <v>30</v>
      </c>
    </row>
    <row r="68" customFormat="false" ht="15.6" hidden="false" customHeight="false" outlineLevel="0" collapsed="false">
      <c r="B68" s="0" t="s">
        <v>64</v>
      </c>
      <c r="C68" s="0" t="s">
        <v>30</v>
      </c>
    </row>
    <row r="69" customFormat="false" ht="15.6" hidden="false" customHeight="false" outlineLevel="0" collapsed="false">
      <c r="B69" s="0" t="s">
        <v>65</v>
      </c>
      <c r="C69" s="0" t="s">
        <v>30</v>
      </c>
    </row>
    <row r="70" customFormat="false" ht="15.6" hidden="false" customHeight="false" outlineLevel="0" collapsed="false">
      <c r="B70" s="0" t="s">
        <v>22</v>
      </c>
      <c r="C70" s="0" t="s">
        <v>30</v>
      </c>
    </row>
    <row r="71" customFormat="false" ht="15.6" hidden="false" customHeight="false" outlineLevel="0" collapsed="false">
      <c r="B71" s="0" t="s">
        <v>66</v>
      </c>
      <c r="C71" s="0" t="s">
        <v>30</v>
      </c>
    </row>
    <row r="72" customFormat="false" ht="15.6" hidden="false" customHeight="false" outlineLevel="0" collapsed="false">
      <c r="B72" s="0" t="s">
        <v>67</v>
      </c>
      <c r="C72" s="0" t="s">
        <v>30</v>
      </c>
    </row>
    <row r="73" customFormat="false" ht="15.6" hidden="false" customHeight="false" outlineLevel="0" collapsed="false">
      <c r="B73" s="0" t="s">
        <v>68</v>
      </c>
      <c r="C73" s="0" t="s">
        <v>30</v>
      </c>
    </row>
    <row r="74" customFormat="false" ht="15.6" hidden="false" customHeight="false" outlineLevel="0" collapsed="false">
      <c r="B74" s="0" t="s">
        <v>69</v>
      </c>
      <c r="C74" s="0" t="s">
        <v>30</v>
      </c>
    </row>
    <row r="75" customFormat="false" ht="15.6" hidden="false" customHeight="false" outlineLevel="0" collapsed="false">
      <c r="B75" s="0" t="s">
        <v>70</v>
      </c>
      <c r="C75" s="0" t="s">
        <v>30</v>
      </c>
    </row>
    <row r="76" customFormat="false" ht="15.6" hidden="false" customHeight="false" outlineLevel="0" collapsed="false">
      <c r="B76" s="0" t="s">
        <v>71</v>
      </c>
      <c r="C76" s="0" t="s">
        <v>30</v>
      </c>
    </row>
    <row r="77" customFormat="false" ht="15.6" hidden="false" customHeight="false" outlineLevel="0" collapsed="false">
      <c r="B77" s="0" t="s">
        <v>25</v>
      </c>
      <c r="C77" s="0" t="s">
        <v>30</v>
      </c>
    </row>
    <row r="78" customFormat="false" ht="15.6" hidden="false" customHeight="false" outlineLevel="0" collapsed="false">
      <c r="B78" s="0" t="s">
        <v>72</v>
      </c>
      <c r="C78" s="0" t="s">
        <v>30</v>
      </c>
    </row>
    <row r="79" customFormat="false" ht="15.6" hidden="false" customHeight="false" outlineLevel="0" collapsed="false">
      <c r="B79" s="0" t="s">
        <v>73</v>
      </c>
      <c r="C79" s="0" t="s">
        <v>30</v>
      </c>
    </row>
    <row r="80" customFormat="false" ht="15.6" hidden="false" customHeight="false" outlineLevel="0" collapsed="false">
      <c r="B80" s="0" t="s">
        <v>74</v>
      </c>
      <c r="C80" s="0" t="s">
        <v>30</v>
      </c>
    </row>
    <row r="81" customFormat="false" ht="15.6" hidden="false" customHeight="false" outlineLevel="0" collapsed="false">
      <c r="B81" s="0" t="s">
        <v>75</v>
      </c>
      <c r="C81" s="0" t="s">
        <v>30</v>
      </c>
    </row>
    <row r="82" customFormat="false" ht="15.6" hidden="false" customHeight="false" outlineLevel="0" collapsed="false">
      <c r="B82" s="0" t="s">
        <v>76</v>
      </c>
      <c r="C82" s="0" t="s">
        <v>30</v>
      </c>
    </row>
    <row r="83" customFormat="false" ht="15.6" hidden="false" customHeight="false" outlineLevel="0" collapsed="false">
      <c r="B83" s="0" t="s">
        <v>77</v>
      </c>
      <c r="C83" s="0" t="s">
        <v>30</v>
      </c>
    </row>
    <row r="84" customFormat="false" ht="15.6" hidden="false" customHeight="false" outlineLevel="0" collapsed="false">
      <c r="B84" s="0" t="s">
        <v>26</v>
      </c>
      <c r="C84" s="0" t="s">
        <v>30</v>
      </c>
    </row>
    <row r="85" customFormat="false" ht="15.6" hidden="false" customHeight="false" outlineLevel="0" collapsed="false">
      <c r="B85" s="0" t="s">
        <v>78</v>
      </c>
      <c r="C85" s="0" t="s">
        <v>30</v>
      </c>
    </row>
    <row r="86" customFormat="false" ht="15.6" hidden="false" customHeight="false" outlineLevel="0" collapsed="false">
      <c r="B86" s="0" t="s">
        <v>79</v>
      </c>
      <c r="C86" s="0" t="s">
        <v>30</v>
      </c>
    </row>
    <row r="87" customFormat="false" ht="15.6" hidden="false" customHeight="false" outlineLevel="0" collapsed="false">
      <c r="B87" s="0" t="s">
        <v>80</v>
      </c>
      <c r="C87" s="0" t="s">
        <v>30</v>
      </c>
    </row>
    <row r="88" customFormat="false" ht="15.6" hidden="false" customHeight="false" outlineLevel="0" collapsed="false">
      <c r="B88" s="0" t="s">
        <v>81</v>
      </c>
      <c r="C88" s="0" t="s">
        <v>30</v>
      </c>
    </row>
    <row r="89" customFormat="false" ht="15.6" hidden="false" customHeight="false" outlineLevel="0" collapsed="false">
      <c r="B89" s="0" t="s">
        <v>82</v>
      </c>
      <c r="C89" s="0" t="s">
        <v>30</v>
      </c>
    </row>
    <row r="90" customFormat="false" ht="15.6" hidden="false" customHeight="false" outlineLevel="0" collapsed="false">
      <c r="B90" s="0" t="s">
        <v>83</v>
      </c>
      <c r="C90" s="0" t="s">
        <v>30</v>
      </c>
    </row>
    <row r="91" customFormat="false" ht="15.6" hidden="false" customHeight="false" outlineLevel="0" collapsed="false">
      <c r="B91" s="0" t="s">
        <v>84</v>
      </c>
      <c r="C91" s="0" t="s">
        <v>30</v>
      </c>
    </row>
    <row r="92" customFormat="false" ht="15.6" hidden="false" customHeight="false" outlineLevel="0" collapsed="false">
      <c r="B92" s="0" t="s">
        <v>85</v>
      </c>
      <c r="C92" s="0" t="s">
        <v>30</v>
      </c>
    </row>
    <row r="93" customFormat="false" ht="15.6" hidden="false" customHeight="false" outlineLevel="0" collapsed="false">
      <c r="B93" s="0" t="s">
        <v>86</v>
      </c>
      <c r="C93" s="0" t="s">
        <v>30</v>
      </c>
    </row>
    <row r="94" customFormat="false" ht="15.6" hidden="false" customHeight="false" outlineLevel="0" collapsed="false">
      <c r="B94" s="0" t="s">
        <v>87</v>
      </c>
      <c r="C94" s="0" t="s">
        <v>30</v>
      </c>
    </row>
    <row r="95" customFormat="false" ht="15.6" hidden="false" customHeight="false" outlineLevel="0" collapsed="false">
      <c r="B95" s="0" t="s">
        <v>88</v>
      </c>
      <c r="C95" s="0" t="s">
        <v>30</v>
      </c>
    </row>
    <row r="96" customFormat="false" ht="15.6" hidden="false" customHeight="false" outlineLevel="0" collapsed="false">
      <c r="B96" s="0" t="s">
        <v>89</v>
      </c>
      <c r="C96" s="0" t="s">
        <v>30</v>
      </c>
    </row>
    <row r="97" customFormat="false" ht="15.6" hidden="false" customHeight="false" outlineLevel="0" collapsed="false">
      <c r="B97" s="0" t="s">
        <v>90</v>
      </c>
      <c r="C97" s="0" t="s">
        <v>30</v>
      </c>
    </row>
    <row r="98" customFormat="false" ht="15.6" hidden="false" customHeight="false" outlineLevel="0" collapsed="false">
      <c r="B98" s="0" t="s">
        <v>91</v>
      </c>
      <c r="C98" s="0" t="s">
        <v>30</v>
      </c>
    </row>
    <row r="99" customFormat="false" ht="15.6" hidden="false" customHeight="false" outlineLevel="0" collapsed="false">
      <c r="B99" s="0" t="s">
        <v>92</v>
      </c>
      <c r="C99" s="0" t="s">
        <v>93</v>
      </c>
    </row>
    <row r="100" customFormat="false" ht="15.6" hidden="false" customHeight="false" outlineLevel="0" collapsed="false">
      <c r="B100" s="0" t="s">
        <v>94</v>
      </c>
      <c r="C100" s="0" t="s">
        <v>93</v>
      </c>
    </row>
    <row r="101" customFormat="false" ht="15.6" hidden="false" customHeight="false" outlineLevel="0" collapsed="false">
      <c r="B101" s="0" t="s">
        <v>95</v>
      </c>
      <c r="C101" s="0" t="s">
        <v>93</v>
      </c>
    </row>
    <row r="102" customFormat="false" ht="15.6" hidden="false" customHeight="false" outlineLevel="0" collapsed="false">
      <c r="B102" s="0" t="s">
        <v>96</v>
      </c>
      <c r="C102" s="0" t="s">
        <v>93</v>
      </c>
    </row>
    <row r="103" customFormat="false" ht="15.6" hidden="false" customHeight="false" outlineLevel="0" collapsed="false">
      <c r="B103" s="0" t="s">
        <v>97</v>
      </c>
      <c r="C103" s="0" t="s">
        <v>93</v>
      </c>
    </row>
    <row r="104" customFormat="false" ht="15.6" hidden="false" customHeight="false" outlineLevel="0" collapsed="false">
      <c r="B104" s="0" t="s">
        <v>31</v>
      </c>
      <c r="C104" s="0" t="s">
        <v>93</v>
      </c>
    </row>
    <row r="105" customFormat="false" ht="15.6" hidden="false" customHeight="false" outlineLevel="0" collapsed="false">
      <c r="B105" s="0" t="s">
        <v>98</v>
      </c>
      <c r="C105" s="0" t="s">
        <v>93</v>
      </c>
    </row>
    <row r="106" customFormat="false" ht="15.6" hidden="false" customHeight="false" outlineLevel="0" collapsed="false">
      <c r="B106" s="0" t="s">
        <v>40</v>
      </c>
      <c r="C106" s="0" t="s">
        <v>93</v>
      </c>
    </row>
    <row r="107" customFormat="false" ht="15.6" hidden="false" customHeight="false" outlineLevel="0" collapsed="false">
      <c r="B107" s="0" t="s">
        <v>11</v>
      </c>
      <c r="C107" s="0" t="s">
        <v>93</v>
      </c>
    </row>
    <row r="108" customFormat="false" ht="15.6" hidden="false" customHeight="false" outlineLevel="0" collapsed="false">
      <c r="B108" s="0" t="s">
        <v>99</v>
      </c>
      <c r="C108" s="0" t="s">
        <v>93</v>
      </c>
    </row>
    <row r="109" customFormat="false" ht="15.6" hidden="false" customHeight="false" outlineLevel="0" collapsed="false">
      <c r="B109" s="0" t="s">
        <v>100</v>
      </c>
      <c r="C109" s="0" t="s">
        <v>93</v>
      </c>
    </row>
    <row r="110" customFormat="false" ht="15.6" hidden="false" customHeight="false" outlineLevel="0" collapsed="false">
      <c r="B110" s="0" t="s">
        <v>101</v>
      </c>
      <c r="C110" s="0" t="s">
        <v>93</v>
      </c>
    </row>
    <row r="111" customFormat="false" ht="15.6" hidden="false" customHeight="false" outlineLevel="0" collapsed="false">
      <c r="B111" s="0" t="s">
        <v>102</v>
      </c>
      <c r="C111" s="0" t="s">
        <v>93</v>
      </c>
    </row>
    <row r="112" customFormat="false" ht="15.6" hidden="false" customHeight="false" outlineLevel="0" collapsed="false">
      <c r="B112" s="0" t="s">
        <v>16</v>
      </c>
      <c r="C112" s="0" t="s">
        <v>93</v>
      </c>
    </row>
    <row r="113" customFormat="false" ht="15.6" hidden="false" customHeight="false" outlineLevel="0" collapsed="false">
      <c r="B113" s="0" t="s">
        <v>57</v>
      </c>
      <c r="C113" s="0" t="s">
        <v>93</v>
      </c>
    </row>
    <row r="114" customFormat="false" ht="15.6" hidden="false" customHeight="false" outlineLevel="0" collapsed="false">
      <c r="B114" s="0" t="s">
        <v>103</v>
      </c>
      <c r="C114" s="0" t="s">
        <v>93</v>
      </c>
    </row>
    <row r="115" customFormat="false" ht="15.6" hidden="false" customHeight="false" outlineLevel="0" collapsed="false">
      <c r="B115" s="0" t="s">
        <v>104</v>
      </c>
      <c r="C115" s="0" t="s">
        <v>93</v>
      </c>
    </row>
    <row r="116" customFormat="false" ht="15.6" hidden="false" customHeight="false" outlineLevel="0" collapsed="false">
      <c r="B116" s="0" t="s">
        <v>61</v>
      </c>
      <c r="C116" s="0" t="s">
        <v>93</v>
      </c>
    </row>
    <row r="117" customFormat="false" ht="15.6" hidden="false" customHeight="false" outlineLevel="0" collapsed="false">
      <c r="B117" s="0" t="s">
        <v>105</v>
      </c>
      <c r="C117" s="0" t="s">
        <v>93</v>
      </c>
    </row>
    <row r="118" customFormat="false" ht="15.6" hidden="false" customHeight="false" outlineLevel="0" collapsed="false">
      <c r="B118" s="0" t="s">
        <v>106</v>
      </c>
      <c r="C118" s="0" t="s">
        <v>93</v>
      </c>
    </row>
    <row r="119" customFormat="false" ht="15.6" hidden="false" customHeight="false" outlineLevel="0" collapsed="false">
      <c r="B119" s="0" t="s">
        <v>107</v>
      </c>
      <c r="C119" s="0" t="s">
        <v>93</v>
      </c>
    </row>
    <row r="120" customFormat="false" ht="15.6" hidden="false" customHeight="false" outlineLevel="0" collapsed="false">
      <c r="B120" s="0" t="s">
        <v>108</v>
      </c>
      <c r="C120" s="0" t="s">
        <v>93</v>
      </c>
    </row>
    <row r="121" customFormat="false" ht="15.6" hidden="false" customHeight="false" outlineLevel="0" collapsed="false">
      <c r="B121" s="0" t="s">
        <v>109</v>
      </c>
      <c r="C121" s="0" t="s">
        <v>93</v>
      </c>
    </row>
    <row r="122" customFormat="false" ht="15.6" hidden="false" customHeight="false" outlineLevel="0" collapsed="false">
      <c r="B122" s="0" t="s">
        <v>110</v>
      </c>
      <c r="C122" s="0" t="s">
        <v>93</v>
      </c>
    </row>
    <row r="123" customFormat="false" ht="15.6" hidden="false" customHeight="false" outlineLevel="0" collapsed="false">
      <c r="B123" s="0" t="s">
        <v>111</v>
      </c>
      <c r="C123" s="0" t="s">
        <v>93</v>
      </c>
    </row>
    <row r="124" customFormat="false" ht="15.6" hidden="false" customHeight="false" outlineLevel="0" collapsed="false">
      <c r="B124" s="0" t="s">
        <v>68</v>
      </c>
      <c r="C124" s="0" t="s">
        <v>93</v>
      </c>
    </row>
    <row r="125" customFormat="false" ht="15.6" hidden="false" customHeight="false" outlineLevel="0" collapsed="false">
      <c r="B125" s="0" t="s">
        <v>112</v>
      </c>
      <c r="C125" s="0" t="s">
        <v>93</v>
      </c>
    </row>
    <row r="126" customFormat="false" ht="15.6" hidden="false" customHeight="false" outlineLevel="0" collapsed="false">
      <c r="B126" s="0" t="s">
        <v>113</v>
      </c>
      <c r="C126" s="0" t="s">
        <v>93</v>
      </c>
    </row>
    <row r="127" customFormat="false" ht="15.6" hidden="false" customHeight="false" outlineLevel="0" collapsed="false">
      <c r="B127" s="0" t="s">
        <v>114</v>
      </c>
      <c r="C127" s="0" t="s">
        <v>93</v>
      </c>
    </row>
    <row r="128" customFormat="false" ht="15.6" hidden="false" customHeight="false" outlineLevel="0" collapsed="false">
      <c r="B128" s="0" t="s">
        <v>115</v>
      </c>
      <c r="C128" s="0" t="s">
        <v>93</v>
      </c>
    </row>
    <row r="129" customFormat="false" ht="15.6" hidden="false" customHeight="false" outlineLevel="0" collapsed="false">
      <c r="B129" s="0" t="s">
        <v>72</v>
      </c>
      <c r="C129" s="0" t="s">
        <v>93</v>
      </c>
    </row>
    <row r="130" customFormat="false" ht="15.6" hidden="false" customHeight="false" outlineLevel="0" collapsed="false">
      <c r="B130" s="0" t="s">
        <v>116</v>
      </c>
      <c r="C130" s="0" t="s">
        <v>93</v>
      </c>
    </row>
    <row r="131" customFormat="false" ht="15.6" hidden="false" customHeight="false" outlineLevel="0" collapsed="false">
      <c r="B131" s="0" t="s">
        <v>117</v>
      </c>
      <c r="C131" s="0" t="s">
        <v>93</v>
      </c>
    </row>
    <row r="132" customFormat="false" ht="15.6" hidden="false" customHeight="false" outlineLevel="0" collapsed="false">
      <c r="B132" s="0" t="s">
        <v>26</v>
      </c>
      <c r="C132" s="0" t="s">
        <v>93</v>
      </c>
    </row>
    <row r="133" customFormat="false" ht="15.6" hidden="false" customHeight="false" outlineLevel="0" collapsed="false">
      <c r="B133" s="0" t="s">
        <v>118</v>
      </c>
      <c r="C133" s="0" t="s">
        <v>93</v>
      </c>
    </row>
    <row r="134" customFormat="false" ht="15.6" hidden="false" customHeight="false" outlineLevel="0" collapsed="false">
      <c r="B134" s="0" t="s">
        <v>119</v>
      </c>
      <c r="C134" s="0" t="s">
        <v>93</v>
      </c>
    </row>
    <row r="135" customFormat="false" ht="15.6" hidden="false" customHeight="false" outlineLevel="0" collapsed="false">
      <c r="B135" s="0" t="s">
        <v>87</v>
      </c>
      <c r="C135" s="0" t="s">
        <v>93</v>
      </c>
    </row>
    <row r="136" customFormat="false" ht="15.6" hidden="false" customHeight="false" outlineLevel="0" collapsed="false">
      <c r="B136" s="0" t="s">
        <v>120</v>
      </c>
      <c r="C136" s="0" t="s">
        <v>93</v>
      </c>
    </row>
    <row r="137" customFormat="false" ht="15.6" hidden="false" customHeight="false" outlineLevel="0" collapsed="false">
      <c r="B137" s="0" t="s">
        <v>121</v>
      </c>
      <c r="C137" s="0" t="s">
        <v>93</v>
      </c>
    </row>
    <row r="138" customFormat="false" ht="15.6" hidden="false" customHeight="false" outlineLevel="0" collapsed="false">
      <c r="B138" s="0" t="s">
        <v>122</v>
      </c>
      <c r="C138" s="0" t="s">
        <v>93</v>
      </c>
    </row>
    <row r="139" customFormat="false" ht="15.6" hidden="false" customHeight="false" outlineLevel="0" collapsed="false">
      <c r="B139" s="0" t="s">
        <v>123</v>
      </c>
      <c r="C139" s="0" t="s">
        <v>124</v>
      </c>
    </row>
    <row r="140" customFormat="false" ht="15.6" hidden="false" customHeight="false" outlineLevel="0" collapsed="false">
      <c r="B140" s="0" t="s">
        <v>5</v>
      </c>
      <c r="C140" s="0" t="s">
        <v>124</v>
      </c>
    </row>
    <row r="141" customFormat="false" ht="15.6" hidden="false" customHeight="false" outlineLevel="0" collapsed="false">
      <c r="B141" s="0" t="s">
        <v>125</v>
      </c>
      <c r="C141" s="0" t="s">
        <v>124</v>
      </c>
    </row>
    <row r="142" customFormat="false" ht="15.6" hidden="false" customHeight="false" outlineLevel="0" collapsed="false">
      <c r="B142" s="0" t="s">
        <v>95</v>
      </c>
      <c r="C142" s="0" t="s">
        <v>124</v>
      </c>
    </row>
    <row r="143" customFormat="false" ht="15.6" hidden="false" customHeight="false" outlineLevel="0" collapsed="false">
      <c r="B143" s="0" t="s">
        <v>126</v>
      </c>
      <c r="C143" s="0" t="s">
        <v>124</v>
      </c>
    </row>
    <row r="144" customFormat="false" ht="15.6" hidden="false" customHeight="false" outlineLevel="0" collapsed="false">
      <c r="B144" s="0" t="s">
        <v>127</v>
      </c>
      <c r="C144" s="0" t="s">
        <v>124</v>
      </c>
    </row>
    <row r="145" customFormat="false" ht="15.6" hidden="false" customHeight="false" outlineLevel="0" collapsed="false">
      <c r="B145" s="0" t="s">
        <v>33</v>
      </c>
      <c r="C145" s="0" t="s">
        <v>124</v>
      </c>
    </row>
    <row r="146" customFormat="false" ht="15.6" hidden="false" customHeight="false" outlineLevel="0" collapsed="false">
      <c r="B146" s="0" t="s">
        <v>128</v>
      </c>
      <c r="C146" s="0" t="s">
        <v>124</v>
      </c>
    </row>
    <row r="147" customFormat="false" ht="15.6" hidden="false" customHeight="false" outlineLevel="0" collapsed="false">
      <c r="B147" s="0" t="s">
        <v>129</v>
      </c>
      <c r="C147" s="0" t="s">
        <v>124</v>
      </c>
    </row>
    <row r="148" customFormat="false" ht="15.6" hidden="false" customHeight="false" outlineLevel="0" collapsed="false">
      <c r="B148" s="0" t="s">
        <v>10</v>
      </c>
      <c r="C148" s="0" t="s">
        <v>124</v>
      </c>
    </row>
    <row r="149" customFormat="false" ht="15.6" hidden="false" customHeight="false" outlineLevel="0" collapsed="false">
      <c r="B149" s="0" t="s">
        <v>37</v>
      </c>
      <c r="C149" s="0" t="s">
        <v>124</v>
      </c>
    </row>
    <row r="150" customFormat="false" ht="15.6" hidden="false" customHeight="false" outlineLevel="0" collapsed="false">
      <c r="B150" s="0" t="s">
        <v>130</v>
      </c>
      <c r="C150" s="0" t="s">
        <v>124</v>
      </c>
    </row>
    <row r="151" customFormat="false" ht="15.6" hidden="false" customHeight="false" outlineLevel="0" collapsed="false">
      <c r="B151" s="0" t="s">
        <v>131</v>
      </c>
      <c r="C151" s="0" t="s">
        <v>124</v>
      </c>
    </row>
    <row r="152" customFormat="false" ht="15.6" hidden="false" customHeight="false" outlineLevel="0" collapsed="false">
      <c r="B152" s="0" t="s">
        <v>132</v>
      </c>
      <c r="C152" s="0" t="s">
        <v>124</v>
      </c>
    </row>
    <row r="153" customFormat="false" ht="15.6" hidden="false" customHeight="false" outlineLevel="0" collapsed="false">
      <c r="B153" s="0" t="s">
        <v>133</v>
      </c>
      <c r="C153" s="0" t="s">
        <v>124</v>
      </c>
    </row>
    <row r="154" customFormat="false" ht="15.6" hidden="false" customHeight="false" outlineLevel="0" collapsed="false">
      <c r="B154" s="0" t="s">
        <v>134</v>
      </c>
      <c r="C154" s="0" t="s">
        <v>124</v>
      </c>
    </row>
    <row r="155" customFormat="false" ht="15.6" hidden="false" customHeight="false" outlineLevel="0" collapsed="false">
      <c r="B155" s="0" t="s">
        <v>135</v>
      </c>
      <c r="C155" s="0" t="s">
        <v>124</v>
      </c>
    </row>
    <row r="156" customFormat="false" ht="15.6" hidden="false" customHeight="false" outlineLevel="0" collapsed="false">
      <c r="B156" s="0" t="s">
        <v>136</v>
      </c>
      <c r="C156" s="0" t="s">
        <v>124</v>
      </c>
    </row>
    <row r="157" customFormat="false" ht="15.6" hidden="false" customHeight="false" outlineLevel="0" collapsed="false">
      <c r="B157" s="0" t="s">
        <v>43</v>
      </c>
      <c r="C157" s="0" t="s">
        <v>124</v>
      </c>
    </row>
    <row r="158" customFormat="false" ht="15.6" hidden="false" customHeight="false" outlineLevel="0" collapsed="false">
      <c r="B158" s="0" t="s">
        <v>137</v>
      </c>
      <c r="C158" s="0" t="s">
        <v>124</v>
      </c>
    </row>
    <row r="159" customFormat="false" ht="15.6" hidden="false" customHeight="false" outlineLevel="0" collapsed="false">
      <c r="B159" s="0" t="s">
        <v>138</v>
      </c>
      <c r="C159" s="0" t="s">
        <v>124</v>
      </c>
    </row>
    <row r="160" customFormat="false" ht="15.6" hidden="false" customHeight="false" outlineLevel="0" collapsed="false">
      <c r="B160" s="0" t="s">
        <v>139</v>
      </c>
      <c r="C160" s="0" t="s">
        <v>124</v>
      </c>
    </row>
    <row r="161" customFormat="false" ht="15.6" hidden="false" customHeight="false" outlineLevel="0" collapsed="false">
      <c r="B161" s="0" t="s">
        <v>140</v>
      </c>
      <c r="C161" s="0" t="s">
        <v>124</v>
      </c>
    </row>
    <row r="162" customFormat="false" ht="15.6" hidden="false" customHeight="false" outlineLevel="0" collapsed="false">
      <c r="B162" s="0" t="s">
        <v>12</v>
      </c>
      <c r="C162" s="0" t="s">
        <v>124</v>
      </c>
    </row>
    <row r="163" customFormat="false" ht="15.6" hidden="false" customHeight="false" outlineLevel="0" collapsed="false">
      <c r="B163" s="0" t="s">
        <v>141</v>
      </c>
      <c r="C163" s="0" t="s">
        <v>124</v>
      </c>
    </row>
    <row r="164" customFormat="false" ht="15.6" hidden="false" customHeight="false" outlineLevel="0" collapsed="false">
      <c r="B164" s="0" t="s">
        <v>142</v>
      </c>
      <c r="C164" s="0" t="s">
        <v>124</v>
      </c>
    </row>
    <row r="165" customFormat="false" ht="15.6" hidden="false" customHeight="false" outlineLevel="0" collapsed="false">
      <c r="B165" s="0" t="s">
        <v>143</v>
      </c>
      <c r="C165" s="0" t="s">
        <v>124</v>
      </c>
    </row>
    <row r="166" customFormat="false" ht="15.6" hidden="false" customHeight="false" outlineLevel="0" collapsed="false">
      <c r="B166" s="0" t="s">
        <v>144</v>
      </c>
      <c r="C166" s="0" t="s">
        <v>124</v>
      </c>
    </row>
    <row r="167" customFormat="false" ht="15.6" hidden="false" customHeight="false" outlineLevel="0" collapsed="false">
      <c r="B167" s="0" t="s">
        <v>145</v>
      </c>
      <c r="C167" s="0" t="s">
        <v>124</v>
      </c>
    </row>
    <row r="168" customFormat="false" ht="15.6" hidden="false" customHeight="false" outlineLevel="0" collapsed="false">
      <c r="B168" s="0" t="s">
        <v>146</v>
      </c>
      <c r="C168" s="0" t="s">
        <v>124</v>
      </c>
    </row>
    <row r="169" customFormat="false" ht="15.6" hidden="false" customHeight="false" outlineLevel="0" collapsed="false">
      <c r="B169" s="0" t="s">
        <v>147</v>
      </c>
      <c r="C169" s="0" t="s">
        <v>124</v>
      </c>
    </row>
    <row r="170" customFormat="false" ht="15.6" hidden="false" customHeight="false" outlineLevel="0" collapsed="false">
      <c r="B170" s="0" t="s">
        <v>148</v>
      </c>
      <c r="C170" s="0" t="s">
        <v>124</v>
      </c>
    </row>
    <row r="171" customFormat="false" ht="15.6" hidden="false" customHeight="false" outlineLevel="0" collapsed="false">
      <c r="B171" s="0" t="s">
        <v>149</v>
      </c>
      <c r="C171" s="0" t="s">
        <v>124</v>
      </c>
    </row>
    <row r="172" customFormat="false" ht="15.6" hidden="false" customHeight="false" outlineLevel="0" collapsed="false">
      <c r="B172" s="0" t="s">
        <v>150</v>
      </c>
      <c r="C172" s="0" t="s">
        <v>124</v>
      </c>
    </row>
    <row r="173" customFormat="false" ht="15.6" hidden="false" customHeight="false" outlineLevel="0" collapsed="false">
      <c r="B173" s="0" t="s">
        <v>54</v>
      </c>
      <c r="C173" s="0" t="s">
        <v>124</v>
      </c>
    </row>
    <row r="174" customFormat="false" ht="15.6" hidden="false" customHeight="false" outlineLevel="0" collapsed="false">
      <c r="B174" s="0" t="s">
        <v>151</v>
      </c>
      <c r="C174" s="0" t="s">
        <v>124</v>
      </c>
    </row>
    <row r="175" customFormat="false" ht="15.6" hidden="false" customHeight="false" outlineLevel="0" collapsed="false">
      <c r="B175" s="0" t="s">
        <v>152</v>
      </c>
      <c r="C175" s="0" t="s">
        <v>124</v>
      </c>
    </row>
    <row r="176" customFormat="false" ht="15.6" hidden="false" customHeight="false" outlineLevel="0" collapsed="false">
      <c r="B176" s="0" t="s">
        <v>15</v>
      </c>
      <c r="C176" s="0" t="s">
        <v>124</v>
      </c>
    </row>
    <row r="177" customFormat="false" ht="15.6" hidden="false" customHeight="false" outlineLevel="0" collapsed="false">
      <c r="B177" s="0" t="s">
        <v>153</v>
      </c>
      <c r="C177" s="0" t="s">
        <v>124</v>
      </c>
    </row>
    <row r="178" customFormat="false" ht="15.6" hidden="false" customHeight="false" outlineLevel="0" collapsed="false">
      <c r="B178" s="0" t="s">
        <v>57</v>
      </c>
      <c r="C178" s="0" t="s">
        <v>124</v>
      </c>
    </row>
    <row r="179" customFormat="false" ht="15.6" hidden="false" customHeight="false" outlineLevel="0" collapsed="false">
      <c r="B179" s="0" t="s">
        <v>154</v>
      </c>
      <c r="C179" s="0" t="s">
        <v>124</v>
      </c>
    </row>
    <row r="180" customFormat="false" ht="15.6" hidden="false" customHeight="false" outlineLevel="0" collapsed="false">
      <c r="B180" s="0" t="s">
        <v>155</v>
      </c>
      <c r="C180" s="0" t="s">
        <v>124</v>
      </c>
    </row>
    <row r="181" customFormat="false" ht="15.6" hidden="false" customHeight="false" outlineLevel="0" collapsed="false">
      <c r="B181" s="0" t="s">
        <v>156</v>
      </c>
      <c r="C181" s="0" t="s">
        <v>124</v>
      </c>
    </row>
    <row r="182" customFormat="false" ht="15.6" hidden="false" customHeight="false" outlineLevel="0" collapsed="false">
      <c r="B182" s="0" t="s">
        <v>157</v>
      </c>
      <c r="C182" s="0" t="s">
        <v>124</v>
      </c>
    </row>
    <row r="183" customFormat="false" ht="15.6" hidden="false" customHeight="false" outlineLevel="0" collapsed="false">
      <c r="B183" s="0" t="s">
        <v>158</v>
      </c>
      <c r="C183" s="0" t="s">
        <v>124</v>
      </c>
    </row>
    <row r="184" customFormat="false" ht="15.6" hidden="false" customHeight="false" outlineLevel="0" collapsed="false">
      <c r="B184" s="0" t="s">
        <v>159</v>
      </c>
      <c r="C184" s="0" t="s">
        <v>124</v>
      </c>
    </row>
    <row r="185" customFormat="false" ht="15.6" hidden="false" customHeight="false" outlineLevel="0" collapsed="false">
      <c r="B185" s="0" t="s">
        <v>106</v>
      </c>
      <c r="C185" s="0" t="s">
        <v>124</v>
      </c>
    </row>
    <row r="186" customFormat="false" ht="15.6" hidden="false" customHeight="false" outlineLevel="0" collapsed="false">
      <c r="B186" s="0" t="s">
        <v>107</v>
      </c>
      <c r="C186" s="0" t="s">
        <v>124</v>
      </c>
    </row>
    <row r="187" customFormat="false" ht="15.6" hidden="false" customHeight="false" outlineLevel="0" collapsed="false">
      <c r="B187" s="0" t="s">
        <v>160</v>
      </c>
      <c r="C187" s="0" t="s">
        <v>124</v>
      </c>
    </row>
    <row r="188" customFormat="false" ht="15.6" hidden="false" customHeight="false" outlineLevel="0" collapsed="false">
      <c r="B188" s="0" t="s">
        <v>161</v>
      </c>
      <c r="C188" s="0" t="s">
        <v>124</v>
      </c>
    </row>
    <row r="189" customFormat="false" ht="15.6" hidden="false" customHeight="false" outlineLevel="0" collapsed="false">
      <c r="B189" s="0" t="s">
        <v>162</v>
      </c>
      <c r="C189" s="0" t="s">
        <v>124</v>
      </c>
    </row>
    <row r="190" customFormat="false" ht="15.6" hidden="false" customHeight="false" outlineLevel="0" collapsed="false">
      <c r="B190" s="0" t="s">
        <v>163</v>
      </c>
      <c r="C190" s="0" t="s">
        <v>124</v>
      </c>
    </row>
    <row r="191" customFormat="false" ht="15.6" hidden="false" customHeight="false" outlineLevel="0" collapsed="false">
      <c r="B191" s="0" t="s">
        <v>164</v>
      </c>
      <c r="C191" s="0" t="s">
        <v>124</v>
      </c>
    </row>
    <row r="192" customFormat="false" ht="15.6" hidden="false" customHeight="false" outlineLevel="0" collapsed="false">
      <c r="B192" s="0" t="s">
        <v>165</v>
      </c>
      <c r="C192" s="0" t="s">
        <v>124</v>
      </c>
    </row>
    <row r="193" customFormat="false" ht="15.6" hidden="false" customHeight="false" outlineLevel="0" collapsed="false">
      <c r="B193" s="0" t="s">
        <v>166</v>
      </c>
      <c r="C193" s="0" t="s">
        <v>124</v>
      </c>
    </row>
    <row r="194" customFormat="false" ht="15.6" hidden="false" customHeight="false" outlineLevel="0" collapsed="false">
      <c r="B194" s="0" t="s">
        <v>167</v>
      </c>
      <c r="C194" s="0" t="s">
        <v>124</v>
      </c>
    </row>
    <row r="195" customFormat="false" ht="15.6" hidden="false" customHeight="false" outlineLevel="0" collapsed="false">
      <c r="B195" s="0" t="s">
        <v>168</v>
      </c>
      <c r="C195" s="0" t="s">
        <v>124</v>
      </c>
    </row>
    <row r="196" customFormat="false" ht="15.6" hidden="false" customHeight="false" outlineLevel="0" collapsed="false">
      <c r="B196" s="0" t="s">
        <v>111</v>
      </c>
      <c r="C196" s="0" t="s">
        <v>124</v>
      </c>
    </row>
    <row r="197" customFormat="false" ht="15.6" hidden="false" customHeight="false" outlineLevel="0" collapsed="false">
      <c r="B197" s="0" t="s">
        <v>68</v>
      </c>
      <c r="C197" s="0" t="s">
        <v>124</v>
      </c>
    </row>
    <row r="198" customFormat="false" ht="15.6" hidden="false" customHeight="false" outlineLevel="0" collapsed="false">
      <c r="B198" s="0" t="s">
        <v>169</v>
      </c>
      <c r="C198" s="0" t="s">
        <v>124</v>
      </c>
    </row>
    <row r="199" customFormat="false" ht="15.6" hidden="false" customHeight="false" outlineLevel="0" collapsed="false">
      <c r="B199" s="0" t="s">
        <v>112</v>
      </c>
      <c r="C199" s="0" t="s">
        <v>124</v>
      </c>
    </row>
    <row r="200" customFormat="false" ht="15.6" hidden="false" customHeight="false" outlineLevel="0" collapsed="false">
      <c r="B200" s="0" t="s">
        <v>170</v>
      </c>
      <c r="C200" s="0" t="s">
        <v>124</v>
      </c>
    </row>
    <row r="201" customFormat="false" ht="15.6" hidden="false" customHeight="false" outlineLevel="0" collapsed="false">
      <c r="B201" s="0" t="s">
        <v>171</v>
      </c>
      <c r="C201" s="0" t="s">
        <v>124</v>
      </c>
    </row>
    <row r="202" customFormat="false" ht="15.6" hidden="false" customHeight="false" outlineLevel="0" collapsed="false">
      <c r="B202" s="0" t="s">
        <v>71</v>
      </c>
      <c r="C202" s="0" t="s">
        <v>124</v>
      </c>
    </row>
    <row r="203" customFormat="false" ht="15.6" hidden="false" customHeight="false" outlineLevel="0" collapsed="false">
      <c r="B203" s="0" t="s">
        <v>114</v>
      </c>
      <c r="C203" s="0" t="s">
        <v>124</v>
      </c>
    </row>
    <row r="204" customFormat="false" ht="15.6" hidden="false" customHeight="false" outlineLevel="0" collapsed="false">
      <c r="B204" s="0" t="s">
        <v>172</v>
      </c>
      <c r="C204" s="0" t="s">
        <v>124</v>
      </c>
    </row>
    <row r="205" customFormat="false" ht="15.6" hidden="false" customHeight="false" outlineLevel="0" collapsed="false">
      <c r="B205" s="0" t="s">
        <v>72</v>
      </c>
      <c r="C205" s="0" t="s">
        <v>124</v>
      </c>
    </row>
    <row r="206" customFormat="false" ht="15.6" hidden="false" customHeight="false" outlineLevel="0" collapsed="false">
      <c r="B206" s="0" t="s">
        <v>173</v>
      </c>
      <c r="C206" s="0" t="s">
        <v>124</v>
      </c>
    </row>
    <row r="207" customFormat="false" ht="15.6" hidden="false" customHeight="false" outlineLevel="0" collapsed="false">
      <c r="B207" s="0" t="s">
        <v>174</v>
      </c>
      <c r="C207" s="0" t="s">
        <v>124</v>
      </c>
    </row>
    <row r="208" customFormat="false" ht="15.6" hidden="false" customHeight="false" outlineLevel="0" collapsed="false">
      <c r="B208" s="0" t="s">
        <v>75</v>
      </c>
      <c r="C208" s="0" t="s">
        <v>124</v>
      </c>
    </row>
    <row r="209" customFormat="false" ht="15.6" hidden="false" customHeight="false" outlineLevel="0" collapsed="false">
      <c r="B209" s="0" t="s">
        <v>76</v>
      </c>
      <c r="C209" s="0" t="s">
        <v>124</v>
      </c>
    </row>
    <row r="210" customFormat="false" ht="15.6" hidden="false" customHeight="false" outlineLevel="0" collapsed="false">
      <c r="B210" s="0" t="s">
        <v>175</v>
      </c>
      <c r="C210" s="0" t="s">
        <v>124</v>
      </c>
    </row>
    <row r="211" customFormat="false" ht="15.6" hidden="false" customHeight="false" outlineLevel="0" collapsed="false">
      <c r="B211" s="0" t="s">
        <v>176</v>
      </c>
      <c r="C211" s="0" t="s">
        <v>124</v>
      </c>
    </row>
    <row r="212" customFormat="false" ht="15.6" hidden="false" customHeight="false" outlineLevel="0" collapsed="false">
      <c r="B212" s="0" t="s">
        <v>177</v>
      </c>
      <c r="C212" s="0" t="s">
        <v>124</v>
      </c>
    </row>
    <row r="213" customFormat="false" ht="15.6" hidden="false" customHeight="false" outlineLevel="0" collapsed="false">
      <c r="B213" s="0" t="s">
        <v>83</v>
      </c>
      <c r="C213" s="0" t="s">
        <v>124</v>
      </c>
    </row>
    <row r="214" customFormat="false" ht="15.6" hidden="false" customHeight="false" outlineLevel="0" collapsed="false">
      <c r="B214" s="0" t="s">
        <v>178</v>
      </c>
      <c r="C214" s="0" t="s">
        <v>124</v>
      </c>
    </row>
    <row r="215" customFormat="false" ht="15.6" hidden="false" customHeight="false" outlineLevel="0" collapsed="false">
      <c r="B215" s="0" t="s">
        <v>120</v>
      </c>
      <c r="C215" s="0" t="s">
        <v>124</v>
      </c>
    </row>
    <row r="216" customFormat="false" ht="15.6" hidden="false" customHeight="false" outlineLevel="0" collapsed="false">
      <c r="B216" s="0" t="s">
        <v>179</v>
      </c>
      <c r="C216" s="0" t="s">
        <v>124</v>
      </c>
    </row>
    <row r="217" customFormat="false" ht="15.6" hidden="false" customHeight="false" outlineLevel="0" collapsed="false">
      <c r="B217" s="0" t="s">
        <v>180</v>
      </c>
      <c r="C217" s="0" t="s">
        <v>124</v>
      </c>
    </row>
    <row r="218" customFormat="false" ht="15.6" hidden="false" customHeight="false" outlineLevel="0" collapsed="false">
      <c r="B218" s="0" t="s">
        <v>29</v>
      </c>
      <c r="C218" s="0" t="s">
        <v>124</v>
      </c>
    </row>
    <row r="219" customFormat="false" ht="15.6" hidden="false" customHeight="false" outlineLevel="0" collapsed="false">
      <c r="B219" s="0" t="s">
        <v>90</v>
      </c>
      <c r="C219" s="0" t="s">
        <v>124</v>
      </c>
    </row>
    <row r="220" customFormat="false" ht="15.6" hidden="false" customHeight="false" outlineLevel="0" collapsed="false">
      <c r="B220" s="0" t="s">
        <v>122</v>
      </c>
      <c r="C220" s="0" t="s">
        <v>124</v>
      </c>
    </row>
    <row r="221" customFormat="false" ht="15.6" hidden="false" customHeight="false" outlineLevel="0" collapsed="false">
      <c r="B221" s="0" t="s">
        <v>181</v>
      </c>
      <c r="C221" s="0" t="s">
        <v>124</v>
      </c>
    </row>
    <row r="222" customFormat="false" ht="15.6" hidden="false" customHeight="false" outlineLevel="0" collapsed="false">
      <c r="B222" s="0" t="s">
        <v>182</v>
      </c>
      <c r="C222" s="0" t="s">
        <v>183</v>
      </c>
    </row>
    <row r="223" customFormat="false" ht="15.6" hidden="false" customHeight="false" outlineLevel="0" collapsed="false">
      <c r="B223" s="0" t="s">
        <v>184</v>
      </c>
      <c r="C223" s="0" t="s">
        <v>183</v>
      </c>
    </row>
    <row r="224" customFormat="false" ht="15.6" hidden="false" customHeight="false" outlineLevel="0" collapsed="false">
      <c r="B224" s="0" t="s">
        <v>185</v>
      </c>
      <c r="C224" s="0" t="s">
        <v>183</v>
      </c>
    </row>
    <row r="225" customFormat="false" ht="15.6" hidden="false" customHeight="false" outlineLevel="0" collapsed="false">
      <c r="B225" s="0" t="s">
        <v>5</v>
      </c>
      <c r="C225" s="0" t="s">
        <v>183</v>
      </c>
    </row>
    <row r="226" customFormat="false" ht="15.6" hidden="false" customHeight="false" outlineLevel="0" collapsed="false">
      <c r="B226" s="0" t="s">
        <v>186</v>
      </c>
      <c r="C226" s="0" t="s">
        <v>183</v>
      </c>
    </row>
    <row r="227" customFormat="false" ht="15.6" hidden="false" customHeight="false" outlineLevel="0" collapsed="false">
      <c r="B227" s="0" t="s">
        <v>187</v>
      </c>
      <c r="C227" s="0" t="s">
        <v>183</v>
      </c>
    </row>
    <row r="228" customFormat="false" ht="15.6" hidden="false" customHeight="false" outlineLevel="0" collapsed="false">
      <c r="B228" s="0" t="s">
        <v>188</v>
      </c>
      <c r="C228" s="0" t="s">
        <v>183</v>
      </c>
    </row>
    <row r="229" customFormat="false" ht="15.6" hidden="false" customHeight="false" outlineLevel="0" collapsed="false">
      <c r="B229" s="0" t="s">
        <v>32</v>
      </c>
      <c r="C229" s="0" t="s">
        <v>183</v>
      </c>
    </row>
    <row r="230" customFormat="false" ht="15.6" hidden="false" customHeight="false" outlineLevel="0" collapsed="false">
      <c r="B230" s="0" t="s">
        <v>189</v>
      </c>
      <c r="C230" s="0" t="s">
        <v>183</v>
      </c>
    </row>
    <row r="231" customFormat="false" ht="15.6" hidden="false" customHeight="false" outlineLevel="0" collapsed="false">
      <c r="B231" s="0" t="s">
        <v>8</v>
      </c>
      <c r="C231" s="0" t="s">
        <v>183</v>
      </c>
    </row>
    <row r="232" customFormat="false" ht="15.6" hidden="false" customHeight="false" outlineLevel="0" collapsed="false">
      <c r="B232" s="0" t="s">
        <v>34</v>
      </c>
      <c r="C232" s="0" t="s">
        <v>183</v>
      </c>
    </row>
    <row r="233" customFormat="false" ht="15.6" hidden="false" customHeight="false" outlineLevel="0" collapsed="false">
      <c r="B233" s="0" t="s">
        <v>10</v>
      </c>
      <c r="C233" s="0" t="s">
        <v>183</v>
      </c>
    </row>
    <row r="234" customFormat="false" ht="15.6" hidden="false" customHeight="false" outlineLevel="0" collapsed="false">
      <c r="B234" s="0" t="s">
        <v>40</v>
      </c>
      <c r="C234" s="0" t="s">
        <v>183</v>
      </c>
    </row>
    <row r="235" customFormat="false" ht="15.6" hidden="false" customHeight="false" outlineLevel="0" collapsed="false">
      <c r="B235" s="0" t="s">
        <v>190</v>
      </c>
      <c r="C235" s="0" t="s">
        <v>183</v>
      </c>
    </row>
    <row r="236" customFormat="false" ht="15.6" hidden="false" customHeight="false" outlineLevel="0" collapsed="false">
      <c r="B236" s="0" t="s">
        <v>43</v>
      </c>
      <c r="C236" s="0" t="s">
        <v>183</v>
      </c>
    </row>
    <row r="237" customFormat="false" ht="15.6" hidden="false" customHeight="false" outlineLevel="0" collapsed="false">
      <c r="B237" s="0" t="s">
        <v>191</v>
      </c>
      <c r="C237" s="0" t="s">
        <v>183</v>
      </c>
    </row>
    <row r="238" customFormat="false" ht="15.6" hidden="false" customHeight="false" outlineLevel="0" collapsed="false">
      <c r="B238" s="0" t="s">
        <v>192</v>
      </c>
      <c r="C238" s="0" t="s">
        <v>183</v>
      </c>
    </row>
    <row r="239" customFormat="false" ht="15.6" hidden="false" customHeight="false" outlineLevel="0" collapsed="false">
      <c r="B239" s="0" t="s">
        <v>48</v>
      </c>
      <c r="C239" s="0" t="s">
        <v>183</v>
      </c>
    </row>
    <row r="240" customFormat="false" ht="15.6" hidden="false" customHeight="false" outlineLevel="0" collapsed="false">
      <c r="B240" s="0" t="s">
        <v>12</v>
      </c>
      <c r="C240" s="0" t="s">
        <v>183</v>
      </c>
    </row>
    <row r="241" customFormat="false" ht="15.6" hidden="false" customHeight="false" outlineLevel="0" collapsed="false">
      <c r="B241" s="0" t="s">
        <v>101</v>
      </c>
      <c r="C241" s="0" t="s">
        <v>183</v>
      </c>
    </row>
    <row r="242" customFormat="false" ht="15.6" hidden="false" customHeight="false" outlineLevel="0" collapsed="false">
      <c r="B242" s="0" t="s">
        <v>49</v>
      </c>
      <c r="C242" s="0" t="s">
        <v>183</v>
      </c>
    </row>
    <row r="243" customFormat="false" ht="15.6" hidden="false" customHeight="false" outlineLevel="0" collapsed="false">
      <c r="B243" s="0" t="s">
        <v>50</v>
      </c>
      <c r="C243" s="0" t="s">
        <v>183</v>
      </c>
    </row>
    <row r="244" customFormat="false" ht="15.6" hidden="false" customHeight="false" outlineLevel="0" collapsed="false">
      <c r="B244" s="0" t="s">
        <v>146</v>
      </c>
      <c r="C244" s="0" t="s">
        <v>183</v>
      </c>
    </row>
    <row r="245" customFormat="false" ht="15.6" hidden="false" customHeight="false" outlineLevel="0" collapsed="false">
      <c r="B245" s="0" t="s">
        <v>51</v>
      </c>
      <c r="C245" s="0" t="s">
        <v>183</v>
      </c>
    </row>
    <row r="246" customFormat="false" ht="15.6" hidden="false" customHeight="false" outlineLevel="0" collapsed="false">
      <c r="B246" s="0" t="s">
        <v>102</v>
      </c>
      <c r="C246" s="0" t="s">
        <v>183</v>
      </c>
    </row>
    <row r="247" customFormat="false" ht="15.6" hidden="false" customHeight="false" outlineLevel="0" collapsed="false">
      <c r="B247" s="0" t="s">
        <v>15</v>
      </c>
      <c r="C247" s="0" t="s">
        <v>183</v>
      </c>
    </row>
    <row r="248" customFormat="false" ht="15.6" hidden="false" customHeight="false" outlineLevel="0" collapsed="false">
      <c r="B248" s="0" t="s">
        <v>57</v>
      </c>
      <c r="C248" s="0" t="s">
        <v>183</v>
      </c>
    </row>
    <row r="249" customFormat="false" ht="15.6" hidden="false" customHeight="false" outlineLevel="0" collapsed="false">
      <c r="B249" s="0" t="s">
        <v>193</v>
      </c>
      <c r="C249" s="0" t="s">
        <v>183</v>
      </c>
    </row>
    <row r="250" customFormat="false" ht="15.6" hidden="false" customHeight="false" outlineLevel="0" collapsed="false">
      <c r="B250" s="0" t="s">
        <v>104</v>
      </c>
      <c r="C250" s="0" t="s">
        <v>183</v>
      </c>
    </row>
    <row r="251" customFormat="false" ht="15.6" hidden="false" customHeight="false" outlineLevel="0" collapsed="false">
      <c r="B251" s="0" t="s">
        <v>194</v>
      </c>
      <c r="C251" s="0" t="s">
        <v>183</v>
      </c>
    </row>
    <row r="252" customFormat="false" ht="15.6" hidden="false" customHeight="false" outlineLevel="0" collapsed="false">
      <c r="B252" s="0" t="s">
        <v>195</v>
      </c>
      <c r="C252" s="0" t="s">
        <v>183</v>
      </c>
    </row>
    <row r="253" customFormat="false" ht="15.6" hidden="false" customHeight="false" outlineLevel="0" collapsed="false">
      <c r="B253" s="0" t="s">
        <v>61</v>
      </c>
      <c r="C253" s="0" t="s">
        <v>183</v>
      </c>
    </row>
    <row r="254" customFormat="false" ht="15.6" hidden="false" customHeight="false" outlineLevel="0" collapsed="false">
      <c r="B254" s="0" t="s">
        <v>196</v>
      </c>
      <c r="C254" s="0" t="s">
        <v>183</v>
      </c>
    </row>
    <row r="255" customFormat="false" ht="15.6" hidden="false" customHeight="false" outlineLevel="0" collapsed="false">
      <c r="B255" s="0" t="s">
        <v>105</v>
      </c>
      <c r="C255" s="0" t="s">
        <v>183</v>
      </c>
    </row>
    <row r="256" customFormat="false" ht="15.6" hidden="false" customHeight="false" outlineLevel="0" collapsed="false">
      <c r="B256" s="0" t="s">
        <v>197</v>
      </c>
      <c r="C256" s="0" t="s">
        <v>183</v>
      </c>
    </row>
    <row r="257" customFormat="false" ht="15.6" hidden="false" customHeight="false" outlineLevel="0" collapsed="false">
      <c r="B257" s="0" t="s">
        <v>198</v>
      </c>
      <c r="C257" s="0" t="s">
        <v>183</v>
      </c>
    </row>
    <row r="258" customFormat="false" ht="15.6" hidden="false" customHeight="false" outlineLevel="0" collapsed="false">
      <c r="B258" s="0" t="s">
        <v>199</v>
      </c>
      <c r="C258" s="0" t="s">
        <v>183</v>
      </c>
    </row>
    <row r="259" customFormat="false" ht="15.6" hidden="false" customHeight="false" outlineLevel="0" collapsed="false">
      <c r="B259" s="0" t="s">
        <v>200</v>
      </c>
      <c r="C259" s="0" t="s">
        <v>183</v>
      </c>
    </row>
    <row r="260" customFormat="false" ht="15.6" hidden="false" customHeight="false" outlineLevel="0" collapsed="false">
      <c r="B260" s="0" t="s">
        <v>161</v>
      </c>
      <c r="C260" s="0" t="s">
        <v>183</v>
      </c>
    </row>
    <row r="261" customFormat="false" ht="15.6" hidden="false" customHeight="false" outlineLevel="0" collapsed="false">
      <c r="B261" s="0" t="s">
        <v>201</v>
      </c>
      <c r="C261" s="0" t="s">
        <v>183</v>
      </c>
    </row>
    <row r="262" customFormat="false" ht="15.6" hidden="false" customHeight="false" outlineLevel="0" collapsed="false">
      <c r="B262" s="0" t="s">
        <v>165</v>
      </c>
      <c r="C262" s="0" t="s">
        <v>183</v>
      </c>
    </row>
    <row r="263" customFormat="false" ht="15.6" hidden="false" customHeight="false" outlineLevel="0" collapsed="false">
      <c r="B263" s="0" t="s">
        <v>202</v>
      </c>
      <c r="C263" s="0" t="s">
        <v>183</v>
      </c>
    </row>
    <row r="264" customFormat="false" ht="15.6" hidden="false" customHeight="false" outlineLevel="0" collapsed="false">
      <c r="B264" s="0" t="s">
        <v>203</v>
      </c>
      <c r="C264" s="0" t="s">
        <v>183</v>
      </c>
    </row>
    <row r="265" customFormat="false" ht="15.6" hidden="false" customHeight="false" outlineLevel="0" collapsed="false">
      <c r="B265" s="0" t="s">
        <v>204</v>
      </c>
      <c r="C265" s="0" t="s">
        <v>183</v>
      </c>
    </row>
    <row r="266" customFormat="false" ht="15.6" hidden="false" customHeight="false" outlineLevel="0" collapsed="false">
      <c r="B266" s="0" t="s">
        <v>72</v>
      </c>
      <c r="C266" s="0" t="s">
        <v>183</v>
      </c>
    </row>
    <row r="267" customFormat="false" ht="15.6" hidden="false" customHeight="false" outlineLevel="0" collapsed="false">
      <c r="B267" s="0" t="s">
        <v>116</v>
      </c>
      <c r="C267" s="0" t="s">
        <v>183</v>
      </c>
    </row>
    <row r="268" customFormat="false" ht="15.6" hidden="false" customHeight="false" outlineLevel="0" collapsed="false">
      <c r="B268" s="0" t="s">
        <v>205</v>
      </c>
      <c r="C268" s="0" t="s">
        <v>183</v>
      </c>
    </row>
    <row r="269" customFormat="false" ht="15.6" hidden="false" customHeight="false" outlineLevel="0" collapsed="false">
      <c r="B269" s="0" t="s">
        <v>206</v>
      </c>
      <c r="C269" s="0" t="s">
        <v>183</v>
      </c>
    </row>
    <row r="270" customFormat="false" ht="15.6" hidden="false" customHeight="false" outlineLevel="0" collapsed="false">
      <c r="B270" s="0" t="s">
        <v>207</v>
      </c>
      <c r="C270" s="0" t="s">
        <v>183</v>
      </c>
    </row>
    <row r="271" customFormat="false" ht="15.6" hidden="false" customHeight="false" outlineLevel="0" collapsed="false">
      <c r="B271" s="0" t="s">
        <v>208</v>
      </c>
      <c r="C271" s="0" t="s">
        <v>183</v>
      </c>
    </row>
    <row r="272" customFormat="false" ht="15.6" hidden="false" customHeight="false" outlineLevel="0" collapsed="false">
      <c r="B272" s="0" t="s">
        <v>84</v>
      </c>
      <c r="C272" s="0" t="s">
        <v>183</v>
      </c>
    </row>
    <row r="273" customFormat="false" ht="15.6" hidden="false" customHeight="false" outlineLevel="0" collapsed="false">
      <c r="B273" s="0" t="s">
        <v>85</v>
      </c>
      <c r="C273" s="0" t="s">
        <v>183</v>
      </c>
    </row>
    <row r="274" customFormat="false" ht="15.6" hidden="false" customHeight="false" outlineLevel="0" collapsed="false">
      <c r="B274" s="0" t="s">
        <v>209</v>
      </c>
      <c r="C274" s="0" t="s">
        <v>183</v>
      </c>
    </row>
    <row r="275" customFormat="false" ht="15.6" hidden="false" customHeight="false" outlineLevel="0" collapsed="false">
      <c r="B275" s="0" t="s">
        <v>180</v>
      </c>
      <c r="C275" s="0" t="s">
        <v>183</v>
      </c>
    </row>
    <row r="276" customFormat="false" ht="15.6" hidden="false" customHeight="false" outlineLevel="0" collapsed="false">
      <c r="B276" s="0" t="s">
        <v>28</v>
      </c>
      <c r="C276" s="0" t="s">
        <v>183</v>
      </c>
    </row>
    <row r="277" customFormat="false" ht="15.6" hidden="false" customHeight="false" outlineLevel="0" collapsed="false">
      <c r="B277" s="0" t="s">
        <v>29</v>
      </c>
      <c r="C277" s="0" t="s">
        <v>183</v>
      </c>
    </row>
    <row r="278" customFormat="false" ht="15.6" hidden="false" customHeight="false" outlineLevel="0" collapsed="false">
      <c r="B278" s="0" t="s">
        <v>210</v>
      </c>
      <c r="C278" s="0" t="s">
        <v>183</v>
      </c>
    </row>
    <row r="279" customFormat="false" ht="15.6" hidden="false" customHeight="false" outlineLevel="0" collapsed="false">
      <c r="B279" s="0" t="s">
        <v>5</v>
      </c>
      <c r="C279" s="0" t="s">
        <v>211</v>
      </c>
    </row>
    <row r="280" customFormat="false" ht="15.6" hidden="false" customHeight="false" outlineLevel="0" collapsed="false">
      <c r="B280" s="0" t="s">
        <v>79</v>
      </c>
      <c r="C280" s="0" t="s">
        <v>211</v>
      </c>
    </row>
    <row r="281" customFormat="false" ht="15.6" hidden="false" customHeight="false" outlineLevel="0" collapsed="false">
      <c r="B281" s="0" t="s">
        <v>212</v>
      </c>
      <c r="C281" s="0" t="s">
        <v>213</v>
      </c>
    </row>
    <row r="282" customFormat="false" ht="15.6" hidden="false" customHeight="false" outlineLevel="0" collapsed="false">
      <c r="B282" s="0" t="s">
        <v>5</v>
      </c>
      <c r="C282" s="0" t="s">
        <v>213</v>
      </c>
    </row>
    <row r="283" customFormat="false" ht="15.6" hidden="false" customHeight="false" outlineLevel="0" collapsed="false">
      <c r="B283" s="0" t="s">
        <v>214</v>
      </c>
      <c r="C283" s="0" t="s">
        <v>213</v>
      </c>
    </row>
    <row r="284" customFormat="false" ht="15.6" hidden="false" customHeight="false" outlineLevel="0" collapsed="false">
      <c r="B284" s="0" t="s">
        <v>215</v>
      </c>
      <c r="C284" s="0" t="s">
        <v>213</v>
      </c>
    </row>
    <row r="285" customFormat="false" ht="15.6" hidden="false" customHeight="false" outlineLevel="0" collapsed="false">
      <c r="B285" s="0" t="s">
        <v>216</v>
      </c>
      <c r="C285" s="0" t="s">
        <v>213</v>
      </c>
    </row>
    <row r="286" customFormat="false" ht="15.6" hidden="false" customHeight="false" outlineLevel="0" collapsed="false">
      <c r="B286" s="0" t="s">
        <v>31</v>
      </c>
      <c r="C286" s="0" t="s">
        <v>213</v>
      </c>
    </row>
    <row r="287" customFormat="false" ht="15.6" hidden="false" customHeight="false" outlineLevel="0" collapsed="false">
      <c r="B287" s="0" t="s">
        <v>127</v>
      </c>
      <c r="C287" s="0" t="s">
        <v>213</v>
      </c>
    </row>
    <row r="288" customFormat="false" ht="15.6" hidden="false" customHeight="false" outlineLevel="0" collapsed="false">
      <c r="B288" s="0" t="s">
        <v>128</v>
      </c>
      <c r="C288" s="0" t="s">
        <v>213</v>
      </c>
    </row>
    <row r="289" customFormat="false" ht="15.6" hidden="false" customHeight="false" outlineLevel="0" collapsed="false">
      <c r="B289" s="0" t="s">
        <v>217</v>
      </c>
      <c r="C289" s="0" t="s">
        <v>213</v>
      </c>
    </row>
    <row r="290" customFormat="false" ht="15.6" hidden="false" customHeight="false" outlineLevel="0" collapsed="false">
      <c r="B290" s="0" t="s">
        <v>218</v>
      </c>
      <c r="C290" s="0" t="s">
        <v>213</v>
      </c>
    </row>
    <row r="291" customFormat="false" ht="15.6" hidden="false" customHeight="false" outlineLevel="0" collapsed="false">
      <c r="B291" s="0" t="s">
        <v>219</v>
      </c>
      <c r="C291" s="0" t="s">
        <v>213</v>
      </c>
    </row>
    <row r="292" customFormat="false" ht="15.6" hidden="false" customHeight="false" outlineLevel="0" collapsed="false">
      <c r="B292" s="0" t="s">
        <v>136</v>
      </c>
      <c r="C292" s="0" t="s">
        <v>213</v>
      </c>
    </row>
    <row r="293" customFormat="false" ht="15.6" hidden="false" customHeight="false" outlineLevel="0" collapsed="false">
      <c r="B293" s="0" t="s">
        <v>40</v>
      </c>
      <c r="C293" s="0" t="s">
        <v>213</v>
      </c>
    </row>
    <row r="294" customFormat="false" ht="15.6" hidden="false" customHeight="false" outlineLevel="0" collapsed="false">
      <c r="B294" s="0" t="s">
        <v>220</v>
      </c>
      <c r="C294" s="0" t="s">
        <v>213</v>
      </c>
    </row>
    <row r="295" customFormat="false" ht="15.6" hidden="false" customHeight="false" outlineLevel="0" collapsed="false">
      <c r="B295" s="0" t="s">
        <v>221</v>
      </c>
      <c r="C295" s="0" t="s">
        <v>213</v>
      </c>
    </row>
    <row r="296" customFormat="false" ht="15.6" hidden="false" customHeight="false" outlineLevel="0" collapsed="false">
      <c r="B296" s="0" t="s">
        <v>222</v>
      </c>
      <c r="C296" s="0" t="s">
        <v>213</v>
      </c>
    </row>
    <row r="297" customFormat="false" ht="15.6" hidden="false" customHeight="false" outlineLevel="0" collapsed="false">
      <c r="B297" s="0" t="s">
        <v>190</v>
      </c>
      <c r="C297" s="0" t="s">
        <v>213</v>
      </c>
    </row>
    <row r="298" customFormat="false" ht="15.6" hidden="false" customHeight="false" outlineLevel="0" collapsed="false">
      <c r="B298" s="0" t="s">
        <v>43</v>
      </c>
      <c r="C298" s="0" t="s">
        <v>213</v>
      </c>
    </row>
    <row r="299" customFormat="false" ht="15.6" hidden="false" customHeight="false" outlineLevel="0" collapsed="false">
      <c r="B299" s="0" t="s">
        <v>44</v>
      </c>
      <c r="C299" s="0" t="s">
        <v>213</v>
      </c>
    </row>
    <row r="300" customFormat="false" ht="15.6" hidden="false" customHeight="false" outlineLevel="0" collapsed="false">
      <c r="B300" s="0" t="s">
        <v>99</v>
      </c>
      <c r="C300" s="0" t="s">
        <v>213</v>
      </c>
    </row>
    <row r="301" customFormat="false" ht="15.6" hidden="false" customHeight="false" outlineLevel="0" collapsed="false">
      <c r="B301" s="0" t="s">
        <v>100</v>
      </c>
      <c r="C301" s="0" t="s">
        <v>213</v>
      </c>
    </row>
    <row r="302" customFormat="false" ht="15.6" hidden="false" customHeight="false" outlineLevel="0" collapsed="false">
      <c r="B302" s="0" t="s">
        <v>223</v>
      </c>
      <c r="C302" s="0" t="s">
        <v>213</v>
      </c>
    </row>
    <row r="303" customFormat="false" ht="15.6" hidden="false" customHeight="false" outlineLevel="0" collapsed="false">
      <c r="B303" s="0" t="s">
        <v>224</v>
      </c>
      <c r="C303" s="0" t="s">
        <v>213</v>
      </c>
    </row>
    <row r="304" customFormat="false" ht="15.6" hidden="false" customHeight="false" outlineLevel="0" collapsed="false">
      <c r="B304" s="0" t="s">
        <v>225</v>
      </c>
      <c r="C304" s="0" t="s">
        <v>213</v>
      </c>
    </row>
    <row r="305" customFormat="false" ht="15.6" hidden="false" customHeight="false" outlineLevel="0" collapsed="false">
      <c r="B305" s="0" t="s">
        <v>226</v>
      </c>
      <c r="C305" s="0" t="s">
        <v>213</v>
      </c>
    </row>
    <row r="306" customFormat="false" ht="15.6" hidden="false" customHeight="false" outlineLevel="0" collapsed="false">
      <c r="B306" s="0" t="s">
        <v>227</v>
      </c>
      <c r="C306" s="0" t="s">
        <v>213</v>
      </c>
    </row>
    <row r="307" customFormat="false" ht="15.6" hidden="false" customHeight="false" outlineLevel="0" collapsed="false">
      <c r="B307" s="0" t="s">
        <v>48</v>
      </c>
      <c r="C307" s="0" t="s">
        <v>213</v>
      </c>
    </row>
    <row r="308" customFormat="false" ht="15.6" hidden="false" customHeight="false" outlineLevel="0" collapsed="false">
      <c r="B308" s="0" t="s">
        <v>12</v>
      </c>
      <c r="C308" s="0" t="s">
        <v>213</v>
      </c>
    </row>
    <row r="309" customFormat="false" ht="15.6" hidden="false" customHeight="false" outlineLevel="0" collapsed="false">
      <c r="B309" s="0" t="s">
        <v>101</v>
      </c>
      <c r="C309" s="0" t="s">
        <v>213</v>
      </c>
    </row>
    <row r="310" customFormat="false" ht="15.6" hidden="false" customHeight="false" outlineLevel="0" collapsed="false">
      <c r="B310" s="0" t="s">
        <v>141</v>
      </c>
      <c r="C310" s="0" t="s">
        <v>213</v>
      </c>
    </row>
    <row r="311" customFormat="false" ht="15.6" hidden="false" customHeight="false" outlineLevel="0" collapsed="false">
      <c r="B311" s="0" t="s">
        <v>14</v>
      </c>
      <c r="C311" s="0" t="s">
        <v>213</v>
      </c>
    </row>
    <row r="312" customFormat="false" ht="15.6" hidden="false" customHeight="false" outlineLevel="0" collapsed="false">
      <c r="B312" s="0" t="s">
        <v>51</v>
      </c>
      <c r="C312" s="0" t="s">
        <v>213</v>
      </c>
    </row>
    <row r="313" customFormat="false" ht="15.6" hidden="false" customHeight="false" outlineLevel="0" collapsed="false">
      <c r="B313" s="0" t="s">
        <v>228</v>
      </c>
      <c r="C313" s="0" t="s">
        <v>213</v>
      </c>
    </row>
    <row r="314" customFormat="false" ht="15.6" hidden="false" customHeight="false" outlineLevel="0" collapsed="false">
      <c r="B314" s="0" t="s">
        <v>229</v>
      </c>
      <c r="C314" s="0" t="s">
        <v>213</v>
      </c>
    </row>
    <row r="315" customFormat="false" ht="15.6" hidden="false" customHeight="false" outlineLevel="0" collapsed="false">
      <c r="B315" s="0" t="s">
        <v>230</v>
      </c>
      <c r="C315" s="0" t="s">
        <v>213</v>
      </c>
    </row>
    <row r="316" customFormat="false" ht="15.6" hidden="false" customHeight="false" outlineLevel="0" collapsed="false">
      <c r="B316" s="0" t="s">
        <v>15</v>
      </c>
      <c r="C316" s="0" t="s">
        <v>213</v>
      </c>
    </row>
    <row r="317" customFormat="false" ht="15.6" hidden="false" customHeight="false" outlineLevel="0" collapsed="false">
      <c r="B317" s="0" t="s">
        <v>56</v>
      </c>
      <c r="C317" s="0" t="s">
        <v>213</v>
      </c>
    </row>
    <row r="318" customFormat="false" ht="15.6" hidden="false" customHeight="false" outlineLevel="0" collapsed="false">
      <c r="B318" s="0" t="s">
        <v>231</v>
      </c>
      <c r="C318" s="0" t="s">
        <v>213</v>
      </c>
    </row>
    <row r="319" customFormat="false" ht="15.6" hidden="false" customHeight="false" outlineLevel="0" collapsed="false">
      <c r="B319" s="0" t="s">
        <v>57</v>
      </c>
      <c r="C319" s="0" t="s">
        <v>213</v>
      </c>
    </row>
    <row r="320" customFormat="false" ht="15.6" hidden="false" customHeight="false" outlineLevel="0" collapsed="false">
      <c r="B320" s="0" t="s">
        <v>232</v>
      </c>
      <c r="C320" s="0" t="s">
        <v>213</v>
      </c>
    </row>
    <row r="321" customFormat="false" ht="15.6" hidden="false" customHeight="false" outlineLevel="0" collapsed="false">
      <c r="B321" s="0" t="s">
        <v>59</v>
      </c>
      <c r="C321" s="0" t="s">
        <v>213</v>
      </c>
    </row>
    <row r="322" customFormat="false" ht="15.6" hidden="false" customHeight="false" outlineLevel="0" collapsed="false">
      <c r="B322" s="0" t="s">
        <v>233</v>
      </c>
      <c r="C322" s="0" t="s">
        <v>213</v>
      </c>
    </row>
    <row r="323" customFormat="false" ht="15.6" hidden="false" customHeight="false" outlineLevel="0" collapsed="false">
      <c r="B323" s="0" t="s">
        <v>234</v>
      </c>
      <c r="C323" s="0" t="s">
        <v>213</v>
      </c>
    </row>
    <row r="324" customFormat="false" ht="15.6" hidden="false" customHeight="false" outlineLevel="0" collapsed="false">
      <c r="B324" s="0" t="s">
        <v>235</v>
      </c>
      <c r="C324" s="0" t="s">
        <v>213</v>
      </c>
    </row>
    <row r="325" customFormat="false" ht="15.6" hidden="false" customHeight="false" outlineLevel="0" collapsed="false">
      <c r="B325" s="0" t="s">
        <v>236</v>
      </c>
      <c r="C325" s="0" t="s">
        <v>213</v>
      </c>
    </row>
    <row r="326" customFormat="false" ht="15.6" hidden="false" customHeight="false" outlineLevel="0" collapsed="false">
      <c r="B326" s="0" t="s">
        <v>237</v>
      </c>
      <c r="C326" s="0" t="s">
        <v>213</v>
      </c>
    </row>
    <row r="327" customFormat="false" ht="15.6" hidden="false" customHeight="false" outlineLevel="0" collapsed="false">
      <c r="B327" s="0" t="s">
        <v>106</v>
      </c>
      <c r="C327" s="0" t="s">
        <v>213</v>
      </c>
    </row>
    <row r="328" customFormat="false" ht="15.6" hidden="false" customHeight="false" outlineLevel="0" collapsed="false">
      <c r="B328" s="0" t="s">
        <v>107</v>
      </c>
      <c r="C328" s="0" t="s">
        <v>213</v>
      </c>
    </row>
    <row r="329" customFormat="false" ht="15.6" hidden="false" customHeight="false" outlineLevel="0" collapsed="false">
      <c r="B329" s="0" t="s">
        <v>238</v>
      </c>
      <c r="C329" s="0" t="s">
        <v>213</v>
      </c>
    </row>
    <row r="330" customFormat="false" ht="15.6" hidden="false" customHeight="false" outlineLevel="0" collapsed="false">
      <c r="B330" s="0" t="s">
        <v>239</v>
      </c>
      <c r="C330" s="0" t="s">
        <v>213</v>
      </c>
    </row>
    <row r="331" customFormat="false" ht="15.6" hidden="false" customHeight="false" outlineLevel="0" collapsed="false">
      <c r="B331" s="0" t="s">
        <v>199</v>
      </c>
      <c r="C331" s="0" t="s">
        <v>213</v>
      </c>
    </row>
    <row r="332" customFormat="false" ht="15.6" hidden="false" customHeight="false" outlineLevel="0" collapsed="false">
      <c r="B332" s="0" t="s">
        <v>240</v>
      </c>
      <c r="C332" s="0" t="s">
        <v>213</v>
      </c>
    </row>
    <row r="333" customFormat="false" ht="15.6" hidden="false" customHeight="false" outlineLevel="0" collapsed="false">
      <c r="B333" s="0" t="s">
        <v>161</v>
      </c>
      <c r="C333" s="0" t="s">
        <v>213</v>
      </c>
    </row>
    <row r="334" customFormat="false" ht="15.6" hidden="false" customHeight="false" outlineLevel="0" collapsed="false">
      <c r="B334" s="0" t="s">
        <v>21</v>
      </c>
      <c r="C334" s="0" t="s">
        <v>213</v>
      </c>
    </row>
    <row r="335" customFormat="false" ht="15.6" hidden="false" customHeight="false" outlineLevel="0" collapsed="false">
      <c r="B335" s="0" t="s">
        <v>241</v>
      </c>
      <c r="C335" s="0" t="s">
        <v>213</v>
      </c>
    </row>
    <row r="336" customFormat="false" ht="15.6" hidden="false" customHeight="false" outlineLevel="0" collapsed="false">
      <c r="B336" s="0" t="s">
        <v>242</v>
      </c>
      <c r="C336" s="0" t="s">
        <v>213</v>
      </c>
    </row>
    <row r="337" customFormat="false" ht="15.6" hidden="false" customHeight="false" outlineLevel="0" collapsed="false">
      <c r="B337" s="0" t="s">
        <v>243</v>
      </c>
      <c r="C337" s="0" t="s">
        <v>213</v>
      </c>
    </row>
    <row r="338" customFormat="false" ht="15.6" hidden="false" customHeight="false" outlineLevel="0" collapsed="false">
      <c r="B338" s="0" t="s">
        <v>244</v>
      </c>
      <c r="C338" s="0" t="s">
        <v>213</v>
      </c>
    </row>
    <row r="339" customFormat="false" ht="15.6" hidden="false" customHeight="false" outlineLevel="0" collapsed="false">
      <c r="B339" s="0" t="s">
        <v>22</v>
      </c>
      <c r="C339" s="0" t="s">
        <v>213</v>
      </c>
    </row>
    <row r="340" customFormat="false" ht="15.6" hidden="false" customHeight="false" outlineLevel="0" collapsed="false">
      <c r="B340" s="0" t="s">
        <v>245</v>
      </c>
      <c r="C340" s="0" t="s">
        <v>213</v>
      </c>
    </row>
    <row r="341" customFormat="false" ht="15.6" hidden="false" customHeight="false" outlineLevel="0" collapsed="false">
      <c r="B341" s="0" t="s">
        <v>168</v>
      </c>
      <c r="C341" s="0" t="s">
        <v>213</v>
      </c>
    </row>
    <row r="342" customFormat="false" ht="15.6" hidden="false" customHeight="false" outlineLevel="0" collapsed="false">
      <c r="B342" s="0" t="s">
        <v>246</v>
      </c>
      <c r="C342" s="0" t="s">
        <v>213</v>
      </c>
    </row>
    <row r="343" customFormat="false" ht="15.6" hidden="false" customHeight="false" outlineLevel="0" collapsed="false">
      <c r="B343" s="0" t="s">
        <v>68</v>
      </c>
      <c r="C343" s="0" t="s">
        <v>213</v>
      </c>
    </row>
    <row r="344" customFormat="false" ht="15.6" hidden="false" customHeight="false" outlineLevel="0" collapsed="false">
      <c r="B344" s="0" t="s">
        <v>112</v>
      </c>
      <c r="C344" s="0" t="s">
        <v>213</v>
      </c>
    </row>
    <row r="345" customFormat="false" ht="15.6" hidden="false" customHeight="false" outlineLevel="0" collapsed="false">
      <c r="B345" s="0" t="s">
        <v>247</v>
      </c>
      <c r="C345" s="0" t="s">
        <v>213</v>
      </c>
    </row>
    <row r="346" customFormat="false" ht="15.6" hidden="false" customHeight="false" outlineLevel="0" collapsed="false">
      <c r="B346" s="0" t="s">
        <v>171</v>
      </c>
      <c r="C346" s="0" t="s">
        <v>213</v>
      </c>
    </row>
    <row r="347" customFormat="false" ht="15.6" hidden="false" customHeight="false" outlineLevel="0" collapsed="false">
      <c r="B347" s="0" t="s">
        <v>202</v>
      </c>
      <c r="C347" s="0" t="s">
        <v>213</v>
      </c>
    </row>
    <row r="348" customFormat="false" ht="15.6" hidden="false" customHeight="false" outlineLevel="0" collapsed="false">
      <c r="B348" s="0" t="s">
        <v>248</v>
      </c>
      <c r="C348" s="0" t="s">
        <v>213</v>
      </c>
    </row>
    <row r="349" customFormat="false" ht="15.6" hidden="false" customHeight="false" outlineLevel="0" collapsed="false">
      <c r="B349" s="0" t="s">
        <v>249</v>
      </c>
      <c r="C349" s="0" t="s">
        <v>213</v>
      </c>
    </row>
    <row r="350" customFormat="false" ht="15.6" hidden="false" customHeight="false" outlineLevel="0" collapsed="false">
      <c r="B350" s="0" t="s">
        <v>203</v>
      </c>
      <c r="C350" s="0" t="s">
        <v>213</v>
      </c>
    </row>
    <row r="351" customFormat="false" ht="15.6" hidden="false" customHeight="false" outlineLevel="0" collapsed="false">
      <c r="B351" s="0" t="s">
        <v>250</v>
      </c>
      <c r="C351" s="0" t="s">
        <v>213</v>
      </c>
    </row>
    <row r="352" customFormat="false" ht="15.6" hidden="false" customHeight="false" outlineLevel="0" collapsed="false">
      <c r="B352" s="0" t="s">
        <v>251</v>
      </c>
      <c r="C352" s="0" t="s">
        <v>213</v>
      </c>
    </row>
    <row r="353" customFormat="false" ht="15.6" hidden="false" customHeight="false" outlineLevel="0" collapsed="false">
      <c r="B353" s="0" t="s">
        <v>252</v>
      </c>
      <c r="C353" s="0" t="s">
        <v>213</v>
      </c>
    </row>
    <row r="354" customFormat="false" ht="15.6" hidden="false" customHeight="false" outlineLevel="0" collapsed="false">
      <c r="B354" s="0" t="s">
        <v>253</v>
      </c>
      <c r="C354" s="0" t="s">
        <v>213</v>
      </c>
    </row>
    <row r="355" customFormat="false" ht="15.6" hidden="false" customHeight="false" outlineLevel="0" collapsed="false">
      <c r="B355" s="0" t="s">
        <v>254</v>
      </c>
      <c r="C355" s="0" t="s">
        <v>213</v>
      </c>
    </row>
    <row r="356" customFormat="false" ht="15.6" hidden="false" customHeight="false" outlineLevel="0" collapsed="false">
      <c r="B356" s="0" t="s">
        <v>205</v>
      </c>
      <c r="C356" s="0" t="s">
        <v>213</v>
      </c>
    </row>
    <row r="357" customFormat="false" ht="15.6" hidden="false" customHeight="false" outlineLevel="0" collapsed="false">
      <c r="B357" s="0" t="s">
        <v>75</v>
      </c>
      <c r="C357" s="0" t="s">
        <v>213</v>
      </c>
    </row>
    <row r="358" customFormat="false" ht="15.6" hidden="false" customHeight="false" outlineLevel="0" collapsed="false">
      <c r="B358" s="0" t="s">
        <v>255</v>
      </c>
      <c r="C358" s="0" t="s">
        <v>213</v>
      </c>
    </row>
    <row r="359" customFormat="false" ht="15.6" hidden="false" customHeight="false" outlineLevel="0" collapsed="false">
      <c r="B359" s="0" t="s">
        <v>206</v>
      </c>
      <c r="C359" s="0" t="s">
        <v>213</v>
      </c>
    </row>
    <row r="360" customFormat="false" ht="15.6" hidden="false" customHeight="false" outlineLevel="0" collapsed="false">
      <c r="B360" s="0" t="s">
        <v>79</v>
      </c>
      <c r="C360" s="0" t="s">
        <v>213</v>
      </c>
    </row>
    <row r="361" customFormat="false" ht="15.6" hidden="false" customHeight="false" outlineLevel="0" collapsed="false">
      <c r="B361" s="0" t="s">
        <v>82</v>
      </c>
      <c r="C361" s="0" t="s">
        <v>213</v>
      </c>
    </row>
    <row r="362" customFormat="false" ht="15.6" hidden="false" customHeight="false" outlineLevel="0" collapsed="false">
      <c r="B362" s="0" t="s">
        <v>256</v>
      </c>
      <c r="C362" s="0" t="s">
        <v>213</v>
      </c>
    </row>
    <row r="363" customFormat="false" ht="15.6" hidden="false" customHeight="false" outlineLevel="0" collapsed="false">
      <c r="B363" s="0" t="s">
        <v>209</v>
      </c>
      <c r="C363" s="0" t="s">
        <v>213</v>
      </c>
    </row>
    <row r="364" customFormat="false" ht="15.6" hidden="false" customHeight="false" outlineLevel="0" collapsed="false">
      <c r="B364" s="0" t="s">
        <v>87</v>
      </c>
      <c r="C364" s="0" t="s">
        <v>213</v>
      </c>
    </row>
    <row r="365" customFormat="false" ht="15.6" hidden="false" customHeight="false" outlineLevel="0" collapsed="false">
      <c r="B365" s="0" t="s">
        <v>257</v>
      </c>
      <c r="C365" s="0" t="s">
        <v>213</v>
      </c>
    </row>
    <row r="366" customFormat="false" ht="15.6" hidden="false" customHeight="false" outlineLevel="0" collapsed="false">
      <c r="B366" s="0" t="s">
        <v>258</v>
      </c>
      <c r="C366" s="0" t="s">
        <v>213</v>
      </c>
    </row>
    <row r="367" customFormat="false" ht="15.6" hidden="false" customHeight="false" outlineLevel="0" collapsed="false">
      <c r="B367" s="0" t="s">
        <v>259</v>
      </c>
      <c r="C367" s="0" t="s">
        <v>213</v>
      </c>
    </row>
    <row r="368" customFormat="false" ht="15.6" hidden="false" customHeight="false" outlineLevel="0" collapsed="false">
      <c r="B368" s="0" t="s">
        <v>180</v>
      </c>
      <c r="C368" s="0" t="s">
        <v>213</v>
      </c>
    </row>
    <row r="369" customFormat="false" ht="15.6" hidden="false" customHeight="false" outlineLevel="0" collapsed="false">
      <c r="B369" s="0" t="s">
        <v>260</v>
      </c>
      <c r="C369" s="0" t="s">
        <v>213</v>
      </c>
    </row>
    <row r="370" customFormat="false" ht="15.6" hidden="false" customHeight="false" outlineLevel="0" collapsed="false">
      <c r="B370" s="0" t="s">
        <v>29</v>
      </c>
      <c r="C370" s="0" t="s">
        <v>213</v>
      </c>
    </row>
    <row r="371" customFormat="false" ht="15.6" hidden="false" customHeight="false" outlineLevel="0" collapsed="false">
      <c r="B371" s="0" t="s">
        <v>89</v>
      </c>
      <c r="C371" s="0" t="s">
        <v>213</v>
      </c>
    </row>
    <row r="372" customFormat="false" ht="15.6" hidden="false" customHeight="false" outlineLevel="0" collapsed="false">
      <c r="B372" s="0" t="s">
        <v>90</v>
      </c>
      <c r="C372" s="0" t="s">
        <v>213</v>
      </c>
    </row>
    <row r="373" customFormat="false" ht="15.6" hidden="false" customHeight="false" outlineLevel="0" collapsed="false">
      <c r="B373" s="0" t="s">
        <v>91</v>
      </c>
      <c r="C373" s="0" t="s">
        <v>213</v>
      </c>
    </row>
    <row r="374" customFormat="false" ht="15.6" hidden="false" customHeight="false" outlineLevel="0" collapsed="false">
      <c r="B374" s="0" t="s">
        <v>210</v>
      </c>
      <c r="C374" s="0" t="s">
        <v>213</v>
      </c>
    </row>
    <row r="375" customFormat="false" ht="15.6" hidden="false" customHeight="false" outlineLevel="0" collapsed="false">
      <c r="B375" s="0" t="s">
        <v>261</v>
      </c>
      <c r="C375" s="0" t="s">
        <v>213</v>
      </c>
    </row>
    <row r="376" customFormat="false" ht="15.6" hidden="false" customHeight="false" outlineLevel="0" collapsed="false">
      <c r="B376" s="0" t="s">
        <v>262</v>
      </c>
      <c r="C376" s="0" t="s">
        <v>213</v>
      </c>
    </row>
    <row r="377" customFormat="false" ht="15.6" hidden="false" customHeight="false" outlineLevel="0" collapsed="false">
      <c r="B377" s="0" t="s">
        <v>263</v>
      </c>
      <c r="C377" s="0" t="s">
        <v>213</v>
      </c>
    </row>
    <row r="378" customFormat="false" ht="15.6" hidden="false" customHeight="false" outlineLevel="0" collapsed="false">
      <c r="B378" s="0" t="s">
        <v>264</v>
      </c>
      <c r="C378" s="0" t="s">
        <v>213</v>
      </c>
    </row>
    <row r="379" customFormat="false" ht="15.6" hidden="false" customHeight="false" outlineLevel="0" collapsed="false">
      <c r="B379" s="0" t="s">
        <v>265</v>
      </c>
      <c r="C379" s="0" t="s">
        <v>213</v>
      </c>
    </row>
    <row r="380" customFormat="false" ht="15.6" hidden="false" customHeight="false" outlineLevel="0" collapsed="false">
      <c r="B380" s="0" t="s">
        <v>182</v>
      </c>
      <c r="C380" s="0" t="s">
        <v>266</v>
      </c>
    </row>
    <row r="381" customFormat="false" ht="15.6" hidden="false" customHeight="false" outlineLevel="0" collapsed="false">
      <c r="B381" s="0" t="s">
        <v>185</v>
      </c>
      <c r="C381" s="0" t="s">
        <v>266</v>
      </c>
    </row>
    <row r="382" customFormat="false" ht="15.6" hidden="false" customHeight="false" outlineLevel="0" collapsed="false">
      <c r="B382" s="0" t="s">
        <v>5</v>
      </c>
      <c r="C382" s="0" t="s">
        <v>266</v>
      </c>
    </row>
    <row r="383" customFormat="false" ht="15.6" hidden="false" customHeight="false" outlineLevel="0" collapsed="false">
      <c r="B383" s="0" t="s">
        <v>186</v>
      </c>
      <c r="C383" s="0" t="s">
        <v>266</v>
      </c>
    </row>
    <row r="384" customFormat="false" ht="15.6" hidden="false" customHeight="false" outlineLevel="0" collapsed="false">
      <c r="B384" s="0" t="s">
        <v>187</v>
      </c>
      <c r="C384" s="0" t="s">
        <v>266</v>
      </c>
    </row>
    <row r="385" customFormat="false" ht="15.6" hidden="false" customHeight="false" outlineLevel="0" collapsed="false">
      <c r="B385" s="0" t="s">
        <v>267</v>
      </c>
      <c r="C385" s="0" t="s">
        <v>266</v>
      </c>
    </row>
    <row r="386" customFormat="false" ht="15.6" hidden="false" customHeight="false" outlineLevel="0" collapsed="false">
      <c r="B386" s="0" t="s">
        <v>268</v>
      </c>
      <c r="C386" s="0" t="s">
        <v>266</v>
      </c>
    </row>
    <row r="387" customFormat="false" ht="15.6" hidden="false" customHeight="false" outlineLevel="0" collapsed="false">
      <c r="B387" s="0" t="s">
        <v>32</v>
      </c>
      <c r="C387" s="0" t="s">
        <v>266</v>
      </c>
    </row>
    <row r="388" customFormat="false" ht="15.6" hidden="false" customHeight="false" outlineLevel="0" collapsed="false">
      <c r="B388" s="0" t="s">
        <v>269</v>
      </c>
      <c r="C388" s="0" t="s">
        <v>266</v>
      </c>
    </row>
    <row r="389" customFormat="false" ht="15.6" hidden="false" customHeight="false" outlineLevel="0" collapsed="false">
      <c r="B389" s="0" t="s">
        <v>126</v>
      </c>
      <c r="C389" s="0" t="s">
        <v>266</v>
      </c>
    </row>
    <row r="390" customFormat="false" ht="15.6" hidden="false" customHeight="false" outlineLevel="0" collapsed="false">
      <c r="B390" s="0" t="s">
        <v>33</v>
      </c>
      <c r="C390" s="0" t="s">
        <v>266</v>
      </c>
    </row>
    <row r="391" customFormat="false" ht="15.6" hidden="false" customHeight="false" outlineLevel="0" collapsed="false">
      <c r="B391" s="0" t="s">
        <v>270</v>
      </c>
      <c r="C391" s="0" t="s">
        <v>266</v>
      </c>
    </row>
    <row r="392" customFormat="false" ht="15.6" hidden="false" customHeight="false" outlineLevel="0" collapsed="false">
      <c r="B392" s="0" t="s">
        <v>34</v>
      </c>
      <c r="C392" s="0" t="s">
        <v>266</v>
      </c>
    </row>
    <row r="393" customFormat="false" ht="15.6" hidden="false" customHeight="false" outlineLevel="0" collapsed="false">
      <c r="B393" s="0" t="s">
        <v>9</v>
      </c>
      <c r="C393" s="0" t="s">
        <v>266</v>
      </c>
    </row>
    <row r="394" customFormat="false" ht="15.6" hidden="false" customHeight="false" outlineLevel="0" collapsed="false">
      <c r="B394" s="0" t="s">
        <v>130</v>
      </c>
      <c r="C394" s="0" t="s">
        <v>266</v>
      </c>
    </row>
    <row r="395" customFormat="false" ht="15.6" hidden="false" customHeight="false" outlineLevel="0" collapsed="false">
      <c r="B395" s="0" t="s">
        <v>39</v>
      </c>
      <c r="C395" s="0" t="s">
        <v>266</v>
      </c>
    </row>
    <row r="396" customFormat="false" ht="15.6" hidden="false" customHeight="false" outlineLevel="0" collapsed="false">
      <c r="B396" s="0" t="s">
        <v>271</v>
      </c>
      <c r="C396" s="0" t="s">
        <v>266</v>
      </c>
    </row>
    <row r="397" customFormat="false" ht="15.6" hidden="false" customHeight="false" outlineLevel="0" collapsed="false">
      <c r="B397" s="0" t="s">
        <v>272</v>
      </c>
      <c r="C397" s="0" t="s">
        <v>266</v>
      </c>
    </row>
    <row r="398" customFormat="false" ht="15.6" hidden="false" customHeight="false" outlineLevel="0" collapsed="false">
      <c r="B398" s="0" t="s">
        <v>273</v>
      </c>
      <c r="C398" s="0" t="s">
        <v>266</v>
      </c>
    </row>
    <row r="399" customFormat="false" ht="15.6" hidden="false" customHeight="false" outlineLevel="0" collapsed="false">
      <c r="B399" s="0" t="s">
        <v>43</v>
      </c>
      <c r="C399" s="0" t="s">
        <v>266</v>
      </c>
    </row>
    <row r="400" customFormat="false" ht="15.6" hidden="false" customHeight="false" outlineLevel="0" collapsed="false">
      <c r="B400" s="0" t="s">
        <v>99</v>
      </c>
      <c r="C400" s="0" t="s">
        <v>266</v>
      </c>
    </row>
    <row r="401" customFormat="false" ht="15.6" hidden="false" customHeight="false" outlineLevel="0" collapsed="false">
      <c r="B401" s="0" t="s">
        <v>274</v>
      </c>
      <c r="C401" s="0" t="s">
        <v>266</v>
      </c>
    </row>
    <row r="402" customFormat="false" ht="15.6" hidden="false" customHeight="false" outlineLevel="0" collapsed="false">
      <c r="B402" s="0" t="s">
        <v>227</v>
      </c>
      <c r="C402" s="0" t="s">
        <v>266</v>
      </c>
    </row>
    <row r="403" customFormat="false" ht="15.6" hidden="false" customHeight="false" outlineLevel="0" collapsed="false">
      <c r="B403" s="0" t="s">
        <v>12</v>
      </c>
      <c r="C403" s="0" t="s">
        <v>266</v>
      </c>
    </row>
    <row r="404" customFormat="false" ht="15.6" hidden="false" customHeight="false" outlineLevel="0" collapsed="false">
      <c r="B404" s="0" t="s">
        <v>13</v>
      </c>
      <c r="C404" s="0" t="s">
        <v>266</v>
      </c>
    </row>
    <row r="405" customFormat="false" ht="15.6" hidden="false" customHeight="false" outlineLevel="0" collapsed="false">
      <c r="B405" s="0" t="s">
        <v>50</v>
      </c>
      <c r="C405" s="0" t="s">
        <v>266</v>
      </c>
    </row>
    <row r="406" customFormat="false" ht="15.6" hidden="false" customHeight="false" outlineLevel="0" collapsed="false">
      <c r="B406" s="0" t="s">
        <v>14</v>
      </c>
      <c r="C406" s="0" t="s">
        <v>266</v>
      </c>
    </row>
    <row r="407" customFormat="false" ht="15.6" hidden="false" customHeight="false" outlineLevel="0" collapsed="false">
      <c r="B407" s="0" t="s">
        <v>275</v>
      </c>
      <c r="C407" s="0" t="s">
        <v>266</v>
      </c>
    </row>
    <row r="408" customFormat="false" ht="15.6" hidden="false" customHeight="false" outlineLevel="0" collapsed="false">
      <c r="B408" s="0" t="s">
        <v>51</v>
      </c>
      <c r="C408" s="0" t="s">
        <v>266</v>
      </c>
    </row>
    <row r="409" customFormat="false" ht="15.6" hidden="false" customHeight="false" outlineLevel="0" collapsed="false">
      <c r="B409" s="0" t="s">
        <v>276</v>
      </c>
      <c r="C409" s="0" t="s">
        <v>266</v>
      </c>
    </row>
    <row r="410" customFormat="false" ht="15.6" hidden="false" customHeight="false" outlineLevel="0" collapsed="false">
      <c r="B410" s="0" t="s">
        <v>150</v>
      </c>
      <c r="C410" s="0" t="s">
        <v>266</v>
      </c>
    </row>
    <row r="411" customFormat="false" ht="15.6" hidden="false" customHeight="false" outlineLevel="0" collapsed="false">
      <c r="B411" s="0" t="s">
        <v>54</v>
      </c>
      <c r="C411" s="0" t="s">
        <v>266</v>
      </c>
    </row>
    <row r="412" customFormat="false" ht="15.6" hidden="false" customHeight="false" outlineLevel="0" collapsed="false">
      <c r="B412" s="0" t="s">
        <v>277</v>
      </c>
      <c r="C412" s="0" t="s">
        <v>266</v>
      </c>
    </row>
    <row r="413" customFormat="false" ht="15.6" hidden="false" customHeight="false" outlineLevel="0" collapsed="false">
      <c r="B413" s="0" t="s">
        <v>55</v>
      </c>
      <c r="C413" s="0" t="s">
        <v>266</v>
      </c>
    </row>
    <row r="414" customFormat="false" ht="15.6" hidden="false" customHeight="false" outlineLevel="0" collapsed="false">
      <c r="B414" s="0" t="s">
        <v>15</v>
      </c>
      <c r="C414" s="0" t="s">
        <v>266</v>
      </c>
    </row>
    <row r="415" customFormat="false" ht="15.6" hidden="false" customHeight="false" outlineLevel="0" collapsed="false">
      <c r="B415" s="0" t="s">
        <v>153</v>
      </c>
      <c r="C415" s="0" t="s">
        <v>266</v>
      </c>
    </row>
    <row r="416" customFormat="false" ht="15.6" hidden="false" customHeight="false" outlineLevel="0" collapsed="false">
      <c r="B416" s="0" t="s">
        <v>57</v>
      </c>
      <c r="C416" s="0" t="s">
        <v>266</v>
      </c>
    </row>
    <row r="417" customFormat="false" ht="15.6" hidden="false" customHeight="false" outlineLevel="0" collapsed="false">
      <c r="B417" s="0" t="s">
        <v>278</v>
      </c>
      <c r="C417" s="0" t="s">
        <v>266</v>
      </c>
    </row>
    <row r="418" customFormat="false" ht="15.6" hidden="false" customHeight="false" outlineLevel="0" collapsed="false">
      <c r="B418" s="0" t="s">
        <v>232</v>
      </c>
      <c r="C418" s="0" t="s">
        <v>266</v>
      </c>
    </row>
    <row r="419" customFormat="false" ht="15.6" hidden="false" customHeight="false" outlineLevel="0" collapsed="false">
      <c r="B419" s="0" t="s">
        <v>193</v>
      </c>
      <c r="C419" s="0" t="s">
        <v>266</v>
      </c>
    </row>
    <row r="420" customFormat="false" ht="15.6" hidden="false" customHeight="false" outlineLevel="0" collapsed="false">
      <c r="B420" s="0" t="s">
        <v>279</v>
      </c>
      <c r="C420" s="0" t="s">
        <v>266</v>
      </c>
    </row>
    <row r="421" customFormat="false" ht="15.6" hidden="false" customHeight="false" outlineLevel="0" collapsed="false">
      <c r="B421" s="0" t="s">
        <v>59</v>
      </c>
      <c r="C421" s="0" t="s">
        <v>266</v>
      </c>
    </row>
    <row r="422" customFormat="false" ht="15.6" hidden="false" customHeight="false" outlineLevel="0" collapsed="false">
      <c r="B422" s="0" t="s">
        <v>280</v>
      </c>
      <c r="C422" s="0" t="s">
        <v>266</v>
      </c>
    </row>
    <row r="423" customFormat="false" ht="15.6" hidden="false" customHeight="false" outlineLevel="0" collapsed="false">
      <c r="B423" s="0" t="s">
        <v>281</v>
      </c>
      <c r="C423" s="0" t="s">
        <v>266</v>
      </c>
    </row>
    <row r="424" customFormat="false" ht="15.6" hidden="false" customHeight="false" outlineLevel="0" collapsed="false">
      <c r="B424" s="0" t="s">
        <v>104</v>
      </c>
      <c r="C424" s="0" t="s">
        <v>266</v>
      </c>
    </row>
    <row r="425" customFormat="false" ht="15.6" hidden="false" customHeight="false" outlineLevel="0" collapsed="false">
      <c r="B425" s="0" t="s">
        <v>282</v>
      </c>
      <c r="C425" s="0" t="s">
        <v>266</v>
      </c>
    </row>
    <row r="426" customFormat="false" ht="15.6" hidden="false" customHeight="false" outlineLevel="0" collapsed="false">
      <c r="B426" s="0" t="s">
        <v>283</v>
      </c>
      <c r="C426" s="0" t="s">
        <v>266</v>
      </c>
    </row>
    <row r="427" customFormat="false" ht="15.6" hidden="false" customHeight="false" outlineLevel="0" collapsed="false">
      <c r="B427" s="0" t="s">
        <v>284</v>
      </c>
      <c r="C427" s="0" t="s">
        <v>266</v>
      </c>
    </row>
    <row r="428" customFormat="false" ht="15.6" hidden="false" customHeight="false" outlineLevel="0" collapsed="false">
      <c r="B428" s="0" t="s">
        <v>61</v>
      </c>
      <c r="C428" s="0" t="s">
        <v>266</v>
      </c>
    </row>
    <row r="429" customFormat="false" ht="15.6" hidden="false" customHeight="false" outlineLevel="0" collapsed="false">
      <c r="B429" s="0" t="s">
        <v>285</v>
      </c>
      <c r="C429" s="0" t="s">
        <v>266</v>
      </c>
    </row>
    <row r="430" customFormat="false" ht="15.6" hidden="false" customHeight="false" outlineLevel="0" collapsed="false">
      <c r="B430" s="0" t="s">
        <v>62</v>
      </c>
      <c r="C430" s="0" t="s">
        <v>266</v>
      </c>
    </row>
    <row r="431" customFormat="false" ht="15.6" hidden="false" customHeight="false" outlineLevel="0" collapsed="false">
      <c r="B431" s="0" t="s">
        <v>286</v>
      </c>
      <c r="C431" s="0" t="s">
        <v>266</v>
      </c>
    </row>
    <row r="432" customFormat="false" ht="15.6" hidden="false" customHeight="false" outlineLevel="0" collapsed="false">
      <c r="B432" s="0" t="s">
        <v>106</v>
      </c>
      <c r="C432" s="0" t="s">
        <v>266</v>
      </c>
    </row>
    <row r="433" customFormat="false" ht="15.6" hidden="false" customHeight="false" outlineLevel="0" collapsed="false">
      <c r="B433" s="0" t="s">
        <v>107</v>
      </c>
      <c r="C433" s="0" t="s">
        <v>266</v>
      </c>
    </row>
    <row r="434" customFormat="false" ht="15.6" hidden="false" customHeight="false" outlineLevel="0" collapsed="false">
      <c r="B434" s="0" t="s">
        <v>108</v>
      </c>
      <c r="C434" s="0" t="s">
        <v>266</v>
      </c>
    </row>
    <row r="435" customFormat="false" ht="15.6" hidden="false" customHeight="false" outlineLevel="0" collapsed="false">
      <c r="B435" s="0" t="s">
        <v>198</v>
      </c>
      <c r="C435" s="0" t="s">
        <v>266</v>
      </c>
    </row>
    <row r="436" customFormat="false" ht="15.6" hidden="false" customHeight="false" outlineLevel="0" collapsed="false">
      <c r="B436" s="0" t="s">
        <v>287</v>
      </c>
      <c r="C436" s="0" t="s">
        <v>266</v>
      </c>
    </row>
    <row r="437" customFormat="false" ht="15.6" hidden="false" customHeight="false" outlineLevel="0" collapsed="false">
      <c r="B437" s="0" t="s">
        <v>161</v>
      </c>
      <c r="C437" s="0" t="s">
        <v>266</v>
      </c>
    </row>
    <row r="438" customFormat="false" ht="15.6" hidden="false" customHeight="false" outlineLevel="0" collapsed="false">
      <c r="B438" s="0" t="s">
        <v>288</v>
      </c>
      <c r="C438" s="0" t="s">
        <v>266</v>
      </c>
    </row>
    <row r="439" customFormat="false" ht="15.6" hidden="false" customHeight="false" outlineLevel="0" collapsed="false">
      <c r="B439" s="0" t="s">
        <v>65</v>
      </c>
      <c r="C439" s="0" t="s">
        <v>266</v>
      </c>
    </row>
    <row r="440" customFormat="false" ht="15.6" hidden="false" customHeight="false" outlineLevel="0" collapsed="false">
      <c r="B440" s="0" t="s">
        <v>164</v>
      </c>
      <c r="C440" s="0" t="s">
        <v>266</v>
      </c>
    </row>
    <row r="441" customFormat="false" ht="15.6" hidden="false" customHeight="false" outlineLevel="0" collapsed="false">
      <c r="B441" s="0" t="s">
        <v>165</v>
      </c>
      <c r="C441" s="0" t="s">
        <v>266</v>
      </c>
    </row>
    <row r="442" customFormat="false" ht="15.6" hidden="false" customHeight="false" outlineLevel="0" collapsed="false">
      <c r="B442" s="0" t="s">
        <v>111</v>
      </c>
      <c r="C442" s="0" t="s">
        <v>266</v>
      </c>
    </row>
    <row r="443" customFormat="false" ht="15.6" hidden="false" customHeight="false" outlineLevel="0" collapsed="false">
      <c r="B443" s="0" t="s">
        <v>68</v>
      </c>
      <c r="C443" s="0" t="s">
        <v>266</v>
      </c>
    </row>
    <row r="444" customFormat="false" ht="15.6" hidden="false" customHeight="false" outlineLevel="0" collapsed="false">
      <c r="B444" s="0" t="s">
        <v>112</v>
      </c>
      <c r="C444" s="0" t="s">
        <v>266</v>
      </c>
    </row>
    <row r="445" customFormat="false" ht="15.6" hidden="false" customHeight="false" outlineLevel="0" collapsed="false">
      <c r="B445" s="0" t="s">
        <v>113</v>
      </c>
      <c r="C445" s="0" t="s">
        <v>266</v>
      </c>
    </row>
    <row r="446" customFormat="false" ht="15.6" hidden="false" customHeight="false" outlineLevel="0" collapsed="false">
      <c r="B446" s="0" t="s">
        <v>114</v>
      </c>
      <c r="C446" s="0" t="s">
        <v>266</v>
      </c>
    </row>
    <row r="447" customFormat="false" ht="15.6" hidden="false" customHeight="false" outlineLevel="0" collapsed="false">
      <c r="B447" s="0" t="s">
        <v>204</v>
      </c>
      <c r="C447" s="0" t="s">
        <v>266</v>
      </c>
    </row>
    <row r="448" customFormat="false" ht="15.6" hidden="false" customHeight="false" outlineLevel="0" collapsed="false">
      <c r="B448" s="0" t="s">
        <v>72</v>
      </c>
      <c r="C448" s="0" t="s">
        <v>266</v>
      </c>
    </row>
    <row r="449" customFormat="false" ht="15.6" hidden="false" customHeight="false" outlineLevel="0" collapsed="false">
      <c r="B449" s="0" t="s">
        <v>254</v>
      </c>
      <c r="C449" s="0" t="s">
        <v>266</v>
      </c>
    </row>
    <row r="450" customFormat="false" ht="15.6" hidden="false" customHeight="false" outlineLevel="0" collapsed="false">
      <c r="B450" s="0" t="s">
        <v>205</v>
      </c>
      <c r="C450" s="0" t="s">
        <v>266</v>
      </c>
    </row>
    <row r="451" customFormat="false" ht="15.6" hidden="false" customHeight="false" outlineLevel="0" collapsed="false">
      <c r="B451" s="0" t="s">
        <v>75</v>
      </c>
      <c r="C451" s="0" t="s">
        <v>266</v>
      </c>
    </row>
    <row r="452" customFormat="false" ht="15.6" hidden="false" customHeight="false" outlineLevel="0" collapsed="false">
      <c r="B452" s="0" t="s">
        <v>289</v>
      </c>
      <c r="C452" s="0" t="s">
        <v>266</v>
      </c>
    </row>
    <row r="453" customFormat="false" ht="15.6" hidden="false" customHeight="false" outlineLevel="0" collapsed="false">
      <c r="B453" s="0" t="s">
        <v>255</v>
      </c>
      <c r="C453" s="0" t="s">
        <v>266</v>
      </c>
    </row>
    <row r="454" customFormat="false" ht="15.6" hidden="false" customHeight="false" outlineLevel="0" collapsed="false">
      <c r="B454" s="0" t="s">
        <v>79</v>
      </c>
      <c r="C454" s="0" t="s">
        <v>266</v>
      </c>
    </row>
    <row r="455" customFormat="false" ht="15.6" hidden="false" customHeight="false" outlineLevel="0" collapsed="false">
      <c r="B455" s="0" t="s">
        <v>208</v>
      </c>
      <c r="C455" s="0" t="s">
        <v>266</v>
      </c>
    </row>
    <row r="456" customFormat="false" ht="15.6" hidden="false" customHeight="false" outlineLevel="0" collapsed="false">
      <c r="B456" s="0" t="s">
        <v>290</v>
      </c>
      <c r="C456" s="0" t="s">
        <v>266</v>
      </c>
    </row>
    <row r="457" customFormat="false" ht="15.6" hidden="false" customHeight="false" outlineLevel="0" collapsed="false">
      <c r="B457" s="0" t="s">
        <v>118</v>
      </c>
      <c r="C457" s="0" t="s">
        <v>266</v>
      </c>
    </row>
    <row r="458" customFormat="false" ht="15.6" hidden="false" customHeight="false" outlineLevel="0" collapsed="false">
      <c r="B458" s="0" t="s">
        <v>84</v>
      </c>
      <c r="C458" s="0" t="s">
        <v>266</v>
      </c>
    </row>
    <row r="459" customFormat="false" ht="15.6" hidden="false" customHeight="false" outlineLevel="0" collapsed="false">
      <c r="B459" s="0" t="s">
        <v>291</v>
      </c>
      <c r="C459" s="0" t="s">
        <v>266</v>
      </c>
    </row>
    <row r="460" customFormat="false" ht="15.6" hidden="false" customHeight="false" outlineLevel="0" collapsed="false">
      <c r="B460" s="0" t="s">
        <v>292</v>
      </c>
      <c r="C460" s="0" t="s">
        <v>266</v>
      </c>
    </row>
    <row r="461" customFormat="false" ht="15.6" hidden="false" customHeight="false" outlineLevel="0" collapsed="false">
      <c r="B461" s="0" t="s">
        <v>119</v>
      </c>
      <c r="C461" s="0" t="s">
        <v>266</v>
      </c>
    </row>
    <row r="462" customFormat="false" ht="15.6" hidden="false" customHeight="false" outlineLevel="0" collapsed="false">
      <c r="B462" s="0" t="s">
        <v>87</v>
      </c>
      <c r="C462" s="0" t="s">
        <v>266</v>
      </c>
    </row>
    <row r="463" customFormat="false" ht="15.6" hidden="false" customHeight="false" outlineLevel="0" collapsed="false">
      <c r="B463" s="0" t="s">
        <v>258</v>
      </c>
      <c r="C463" s="0" t="s">
        <v>266</v>
      </c>
    </row>
    <row r="464" customFormat="false" ht="15.6" hidden="false" customHeight="false" outlineLevel="0" collapsed="false">
      <c r="B464" s="0" t="s">
        <v>28</v>
      </c>
      <c r="C464" s="0" t="s">
        <v>266</v>
      </c>
    </row>
    <row r="465" customFormat="false" ht="15.6" hidden="false" customHeight="false" outlineLevel="0" collapsed="false">
      <c r="B465" s="0" t="s">
        <v>293</v>
      </c>
      <c r="C465" s="0" t="s">
        <v>266</v>
      </c>
    </row>
    <row r="466" customFormat="false" ht="15.6" hidden="false" customHeight="false" outlineLevel="0" collapsed="false">
      <c r="B466" s="0" t="s">
        <v>29</v>
      </c>
      <c r="C466" s="0" t="s">
        <v>266</v>
      </c>
    </row>
    <row r="467" customFormat="false" ht="15.6" hidden="false" customHeight="false" outlineLevel="0" collapsed="false">
      <c r="B467" s="0" t="s">
        <v>294</v>
      </c>
      <c r="C467" s="0" t="s">
        <v>266</v>
      </c>
    </row>
    <row r="468" customFormat="false" ht="15.6" hidden="false" customHeight="false" outlineLevel="0" collapsed="false">
      <c r="B468" s="0" t="s">
        <v>4</v>
      </c>
      <c r="C468" s="0" t="s">
        <v>295</v>
      </c>
    </row>
    <row r="469" customFormat="false" ht="15.6" hidden="false" customHeight="false" outlineLevel="0" collapsed="false">
      <c r="B469" s="0" t="s">
        <v>296</v>
      </c>
      <c r="C469" s="0" t="s">
        <v>295</v>
      </c>
    </row>
    <row r="470" customFormat="false" ht="15.6" hidden="false" customHeight="false" outlineLevel="0" collapsed="false">
      <c r="B470" s="0" t="s">
        <v>187</v>
      </c>
      <c r="C470" s="0" t="s">
        <v>295</v>
      </c>
    </row>
    <row r="471" customFormat="false" ht="15.6" hidden="false" customHeight="false" outlineLevel="0" collapsed="false">
      <c r="B471" s="0" t="s">
        <v>297</v>
      </c>
      <c r="C471" s="0" t="s">
        <v>295</v>
      </c>
    </row>
    <row r="472" customFormat="false" ht="15.6" hidden="false" customHeight="false" outlineLevel="0" collapsed="false">
      <c r="B472" s="0" t="s">
        <v>8</v>
      </c>
      <c r="C472" s="0" t="s">
        <v>295</v>
      </c>
    </row>
    <row r="473" customFormat="false" ht="15.6" hidden="false" customHeight="false" outlineLevel="0" collapsed="false">
      <c r="B473" s="0" t="s">
        <v>39</v>
      </c>
      <c r="C473" s="0" t="s">
        <v>295</v>
      </c>
    </row>
    <row r="474" customFormat="false" ht="15.6" hidden="false" customHeight="false" outlineLevel="0" collapsed="false">
      <c r="B474" s="0" t="s">
        <v>298</v>
      </c>
      <c r="C474" s="0" t="s">
        <v>295</v>
      </c>
    </row>
    <row r="475" customFormat="false" ht="15.6" hidden="false" customHeight="false" outlineLevel="0" collapsed="false">
      <c r="B475" s="0" t="s">
        <v>217</v>
      </c>
      <c r="C475" s="0" t="s">
        <v>295</v>
      </c>
    </row>
    <row r="476" customFormat="false" ht="15.6" hidden="false" customHeight="false" outlineLevel="0" collapsed="false">
      <c r="B476" s="0" t="s">
        <v>135</v>
      </c>
      <c r="C476" s="0" t="s">
        <v>295</v>
      </c>
    </row>
    <row r="477" customFormat="false" ht="15.6" hidden="false" customHeight="false" outlineLevel="0" collapsed="false">
      <c r="B477" s="0" t="s">
        <v>223</v>
      </c>
      <c r="C477" s="0" t="s">
        <v>295</v>
      </c>
    </row>
    <row r="478" customFormat="false" ht="15.6" hidden="false" customHeight="false" outlineLevel="0" collapsed="false">
      <c r="B478" s="0" t="s">
        <v>299</v>
      </c>
      <c r="C478" s="0" t="s">
        <v>295</v>
      </c>
    </row>
    <row r="479" customFormat="false" ht="15.6" hidden="false" customHeight="false" outlineLevel="0" collapsed="false">
      <c r="B479" s="0" t="s">
        <v>14</v>
      </c>
      <c r="C479" s="0" t="s">
        <v>295</v>
      </c>
    </row>
    <row r="480" customFormat="false" ht="15.6" hidden="false" customHeight="false" outlineLevel="0" collapsed="false">
      <c r="B480" s="0" t="s">
        <v>51</v>
      </c>
      <c r="C480" s="0" t="s">
        <v>295</v>
      </c>
    </row>
    <row r="481" customFormat="false" ht="15.6" hidden="false" customHeight="false" outlineLevel="0" collapsed="false">
      <c r="B481" s="0" t="s">
        <v>276</v>
      </c>
      <c r="C481" s="0" t="s">
        <v>295</v>
      </c>
    </row>
    <row r="482" customFormat="false" ht="15.6" hidden="false" customHeight="false" outlineLevel="0" collapsed="false">
      <c r="B482" s="0" t="s">
        <v>150</v>
      </c>
      <c r="C482" s="0" t="s">
        <v>295</v>
      </c>
    </row>
    <row r="483" customFormat="false" ht="15.6" hidden="false" customHeight="false" outlineLevel="0" collapsed="false">
      <c r="B483" s="0" t="s">
        <v>15</v>
      </c>
      <c r="C483" s="0" t="s">
        <v>295</v>
      </c>
    </row>
    <row r="484" customFormat="false" ht="15.6" hidden="false" customHeight="false" outlineLevel="0" collapsed="false">
      <c r="B484" s="0" t="s">
        <v>57</v>
      </c>
      <c r="C484" s="0" t="s">
        <v>295</v>
      </c>
    </row>
    <row r="485" customFormat="false" ht="15.6" hidden="false" customHeight="false" outlineLevel="0" collapsed="false">
      <c r="B485" s="0" t="s">
        <v>106</v>
      </c>
      <c r="C485" s="0" t="s">
        <v>295</v>
      </c>
    </row>
    <row r="486" customFormat="false" ht="15.6" hidden="false" customHeight="false" outlineLevel="0" collapsed="false">
      <c r="B486" s="0" t="s">
        <v>107</v>
      </c>
      <c r="C486" s="0" t="s">
        <v>295</v>
      </c>
    </row>
    <row r="487" customFormat="false" ht="15.6" hidden="false" customHeight="false" outlineLevel="0" collapsed="false">
      <c r="B487" s="0" t="s">
        <v>300</v>
      </c>
      <c r="C487" s="0" t="s">
        <v>295</v>
      </c>
    </row>
    <row r="488" customFormat="false" ht="15.6" hidden="false" customHeight="false" outlineLevel="0" collapsed="false">
      <c r="B488" s="0" t="s">
        <v>301</v>
      </c>
      <c r="C488" s="0" t="s">
        <v>295</v>
      </c>
    </row>
    <row r="489" customFormat="false" ht="15.6" hidden="false" customHeight="false" outlineLevel="0" collapsed="false">
      <c r="B489" s="0" t="s">
        <v>302</v>
      </c>
      <c r="C489" s="0" t="s">
        <v>295</v>
      </c>
    </row>
    <row r="490" customFormat="false" ht="15.6" hidden="false" customHeight="false" outlineLevel="0" collapsed="false">
      <c r="B490" s="0" t="s">
        <v>303</v>
      </c>
      <c r="C490" s="0" t="s">
        <v>295</v>
      </c>
    </row>
    <row r="491" customFormat="false" ht="15.6" hidden="false" customHeight="false" outlineLevel="0" collapsed="false">
      <c r="B491" s="0" t="s">
        <v>304</v>
      </c>
      <c r="C491" s="0" t="s">
        <v>295</v>
      </c>
    </row>
    <row r="492" customFormat="false" ht="15.6" hidden="false" customHeight="false" outlineLevel="0" collapsed="false">
      <c r="B492" s="0" t="s">
        <v>255</v>
      </c>
      <c r="C492" s="0" t="s">
        <v>295</v>
      </c>
    </row>
    <row r="493" customFormat="false" ht="15.6" hidden="false" customHeight="false" outlineLevel="0" collapsed="false">
      <c r="B493" s="0" t="s">
        <v>305</v>
      </c>
      <c r="C493" s="0" t="s">
        <v>295</v>
      </c>
    </row>
    <row r="494" customFormat="false" ht="15.6" hidden="false" customHeight="false" outlineLevel="0" collapsed="false">
      <c r="B494" s="0" t="s">
        <v>177</v>
      </c>
      <c r="C494" s="0" t="s">
        <v>295</v>
      </c>
    </row>
    <row r="495" customFormat="false" ht="15.6" hidden="false" customHeight="false" outlineLevel="0" collapsed="false">
      <c r="B495" s="0" t="s">
        <v>290</v>
      </c>
      <c r="C495" s="0" t="s">
        <v>295</v>
      </c>
    </row>
    <row r="496" customFormat="false" ht="15.6" hidden="false" customHeight="false" outlineLevel="0" collapsed="false">
      <c r="B496" s="0" t="s">
        <v>84</v>
      </c>
      <c r="C496" s="0" t="s">
        <v>295</v>
      </c>
    </row>
    <row r="497" customFormat="false" ht="15.6" hidden="false" customHeight="false" outlineLevel="0" collapsed="false">
      <c r="B497" s="0" t="s">
        <v>306</v>
      </c>
      <c r="C497" s="0" t="s">
        <v>295</v>
      </c>
    </row>
    <row r="498" customFormat="false" ht="15.6" hidden="false" customHeight="false" outlineLevel="0" collapsed="false">
      <c r="B498" s="0" t="s">
        <v>85</v>
      </c>
      <c r="C498" s="0" t="s">
        <v>295</v>
      </c>
    </row>
    <row r="499" customFormat="false" ht="15.6" hidden="false" customHeight="false" outlineLevel="0" collapsed="false">
      <c r="B499" s="0" t="s">
        <v>86</v>
      </c>
      <c r="C499" s="0" t="s">
        <v>295</v>
      </c>
    </row>
    <row r="500" customFormat="false" ht="15.6" hidden="false" customHeight="false" outlineLevel="0" collapsed="false">
      <c r="B500" s="0" t="s">
        <v>307</v>
      </c>
      <c r="C500" s="0" t="s">
        <v>295</v>
      </c>
    </row>
    <row r="501" customFormat="false" ht="15.6" hidden="false" customHeight="false" outlineLevel="0" collapsed="false">
      <c r="B501" s="0" t="s">
        <v>308</v>
      </c>
      <c r="C501" s="0" t="s">
        <v>295</v>
      </c>
    </row>
    <row r="502" customFormat="false" ht="15.6" hidden="false" customHeight="false" outlineLevel="0" collapsed="false">
      <c r="B502" s="0" t="s">
        <v>29</v>
      </c>
      <c r="C502" s="0" t="s">
        <v>295</v>
      </c>
    </row>
    <row r="503" customFormat="false" ht="15.6" hidden="false" customHeight="false" outlineLevel="0" collapsed="false">
      <c r="B503" s="0" t="s">
        <v>90</v>
      </c>
      <c r="C503" s="0" t="s">
        <v>295</v>
      </c>
    </row>
    <row r="504" customFormat="false" ht="15.6" hidden="false" customHeight="false" outlineLevel="0" collapsed="false">
      <c r="B504" s="0" t="s">
        <v>210</v>
      </c>
      <c r="C504" s="0" t="s">
        <v>295</v>
      </c>
    </row>
    <row r="505" customFormat="false" ht="15.6" hidden="false" customHeight="false" outlineLevel="0" collapsed="false">
      <c r="B505" s="0" t="s">
        <v>309</v>
      </c>
      <c r="C505" s="0" t="s">
        <v>310</v>
      </c>
    </row>
    <row r="506" customFormat="false" ht="15.6" hidden="false" customHeight="false" outlineLevel="0" collapsed="false">
      <c r="B506" s="0" t="s">
        <v>123</v>
      </c>
      <c r="C506" s="0" t="s">
        <v>310</v>
      </c>
    </row>
    <row r="507" customFormat="false" ht="15.6" hidden="false" customHeight="false" outlineLevel="0" collapsed="false">
      <c r="B507" s="0" t="s">
        <v>185</v>
      </c>
      <c r="C507" s="0" t="s">
        <v>310</v>
      </c>
    </row>
    <row r="508" customFormat="false" ht="15.6" hidden="false" customHeight="false" outlineLevel="0" collapsed="false">
      <c r="B508" s="0" t="s">
        <v>5</v>
      </c>
      <c r="C508" s="0" t="s">
        <v>310</v>
      </c>
    </row>
    <row r="509" customFormat="false" ht="15.6" hidden="false" customHeight="false" outlineLevel="0" collapsed="false">
      <c r="B509" s="0" t="s">
        <v>187</v>
      </c>
      <c r="C509" s="0" t="s">
        <v>310</v>
      </c>
    </row>
    <row r="510" customFormat="false" ht="15.6" hidden="false" customHeight="false" outlineLevel="0" collapsed="false">
      <c r="B510" s="0" t="s">
        <v>92</v>
      </c>
      <c r="C510" s="0" t="s">
        <v>310</v>
      </c>
    </row>
    <row r="511" customFormat="false" ht="15.6" hidden="false" customHeight="false" outlineLevel="0" collapsed="false">
      <c r="B511" s="0" t="s">
        <v>6</v>
      </c>
      <c r="C511" s="0" t="s">
        <v>310</v>
      </c>
    </row>
    <row r="512" customFormat="false" ht="15.6" hidden="false" customHeight="false" outlineLevel="0" collapsed="false">
      <c r="B512" s="0" t="s">
        <v>311</v>
      </c>
      <c r="C512" s="0" t="s">
        <v>310</v>
      </c>
    </row>
    <row r="513" customFormat="false" ht="15.6" hidden="false" customHeight="false" outlineLevel="0" collapsed="false">
      <c r="B513" s="0" t="s">
        <v>188</v>
      </c>
      <c r="C513" s="0" t="s">
        <v>310</v>
      </c>
    </row>
    <row r="514" customFormat="false" ht="15.6" hidden="false" customHeight="false" outlineLevel="0" collapsed="false">
      <c r="B514" s="0" t="s">
        <v>31</v>
      </c>
      <c r="C514" s="0" t="s">
        <v>310</v>
      </c>
    </row>
    <row r="515" customFormat="false" ht="15.6" hidden="false" customHeight="false" outlineLevel="0" collapsed="false">
      <c r="B515" s="0" t="s">
        <v>32</v>
      </c>
      <c r="C515" s="0" t="s">
        <v>310</v>
      </c>
    </row>
    <row r="516" customFormat="false" ht="15.6" hidden="false" customHeight="false" outlineLevel="0" collapsed="false">
      <c r="B516" s="0" t="s">
        <v>297</v>
      </c>
      <c r="C516" s="0" t="s">
        <v>310</v>
      </c>
    </row>
    <row r="517" customFormat="false" ht="15.6" hidden="false" customHeight="false" outlineLevel="0" collapsed="false">
      <c r="B517" s="0" t="s">
        <v>126</v>
      </c>
      <c r="C517" s="0" t="s">
        <v>310</v>
      </c>
    </row>
    <row r="518" customFormat="false" ht="15.6" hidden="false" customHeight="false" outlineLevel="0" collapsed="false">
      <c r="B518" s="0" t="s">
        <v>33</v>
      </c>
      <c r="C518" s="0" t="s">
        <v>310</v>
      </c>
    </row>
    <row r="519" customFormat="false" ht="15.6" hidden="false" customHeight="false" outlineLevel="0" collapsed="false">
      <c r="B519" s="0" t="s">
        <v>128</v>
      </c>
      <c r="C519" s="0" t="s">
        <v>310</v>
      </c>
    </row>
    <row r="520" customFormat="false" ht="15.6" hidden="false" customHeight="false" outlineLevel="0" collapsed="false">
      <c r="B520" s="0" t="s">
        <v>8</v>
      </c>
      <c r="C520" s="0" t="s">
        <v>310</v>
      </c>
    </row>
    <row r="521" customFormat="false" ht="15.6" hidden="false" customHeight="false" outlineLevel="0" collapsed="false">
      <c r="B521" s="0" t="s">
        <v>10</v>
      </c>
      <c r="C521" s="0" t="s">
        <v>310</v>
      </c>
    </row>
    <row r="522" customFormat="false" ht="15.6" hidden="false" customHeight="false" outlineLevel="0" collapsed="false">
      <c r="B522" s="0" t="s">
        <v>312</v>
      </c>
      <c r="C522" s="0" t="s">
        <v>310</v>
      </c>
    </row>
    <row r="523" customFormat="false" ht="15.6" hidden="false" customHeight="false" outlineLevel="0" collapsed="false">
      <c r="B523" s="0" t="s">
        <v>40</v>
      </c>
      <c r="C523" s="0" t="s">
        <v>310</v>
      </c>
    </row>
    <row r="524" customFormat="false" ht="15.6" hidden="false" customHeight="false" outlineLevel="0" collapsed="false">
      <c r="B524" s="0" t="s">
        <v>190</v>
      </c>
      <c r="C524" s="0" t="s">
        <v>310</v>
      </c>
    </row>
    <row r="525" customFormat="false" ht="15.6" hidden="false" customHeight="false" outlineLevel="0" collapsed="false">
      <c r="B525" s="0" t="s">
        <v>43</v>
      </c>
      <c r="C525" s="0" t="s">
        <v>310</v>
      </c>
    </row>
    <row r="526" customFormat="false" ht="15.6" hidden="false" customHeight="false" outlineLevel="0" collapsed="false">
      <c r="B526" s="0" t="s">
        <v>44</v>
      </c>
      <c r="C526" s="0" t="s">
        <v>310</v>
      </c>
    </row>
    <row r="527" customFormat="false" ht="15.6" hidden="false" customHeight="false" outlineLevel="0" collapsed="false">
      <c r="B527" s="0" t="s">
        <v>223</v>
      </c>
      <c r="C527" s="0" t="s">
        <v>310</v>
      </c>
    </row>
    <row r="528" customFormat="false" ht="15.6" hidden="false" customHeight="false" outlineLevel="0" collapsed="false">
      <c r="B528" s="0" t="s">
        <v>192</v>
      </c>
      <c r="C528" s="0" t="s">
        <v>310</v>
      </c>
    </row>
    <row r="529" customFormat="false" ht="15.6" hidden="false" customHeight="false" outlineLevel="0" collapsed="false">
      <c r="B529" s="0" t="s">
        <v>313</v>
      </c>
      <c r="C529" s="0" t="s">
        <v>310</v>
      </c>
    </row>
    <row r="530" customFormat="false" ht="15.6" hidden="false" customHeight="false" outlineLevel="0" collapsed="false">
      <c r="B530" s="0" t="s">
        <v>48</v>
      </c>
      <c r="C530" s="0" t="s">
        <v>310</v>
      </c>
    </row>
    <row r="531" customFormat="false" ht="15.6" hidden="false" customHeight="false" outlineLevel="0" collapsed="false">
      <c r="B531" s="0" t="s">
        <v>12</v>
      </c>
      <c r="C531" s="0" t="s">
        <v>310</v>
      </c>
    </row>
    <row r="532" customFormat="false" ht="15.6" hidden="false" customHeight="false" outlineLevel="0" collapsed="false">
      <c r="B532" s="0" t="s">
        <v>141</v>
      </c>
      <c r="C532" s="0" t="s">
        <v>310</v>
      </c>
    </row>
    <row r="533" customFormat="false" ht="15.6" hidden="false" customHeight="false" outlineLevel="0" collapsed="false">
      <c r="B533" s="0" t="s">
        <v>50</v>
      </c>
      <c r="C533" s="0" t="s">
        <v>310</v>
      </c>
    </row>
    <row r="534" customFormat="false" ht="15.6" hidden="false" customHeight="false" outlineLevel="0" collapsed="false">
      <c r="B534" s="0" t="s">
        <v>146</v>
      </c>
      <c r="C534" s="0" t="s">
        <v>310</v>
      </c>
    </row>
    <row r="535" customFormat="false" ht="15.6" hidden="false" customHeight="false" outlineLevel="0" collapsed="false">
      <c r="B535" s="0" t="s">
        <v>14</v>
      </c>
      <c r="C535" s="0" t="s">
        <v>310</v>
      </c>
    </row>
    <row r="536" customFormat="false" ht="15.6" hidden="false" customHeight="false" outlineLevel="0" collapsed="false">
      <c r="B536" s="0" t="s">
        <v>51</v>
      </c>
      <c r="C536" s="0" t="s">
        <v>310</v>
      </c>
    </row>
    <row r="537" customFormat="false" ht="15.6" hidden="false" customHeight="false" outlineLevel="0" collapsed="false">
      <c r="B537" s="0" t="s">
        <v>147</v>
      </c>
      <c r="C537" s="0" t="s">
        <v>310</v>
      </c>
    </row>
    <row r="538" customFormat="false" ht="15.6" hidden="false" customHeight="false" outlineLevel="0" collapsed="false">
      <c r="B538" s="0" t="s">
        <v>314</v>
      </c>
      <c r="C538" s="0" t="s">
        <v>310</v>
      </c>
    </row>
    <row r="539" customFormat="false" ht="15.6" hidden="false" customHeight="false" outlineLevel="0" collapsed="false">
      <c r="B539" s="0" t="s">
        <v>150</v>
      </c>
      <c r="C539" s="0" t="s">
        <v>310</v>
      </c>
    </row>
    <row r="540" customFormat="false" ht="15.6" hidden="false" customHeight="false" outlineLevel="0" collapsed="false">
      <c r="B540" s="0" t="s">
        <v>315</v>
      </c>
      <c r="C540" s="0" t="s">
        <v>310</v>
      </c>
    </row>
    <row r="541" customFormat="false" ht="15.6" hidden="false" customHeight="false" outlineLevel="0" collapsed="false">
      <c r="B541" s="0" t="s">
        <v>57</v>
      </c>
      <c r="C541" s="0" t="s">
        <v>310</v>
      </c>
    </row>
    <row r="542" customFormat="false" ht="15.6" hidden="false" customHeight="false" outlineLevel="0" collapsed="false">
      <c r="B542" s="0" t="s">
        <v>316</v>
      </c>
      <c r="C542" s="0" t="s">
        <v>310</v>
      </c>
    </row>
    <row r="543" customFormat="false" ht="15.6" hidden="false" customHeight="false" outlineLevel="0" collapsed="false">
      <c r="B543" s="0" t="s">
        <v>317</v>
      </c>
      <c r="C543" s="0" t="s">
        <v>310</v>
      </c>
    </row>
    <row r="544" customFormat="false" ht="15.6" hidden="false" customHeight="false" outlineLevel="0" collapsed="false">
      <c r="B544" s="0" t="s">
        <v>232</v>
      </c>
      <c r="C544" s="0" t="s">
        <v>310</v>
      </c>
    </row>
    <row r="545" customFormat="false" ht="15.6" hidden="false" customHeight="false" outlineLevel="0" collapsed="false">
      <c r="B545" s="0" t="s">
        <v>104</v>
      </c>
      <c r="C545" s="0" t="s">
        <v>310</v>
      </c>
    </row>
    <row r="546" customFormat="false" ht="15.6" hidden="false" customHeight="false" outlineLevel="0" collapsed="false">
      <c r="B546" s="0" t="s">
        <v>236</v>
      </c>
      <c r="C546" s="0" t="s">
        <v>310</v>
      </c>
    </row>
    <row r="547" customFormat="false" ht="15.6" hidden="false" customHeight="false" outlineLevel="0" collapsed="false">
      <c r="B547" s="0" t="s">
        <v>195</v>
      </c>
      <c r="C547" s="0" t="s">
        <v>310</v>
      </c>
    </row>
    <row r="548" customFormat="false" ht="15.6" hidden="false" customHeight="false" outlineLevel="0" collapsed="false">
      <c r="B548" s="0" t="s">
        <v>61</v>
      </c>
      <c r="C548" s="0" t="s">
        <v>310</v>
      </c>
    </row>
    <row r="549" customFormat="false" ht="15.6" hidden="false" customHeight="false" outlineLevel="0" collapsed="false">
      <c r="B549" s="0" t="s">
        <v>285</v>
      </c>
      <c r="C549" s="0" t="s">
        <v>310</v>
      </c>
    </row>
    <row r="550" customFormat="false" ht="15.6" hidden="false" customHeight="false" outlineLevel="0" collapsed="false">
      <c r="B550" s="0" t="s">
        <v>105</v>
      </c>
      <c r="C550" s="0" t="s">
        <v>310</v>
      </c>
    </row>
    <row r="551" customFormat="false" ht="15.6" hidden="false" customHeight="false" outlineLevel="0" collapsed="false">
      <c r="B551" s="0" t="s">
        <v>197</v>
      </c>
      <c r="C551" s="0" t="s">
        <v>310</v>
      </c>
    </row>
    <row r="552" customFormat="false" ht="15.6" hidden="false" customHeight="false" outlineLevel="0" collapsed="false">
      <c r="B552" s="0" t="s">
        <v>63</v>
      </c>
      <c r="C552" s="0" t="s">
        <v>310</v>
      </c>
    </row>
    <row r="553" customFormat="false" ht="15.6" hidden="false" customHeight="false" outlineLevel="0" collapsed="false">
      <c r="B553" s="0" t="s">
        <v>199</v>
      </c>
      <c r="C553" s="0" t="s">
        <v>310</v>
      </c>
    </row>
    <row r="554" customFormat="false" ht="15.6" hidden="false" customHeight="false" outlineLevel="0" collapsed="false">
      <c r="B554" s="0" t="s">
        <v>200</v>
      </c>
      <c r="C554" s="0" t="s">
        <v>310</v>
      </c>
    </row>
    <row r="555" customFormat="false" ht="15.6" hidden="false" customHeight="false" outlineLevel="0" collapsed="false">
      <c r="B555" s="0" t="s">
        <v>300</v>
      </c>
      <c r="C555" s="0" t="s">
        <v>310</v>
      </c>
    </row>
    <row r="556" customFormat="false" ht="15.6" hidden="false" customHeight="false" outlineLevel="0" collapsed="false">
      <c r="B556" s="0" t="s">
        <v>201</v>
      </c>
      <c r="C556" s="0" t="s">
        <v>310</v>
      </c>
    </row>
    <row r="557" customFormat="false" ht="15.6" hidden="false" customHeight="false" outlineLevel="0" collapsed="false">
      <c r="B557" s="0" t="s">
        <v>243</v>
      </c>
      <c r="C557" s="0" t="s">
        <v>310</v>
      </c>
    </row>
    <row r="558" customFormat="false" ht="15.6" hidden="false" customHeight="false" outlineLevel="0" collapsed="false">
      <c r="B558" s="0" t="s">
        <v>165</v>
      </c>
      <c r="C558" s="0" t="s">
        <v>310</v>
      </c>
    </row>
    <row r="559" customFormat="false" ht="15.6" hidden="false" customHeight="false" outlineLevel="0" collapsed="false">
      <c r="B559" s="0" t="s">
        <v>318</v>
      </c>
      <c r="C559" s="0" t="s">
        <v>310</v>
      </c>
    </row>
    <row r="560" customFormat="false" ht="15.6" hidden="false" customHeight="false" outlineLevel="0" collapsed="false">
      <c r="B560" s="0" t="s">
        <v>319</v>
      </c>
      <c r="C560" s="0" t="s">
        <v>310</v>
      </c>
    </row>
    <row r="561" customFormat="false" ht="15.6" hidden="false" customHeight="false" outlineLevel="0" collapsed="false">
      <c r="B561" s="0" t="s">
        <v>112</v>
      </c>
      <c r="C561" s="0" t="s">
        <v>310</v>
      </c>
    </row>
    <row r="562" customFormat="false" ht="15.6" hidden="false" customHeight="false" outlineLevel="0" collapsed="false">
      <c r="B562" s="0" t="s">
        <v>71</v>
      </c>
      <c r="C562" s="0" t="s">
        <v>310</v>
      </c>
    </row>
    <row r="563" customFormat="false" ht="15.6" hidden="false" customHeight="false" outlineLevel="0" collapsed="false">
      <c r="B563" s="0" t="s">
        <v>114</v>
      </c>
      <c r="C563" s="0" t="s">
        <v>310</v>
      </c>
    </row>
    <row r="564" customFormat="false" ht="15.6" hidden="false" customHeight="false" outlineLevel="0" collapsed="false">
      <c r="B564" s="0" t="s">
        <v>320</v>
      </c>
      <c r="C564" s="0" t="s">
        <v>310</v>
      </c>
    </row>
    <row r="565" customFormat="false" ht="15.6" hidden="false" customHeight="false" outlineLevel="0" collapsed="false">
      <c r="B565" s="0" t="s">
        <v>72</v>
      </c>
      <c r="C565" s="0" t="s">
        <v>310</v>
      </c>
    </row>
    <row r="566" customFormat="false" ht="15.6" hidden="false" customHeight="false" outlineLevel="0" collapsed="false">
      <c r="B566" s="0" t="s">
        <v>116</v>
      </c>
      <c r="C566" s="0" t="s">
        <v>310</v>
      </c>
    </row>
    <row r="567" customFormat="false" ht="15.6" hidden="false" customHeight="false" outlineLevel="0" collapsed="false">
      <c r="B567" s="0" t="s">
        <v>205</v>
      </c>
      <c r="C567" s="0" t="s">
        <v>310</v>
      </c>
    </row>
    <row r="568" customFormat="false" ht="15.6" hidden="false" customHeight="false" outlineLevel="0" collapsed="false">
      <c r="B568" s="0" t="s">
        <v>26</v>
      </c>
      <c r="C568" s="0" t="s">
        <v>310</v>
      </c>
    </row>
    <row r="569" customFormat="false" ht="15.6" hidden="false" customHeight="false" outlineLevel="0" collapsed="false">
      <c r="B569" s="0" t="s">
        <v>206</v>
      </c>
      <c r="C569" s="0" t="s">
        <v>310</v>
      </c>
    </row>
    <row r="570" customFormat="false" ht="15.6" hidden="false" customHeight="false" outlineLevel="0" collapsed="false">
      <c r="B570" s="0" t="s">
        <v>79</v>
      </c>
      <c r="C570" s="0" t="s">
        <v>310</v>
      </c>
    </row>
    <row r="571" customFormat="false" ht="15.6" hidden="false" customHeight="false" outlineLevel="0" collapsed="false">
      <c r="B571" s="0" t="s">
        <v>207</v>
      </c>
      <c r="C571" s="0" t="s">
        <v>310</v>
      </c>
    </row>
    <row r="572" customFormat="false" ht="15.6" hidden="false" customHeight="false" outlineLevel="0" collapsed="false">
      <c r="B572" s="0" t="s">
        <v>208</v>
      </c>
      <c r="C572" s="0" t="s">
        <v>310</v>
      </c>
    </row>
    <row r="573" customFormat="false" ht="15.6" hidden="false" customHeight="false" outlineLevel="0" collapsed="false">
      <c r="B573" s="0" t="s">
        <v>83</v>
      </c>
      <c r="C573" s="0" t="s">
        <v>310</v>
      </c>
    </row>
    <row r="574" customFormat="false" ht="15.6" hidden="false" customHeight="false" outlineLevel="0" collapsed="false">
      <c r="B574" s="0" t="s">
        <v>118</v>
      </c>
      <c r="C574" s="0" t="s">
        <v>310</v>
      </c>
    </row>
    <row r="575" customFormat="false" ht="15.6" hidden="false" customHeight="false" outlineLevel="0" collapsed="false">
      <c r="B575" s="0" t="s">
        <v>85</v>
      </c>
      <c r="C575" s="0" t="s">
        <v>310</v>
      </c>
    </row>
    <row r="576" customFormat="false" ht="15.6" hidden="false" customHeight="false" outlineLevel="0" collapsed="false">
      <c r="B576" s="0" t="s">
        <v>209</v>
      </c>
      <c r="C576" s="0" t="s">
        <v>310</v>
      </c>
    </row>
    <row r="577" customFormat="false" ht="15.6" hidden="false" customHeight="false" outlineLevel="0" collapsed="false">
      <c r="B577" s="0" t="s">
        <v>119</v>
      </c>
      <c r="C577" s="0" t="s">
        <v>310</v>
      </c>
    </row>
    <row r="578" customFormat="false" ht="15.6" hidden="false" customHeight="false" outlineLevel="0" collapsed="false">
      <c r="B578" s="0" t="s">
        <v>86</v>
      </c>
      <c r="C578" s="0" t="s">
        <v>310</v>
      </c>
    </row>
    <row r="579" customFormat="false" ht="15.6" hidden="false" customHeight="false" outlineLevel="0" collapsed="false">
      <c r="B579" s="0" t="s">
        <v>120</v>
      </c>
      <c r="C579" s="0" t="s">
        <v>310</v>
      </c>
    </row>
    <row r="580" customFormat="false" ht="15.6" hidden="false" customHeight="false" outlineLevel="0" collapsed="false">
      <c r="B580" s="0" t="s">
        <v>259</v>
      </c>
      <c r="C580" s="0" t="s">
        <v>310</v>
      </c>
    </row>
    <row r="581" customFormat="false" ht="15.6" hidden="false" customHeight="false" outlineLevel="0" collapsed="false">
      <c r="B581" s="0" t="s">
        <v>180</v>
      </c>
      <c r="C581" s="0" t="s">
        <v>310</v>
      </c>
    </row>
    <row r="582" customFormat="false" ht="15.6" hidden="false" customHeight="false" outlineLevel="0" collapsed="false">
      <c r="B582" s="0" t="s">
        <v>308</v>
      </c>
      <c r="C582" s="0" t="s">
        <v>310</v>
      </c>
    </row>
    <row r="583" customFormat="false" ht="15.6" hidden="false" customHeight="false" outlineLevel="0" collapsed="false">
      <c r="B583" s="0" t="s">
        <v>28</v>
      </c>
      <c r="C583" s="0" t="s">
        <v>310</v>
      </c>
    </row>
    <row r="584" customFormat="false" ht="15.6" hidden="false" customHeight="false" outlineLevel="0" collapsed="false">
      <c r="B584" s="0" t="s">
        <v>321</v>
      </c>
      <c r="C584" s="0" t="s">
        <v>310</v>
      </c>
    </row>
    <row r="585" customFormat="false" ht="15.6" hidden="false" customHeight="false" outlineLevel="0" collapsed="false">
      <c r="B585" s="0" t="s">
        <v>29</v>
      </c>
      <c r="C585" s="0" t="s">
        <v>310</v>
      </c>
    </row>
    <row r="586" customFormat="false" ht="15.6" hidden="false" customHeight="false" outlineLevel="0" collapsed="false">
      <c r="B586" s="0" t="s">
        <v>90</v>
      </c>
      <c r="C586" s="0" t="s">
        <v>310</v>
      </c>
    </row>
    <row r="587" customFormat="false" ht="15.6" hidden="false" customHeight="false" outlineLevel="0" collapsed="false">
      <c r="B587" s="0" t="s">
        <v>322</v>
      </c>
      <c r="C587" s="0" t="s">
        <v>323</v>
      </c>
    </row>
    <row r="588" customFormat="false" ht="15.6" hidden="false" customHeight="false" outlineLevel="0" collapsed="false">
      <c r="B588" s="0" t="s">
        <v>50</v>
      </c>
      <c r="C588" s="0" t="s">
        <v>323</v>
      </c>
    </row>
    <row r="589" customFormat="false" ht="15.6" hidden="false" customHeight="false" outlineLevel="0" collapsed="false">
      <c r="B589" s="0" t="s">
        <v>324</v>
      </c>
      <c r="C589" s="0" t="s">
        <v>323</v>
      </c>
    </row>
    <row r="590" customFormat="false" ht="15.6" hidden="false" customHeight="false" outlineLevel="0" collapsed="false">
      <c r="B590" s="0" t="s">
        <v>185</v>
      </c>
      <c r="C590" s="0" t="s">
        <v>325</v>
      </c>
    </row>
    <row r="591" customFormat="false" ht="15.6" hidden="false" customHeight="false" outlineLevel="0" collapsed="false">
      <c r="B591" s="0" t="s">
        <v>326</v>
      </c>
      <c r="C591" s="0" t="s">
        <v>325</v>
      </c>
    </row>
    <row r="592" customFormat="false" ht="15.6" hidden="false" customHeight="false" outlineLevel="0" collapsed="false">
      <c r="B592" s="0" t="s">
        <v>187</v>
      </c>
      <c r="C592" s="0" t="s">
        <v>325</v>
      </c>
    </row>
    <row r="593" customFormat="false" ht="15.6" hidden="false" customHeight="false" outlineLevel="0" collapsed="false">
      <c r="B593" s="0" t="s">
        <v>327</v>
      </c>
      <c r="C593" s="0" t="s">
        <v>325</v>
      </c>
    </row>
    <row r="594" customFormat="false" ht="15.6" hidden="false" customHeight="false" outlineLevel="0" collapsed="false">
      <c r="B594" s="0" t="s">
        <v>92</v>
      </c>
      <c r="C594" s="0" t="s">
        <v>325</v>
      </c>
    </row>
    <row r="595" customFormat="false" ht="15.6" hidden="false" customHeight="false" outlineLevel="0" collapsed="false">
      <c r="B595" s="0" t="s">
        <v>328</v>
      </c>
      <c r="C595" s="0" t="s">
        <v>325</v>
      </c>
    </row>
    <row r="596" customFormat="false" ht="15.6" hidden="false" customHeight="false" outlineLevel="0" collapsed="false">
      <c r="B596" s="0" t="s">
        <v>188</v>
      </c>
      <c r="C596" s="0" t="s">
        <v>325</v>
      </c>
    </row>
    <row r="597" customFormat="false" ht="15.6" hidden="false" customHeight="false" outlineLevel="0" collapsed="false">
      <c r="B597" s="0" t="s">
        <v>329</v>
      </c>
      <c r="C597" s="0" t="s">
        <v>325</v>
      </c>
    </row>
    <row r="598" customFormat="false" ht="15.6" hidden="false" customHeight="false" outlineLevel="0" collapsed="false">
      <c r="B598" s="0" t="s">
        <v>97</v>
      </c>
      <c r="C598" s="0" t="s">
        <v>325</v>
      </c>
    </row>
    <row r="599" customFormat="false" ht="15.6" hidden="false" customHeight="false" outlineLevel="0" collapsed="false">
      <c r="B599" s="0" t="s">
        <v>32</v>
      </c>
      <c r="C599" s="0" t="s">
        <v>325</v>
      </c>
    </row>
    <row r="600" customFormat="false" ht="15.6" hidden="false" customHeight="false" outlineLevel="0" collapsed="false">
      <c r="B600" s="0" t="s">
        <v>98</v>
      </c>
      <c r="C600" s="0" t="s">
        <v>325</v>
      </c>
    </row>
    <row r="601" customFormat="false" ht="15.6" hidden="false" customHeight="false" outlineLevel="0" collapsed="false">
      <c r="B601" s="0" t="s">
        <v>330</v>
      </c>
      <c r="C601" s="0" t="s">
        <v>325</v>
      </c>
    </row>
    <row r="602" customFormat="false" ht="15.6" hidden="false" customHeight="false" outlineLevel="0" collapsed="false">
      <c r="B602" s="0" t="s">
        <v>127</v>
      </c>
      <c r="C602" s="0" t="s">
        <v>325</v>
      </c>
    </row>
    <row r="603" customFormat="false" ht="15.6" hidden="false" customHeight="false" outlineLevel="0" collapsed="false">
      <c r="B603" s="0" t="s">
        <v>129</v>
      </c>
      <c r="C603" s="0" t="s">
        <v>325</v>
      </c>
    </row>
    <row r="604" customFormat="false" ht="15.6" hidden="false" customHeight="false" outlineLevel="0" collapsed="false">
      <c r="B604" s="0" t="s">
        <v>331</v>
      </c>
      <c r="C604" s="0" t="s">
        <v>325</v>
      </c>
    </row>
    <row r="605" customFormat="false" ht="15.6" hidden="false" customHeight="false" outlineLevel="0" collapsed="false">
      <c r="B605" s="0" t="s">
        <v>332</v>
      </c>
      <c r="C605" s="0" t="s">
        <v>325</v>
      </c>
    </row>
    <row r="606" customFormat="false" ht="15.6" hidden="false" customHeight="false" outlineLevel="0" collapsed="false">
      <c r="B606" s="0" t="s">
        <v>333</v>
      </c>
      <c r="C606" s="0" t="s">
        <v>325</v>
      </c>
    </row>
    <row r="607" customFormat="false" ht="15.6" hidden="false" customHeight="false" outlineLevel="0" collapsed="false">
      <c r="B607" s="0" t="s">
        <v>40</v>
      </c>
      <c r="C607" s="0" t="s">
        <v>325</v>
      </c>
    </row>
    <row r="608" customFormat="false" ht="15.6" hidden="false" customHeight="false" outlineLevel="0" collapsed="false">
      <c r="B608" s="0" t="s">
        <v>43</v>
      </c>
      <c r="C608" s="0" t="s">
        <v>325</v>
      </c>
    </row>
    <row r="609" customFormat="false" ht="15.6" hidden="false" customHeight="false" outlineLevel="0" collapsed="false">
      <c r="B609" s="0" t="s">
        <v>334</v>
      </c>
      <c r="C609" s="0" t="s">
        <v>325</v>
      </c>
    </row>
    <row r="610" customFormat="false" ht="15.6" hidden="false" customHeight="false" outlineLevel="0" collapsed="false">
      <c r="B610" s="0" t="s">
        <v>335</v>
      </c>
      <c r="C610" s="0" t="s">
        <v>325</v>
      </c>
    </row>
    <row r="611" customFormat="false" ht="15.6" hidden="false" customHeight="false" outlineLevel="0" collapsed="false">
      <c r="B611" s="0" t="s">
        <v>99</v>
      </c>
      <c r="C611" s="0" t="s">
        <v>325</v>
      </c>
    </row>
    <row r="612" customFormat="false" ht="15.6" hidden="false" customHeight="false" outlineLevel="0" collapsed="false">
      <c r="B612" s="0" t="s">
        <v>100</v>
      </c>
      <c r="C612" s="0" t="s">
        <v>325</v>
      </c>
    </row>
    <row r="613" customFormat="false" ht="15.6" hidden="false" customHeight="false" outlineLevel="0" collapsed="false">
      <c r="B613" s="0" t="s">
        <v>336</v>
      </c>
      <c r="C613" s="0" t="s">
        <v>325</v>
      </c>
    </row>
    <row r="614" customFormat="false" ht="15.6" hidden="false" customHeight="false" outlineLevel="0" collapsed="false">
      <c r="B614" s="0" t="s">
        <v>337</v>
      </c>
      <c r="C614" s="0" t="s">
        <v>325</v>
      </c>
    </row>
    <row r="615" customFormat="false" ht="15.6" hidden="false" customHeight="false" outlineLevel="0" collapsed="false">
      <c r="B615" s="0" t="s">
        <v>48</v>
      </c>
      <c r="C615" s="0" t="s">
        <v>325</v>
      </c>
    </row>
    <row r="616" customFormat="false" ht="15.6" hidden="false" customHeight="false" outlineLevel="0" collapsed="false">
      <c r="B616" s="0" t="s">
        <v>12</v>
      </c>
      <c r="C616" s="0" t="s">
        <v>325</v>
      </c>
    </row>
    <row r="617" customFormat="false" ht="15.6" hidden="false" customHeight="false" outlineLevel="0" collapsed="false">
      <c r="B617" s="0" t="s">
        <v>101</v>
      </c>
      <c r="C617" s="0" t="s">
        <v>325</v>
      </c>
    </row>
    <row r="618" customFormat="false" ht="15.6" hidden="false" customHeight="false" outlineLevel="0" collapsed="false">
      <c r="B618" s="0" t="s">
        <v>141</v>
      </c>
      <c r="C618" s="0" t="s">
        <v>325</v>
      </c>
    </row>
    <row r="619" customFormat="false" ht="15.6" hidden="false" customHeight="false" outlineLevel="0" collapsed="false">
      <c r="B619" s="0" t="s">
        <v>54</v>
      </c>
      <c r="C619" s="0" t="s">
        <v>325</v>
      </c>
    </row>
    <row r="620" customFormat="false" ht="15.6" hidden="false" customHeight="false" outlineLevel="0" collapsed="false">
      <c r="B620" s="0" t="s">
        <v>152</v>
      </c>
      <c r="C620" s="0" t="s">
        <v>325</v>
      </c>
    </row>
    <row r="621" customFormat="false" ht="15.6" hidden="false" customHeight="false" outlineLevel="0" collapsed="false">
      <c r="B621" s="0" t="s">
        <v>231</v>
      </c>
      <c r="C621" s="0" t="s">
        <v>325</v>
      </c>
    </row>
    <row r="622" customFormat="false" ht="15.6" hidden="false" customHeight="false" outlineLevel="0" collapsed="false">
      <c r="B622" s="0" t="s">
        <v>315</v>
      </c>
      <c r="C622" s="0" t="s">
        <v>325</v>
      </c>
    </row>
    <row r="623" customFormat="false" ht="15.6" hidden="false" customHeight="false" outlineLevel="0" collapsed="false">
      <c r="B623" s="0" t="s">
        <v>338</v>
      </c>
      <c r="C623" s="0" t="s">
        <v>325</v>
      </c>
    </row>
    <row r="624" customFormat="false" ht="15.6" hidden="false" customHeight="false" outlineLevel="0" collapsed="false">
      <c r="B624" s="0" t="s">
        <v>59</v>
      </c>
      <c r="C624" s="0" t="s">
        <v>325</v>
      </c>
    </row>
    <row r="625" customFormat="false" ht="15.6" hidden="false" customHeight="false" outlineLevel="0" collapsed="false">
      <c r="B625" s="0" t="s">
        <v>104</v>
      </c>
      <c r="C625" s="0" t="s">
        <v>325</v>
      </c>
    </row>
    <row r="626" customFormat="false" ht="15.6" hidden="false" customHeight="false" outlineLevel="0" collapsed="false">
      <c r="B626" s="0" t="s">
        <v>339</v>
      </c>
      <c r="C626" s="0" t="s">
        <v>325</v>
      </c>
    </row>
    <row r="627" customFormat="false" ht="15.6" hidden="false" customHeight="false" outlineLevel="0" collapsed="false">
      <c r="B627" s="0" t="s">
        <v>61</v>
      </c>
      <c r="C627" s="0" t="s">
        <v>325</v>
      </c>
    </row>
    <row r="628" customFormat="false" ht="15.6" hidden="false" customHeight="false" outlineLevel="0" collapsed="false">
      <c r="B628" s="0" t="s">
        <v>340</v>
      </c>
      <c r="C628" s="0" t="s">
        <v>325</v>
      </c>
    </row>
    <row r="629" customFormat="false" ht="15.6" hidden="false" customHeight="false" outlineLevel="0" collapsed="false">
      <c r="B629" s="0" t="s">
        <v>196</v>
      </c>
      <c r="C629" s="0" t="s">
        <v>325</v>
      </c>
    </row>
    <row r="630" customFormat="false" ht="15.6" hidden="false" customHeight="false" outlineLevel="0" collapsed="false">
      <c r="B630" s="0" t="s">
        <v>341</v>
      </c>
      <c r="C630" s="0" t="s">
        <v>325</v>
      </c>
    </row>
    <row r="631" customFormat="false" ht="15.6" hidden="false" customHeight="false" outlineLevel="0" collapsed="false">
      <c r="B631" s="0" t="s">
        <v>106</v>
      </c>
      <c r="C631" s="0" t="s">
        <v>325</v>
      </c>
    </row>
    <row r="632" customFormat="false" ht="15.6" hidden="false" customHeight="false" outlineLevel="0" collapsed="false">
      <c r="B632" s="0" t="s">
        <v>107</v>
      </c>
      <c r="C632" s="0" t="s">
        <v>325</v>
      </c>
    </row>
    <row r="633" customFormat="false" ht="15.6" hidden="false" customHeight="false" outlineLevel="0" collapsed="false">
      <c r="B633" s="0" t="s">
        <v>239</v>
      </c>
      <c r="C633" s="0" t="s">
        <v>325</v>
      </c>
    </row>
    <row r="634" customFormat="false" ht="15.6" hidden="false" customHeight="false" outlineLevel="0" collapsed="false">
      <c r="B634" s="0" t="s">
        <v>108</v>
      </c>
      <c r="C634" s="0" t="s">
        <v>325</v>
      </c>
    </row>
    <row r="635" customFormat="false" ht="15.6" hidden="false" customHeight="false" outlineLevel="0" collapsed="false">
      <c r="B635" s="0" t="s">
        <v>241</v>
      </c>
      <c r="C635" s="0" t="s">
        <v>325</v>
      </c>
    </row>
    <row r="636" customFormat="false" ht="15.6" hidden="false" customHeight="false" outlineLevel="0" collapsed="false">
      <c r="B636" s="0" t="s">
        <v>288</v>
      </c>
      <c r="C636" s="0" t="s">
        <v>325</v>
      </c>
    </row>
    <row r="637" customFormat="false" ht="15.6" hidden="false" customHeight="false" outlineLevel="0" collapsed="false">
      <c r="B637" s="0" t="s">
        <v>342</v>
      </c>
      <c r="C637" s="0" t="s">
        <v>325</v>
      </c>
    </row>
    <row r="638" customFormat="false" ht="15.6" hidden="false" customHeight="false" outlineLevel="0" collapsed="false">
      <c r="B638" s="0" t="s">
        <v>68</v>
      </c>
      <c r="C638" s="0" t="s">
        <v>325</v>
      </c>
    </row>
    <row r="639" customFormat="false" ht="15.6" hidden="false" customHeight="false" outlineLevel="0" collapsed="false">
      <c r="B639" s="0" t="s">
        <v>343</v>
      </c>
      <c r="C639" s="0" t="s">
        <v>325</v>
      </c>
    </row>
    <row r="640" customFormat="false" ht="15.6" hidden="false" customHeight="false" outlineLevel="0" collapsed="false">
      <c r="B640" s="0" t="s">
        <v>112</v>
      </c>
      <c r="C640" s="0" t="s">
        <v>325</v>
      </c>
    </row>
    <row r="641" customFormat="false" ht="15.6" hidden="false" customHeight="false" outlineLevel="0" collapsed="false">
      <c r="B641" s="0" t="s">
        <v>344</v>
      </c>
      <c r="C641" s="0" t="s">
        <v>325</v>
      </c>
    </row>
    <row r="642" customFormat="false" ht="15.6" hidden="false" customHeight="false" outlineLevel="0" collapsed="false">
      <c r="B642" s="0" t="s">
        <v>70</v>
      </c>
      <c r="C642" s="0" t="s">
        <v>325</v>
      </c>
    </row>
    <row r="643" customFormat="false" ht="15.6" hidden="false" customHeight="false" outlineLevel="0" collapsed="false">
      <c r="B643" s="0" t="s">
        <v>345</v>
      </c>
      <c r="C643" s="0" t="s">
        <v>325</v>
      </c>
    </row>
    <row r="644" customFormat="false" ht="15.6" hidden="false" customHeight="false" outlineLevel="0" collapsed="false">
      <c r="B644" s="0" t="s">
        <v>71</v>
      </c>
      <c r="C644" s="0" t="s">
        <v>325</v>
      </c>
    </row>
    <row r="645" customFormat="false" ht="15.6" hidden="false" customHeight="false" outlineLevel="0" collapsed="false">
      <c r="B645" s="0" t="s">
        <v>249</v>
      </c>
      <c r="C645" s="0" t="s">
        <v>325</v>
      </c>
    </row>
    <row r="646" customFormat="false" ht="15.6" hidden="false" customHeight="false" outlineLevel="0" collapsed="false">
      <c r="B646" s="0" t="s">
        <v>173</v>
      </c>
      <c r="C646" s="0" t="s">
        <v>325</v>
      </c>
    </row>
    <row r="647" customFormat="false" ht="15.6" hidden="false" customHeight="false" outlineLevel="0" collapsed="false">
      <c r="B647" s="0" t="s">
        <v>74</v>
      </c>
      <c r="C647" s="0" t="s">
        <v>325</v>
      </c>
    </row>
    <row r="648" customFormat="false" ht="15.6" hidden="false" customHeight="false" outlineLevel="0" collapsed="false">
      <c r="B648" s="0" t="s">
        <v>346</v>
      </c>
      <c r="C648" s="0" t="s">
        <v>325</v>
      </c>
    </row>
    <row r="649" customFormat="false" ht="15.6" hidden="false" customHeight="false" outlineLevel="0" collapsed="false">
      <c r="B649" s="0" t="s">
        <v>26</v>
      </c>
      <c r="C649" s="0" t="s">
        <v>325</v>
      </c>
    </row>
    <row r="650" customFormat="false" ht="15.6" hidden="false" customHeight="false" outlineLevel="0" collapsed="false">
      <c r="B650" s="0" t="s">
        <v>177</v>
      </c>
      <c r="C650" s="0" t="s">
        <v>325</v>
      </c>
    </row>
    <row r="651" customFormat="false" ht="15.6" hidden="false" customHeight="false" outlineLevel="0" collapsed="false">
      <c r="B651" s="0" t="s">
        <v>207</v>
      </c>
      <c r="C651" s="0" t="s">
        <v>325</v>
      </c>
    </row>
    <row r="652" customFormat="false" ht="15.6" hidden="false" customHeight="false" outlineLevel="0" collapsed="false">
      <c r="B652" s="0" t="s">
        <v>86</v>
      </c>
      <c r="C652" s="0" t="s">
        <v>325</v>
      </c>
    </row>
    <row r="653" customFormat="false" ht="15.6" hidden="false" customHeight="false" outlineLevel="0" collapsed="false">
      <c r="B653" s="0" t="s">
        <v>347</v>
      </c>
      <c r="C653" s="0" t="s">
        <v>325</v>
      </c>
    </row>
    <row r="654" customFormat="false" ht="15.6" hidden="false" customHeight="false" outlineLevel="0" collapsed="false">
      <c r="B654" s="0" t="s">
        <v>348</v>
      </c>
      <c r="C654" s="0" t="s">
        <v>325</v>
      </c>
    </row>
    <row r="655" customFormat="false" ht="15.6" hidden="false" customHeight="false" outlineLevel="0" collapsed="false">
      <c r="B655" s="0" t="s">
        <v>28</v>
      </c>
      <c r="C655" s="0" t="s">
        <v>325</v>
      </c>
    </row>
    <row r="656" customFormat="false" ht="15.6" hidden="false" customHeight="false" outlineLevel="0" collapsed="false">
      <c r="B656" s="0" t="s">
        <v>88</v>
      </c>
      <c r="C656" s="0" t="s">
        <v>325</v>
      </c>
    </row>
    <row r="657" customFormat="false" ht="15.6" hidden="false" customHeight="false" outlineLevel="0" collapsed="false">
      <c r="B657" s="0" t="s">
        <v>29</v>
      </c>
      <c r="C657" s="0" t="s">
        <v>325</v>
      </c>
    </row>
    <row r="658" customFormat="false" ht="15.6" hidden="false" customHeight="false" outlineLevel="0" collapsed="false">
      <c r="B658" s="0" t="s">
        <v>91</v>
      </c>
      <c r="C658" s="0" t="s">
        <v>325</v>
      </c>
    </row>
    <row r="659" customFormat="false" ht="15.6" hidden="false" customHeight="false" outlineLevel="0" collapsed="false">
      <c r="B659" s="0" t="s">
        <v>122</v>
      </c>
      <c r="C659" s="0" t="s">
        <v>325</v>
      </c>
    </row>
    <row r="660" customFormat="false" ht="15.6" hidden="false" customHeight="false" outlineLevel="0" collapsed="false">
      <c r="B660" s="0" t="s">
        <v>185</v>
      </c>
      <c r="C660" s="0" t="s">
        <v>349</v>
      </c>
    </row>
    <row r="661" customFormat="false" ht="15.6" hidden="false" customHeight="false" outlineLevel="0" collapsed="false">
      <c r="B661" s="0" t="s">
        <v>5</v>
      </c>
      <c r="C661" s="0" t="s">
        <v>349</v>
      </c>
    </row>
    <row r="662" customFormat="false" ht="15.6" hidden="false" customHeight="false" outlineLevel="0" collapsed="false">
      <c r="B662" s="0" t="s">
        <v>350</v>
      </c>
      <c r="C662" s="0" t="s">
        <v>349</v>
      </c>
    </row>
    <row r="663" customFormat="false" ht="15.6" hidden="false" customHeight="false" outlineLevel="0" collapsed="false">
      <c r="B663" s="0" t="s">
        <v>351</v>
      </c>
      <c r="C663" s="0" t="s">
        <v>349</v>
      </c>
    </row>
    <row r="664" customFormat="false" ht="15.6" hidden="false" customHeight="false" outlineLevel="0" collapsed="false">
      <c r="B664" s="0" t="s">
        <v>330</v>
      </c>
      <c r="C664" s="0" t="s">
        <v>349</v>
      </c>
    </row>
    <row r="665" customFormat="false" ht="15.6" hidden="false" customHeight="false" outlineLevel="0" collapsed="false">
      <c r="B665" s="0" t="s">
        <v>126</v>
      </c>
      <c r="C665" s="0" t="s">
        <v>349</v>
      </c>
    </row>
    <row r="666" customFormat="false" ht="15.6" hidden="false" customHeight="false" outlineLevel="0" collapsed="false">
      <c r="B666" s="0" t="s">
        <v>33</v>
      </c>
      <c r="C666" s="0" t="s">
        <v>349</v>
      </c>
    </row>
    <row r="667" customFormat="false" ht="15.6" hidden="false" customHeight="false" outlineLevel="0" collapsed="false">
      <c r="B667" s="0" t="s">
        <v>34</v>
      </c>
      <c r="C667" s="0" t="s">
        <v>349</v>
      </c>
    </row>
    <row r="668" customFormat="false" ht="15.6" hidden="false" customHeight="false" outlineLevel="0" collapsed="false">
      <c r="B668" s="0" t="s">
        <v>135</v>
      </c>
      <c r="C668" s="0" t="s">
        <v>349</v>
      </c>
    </row>
    <row r="669" customFormat="false" ht="15.6" hidden="false" customHeight="false" outlineLevel="0" collapsed="false">
      <c r="B669" s="0" t="s">
        <v>140</v>
      </c>
      <c r="C669" s="0" t="s">
        <v>349</v>
      </c>
    </row>
    <row r="670" customFormat="false" ht="15.6" hidden="false" customHeight="false" outlineLevel="0" collapsed="false">
      <c r="B670" s="0" t="s">
        <v>48</v>
      </c>
      <c r="C670" s="0" t="s">
        <v>349</v>
      </c>
    </row>
    <row r="671" customFormat="false" ht="15.6" hidden="false" customHeight="false" outlineLevel="0" collapsed="false">
      <c r="B671" s="0" t="s">
        <v>12</v>
      </c>
      <c r="C671" s="0" t="s">
        <v>349</v>
      </c>
    </row>
    <row r="672" customFormat="false" ht="15.6" hidden="false" customHeight="false" outlineLevel="0" collapsed="false">
      <c r="B672" s="0" t="s">
        <v>150</v>
      </c>
      <c r="C672" s="0" t="s">
        <v>349</v>
      </c>
    </row>
    <row r="673" customFormat="false" ht="15.6" hidden="false" customHeight="false" outlineLevel="0" collapsed="false">
      <c r="B673" s="0" t="s">
        <v>53</v>
      </c>
      <c r="C673" s="0" t="s">
        <v>349</v>
      </c>
    </row>
    <row r="674" customFormat="false" ht="15.6" hidden="false" customHeight="false" outlineLevel="0" collapsed="false">
      <c r="B674" s="0" t="s">
        <v>15</v>
      </c>
      <c r="C674" s="0" t="s">
        <v>349</v>
      </c>
    </row>
    <row r="675" customFormat="false" ht="15.6" hidden="false" customHeight="false" outlineLevel="0" collapsed="false">
      <c r="B675" s="0" t="s">
        <v>56</v>
      </c>
      <c r="C675" s="0" t="s">
        <v>349</v>
      </c>
    </row>
    <row r="676" customFormat="false" ht="15.6" hidden="false" customHeight="false" outlineLevel="0" collapsed="false">
      <c r="B676" s="0" t="s">
        <v>57</v>
      </c>
      <c r="C676" s="0" t="s">
        <v>349</v>
      </c>
    </row>
    <row r="677" customFormat="false" ht="15.6" hidden="false" customHeight="false" outlineLevel="0" collapsed="false">
      <c r="B677" s="0" t="s">
        <v>235</v>
      </c>
      <c r="C677" s="0" t="s">
        <v>349</v>
      </c>
    </row>
    <row r="678" customFormat="false" ht="15.6" hidden="false" customHeight="false" outlineLevel="0" collapsed="false">
      <c r="B678" s="0" t="s">
        <v>156</v>
      </c>
      <c r="C678" s="0" t="s">
        <v>349</v>
      </c>
    </row>
    <row r="679" customFormat="false" ht="15.6" hidden="false" customHeight="false" outlineLevel="0" collapsed="false">
      <c r="B679" s="0" t="s">
        <v>61</v>
      </c>
      <c r="C679" s="0" t="s">
        <v>349</v>
      </c>
    </row>
    <row r="680" customFormat="false" ht="15.6" hidden="false" customHeight="false" outlineLevel="0" collapsed="false">
      <c r="B680" s="0" t="s">
        <v>196</v>
      </c>
      <c r="C680" s="0" t="s">
        <v>349</v>
      </c>
    </row>
    <row r="681" customFormat="false" ht="15.6" hidden="false" customHeight="false" outlineLevel="0" collapsed="false">
      <c r="B681" s="0" t="s">
        <v>64</v>
      </c>
      <c r="C681" s="0" t="s">
        <v>349</v>
      </c>
    </row>
    <row r="682" customFormat="false" ht="15.6" hidden="false" customHeight="false" outlineLevel="0" collapsed="false">
      <c r="B682" s="0" t="s">
        <v>243</v>
      </c>
      <c r="C682" s="0" t="s">
        <v>349</v>
      </c>
    </row>
    <row r="683" customFormat="false" ht="15.6" hidden="false" customHeight="false" outlineLevel="0" collapsed="false">
      <c r="B683" s="0" t="s">
        <v>244</v>
      </c>
      <c r="C683" s="0" t="s">
        <v>349</v>
      </c>
    </row>
    <row r="684" customFormat="false" ht="15.6" hidden="false" customHeight="false" outlineLevel="0" collapsed="false">
      <c r="B684" s="0" t="s">
        <v>22</v>
      </c>
      <c r="C684" s="0" t="s">
        <v>349</v>
      </c>
    </row>
    <row r="685" customFormat="false" ht="15.6" hidden="false" customHeight="false" outlineLevel="0" collapsed="false">
      <c r="B685" s="0" t="s">
        <v>69</v>
      </c>
      <c r="C685" s="0" t="s">
        <v>349</v>
      </c>
    </row>
    <row r="686" customFormat="false" ht="15.6" hidden="false" customHeight="false" outlineLevel="0" collapsed="false">
      <c r="B686" s="0" t="s">
        <v>112</v>
      </c>
      <c r="C686" s="0" t="s">
        <v>349</v>
      </c>
    </row>
    <row r="687" customFormat="false" ht="15.6" hidden="false" customHeight="false" outlineLevel="0" collapsed="false">
      <c r="B687" s="0" t="s">
        <v>345</v>
      </c>
      <c r="C687" s="0" t="s">
        <v>349</v>
      </c>
    </row>
    <row r="688" customFormat="false" ht="15.6" hidden="false" customHeight="false" outlineLevel="0" collapsed="false">
      <c r="B688" s="0" t="s">
        <v>71</v>
      </c>
      <c r="C688" s="0" t="s">
        <v>349</v>
      </c>
    </row>
    <row r="689" customFormat="false" ht="15.6" hidden="false" customHeight="false" outlineLevel="0" collapsed="false">
      <c r="B689" s="0" t="s">
        <v>352</v>
      </c>
      <c r="C689" s="0" t="s">
        <v>349</v>
      </c>
    </row>
    <row r="690" customFormat="false" ht="15.6" hidden="false" customHeight="false" outlineLevel="0" collapsed="false">
      <c r="B690" s="0" t="s">
        <v>353</v>
      </c>
      <c r="C690" s="0" t="s">
        <v>349</v>
      </c>
    </row>
    <row r="691" customFormat="false" ht="15.6" hidden="false" customHeight="false" outlineLevel="0" collapsed="false">
      <c r="B691" s="0" t="s">
        <v>26</v>
      </c>
      <c r="C691" s="0" t="s">
        <v>349</v>
      </c>
    </row>
    <row r="692" customFormat="false" ht="15.6" hidden="false" customHeight="false" outlineLevel="0" collapsed="false">
      <c r="B692" s="0" t="s">
        <v>290</v>
      </c>
      <c r="C692" s="0" t="s">
        <v>349</v>
      </c>
    </row>
    <row r="693" customFormat="false" ht="15.6" hidden="false" customHeight="false" outlineLevel="0" collapsed="false">
      <c r="B693" s="0" t="s">
        <v>27</v>
      </c>
      <c r="C693" s="0" t="s">
        <v>349</v>
      </c>
    </row>
    <row r="694" customFormat="false" ht="15.6" hidden="false" customHeight="false" outlineLevel="0" collapsed="false">
      <c r="B694" s="0" t="s">
        <v>87</v>
      </c>
      <c r="C694" s="0" t="s">
        <v>349</v>
      </c>
    </row>
    <row r="695" customFormat="false" ht="15.6" hidden="false" customHeight="false" outlineLevel="0" collapsed="false">
      <c r="B695" s="0" t="s">
        <v>180</v>
      </c>
      <c r="C695" s="0" t="s">
        <v>349</v>
      </c>
    </row>
    <row r="696" customFormat="false" ht="15.6" hidden="false" customHeight="false" outlineLevel="0" collapsed="false">
      <c r="B696" s="0" t="s">
        <v>28</v>
      </c>
      <c r="C696" s="0" t="s">
        <v>349</v>
      </c>
    </row>
    <row r="697" customFormat="false" ht="15.6" hidden="false" customHeight="false" outlineLevel="0" collapsed="false">
      <c r="B697" s="0" t="s">
        <v>29</v>
      </c>
      <c r="C697" s="0" t="s">
        <v>349</v>
      </c>
    </row>
    <row r="698" customFormat="false" ht="15.6" hidden="false" customHeight="false" outlineLevel="0" collapsed="false">
      <c r="B698" s="0" t="s">
        <v>89</v>
      </c>
      <c r="C698" s="0" t="s">
        <v>349</v>
      </c>
    </row>
    <row r="699" customFormat="false" ht="15.6" hidden="false" customHeight="false" outlineLevel="0" collapsed="false">
      <c r="B699" s="0" t="s">
        <v>354</v>
      </c>
      <c r="C699" s="0" t="s">
        <v>355</v>
      </c>
    </row>
    <row r="700" customFormat="false" ht="15.6" hidden="false" customHeight="false" outlineLevel="0" collapsed="false">
      <c r="B700" s="0" t="s">
        <v>185</v>
      </c>
      <c r="C700" s="0" t="s">
        <v>355</v>
      </c>
    </row>
    <row r="701" customFormat="false" ht="15.6" hidden="false" customHeight="false" outlineLevel="0" collapsed="false">
      <c r="B701" s="0" t="s">
        <v>5</v>
      </c>
      <c r="C701" s="0" t="s">
        <v>355</v>
      </c>
    </row>
    <row r="702" customFormat="false" ht="15.6" hidden="false" customHeight="false" outlineLevel="0" collapsed="false">
      <c r="B702" s="0" t="s">
        <v>187</v>
      </c>
      <c r="C702" s="0" t="s">
        <v>355</v>
      </c>
    </row>
    <row r="703" customFormat="false" ht="15.6" hidden="false" customHeight="false" outlineLevel="0" collapsed="false">
      <c r="B703" s="0" t="s">
        <v>31</v>
      </c>
      <c r="C703" s="0" t="s">
        <v>355</v>
      </c>
    </row>
    <row r="704" customFormat="false" ht="15.6" hidden="false" customHeight="false" outlineLevel="0" collapsed="false">
      <c r="B704" s="0" t="s">
        <v>9</v>
      </c>
      <c r="C704" s="0" t="s">
        <v>355</v>
      </c>
    </row>
    <row r="705" customFormat="false" ht="15.6" hidden="false" customHeight="false" outlineLevel="0" collapsed="false">
      <c r="B705" s="0" t="s">
        <v>356</v>
      </c>
      <c r="C705" s="0" t="s">
        <v>355</v>
      </c>
    </row>
    <row r="706" customFormat="false" ht="15.6" hidden="false" customHeight="false" outlineLevel="0" collapsed="false">
      <c r="B706" s="0" t="s">
        <v>11</v>
      </c>
      <c r="C706" s="0" t="s">
        <v>355</v>
      </c>
    </row>
    <row r="707" customFormat="false" ht="15.6" hidden="false" customHeight="false" outlineLevel="0" collapsed="false">
      <c r="B707" s="0" t="s">
        <v>357</v>
      </c>
      <c r="C707" s="0" t="s">
        <v>355</v>
      </c>
    </row>
    <row r="708" customFormat="false" ht="15.6" hidden="false" customHeight="false" outlineLevel="0" collapsed="false">
      <c r="B708" s="0" t="s">
        <v>48</v>
      </c>
      <c r="C708" s="0" t="s">
        <v>355</v>
      </c>
    </row>
    <row r="709" customFormat="false" ht="15.6" hidden="false" customHeight="false" outlineLevel="0" collapsed="false">
      <c r="B709" s="0" t="s">
        <v>12</v>
      </c>
      <c r="C709" s="0" t="s">
        <v>355</v>
      </c>
    </row>
    <row r="710" customFormat="false" ht="15.6" hidden="false" customHeight="false" outlineLevel="0" collapsed="false">
      <c r="B710" s="0" t="s">
        <v>49</v>
      </c>
      <c r="C710" s="0" t="s">
        <v>355</v>
      </c>
    </row>
    <row r="711" customFormat="false" ht="15.6" hidden="false" customHeight="false" outlineLevel="0" collapsed="false">
      <c r="B711" s="0" t="s">
        <v>50</v>
      </c>
      <c r="C711" s="0" t="s">
        <v>355</v>
      </c>
    </row>
    <row r="712" customFormat="false" ht="15.6" hidden="false" customHeight="false" outlineLevel="0" collapsed="false">
      <c r="B712" s="0" t="s">
        <v>52</v>
      </c>
      <c r="C712" s="0" t="s">
        <v>355</v>
      </c>
    </row>
    <row r="713" customFormat="false" ht="15.6" hidden="false" customHeight="false" outlineLevel="0" collapsed="false">
      <c r="B713" s="0" t="s">
        <v>15</v>
      </c>
      <c r="C713" s="0" t="s">
        <v>355</v>
      </c>
    </row>
    <row r="714" customFormat="false" ht="15.6" hidden="false" customHeight="false" outlineLevel="0" collapsed="false">
      <c r="B714" s="0" t="s">
        <v>358</v>
      </c>
      <c r="C714" s="0" t="s">
        <v>355</v>
      </c>
    </row>
    <row r="715" customFormat="false" ht="15.6" hidden="false" customHeight="false" outlineLevel="0" collapsed="false">
      <c r="B715" s="0" t="s">
        <v>57</v>
      </c>
      <c r="C715" s="0" t="s">
        <v>355</v>
      </c>
    </row>
    <row r="716" customFormat="false" ht="15.6" hidden="false" customHeight="false" outlineLevel="0" collapsed="false">
      <c r="B716" s="0" t="s">
        <v>359</v>
      </c>
      <c r="C716" s="0" t="s">
        <v>355</v>
      </c>
    </row>
    <row r="717" customFormat="false" ht="15.6" hidden="false" customHeight="false" outlineLevel="0" collapsed="false">
      <c r="B717" s="0" t="s">
        <v>360</v>
      </c>
      <c r="C717" s="0" t="s">
        <v>355</v>
      </c>
    </row>
    <row r="718" customFormat="false" ht="15.6" hidden="false" customHeight="false" outlineLevel="0" collapsed="false">
      <c r="B718" s="0" t="s">
        <v>284</v>
      </c>
      <c r="C718" s="0" t="s">
        <v>355</v>
      </c>
    </row>
    <row r="719" customFormat="false" ht="15.6" hidden="false" customHeight="false" outlineLevel="0" collapsed="false">
      <c r="B719" s="0" t="s">
        <v>159</v>
      </c>
      <c r="C719" s="0" t="s">
        <v>355</v>
      </c>
    </row>
    <row r="720" customFormat="false" ht="15.6" hidden="false" customHeight="false" outlineLevel="0" collapsed="false">
      <c r="B720" s="0" t="s">
        <v>340</v>
      </c>
      <c r="C720" s="0" t="s">
        <v>355</v>
      </c>
    </row>
    <row r="721" customFormat="false" ht="15.6" hidden="false" customHeight="false" outlineLevel="0" collapsed="false">
      <c r="B721" s="0" t="s">
        <v>105</v>
      </c>
      <c r="C721" s="0" t="s">
        <v>355</v>
      </c>
    </row>
    <row r="722" customFormat="false" ht="15.6" hidden="false" customHeight="false" outlineLevel="0" collapsed="false">
      <c r="B722" s="0" t="s">
        <v>106</v>
      </c>
      <c r="C722" s="0" t="s">
        <v>355</v>
      </c>
    </row>
    <row r="723" customFormat="false" ht="15.6" hidden="false" customHeight="false" outlineLevel="0" collapsed="false">
      <c r="B723" s="0" t="s">
        <v>107</v>
      </c>
      <c r="C723" s="0" t="s">
        <v>355</v>
      </c>
    </row>
    <row r="724" customFormat="false" ht="15.6" hidden="false" customHeight="false" outlineLevel="0" collapsed="false">
      <c r="B724" s="0" t="s">
        <v>200</v>
      </c>
      <c r="C724" s="0" t="s">
        <v>355</v>
      </c>
    </row>
    <row r="725" customFormat="false" ht="15.6" hidden="false" customHeight="false" outlineLevel="0" collapsed="false">
      <c r="B725" s="0" t="s">
        <v>361</v>
      </c>
      <c r="C725" s="0" t="s">
        <v>355</v>
      </c>
    </row>
    <row r="726" customFormat="false" ht="15.6" hidden="false" customHeight="false" outlineLevel="0" collapsed="false">
      <c r="B726" s="0" t="s">
        <v>165</v>
      </c>
      <c r="C726" s="0" t="s">
        <v>355</v>
      </c>
    </row>
    <row r="727" customFormat="false" ht="15.6" hidden="false" customHeight="false" outlineLevel="0" collapsed="false">
      <c r="B727" s="0" t="s">
        <v>23</v>
      </c>
      <c r="C727" s="0" t="s">
        <v>355</v>
      </c>
    </row>
    <row r="728" customFormat="false" ht="15.6" hidden="false" customHeight="false" outlineLevel="0" collapsed="false">
      <c r="B728" s="0" t="s">
        <v>303</v>
      </c>
      <c r="C728" s="0" t="s">
        <v>355</v>
      </c>
    </row>
    <row r="729" customFormat="false" ht="15.6" hidden="false" customHeight="false" outlineLevel="0" collapsed="false">
      <c r="B729" s="0" t="s">
        <v>362</v>
      </c>
      <c r="C729" s="0" t="s">
        <v>355</v>
      </c>
    </row>
    <row r="730" customFormat="false" ht="15.6" hidden="false" customHeight="false" outlineLevel="0" collapsed="false">
      <c r="B730" s="0" t="s">
        <v>114</v>
      </c>
      <c r="C730" s="0" t="s">
        <v>355</v>
      </c>
    </row>
    <row r="731" customFormat="false" ht="15.6" hidden="false" customHeight="false" outlineLevel="0" collapsed="false">
      <c r="B731" s="0" t="s">
        <v>203</v>
      </c>
      <c r="C731" s="0" t="s">
        <v>355</v>
      </c>
    </row>
    <row r="732" customFormat="false" ht="15.6" hidden="false" customHeight="false" outlineLevel="0" collapsed="false">
      <c r="B732" s="0" t="s">
        <v>204</v>
      </c>
      <c r="C732" s="0" t="s">
        <v>355</v>
      </c>
    </row>
    <row r="733" customFormat="false" ht="15.6" hidden="false" customHeight="false" outlineLevel="0" collapsed="false">
      <c r="B733" s="0" t="s">
        <v>352</v>
      </c>
      <c r="C733" s="0" t="s">
        <v>355</v>
      </c>
    </row>
    <row r="734" customFormat="false" ht="15.6" hidden="false" customHeight="false" outlineLevel="0" collapsed="false">
      <c r="B734" s="0" t="s">
        <v>25</v>
      </c>
      <c r="C734" s="0" t="s">
        <v>355</v>
      </c>
    </row>
    <row r="735" customFormat="false" ht="15.6" hidden="false" customHeight="false" outlineLevel="0" collapsed="false">
      <c r="B735" s="0" t="s">
        <v>26</v>
      </c>
      <c r="C735" s="0" t="s">
        <v>355</v>
      </c>
    </row>
    <row r="736" customFormat="false" ht="15.6" hidden="false" customHeight="false" outlineLevel="0" collapsed="false">
      <c r="B736" s="0" t="s">
        <v>81</v>
      </c>
      <c r="C736" s="0" t="s">
        <v>355</v>
      </c>
    </row>
    <row r="737" customFormat="false" ht="15.6" hidden="false" customHeight="false" outlineLevel="0" collapsed="false">
      <c r="B737" s="0" t="s">
        <v>363</v>
      </c>
      <c r="C737" s="0" t="s">
        <v>355</v>
      </c>
    </row>
    <row r="738" customFormat="false" ht="15.6" hidden="false" customHeight="false" outlineLevel="0" collapsed="false">
      <c r="B738" s="0" t="s">
        <v>84</v>
      </c>
      <c r="C738" s="0" t="s">
        <v>355</v>
      </c>
    </row>
    <row r="739" customFormat="false" ht="15.6" hidden="false" customHeight="false" outlineLevel="0" collapsed="false">
      <c r="B739" s="0" t="s">
        <v>87</v>
      </c>
      <c r="C739" s="0" t="s">
        <v>355</v>
      </c>
    </row>
    <row r="740" customFormat="false" ht="15.6" hidden="false" customHeight="false" outlineLevel="0" collapsed="false">
      <c r="B740" s="0" t="s">
        <v>28</v>
      </c>
      <c r="C740" s="0" t="s">
        <v>355</v>
      </c>
    </row>
    <row r="741" customFormat="false" ht="15.6" hidden="false" customHeight="false" outlineLevel="0" collapsed="false">
      <c r="B741" s="0" t="s">
        <v>90</v>
      </c>
      <c r="C741" s="0" t="s">
        <v>355</v>
      </c>
    </row>
    <row r="742" customFormat="false" ht="15.6" hidden="false" customHeight="false" outlineLevel="0" collapsed="false">
      <c r="B742" s="0" t="s">
        <v>187</v>
      </c>
      <c r="C742" s="0" t="s">
        <v>364</v>
      </c>
    </row>
    <row r="743" customFormat="false" ht="15.6" hidden="false" customHeight="false" outlineLevel="0" collapsed="false">
      <c r="B743" s="0" t="s">
        <v>31</v>
      </c>
      <c r="C743" s="0" t="s">
        <v>364</v>
      </c>
    </row>
    <row r="744" customFormat="false" ht="15.6" hidden="false" customHeight="false" outlineLevel="0" collapsed="false">
      <c r="B744" s="0" t="s">
        <v>32</v>
      </c>
      <c r="C744" s="0" t="s">
        <v>364</v>
      </c>
    </row>
    <row r="745" customFormat="false" ht="15.6" hidden="false" customHeight="false" outlineLevel="0" collapsed="false">
      <c r="B745" s="0" t="s">
        <v>8</v>
      </c>
      <c r="C745" s="0" t="s">
        <v>364</v>
      </c>
    </row>
    <row r="746" customFormat="false" ht="15.6" hidden="false" customHeight="false" outlineLevel="0" collapsed="false">
      <c r="B746" s="0" t="s">
        <v>9</v>
      </c>
      <c r="C746" s="0" t="s">
        <v>364</v>
      </c>
    </row>
    <row r="747" customFormat="false" ht="15.6" hidden="false" customHeight="false" outlineLevel="0" collapsed="false">
      <c r="B747" s="0" t="s">
        <v>365</v>
      </c>
      <c r="C747" s="0" t="s">
        <v>364</v>
      </c>
    </row>
    <row r="748" customFormat="false" ht="15.6" hidden="false" customHeight="false" outlineLevel="0" collapsed="false">
      <c r="B748" s="0" t="s">
        <v>39</v>
      </c>
      <c r="C748" s="0" t="s">
        <v>364</v>
      </c>
    </row>
    <row r="749" customFormat="false" ht="15.6" hidden="false" customHeight="false" outlineLevel="0" collapsed="false">
      <c r="B749" s="0" t="s">
        <v>366</v>
      </c>
      <c r="C749" s="0" t="s">
        <v>364</v>
      </c>
    </row>
    <row r="750" customFormat="false" ht="15.6" hidden="false" customHeight="false" outlineLevel="0" collapsed="false">
      <c r="B750" s="0" t="s">
        <v>43</v>
      </c>
      <c r="C750" s="0" t="s">
        <v>364</v>
      </c>
    </row>
    <row r="751" customFormat="false" ht="15.6" hidden="false" customHeight="false" outlineLevel="0" collapsed="false">
      <c r="B751" s="0" t="s">
        <v>367</v>
      </c>
      <c r="C751" s="0" t="s">
        <v>364</v>
      </c>
    </row>
    <row r="752" customFormat="false" ht="15.6" hidden="false" customHeight="false" outlineLevel="0" collapsed="false">
      <c r="B752" s="0" t="s">
        <v>317</v>
      </c>
      <c r="C752" s="0" t="s">
        <v>364</v>
      </c>
    </row>
    <row r="753" customFormat="false" ht="15.6" hidden="false" customHeight="false" outlineLevel="0" collapsed="false">
      <c r="B753" s="0" t="s">
        <v>368</v>
      </c>
      <c r="C753" s="0" t="s">
        <v>364</v>
      </c>
    </row>
    <row r="754" customFormat="false" ht="15.6" hidden="false" customHeight="false" outlineLevel="0" collapsed="false">
      <c r="B754" s="0" t="s">
        <v>369</v>
      </c>
      <c r="C754" s="0" t="s">
        <v>364</v>
      </c>
    </row>
    <row r="755" customFormat="false" ht="15.6" hidden="false" customHeight="false" outlineLevel="0" collapsed="false">
      <c r="B755" s="0" t="s">
        <v>370</v>
      </c>
      <c r="C755" s="0" t="s">
        <v>364</v>
      </c>
    </row>
    <row r="756" customFormat="false" ht="15.6" hidden="false" customHeight="false" outlineLevel="0" collapsed="false">
      <c r="B756" s="0" t="s">
        <v>371</v>
      </c>
      <c r="C756" s="0" t="s">
        <v>372</v>
      </c>
    </row>
    <row r="757" customFormat="false" ht="15.6" hidden="false" customHeight="false" outlineLevel="0" collapsed="false">
      <c r="B757" s="0" t="s">
        <v>186</v>
      </c>
      <c r="C757" s="0" t="s">
        <v>372</v>
      </c>
    </row>
    <row r="758" customFormat="false" ht="15.6" hidden="false" customHeight="false" outlineLevel="0" collapsed="false">
      <c r="B758" s="0" t="s">
        <v>373</v>
      </c>
      <c r="C758" s="0" t="s">
        <v>372</v>
      </c>
    </row>
    <row r="759" customFormat="false" ht="15.6" hidden="false" customHeight="false" outlineLevel="0" collapsed="false">
      <c r="B759" s="0" t="s">
        <v>374</v>
      </c>
      <c r="C759" s="0" t="s">
        <v>372</v>
      </c>
    </row>
    <row r="760" customFormat="false" ht="15.6" hidden="false" customHeight="false" outlineLevel="0" collapsed="false">
      <c r="B760" s="0" t="s">
        <v>134</v>
      </c>
      <c r="C760" s="0" t="s">
        <v>372</v>
      </c>
    </row>
    <row r="761" customFormat="false" ht="15.6" hidden="false" customHeight="false" outlineLevel="0" collapsed="false">
      <c r="B761" s="0" t="s">
        <v>136</v>
      </c>
      <c r="C761" s="0" t="s">
        <v>372</v>
      </c>
    </row>
    <row r="762" customFormat="false" ht="15.6" hidden="false" customHeight="false" outlineLevel="0" collapsed="false">
      <c r="B762" s="0" t="s">
        <v>15</v>
      </c>
      <c r="C762" s="0" t="s">
        <v>372</v>
      </c>
    </row>
    <row r="763" customFormat="false" ht="15.6" hidden="false" customHeight="false" outlineLevel="0" collapsed="false">
      <c r="B763" s="0" t="s">
        <v>375</v>
      </c>
      <c r="C763" s="0" t="s">
        <v>372</v>
      </c>
    </row>
    <row r="764" customFormat="false" ht="15.6" hidden="false" customHeight="false" outlineLevel="0" collapsed="false">
      <c r="B764" s="0" t="s">
        <v>119</v>
      </c>
      <c r="C764" s="0" t="s">
        <v>372</v>
      </c>
    </row>
    <row r="765" customFormat="false" ht="15.6" hidden="false" customHeight="false" outlineLevel="0" collapsed="false">
      <c r="B765" s="0" t="s">
        <v>5</v>
      </c>
      <c r="C765" s="0" t="s">
        <v>376</v>
      </c>
    </row>
    <row r="766" customFormat="false" ht="15.6" hidden="false" customHeight="false" outlineLevel="0" collapsed="false">
      <c r="B766" s="0" t="s">
        <v>125</v>
      </c>
      <c r="C766" s="0" t="s">
        <v>376</v>
      </c>
    </row>
    <row r="767" customFormat="false" ht="15.6" hidden="false" customHeight="false" outlineLevel="0" collapsed="false">
      <c r="B767" s="0" t="s">
        <v>92</v>
      </c>
      <c r="C767" s="0" t="s">
        <v>376</v>
      </c>
    </row>
    <row r="768" customFormat="false" ht="15.6" hidden="false" customHeight="false" outlineLevel="0" collapsed="false">
      <c r="B768" s="0" t="s">
        <v>377</v>
      </c>
      <c r="C768" s="0" t="s">
        <v>376</v>
      </c>
    </row>
    <row r="769" customFormat="false" ht="15.6" hidden="false" customHeight="false" outlineLevel="0" collapsed="false">
      <c r="B769" s="0" t="s">
        <v>32</v>
      </c>
      <c r="C769" s="0" t="s">
        <v>376</v>
      </c>
    </row>
    <row r="770" customFormat="false" ht="15.6" hidden="false" customHeight="false" outlineLevel="0" collapsed="false">
      <c r="B770" s="0" t="s">
        <v>270</v>
      </c>
      <c r="C770" s="0" t="s">
        <v>376</v>
      </c>
    </row>
    <row r="771" customFormat="false" ht="15.6" hidden="false" customHeight="false" outlineLevel="0" collapsed="false">
      <c r="B771" s="0" t="s">
        <v>378</v>
      </c>
      <c r="C771" s="0" t="s">
        <v>376</v>
      </c>
    </row>
    <row r="772" customFormat="false" ht="15.6" hidden="false" customHeight="false" outlineLevel="0" collapsed="false">
      <c r="B772" s="0" t="s">
        <v>48</v>
      </c>
      <c r="C772" s="0" t="s">
        <v>376</v>
      </c>
    </row>
    <row r="773" customFormat="false" ht="15.6" hidden="false" customHeight="false" outlineLevel="0" collapsed="false">
      <c r="B773" s="0" t="s">
        <v>12</v>
      </c>
      <c r="C773" s="0" t="s">
        <v>376</v>
      </c>
    </row>
    <row r="774" customFormat="false" ht="15.6" hidden="false" customHeight="false" outlineLevel="0" collapsed="false">
      <c r="B774" s="0" t="s">
        <v>101</v>
      </c>
      <c r="C774" s="0" t="s">
        <v>376</v>
      </c>
    </row>
    <row r="775" customFormat="false" ht="15.6" hidden="false" customHeight="false" outlineLevel="0" collapsed="false">
      <c r="B775" s="0" t="s">
        <v>13</v>
      </c>
      <c r="C775" s="0" t="s">
        <v>376</v>
      </c>
    </row>
    <row r="776" customFormat="false" ht="15.6" hidden="false" customHeight="false" outlineLevel="0" collapsed="false">
      <c r="B776" s="0" t="s">
        <v>379</v>
      </c>
      <c r="C776" s="0" t="s">
        <v>376</v>
      </c>
    </row>
    <row r="777" customFormat="false" ht="15.6" hidden="false" customHeight="false" outlineLevel="0" collapsed="false">
      <c r="B777" s="0" t="s">
        <v>151</v>
      </c>
      <c r="C777" s="0" t="s">
        <v>376</v>
      </c>
    </row>
    <row r="778" customFormat="false" ht="15.6" hidden="false" customHeight="false" outlineLevel="0" collapsed="false">
      <c r="B778" s="0" t="s">
        <v>15</v>
      </c>
      <c r="C778" s="0" t="s">
        <v>376</v>
      </c>
    </row>
    <row r="779" customFormat="false" ht="15.6" hidden="false" customHeight="false" outlineLevel="0" collapsed="false">
      <c r="B779" s="0" t="s">
        <v>57</v>
      </c>
      <c r="C779" s="0" t="s">
        <v>376</v>
      </c>
    </row>
    <row r="780" customFormat="false" ht="15.6" hidden="false" customHeight="false" outlineLevel="0" collapsed="false">
      <c r="B780" s="0" t="s">
        <v>380</v>
      </c>
      <c r="C780" s="0" t="s">
        <v>376</v>
      </c>
    </row>
    <row r="781" customFormat="false" ht="15.6" hidden="false" customHeight="false" outlineLevel="0" collapsed="false">
      <c r="B781" s="0" t="s">
        <v>161</v>
      </c>
      <c r="C781" s="0" t="s">
        <v>376</v>
      </c>
    </row>
    <row r="782" customFormat="false" ht="15.6" hidden="false" customHeight="false" outlineLevel="0" collapsed="false">
      <c r="B782" s="0" t="s">
        <v>300</v>
      </c>
      <c r="C782" s="0" t="s">
        <v>376</v>
      </c>
    </row>
    <row r="783" customFormat="false" ht="15.6" hidden="false" customHeight="false" outlineLevel="0" collapsed="false">
      <c r="B783" s="0" t="s">
        <v>243</v>
      </c>
      <c r="C783" s="0" t="s">
        <v>376</v>
      </c>
    </row>
    <row r="784" customFormat="false" ht="15.6" hidden="false" customHeight="false" outlineLevel="0" collapsed="false">
      <c r="B784" s="0" t="s">
        <v>112</v>
      </c>
      <c r="C784" s="0" t="s">
        <v>376</v>
      </c>
    </row>
    <row r="785" customFormat="false" ht="15.6" hidden="false" customHeight="false" outlineLevel="0" collapsed="false">
      <c r="B785" s="0" t="s">
        <v>381</v>
      </c>
      <c r="C785" s="0" t="s">
        <v>376</v>
      </c>
    </row>
    <row r="786" customFormat="false" ht="15.6" hidden="false" customHeight="false" outlineLevel="0" collapsed="false">
      <c r="B786" s="0" t="s">
        <v>254</v>
      </c>
      <c r="C786" s="0" t="s">
        <v>376</v>
      </c>
    </row>
    <row r="787" customFormat="false" ht="15.6" hidden="false" customHeight="false" outlineLevel="0" collapsed="false">
      <c r="B787" s="0" t="s">
        <v>382</v>
      </c>
      <c r="C787" s="0" t="s">
        <v>376</v>
      </c>
    </row>
    <row r="788" customFormat="false" ht="15.6" hidden="false" customHeight="false" outlineLevel="0" collapsed="false">
      <c r="B788" s="0" t="s">
        <v>74</v>
      </c>
      <c r="C788" s="0" t="s">
        <v>376</v>
      </c>
    </row>
    <row r="789" customFormat="false" ht="15.6" hidden="false" customHeight="false" outlineLevel="0" collapsed="false">
      <c r="B789" s="0" t="s">
        <v>206</v>
      </c>
      <c r="C789" s="0" t="s">
        <v>376</v>
      </c>
    </row>
    <row r="790" customFormat="false" ht="15.6" hidden="false" customHeight="false" outlineLevel="0" collapsed="false">
      <c r="B790" s="0" t="s">
        <v>79</v>
      </c>
      <c r="C790" s="0" t="s">
        <v>376</v>
      </c>
    </row>
    <row r="791" customFormat="false" ht="15.6" hidden="false" customHeight="false" outlineLevel="0" collapsed="false">
      <c r="B791" s="0" t="s">
        <v>290</v>
      </c>
      <c r="C791" s="0" t="s">
        <v>376</v>
      </c>
    </row>
    <row r="792" customFormat="false" ht="15.6" hidden="false" customHeight="false" outlineLevel="0" collapsed="false">
      <c r="B792" s="0" t="s">
        <v>256</v>
      </c>
      <c r="C792" s="0" t="s">
        <v>376</v>
      </c>
    </row>
    <row r="793" customFormat="false" ht="15.6" hidden="false" customHeight="false" outlineLevel="0" collapsed="false">
      <c r="B793" s="0" t="s">
        <v>383</v>
      </c>
      <c r="C793" s="0" t="s">
        <v>376</v>
      </c>
    </row>
    <row r="794" customFormat="false" ht="15.6" hidden="false" customHeight="false" outlineLevel="0" collapsed="false">
      <c r="B794" s="0" t="s">
        <v>384</v>
      </c>
      <c r="C794" s="0" t="s">
        <v>376</v>
      </c>
    </row>
    <row r="795" customFormat="false" ht="15.6" hidden="false" customHeight="false" outlineLevel="0" collapsed="false">
      <c r="B795" s="0" t="s">
        <v>29</v>
      </c>
      <c r="C795" s="0" t="s">
        <v>376</v>
      </c>
    </row>
    <row r="796" customFormat="false" ht="15.6" hidden="false" customHeight="false" outlineLevel="0" collapsed="false">
      <c r="B796" s="0" t="s">
        <v>90</v>
      </c>
      <c r="C796" s="0" t="s">
        <v>376</v>
      </c>
    </row>
    <row r="797" customFormat="false" ht="15.6" hidden="false" customHeight="false" outlineLevel="0" collapsed="false">
      <c r="B797" s="0" t="s">
        <v>370</v>
      </c>
      <c r="C797" s="0" t="s">
        <v>376</v>
      </c>
    </row>
    <row r="798" customFormat="false" ht="15.6" hidden="false" customHeight="false" outlineLevel="0" collapsed="false">
      <c r="B798" s="0" t="s">
        <v>123</v>
      </c>
      <c r="C798" s="0" t="s">
        <v>385</v>
      </c>
    </row>
    <row r="799" customFormat="false" ht="15.6" hidden="false" customHeight="false" outlineLevel="0" collapsed="false">
      <c r="B799" s="0" t="s">
        <v>386</v>
      </c>
      <c r="C799" s="0" t="s">
        <v>385</v>
      </c>
    </row>
    <row r="800" customFormat="false" ht="15.6" hidden="false" customHeight="false" outlineLevel="0" collapsed="false">
      <c r="B800" s="0" t="s">
        <v>387</v>
      </c>
      <c r="C800" s="0" t="s">
        <v>385</v>
      </c>
    </row>
    <row r="801" customFormat="false" ht="15.6" hidden="false" customHeight="false" outlineLevel="0" collapsed="false">
      <c r="B801" s="0" t="s">
        <v>269</v>
      </c>
      <c r="C801" s="0" t="s">
        <v>385</v>
      </c>
    </row>
    <row r="802" customFormat="false" ht="15.6" hidden="false" customHeight="false" outlineLevel="0" collapsed="false">
      <c r="B802" s="0" t="s">
        <v>34</v>
      </c>
      <c r="C802" s="0" t="s">
        <v>385</v>
      </c>
    </row>
    <row r="803" customFormat="false" ht="15.6" hidden="false" customHeight="false" outlineLevel="0" collapsed="false">
      <c r="B803" s="0" t="s">
        <v>190</v>
      </c>
      <c r="C803" s="0" t="s">
        <v>385</v>
      </c>
    </row>
    <row r="804" customFormat="false" ht="15.6" hidden="false" customHeight="false" outlineLevel="0" collapsed="false">
      <c r="B804" s="0" t="s">
        <v>43</v>
      </c>
      <c r="C804" s="0" t="s">
        <v>385</v>
      </c>
    </row>
    <row r="805" customFormat="false" ht="15.6" hidden="false" customHeight="false" outlineLevel="0" collapsed="false">
      <c r="B805" s="0" t="s">
        <v>46</v>
      </c>
      <c r="C805" s="0" t="s">
        <v>385</v>
      </c>
    </row>
    <row r="806" customFormat="false" ht="15.6" hidden="false" customHeight="false" outlineLevel="0" collapsed="false">
      <c r="B806" s="0" t="s">
        <v>192</v>
      </c>
      <c r="C806" s="0" t="s">
        <v>385</v>
      </c>
    </row>
    <row r="807" customFormat="false" ht="15.6" hidden="false" customHeight="false" outlineLevel="0" collapsed="false">
      <c r="B807" s="0" t="s">
        <v>388</v>
      </c>
      <c r="C807" s="0" t="s">
        <v>385</v>
      </c>
    </row>
    <row r="808" customFormat="false" ht="15.6" hidden="false" customHeight="false" outlineLevel="0" collapsed="false">
      <c r="B808" s="0" t="s">
        <v>51</v>
      </c>
      <c r="C808" s="0" t="s">
        <v>385</v>
      </c>
    </row>
    <row r="809" customFormat="false" ht="15.6" hidden="false" customHeight="false" outlineLevel="0" collapsed="false">
      <c r="B809" s="0" t="s">
        <v>15</v>
      </c>
      <c r="C809" s="0" t="s">
        <v>385</v>
      </c>
    </row>
    <row r="810" customFormat="false" ht="15.6" hidden="false" customHeight="false" outlineLevel="0" collapsed="false">
      <c r="B810" s="0" t="s">
        <v>315</v>
      </c>
      <c r="C810" s="0" t="s">
        <v>385</v>
      </c>
    </row>
    <row r="811" customFormat="false" ht="15.6" hidden="false" customHeight="false" outlineLevel="0" collapsed="false">
      <c r="B811" s="0" t="s">
        <v>233</v>
      </c>
      <c r="C811" s="0" t="s">
        <v>385</v>
      </c>
    </row>
    <row r="812" customFormat="false" ht="15.6" hidden="false" customHeight="false" outlineLevel="0" collapsed="false">
      <c r="B812" s="0" t="s">
        <v>389</v>
      </c>
      <c r="C812" s="0" t="s">
        <v>385</v>
      </c>
    </row>
    <row r="813" customFormat="false" ht="15.6" hidden="false" customHeight="false" outlineLevel="0" collapsed="false">
      <c r="B813" s="0" t="s">
        <v>61</v>
      </c>
      <c r="C813" s="0" t="s">
        <v>385</v>
      </c>
    </row>
    <row r="814" customFormat="false" ht="15.6" hidden="false" customHeight="false" outlineLevel="0" collapsed="false">
      <c r="B814" s="0" t="s">
        <v>340</v>
      </c>
      <c r="C814" s="0" t="s">
        <v>385</v>
      </c>
    </row>
    <row r="815" customFormat="false" ht="15.6" hidden="false" customHeight="false" outlineLevel="0" collapsed="false">
      <c r="B815" s="0" t="s">
        <v>243</v>
      </c>
      <c r="C815" s="0" t="s">
        <v>385</v>
      </c>
    </row>
    <row r="816" customFormat="false" ht="15.6" hidden="false" customHeight="false" outlineLevel="0" collapsed="false">
      <c r="B816" s="0" t="s">
        <v>390</v>
      </c>
      <c r="C816" s="0" t="s">
        <v>385</v>
      </c>
    </row>
    <row r="817" customFormat="false" ht="15.6" hidden="false" customHeight="false" outlineLevel="0" collapsed="false">
      <c r="B817" s="0" t="s">
        <v>345</v>
      </c>
      <c r="C817" s="0" t="s">
        <v>385</v>
      </c>
    </row>
    <row r="818" customFormat="false" ht="15.6" hidden="false" customHeight="false" outlineLevel="0" collapsed="false">
      <c r="B818" s="0" t="s">
        <v>249</v>
      </c>
      <c r="C818" s="0" t="s">
        <v>385</v>
      </c>
    </row>
    <row r="819" customFormat="false" ht="15.6" hidden="false" customHeight="false" outlineLevel="0" collapsed="false">
      <c r="B819" s="0" t="s">
        <v>254</v>
      </c>
      <c r="C819" s="0" t="s">
        <v>385</v>
      </c>
    </row>
    <row r="820" customFormat="false" ht="15.6" hidden="false" customHeight="false" outlineLevel="0" collapsed="false">
      <c r="B820" s="0" t="s">
        <v>369</v>
      </c>
      <c r="C820" s="0" t="s">
        <v>385</v>
      </c>
    </row>
    <row r="821" customFormat="false" ht="15.6" hidden="false" customHeight="false" outlineLevel="0" collapsed="false">
      <c r="B821" s="0" t="s">
        <v>391</v>
      </c>
      <c r="C821" s="0" t="s">
        <v>385</v>
      </c>
    </row>
    <row r="822" customFormat="false" ht="15.6" hidden="false" customHeight="false" outlineLevel="0" collapsed="false">
      <c r="B822" s="0" t="s">
        <v>383</v>
      </c>
      <c r="C822" s="0" t="s">
        <v>385</v>
      </c>
    </row>
    <row r="823" customFormat="false" ht="15.6" hidden="false" customHeight="false" outlineLevel="0" collapsed="false">
      <c r="B823" s="0" t="s">
        <v>307</v>
      </c>
      <c r="C823" s="0" t="s">
        <v>385</v>
      </c>
    </row>
    <row r="824" customFormat="false" ht="15.6" hidden="false" customHeight="false" outlineLevel="0" collapsed="false">
      <c r="B824" s="0" t="s">
        <v>28</v>
      </c>
      <c r="C824" s="0" t="s">
        <v>385</v>
      </c>
    </row>
    <row r="825" customFormat="false" ht="15.6" hidden="false" customHeight="false" outlineLevel="0" collapsed="false">
      <c r="B825" s="0" t="s">
        <v>384</v>
      </c>
      <c r="C825" s="0" t="s">
        <v>385</v>
      </c>
    </row>
    <row r="826" customFormat="false" ht="15.6" hidden="false" customHeight="false" outlineLevel="0" collapsed="false">
      <c r="B826" s="0" t="s">
        <v>392</v>
      </c>
      <c r="C826" s="0" t="s">
        <v>385</v>
      </c>
    </row>
    <row r="827" customFormat="false" ht="15.6" hidden="false" customHeight="false" outlineLevel="0" collapsed="false">
      <c r="B827" s="0" t="s">
        <v>90</v>
      </c>
      <c r="C827" s="0" t="s">
        <v>385</v>
      </c>
    </row>
    <row r="828" customFormat="false" ht="15.6" hidden="false" customHeight="false" outlineLevel="0" collapsed="false">
      <c r="B828" s="0" t="s">
        <v>5</v>
      </c>
      <c r="C828" s="0" t="s">
        <v>393</v>
      </c>
    </row>
    <row r="829" customFormat="false" ht="15.6" hidden="false" customHeight="false" outlineLevel="0" collapsed="false">
      <c r="B829" s="0" t="s">
        <v>187</v>
      </c>
      <c r="C829" s="0" t="s">
        <v>393</v>
      </c>
    </row>
    <row r="830" customFormat="false" ht="15.6" hidden="false" customHeight="false" outlineLevel="0" collapsed="false">
      <c r="B830" s="0" t="s">
        <v>267</v>
      </c>
      <c r="C830" s="0" t="s">
        <v>393</v>
      </c>
    </row>
    <row r="831" customFormat="false" ht="15.6" hidden="false" customHeight="false" outlineLevel="0" collapsed="false">
      <c r="B831" s="0" t="s">
        <v>32</v>
      </c>
      <c r="C831" s="0" t="s">
        <v>393</v>
      </c>
    </row>
    <row r="832" customFormat="false" ht="15.6" hidden="false" customHeight="false" outlineLevel="0" collapsed="false">
      <c r="B832" s="0" t="s">
        <v>33</v>
      </c>
      <c r="C832" s="0" t="s">
        <v>393</v>
      </c>
    </row>
    <row r="833" customFormat="false" ht="15.6" hidden="false" customHeight="false" outlineLevel="0" collapsed="false">
      <c r="B833" s="0" t="s">
        <v>130</v>
      </c>
      <c r="C833" s="0" t="s">
        <v>393</v>
      </c>
    </row>
    <row r="834" customFormat="false" ht="15.6" hidden="false" customHeight="false" outlineLevel="0" collapsed="false">
      <c r="B834" s="0" t="s">
        <v>394</v>
      </c>
      <c r="C834" s="0" t="s">
        <v>393</v>
      </c>
    </row>
    <row r="835" customFormat="false" ht="15.6" hidden="false" customHeight="false" outlineLevel="0" collapsed="false">
      <c r="B835" s="0" t="s">
        <v>135</v>
      </c>
      <c r="C835" s="0" t="s">
        <v>393</v>
      </c>
    </row>
    <row r="836" customFormat="false" ht="15.6" hidden="false" customHeight="false" outlineLevel="0" collapsed="false">
      <c r="B836" s="0" t="s">
        <v>190</v>
      </c>
      <c r="C836" s="0" t="s">
        <v>393</v>
      </c>
    </row>
    <row r="837" customFormat="false" ht="15.6" hidden="false" customHeight="false" outlineLevel="0" collapsed="false">
      <c r="B837" s="0" t="s">
        <v>43</v>
      </c>
      <c r="C837" s="0" t="s">
        <v>393</v>
      </c>
    </row>
    <row r="838" customFormat="false" ht="15.6" hidden="false" customHeight="false" outlineLevel="0" collapsed="false">
      <c r="B838" s="0" t="s">
        <v>44</v>
      </c>
      <c r="C838" s="0" t="s">
        <v>393</v>
      </c>
    </row>
    <row r="839" customFormat="false" ht="15.6" hidden="false" customHeight="false" outlineLevel="0" collapsed="false">
      <c r="B839" s="0" t="s">
        <v>99</v>
      </c>
      <c r="C839" s="0" t="s">
        <v>393</v>
      </c>
    </row>
    <row r="840" customFormat="false" ht="15.6" hidden="false" customHeight="false" outlineLevel="0" collapsed="false">
      <c r="B840" s="0" t="s">
        <v>100</v>
      </c>
      <c r="C840" s="0" t="s">
        <v>393</v>
      </c>
    </row>
    <row r="841" customFormat="false" ht="15.6" hidden="false" customHeight="false" outlineLevel="0" collapsed="false">
      <c r="B841" s="0" t="s">
        <v>395</v>
      </c>
      <c r="C841" s="0" t="s">
        <v>393</v>
      </c>
    </row>
    <row r="842" customFormat="false" ht="15.6" hidden="false" customHeight="false" outlineLevel="0" collapsed="false">
      <c r="B842" s="0" t="s">
        <v>337</v>
      </c>
      <c r="C842" s="0" t="s">
        <v>393</v>
      </c>
    </row>
    <row r="843" customFormat="false" ht="15.6" hidden="false" customHeight="false" outlineLevel="0" collapsed="false">
      <c r="B843" s="0" t="s">
        <v>12</v>
      </c>
      <c r="C843" s="0" t="s">
        <v>393</v>
      </c>
    </row>
    <row r="844" customFormat="false" ht="15.6" hidden="false" customHeight="false" outlineLevel="0" collapsed="false">
      <c r="B844" s="0" t="s">
        <v>143</v>
      </c>
      <c r="C844" s="0" t="s">
        <v>393</v>
      </c>
    </row>
    <row r="845" customFormat="false" ht="15.6" hidden="false" customHeight="false" outlineLevel="0" collapsed="false">
      <c r="B845" s="0" t="s">
        <v>13</v>
      </c>
      <c r="C845" s="0" t="s">
        <v>393</v>
      </c>
    </row>
    <row r="846" customFormat="false" ht="15.6" hidden="false" customHeight="false" outlineLevel="0" collapsed="false">
      <c r="B846" s="0" t="s">
        <v>51</v>
      </c>
      <c r="C846" s="0" t="s">
        <v>393</v>
      </c>
    </row>
    <row r="847" customFormat="false" ht="15.6" hidden="false" customHeight="false" outlineLevel="0" collapsed="false">
      <c r="B847" s="0" t="s">
        <v>396</v>
      </c>
      <c r="C847" s="0" t="s">
        <v>393</v>
      </c>
    </row>
    <row r="848" customFormat="false" ht="15.6" hidden="false" customHeight="false" outlineLevel="0" collapsed="false">
      <c r="B848" s="0" t="s">
        <v>104</v>
      </c>
      <c r="C848" s="0" t="s">
        <v>393</v>
      </c>
    </row>
    <row r="849" customFormat="false" ht="15.6" hidden="false" customHeight="false" outlineLevel="0" collapsed="false">
      <c r="B849" s="0" t="s">
        <v>106</v>
      </c>
      <c r="C849" s="0" t="s">
        <v>393</v>
      </c>
    </row>
    <row r="850" customFormat="false" ht="15.6" hidden="false" customHeight="false" outlineLevel="0" collapsed="false">
      <c r="B850" s="0" t="s">
        <v>107</v>
      </c>
      <c r="C850" s="0" t="s">
        <v>393</v>
      </c>
    </row>
    <row r="851" customFormat="false" ht="15.6" hidden="false" customHeight="false" outlineLevel="0" collapsed="false">
      <c r="B851" s="0" t="s">
        <v>397</v>
      </c>
      <c r="C851" s="0" t="s">
        <v>393</v>
      </c>
    </row>
    <row r="852" customFormat="false" ht="15.6" hidden="false" customHeight="false" outlineLevel="0" collapsed="false">
      <c r="B852" s="0" t="s">
        <v>398</v>
      </c>
      <c r="C852" s="0" t="s">
        <v>393</v>
      </c>
    </row>
    <row r="853" customFormat="false" ht="15.6" hidden="false" customHeight="false" outlineLevel="0" collapsed="false">
      <c r="B853" s="0" t="s">
        <v>64</v>
      </c>
      <c r="C853" s="0" t="s">
        <v>393</v>
      </c>
    </row>
    <row r="854" customFormat="false" ht="15.6" hidden="false" customHeight="false" outlineLevel="0" collapsed="false">
      <c r="B854" s="0" t="s">
        <v>390</v>
      </c>
      <c r="C854" s="0" t="s">
        <v>393</v>
      </c>
    </row>
    <row r="855" customFormat="false" ht="15.6" hidden="false" customHeight="false" outlineLevel="0" collapsed="false">
      <c r="B855" s="0" t="s">
        <v>22</v>
      </c>
      <c r="C855" s="0" t="s">
        <v>393</v>
      </c>
    </row>
    <row r="856" customFormat="false" ht="15.6" hidden="false" customHeight="false" outlineLevel="0" collapsed="false">
      <c r="B856" s="0" t="s">
        <v>68</v>
      </c>
      <c r="C856" s="0" t="s">
        <v>393</v>
      </c>
    </row>
    <row r="857" customFormat="false" ht="15.6" hidden="false" customHeight="false" outlineLevel="0" collapsed="false">
      <c r="B857" s="0" t="s">
        <v>202</v>
      </c>
      <c r="C857" s="0" t="s">
        <v>393</v>
      </c>
    </row>
    <row r="858" customFormat="false" ht="15.6" hidden="false" customHeight="false" outlineLevel="0" collapsed="false">
      <c r="B858" s="0" t="s">
        <v>71</v>
      </c>
      <c r="C858" s="0" t="s">
        <v>393</v>
      </c>
    </row>
    <row r="859" customFormat="false" ht="15.6" hidden="false" customHeight="false" outlineLevel="0" collapsed="false">
      <c r="B859" s="0" t="s">
        <v>203</v>
      </c>
      <c r="C859" s="0" t="s">
        <v>393</v>
      </c>
    </row>
    <row r="860" customFormat="false" ht="15.6" hidden="false" customHeight="false" outlineLevel="0" collapsed="false">
      <c r="B860" s="0" t="s">
        <v>75</v>
      </c>
      <c r="C860" s="0" t="s">
        <v>393</v>
      </c>
    </row>
    <row r="861" customFormat="false" ht="15.6" hidden="false" customHeight="false" outlineLevel="0" collapsed="false">
      <c r="B861" s="0" t="s">
        <v>399</v>
      </c>
      <c r="C861" s="0" t="s">
        <v>393</v>
      </c>
    </row>
    <row r="862" customFormat="false" ht="15.6" hidden="false" customHeight="false" outlineLevel="0" collapsed="false">
      <c r="B862" s="0" t="s">
        <v>177</v>
      </c>
      <c r="C862" s="0" t="s">
        <v>393</v>
      </c>
    </row>
    <row r="863" customFormat="false" ht="15.6" hidden="false" customHeight="false" outlineLevel="0" collapsed="false">
      <c r="B863" s="0" t="s">
        <v>84</v>
      </c>
      <c r="C863" s="0" t="s">
        <v>393</v>
      </c>
    </row>
    <row r="864" customFormat="false" ht="15.6" hidden="false" customHeight="false" outlineLevel="0" collapsed="false">
      <c r="B864" s="0" t="s">
        <v>306</v>
      </c>
      <c r="C864" s="0" t="s">
        <v>393</v>
      </c>
    </row>
    <row r="865" customFormat="false" ht="15.6" hidden="false" customHeight="false" outlineLevel="0" collapsed="false">
      <c r="B865" s="0" t="s">
        <v>28</v>
      </c>
      <c r="C865" s="0" t="s">
        <v>393</v>
      </c>
    </row>
    <row r="866" customFormat="false" ht="15.6" hidden="false" customHeight="false" outlineLevel="0" collapsed="false">
      <c r="B866" s="0" t="s">
        <v>89</v>
      </c>
      <c r="C866" s="0" t="s">
        <v>393</v>
      </c>
    </row>
    <row r="867" customFormat="false" ht="15.6" hidden="false" customHeight="false" outlineLevel="0" collapsed="false">
      <c r="B867" s="0" t="s">
        <v>90</v>
      </c>
      <c r="C867" s="0" t="s">
        <v>393</v>
      </c>
    </row>
    <row r="868" customFormat="false" ht="15.6" hidden="false" customHeight="false" outlineLevel="0" collapsed="false">
      <c r="B868" s="0" t="s">
        <v>400</v>
      </c>
      <c r="C868" s="0" t="s">
        <v>393</v>
      </c>
    </row>
    <row r="869" customFormat="false" ht="15.6" hidden="false" customHeight="false" outlineLevel="0" collapsed="false">
      <c r="B869" s="0" t="s">
        <v>5</v>
      </c>
      <c r="C869" s="0" t="s">
        <v>401</v>
      </c>
    </row>
    <row r="870" customFormat="false" ht="15.6" hidden="false" customHeight="false" outlineLevel="0" collapsed="false">
      <c r="B870" s="0" t="s">
        <v>402</v>
      </c>
      <c r="C870" s="0" t="s">
        <v>401</v>
      </c>
    </row>
    <row r="871" customFormat="false" ht="15.6" hidden="false" customHeight="false" outlineLevel="0" collapsed="false">
      <c r="B871" s="0" t="s">
        <v>96</v>
      </c>
      <c r="C871" s="0" t="s">
        <v>401</v>
      </c>
    </row>
    <row r="872" customFormat="false" ht="15.6" hidden="false" customHeight="false" outlineLevel="0" collapsed="false">
      <c r="B872" s="0" t="s">
        <v>43</v>
      </c>
      <c r="C872" s="0" t="s">
        <v>401</v>
      </c>
    </row>
    <row r="873" customFormat="false" ht="15.6" hidden="false" customHeight="false" outlineLevel="0" collapsed="false">
      <c r="B873" s="0" t="s">
        <v>60</v>
      </c>
      <c r="C873" s="0" t="s">
        <v>401</v>
      </c>
    </row>
    <row r="874" customFormat="false" ht="15.6" hidden="false" customHeight="false" outlineLevel="0" collapsed="false">
      <c r="B874" s="0" t="s">
        <v>105</v>
      </c>
      <c r="C874" s="0" t="s">
        <v>401</v>
      </c>
    </row>
    <row r="875" customFormat="false" ht="15.6" hidden="false" customHeight="false" outlineLevel="0" collapsed="false">
      <c r="B875" s="0" t="s">
        <v>69</v>
      </c>
      <c r="C875" s="0" t="s">
        <v>401</v>
      </c>
    </row>
    <row r="876" customFormat="false" ht="15.6" hidden="false" customHeight="false" outlineLevel="0" collapsed="false">
      <c r="B876" s="0" t="s">
        <v>26</v>
      </c>
      <c r="C876" s="0" t="s">
        <v>401</v>
      </c>
    </row>
    <row r="877" customFormat="false" ht="15.6" hidden="false" customHeight="false" outlineLevel="0" collapsed="false">
      <c r="B877" s="0" t="s">
        <v>84</v>
      </c>
      <c r="C877" s="0" t="s">
        <v>401</v>
      </c>
    </row>
    <row r="878" customFormat="false" ht="15.6" hidden="false" customHeight="false" outlineLevel="0" collapsed="false">
      <c r="B878" s="0" t="s">
        <v>308</v>
      </c>
      <c r="C878" s="0" t="s">
        <v>401</v>
      </c>
    </row>
    <row r="879" customFormat="false" ht="15.6" hidden="false" customHeight="false" outlineLevel="0" collapsed="false">
      <c r="B879" s="0" t="s">
        <v>403</v>
      </c>
      <c r="C879" s="0" t="s">
        <v>404</v>
      </c>
    </row>
    <row r="880" customFormat="false" ht="15.6" hidden="false" customHeight="false" outlineLevel="0" collapsed="false">
      <c r="B880" s="0" t="s">
        <v>405</v>
      </c>
      <c r="C880" s="0" t="s">
        <v>404</v>
      </c>
    </row>
    <row r="881" customFormat="false" ht="15.6" hidden="false" customHeight="false" outlineLevel="0" collapsed="false">
      <c r="B881" s="0" t="s">
        <v>5</v>
      </c>
      <c r="C881" s="0" t="s">
        <v>404</v>
      </c>
    </row>
    <row r="882" customFormat="false" ht="15.6" hidden="false" customHeight="false" outlineLevel="0" collapsed="false">
      <c r="B882" s="0" t="s">
        <v>187</v>
      </c>
      <c r="C882" s="0" t="s">
        <v>404</v>
      </c>
    </row>
    <row r="883" customFormat="false" ht="15.6" hidden="false" customHeight="false" outlineLevel="0" collapsed="false">
      <c r="B883" s="0" t="s">
        <v>92</v>
      </c>
      <c r="C883" s="0" t="s">
        <v>404</v>
      </c>
    </row>
    <row r="884" customFormat="false" ht="15.6" hidden="false" customHeight="false" outlineLevel="0" collapsed="false">
      <c r="B884" s="0" t="s">
        <v>406</v>
      </c>
      <c r="C884" s="0" t="s">
        <v>404</v>
      </c>
    </row>
    <row r="885" customFormat="false" ht="15.6" hidden="false" customHeight="false" outlineLevel="0" collapsed="false">
      <c r="B885" s="0" t="s">
        <v>95</v>
      </c>
      <c r="C885" s="0" t="s">
        <v>404</v>
      </c>
    </row>
    <row r="886" customFormat="false" ht="15.6" hidden="false" customHeight="false" outlineLevel="0" collapsed="false">
      <c r="B886" s="0" t="s">
        <v>31</v>
      </c>
      <c r="C886" s="0" t="s">
        <v>404</v>
      </c>
    </row>
    <row r="887" customFormat="false" ht="15.6" hidden="false" customHeight="false" outlineLevel="0" collapsed="false">
      <c r="B887" s="0" t="s">
        <v>407</v>
      </c>
      <c r="C887" s="0" t="s">
        <v>404</v>
      </c>
    </row>
    <row r="888" customFormat="false" ht="15.6" hidden="false" customHeight="false" outlineLevel="0" collapsed="false">
      <c r="B888" s="0" t="s">
        <v>126</v>
      </c>
      <c r="C888" s="0" t="s">
        <v>404</v>
      </c>
    </row>
    <row r="889" customFormat="false" ht="15.6" hidden="false" customHeight="false" outlineLevel="0" collapsed="false">
      <c r="B889" s="0" t="s">
        <v>33</v>
      </c>
      <c r="C889" s="0" t="s">
        <v>404</v>
      </c>
    </row>
    <row r="890" customFormat="false" ht="15.6" hidden="false" customHeight="false" outlineLevel="0" collapsed="false">
      <c r="B890" s="0" t="s">
        <v>130</v>
      </c>
      <c r="C890" s="0" t="s">
        <v>404</v>
      </c>
    </row>
    <row r="891" customFormat="false" ht="15.6" hidden="false" customHeight="false" outlineLevel="0" collapsed="false">
      <c r="B891" s="0" t="s">
        <v>408</v>
      </c>
      <c r="C891" s="0" t="s">
        <v>404</v>
      </c>
    </row>
    <row r="892" customFormat="false" ht="15.6" hidden="false" customHeight="false" outlineLevel="0" collapsed="false">
      <c r="B892" s="0" t="s">
        <v>40</v>
      </c>
      <c r="C892" s="0" t="s">
        <v>404</v>
      </c>
    </row>
    <row r="893" customFormat="false" ht="15.6" hidden="false" customHeight="false" outlineLevel="0" collapsed="false">
      <c r="B893" s="0" t="s">
        <v>42</v>
      </c>
      <c r="C893" s="0" t="s">
        <v>404</v>
      </c>
    </row>
    <row r="894" customFormat="false" ht="15.6" hidden="false" customHeight="false" outlineLevel="0" collapsed="false">
      <c r="B894" s="0" t="s">
        <v>190</v>
      </c>
      <c r="C894" s="0" t="s">
        <v>404</v>
      </c>
    </row>
    <row r="895" customFormat="false" ht="15.6" hidden="false" customHeight="false" outlineLevel="0" collapsed="false">
      <c r="B895" s="0" t="s">
        <v>137</v>
      </c>
      <c r="C895" s="0" t="s">
        <v>404</v>
      </c>
    </row>
    <row r="896" customFormat="false" ht="15.6" hidden="false" customHeight="false" outlineLevel="0" collapsed="false">
      <c r="B896" s="0" t="s">
        <v>44</v>
      </c>
      <c r="C896" s="0" t="s">
        <v>404</v>
      </c>
    </row>
    <row r="897" customFormat="false" ht="15.6" hidden="false" customHeight="false" outlineLevel="0" collapsed="false">
      <c r="B897" s="0" t="s">
        <v>99</v>
      </c>
      <c r="C897" s="0" t="s">
        <v>404</v>
      </c>
    </row>
    <row r="898" customFormat="false" ht="15.6" hidden="false" customHeight="false" outlineLevel="0" collapsed="false">
      <c r="B898" s="0" t="s">
        <v>100</v>
      </c>
      <c r="C898" s="0" t="s">
        <v>404</v>
      </c>
    </row>
    <row r="899" customFormat="false" ht="15.6" hidden="false" customHeight="false" outlineLevel="0" collapsed="false">
      <c r="B899" s="0" t="s">
        <v>46</v>
      </c>
      <c r="C899" s="0" t="s">
        <v>404</v>
      </c>
    </row>
    <row r="900" customFormat="false" ht="15.6" hidden="false" customHeight="false" outlineLevel="0" collapsed="false">
      <c r="B900" s="0" t="s">
        <v>313</v>
      </c>
      <c r="C900" s="0" t="s">
        <v>404</v>
      </c>
    </row>
    <row r="901" customFormat="false" ht="15.6" hidden="false" customHeight="false" outlineLevel="0" collapsed="false">
      <c r="B901" s="0" t="s">
        <v>12</v>
      </c>
      <c r="C901" s="0" t="s">
        <v>404</v>
      </c>
    </row>
    <row r="902" customFormat="false" ht="15.6" hidden="false" customHeight="false" outlineLevel="0" collapsed="false">
      <c r="B902" s="0" t="s">
        <v>101</v>
      </c>
      <c r="C902" s="0" t="s">
        <v>404</v>
      </c>
    </row>
    <row r="903" customFormat="false" ht="15.6" hidden="false" customHeight="false" outlineLevel="0" collapsed="false">
      <c r="B903" s="0" t="s">
        <v>141</v>
      </c>
      <c r="C903" s="0" t="s">
        <v>404</v>
      </c>
    </row>
    <row r="904" customFormat="false" ht="15.6" hidden="false" customHeight="false" outlineLevel="0" collapsed="false">
      <c r="B904" s="0" t="s">
        <v>145</v>
      </c>
      <c r="C904" s="0" t="s">
        <v>404</v>
      </c>
    </row>
    <row r="905" customFormat="false" ht="15.6" hidden="false" customHeight="false" outlineLevel="0" collapsed="false">
      <c r="B905" s="0" t="s">
        <v>50</v>
      </c>
      <c r="C905" s="0" t="s">
        <v>404</v>
      </c>
    </row>
    <row r="906" customFormat="false" ht="15.6" hidden="false" customHeight="false" outlineLevel="0" collapsed="false">
      <c r="B906" s="0" t="s">
        <v>146</v>
      </c>
      <c r="C906" s="0" t="s">
        <v>404</v>
      </c>
    </row>
    <row r="907" customFormat="false" ht="15.6" hidden="false" customHeight="false" outlineLevel="0" collapsed="false">
      <c r="B907" s="0" t="s">
        <v>409</v>
      </c>
      <c r="C907" s="0" t="s">
        <v>404</v>
      </c>
    </row>
    <row r="908" customFormat="false" ht="15.6" hidden="false" customHeight="false" outlineLevel="0" collapsed="false">
      <c r="B908" s="0" t="s">
        <v>314</v>
      </c>
      <c r="C908" s="0" t="s">
        <v>404</v>
      </c>
    </row>
    <row r="909" customFormat="false" ht="15.6" hidden="false" customHeight="false" outlineLevel="0" collapsed="false">
      <c r="B909" s="0" t="s">
        <v>150</v>
      </c>
      <c r="C909" s="0" t="s">
        <v>404</v>
      </c>
    </row>
    <row r="910" customFormat="false" ht="15.6" hidden="false" customHeight="false" outlineLevel="0" collapsed="false">
      <c r="B910" s="0" t="s">
        <v>52</v>
      </c>
      <c r="C910" s="0" t="s">
        <v>404</v>
      </c>
    </row>
    <row r="911" customFormat="false" ht="15.6" hidden="false" customHeight="false" outlineLevel="0" collapsed="false">
      <c r="B911" s="0" t="s">
        <v>15</v>
      </c>
      <c r="C911" s="0" t="s">
        <v>404</v>
      </c>
    </row>
    <row r="912" customFormat="false" ht="15.6" hidden="false" customHeight="false" outlineLevel="0" collapsed="false">
      <c r="B912" s="0" t="s">
        <v>153</v>
      </c>
      <c r="C912" s="0" t="s">
        <v>404</v>
      </c>
    </row>
    <row r="913" customFormat="false" ht="15.6" hidden="false" customHeight="false" outlineLevel="0" collapsed="false">
      <c r="B913" s="0" t="s">
        <v>57</v>
      </c>
      <c r="C913" s="0" t="s">
        <v>404</v>
      </c>
    </row>
    <row r="914" customFormat="false" ht="15.6" hidden="false" customHeight="false" outlineLevel="0" collapsed="false">
      <c r="B914" s="0" t="s">
        <v>316</v>
      </c>
      <c r="C914" s="0" t="s">
        <v>404</v>
      </c>
    </row>
    <row r="915" customFormat="false" ht="15.6" hidden="false" customHeight="false" outlineLevel="0" collapsed="false">
      <c r="B915" s="0" t="s">
        <v>410</v>
      </c>
      <c r="C915" s="0" t="s">
        <v>404</v>
      </c>
    </row>
    <row r="916" customFormat="false" ht="15.6" hidden="false" customHeight="false" outlineLevel="0" collapsed="false">
      <c r="B916" s="0" t="s">
        <v>235</v>
      </c>
      <c r="C916" s="0" t="s">
        <v>404</v>
      </c>
    </row>
    <row r="917" customFormat="false" ht="15.6" hidden="false" customHeight="false" outlineLevel="0" collapsed="false">
      <c r="B917" s="0" t="s">
        <v>411</v>
      </c>
      <c r="C917" s="0" t="s">
        <v>404</v>
      </c>
    </row>
    <row r="918" customFormat="false" ht="15.6" hidden="false" customHeight="false" outlineLevel="0" collapsed="false">
      <c r="B918" s="0" t="s">
        <v>282</v>
      </c>
      <c r="C918" s="0" t="s">
        <v>404</v>
      </c>
    </row>
    <row r="919" customFormat="false" ht="15.6" hidden="false" customHeight="false" outlineLevel="0" collapsed="false">
      <c r="B919" s="0" t="s">
        <v>283</v>
      </c>
      <c r="C919" s="0" t="s">
        <v>404</v>
      </c>
    </row>
    <row r="920" customFormat="false" ht="15.6" hidden="false" customHeight="false" outlineLevel="0" collapsed="false">
      <c r="B920" s="0" t="s">
        <v>284</v>
      </c>
      <c r="C920" s="0" t="s">
        <v>404</v>
      </c>
    </row>
    <row r="921" customFormat="false" ht="15.6" hidden="false" customHeight="false" outlineLevel="0" collapsed="false">
      <c r="B921" s="0" t="s">
        <v>61</v>
      </c>
      <c r="C921" s="0" t="s">
        <v>404</v>
      </c>
    </row>
    <row r="922" customFormat="false" ht="15.6" hidden="false" customHeight="false" outlineLevel="0" collapsed="false">
      <c r="B922" s="0" t="s">
        <v>105</v>
      </c>
      <c r="C922" s="0" t="s">
        <v>404</v>
      </c>
    </row>
    <row r="923" customFormat="false" ht="15.6" hidden="false" customHeight="false" outlineLevel="0" collapsed="false">
      <c r="B923" s="0" t="s">
        <v>412</v>
      </c>
      <c r="C923" s="0" t="s">
        <v>404</v>
      </c>
    </row>
    <row r="924" customFormat="false" ht="15.6" hidden="false" customHeight="false" outlineLevel="0" collapsed="false">
      <c r="B924" s="0" t="s">
        <v>199</v>
      </c>
      <c r="C924" s="0" t="s">
        <v>404</v>
      </c>
    </row>
    <row r="925" customFormat="false" ht="15.6" hidden="false" customHeight="false" outlineLevel="0" collapsed="false">
      <c r="B925" s="0" t="s">
        <v>64</v>
      </c>
      <c r="C925" s="0" t="s">
        <v>404</v>
      </c>
    </row>
    <row r="926" customFormat="false" ht="15.6" hidden="false" customHeight="false" outlineLevel="0" collapsed="false">
      <c r="B926" s="0" t="s">
        <v>288</v>
      </c>
      <c r="C926" s="0" t="s">
        <v>404</v>
      </c>
    </row>
    <row r="927" customFormat="false" ht="15.6" hidden="false" customHeight="false" outlineLevel="0" collapsed="false">
      <c r="B927" s="0" t="s">
        <v>243</v>
      </c>
      <c r="C927" s="0" t="s">
        <v>404</v>
      </c>
    </row>
    <row r="928" customFormat="false" ht="15.6" hidden="false" customHeight="false" outlineLevel="0" collapsed="false">
      <c r="B928" s="0" t="s">
        <v>165</v>
      </c>
      <c r="C928" s="0" t="s">
        <v>404</v>
      </c>
    </row>
    <row r="929" customFormat="false" ht="15.6" hidden="false" customHeight="false" outlineLevel="0" collapsed="false">
      <c r="B929" s="0" t="s">
        <v>319</v>
      </c>
      <c r="C929" s="0" t="s">
        <v>404</v>
      </c>
    </row>
    <row r="930" customFormat="false" ht="15.6" hidden="false" customHeight="false" outlineLevel="0" collapsed="false">
      <c r="B930" s="0" t="s">
        <v>413</v>
      </c>
      <c r="C930" s="0" t="s">
        <v>404</v>
      </c>
    </row>
    <row r="931" customFormat="false" ht="15.6" hidden="false" customHeight="false" outlineLevel="0" collapsed="false">
      <c r="B931" s="0" t="s">
        <v>68</v>
      </c>
      <c r="C931" s="0" t="s">
        <v>404</v>
      </c>
    </row>
    <row r="932" customFormat="false" ht="15.6" hidden="false" customHeight="false" outlineLevel="0" collapsed="false">
      <c r="B932" s="0" t="s">
        <v>70</v>
      </c>
      <c r="C932" s="0" t="s">
        <v>404</v>
      </c>
    </row>
    <row r="933" customFormat="false" ht="15.6" hidden="false" customHeight="false" outlineLevel="0" collapsed="false">
      <c r="B933" s="0" t="s">
        <v>202</v>
      </c>
      <c r="C933" s="0" t="s">
        <v>404</v>
      </c>
    </row>
    <row r="934" customFormat="false" ht="15.6" hidden="false" customHeight="false" outlineLevel="0" collapsed="false">
      <c r="B934" s="0" t="s">
        <v>71</v>
      </c>
      <c r="C934" s="0" t="s">
        <v>404</v>
      </c>
    </row>
    <row r="935" customFormat="false" ht="15.6" hidden="false" customHeight="false" outlineLevel="0" collapsed="false">
      <c r="B935" s="0" t="s">
        <v>114</v>
      </c>
      <c r="C935" s="0" t="s">
        <v>404</v>
      </c>
    </row>
    <row r="936" customFormat="false" ht="15.6" hidden="false" customHeight="false" outlineLevel="0" collapsed="false">
      <c r="B936" s="0" t="s">
        <v>203</v>
      </c>
      <c r="C936" s="0" t="s">
        <v>404</v>
      </c>
    </row>
    <row r="937" customFormat="false" ht="15.6" hidden="false" customHeight="false" outlineLevel="0" collapsed="false">
      <c r="B937" s="0" t="s">
        <v>204</v>
      </c>
      <c r="C937" s="0" t="s">
        <v>404</v>
      </c>
    </row>
    <row r="938" customFormat="false" ht="15.6" hidden="false" customHeight="false" outlineLevel="0" collapsed="false">
      <c r="B938" s="0" t="s">
        <v>353</v>
      </c>
      <c r="C938" s="0" t="s">
        <v>404</v>
      </c>
    </row>
    <row r="939" customFormat="false" ht="15.6" hidden="false" customHeight="false" outlineLevel="0" collapsed="false">
      <c r="B939" s="0" t="s">
        <v>173</v>
      </c>
      <c r="C939" s="0" t="s">
        <v>404</v>
      </c>
    </row>
    <row r="940" customFormat="false" ht="15.6" hidden="false" customHeight="false" outlineLevel="0" collapsed="false">
      <c r="B940" s="0" t="s">
        <v>254</v>
      </c>
      <c r="C940" s="0" t="s">
        <v>404</v>
      </c>
    </row>
    <row r="941" customFormat="false" ht="15.6" hidden="false" customHeight="false" outlineLevel="0" collapsed="false">
      <c r="B941" s="0" t="s">
        <v>414</v>
      </c>
      <c r="C941" s="0" t="s">
        <v>404</v>
      </c>
    </row>
    <row r="942" customFormat="false" ht="15.6" hidden="false" customHeight="false" outlineLevel="0" collapsed="false">
      <c r="B942" s="0" t="s">
        <v>205</v>
      </c>
      <c r="C942" s="0" t="s">
        <v>404</v>
      </c>
    </row>
    <row r="943" customFormat="false" ht="15.6" hidden="false" customHeight="false" outlineLevel="0" collapsed="false">
      <c r="B943" s="0" t="s">
        <v>76</v>
      </c>
      <c r="C943" s="0" t="s">
        <v>404</v>
      </c>
    </row>
    <row r="944" customFormat="false" ht="15.6" hidden="false" customHeight="false" outlineLevel="0" collapsed="false">
      <c r="B944" s="0" t="s">
        <v>175</v>
      </c>
      <c r="C944" s="0" t="s">
        <v>404</v>
      </c>
    </row>
    <row r="945" customFormat="false" ht="15.6" hidden="false" customHeight="false" outlineLevel="0" collapsed="false">
      <c r="B945" s="0" t="s">
        <v>415</v>
      </c>
      <c r="C945" s="0" t="s">
        <v>404</v>
      </c>
    </row>
    <row r="946" customFormat="false" ht="15.6" hidden="false" customHeight="false" outlineLevel="0" collapsed="false">
      <c r="B946" s="0" t="s">
        <v>416</v>
      </c>
      <c r="C946" s="0" t="s">
        <v>404</v>
      </c>
    </row>
    <row r="947" customFormat="false" ht="15.6" hidden="false" customHeight="false" outlineLevel="0" collapsed="false">
      <c r="B947" s="0" t="s">
        <v>417</v>
      </c>
      <c r="C947" s="0" t="s">
        <v>404</v>
      </c>
    </row>
    <row r="948" customFormat="false" ht="15.6" hidden="false" customHeight="false" outlineLevel="0" collapsed="false">
      <c r="B948" s="0" t="s">
        <v>290</v>
      </c>
      <c r="C948" s="0" t="s">
        <v>404</v>
      </c>
    </row>
    <row r="949" customFormat="false" ht="15.6" hidden="false" customHeight="false" outlineLevel="0" collapsed="false">
      <c r="B949" s="0" t="s">
        <v>27</v>
      </c>
      <c r="C949" s="0" t="s">
        <v>404</v>
      </c>
    </row>
    <row r="950" customFormat="false" ht="15.6" hidden="false" customHeight="false" outlineLevel="0" collapsed="false">
      <c r="B950" s="0" t="s">
        <v>369</v>
      </c>
      <c r="C950" s="0" t="s">
        <v>404</v>
      </c>
    </row>
    <row r="951" customFormat="false" ht="15.6" hidden="false" customHeight="false" outlineLevel="0" collapsed="false">
      <c r="B951" s="0" t="s">
        <v>84</v>
      </c>
      <c r="C951" s="0" t="s">
        <v>404</v>
      </c>
    </row>
    <row r="952" customFormat="false" ht="15.6" hidden="false" customHeight="false" outlineLevel="0" collapsed="false">
      <c r="B952" s="0" t="s">
        <v>119</v>
      </c>
      <c r="C952" s="0" t="s">
        <v>404</v>
      </c>
    </row>
    <row r="953" customFormat="false" ht="15.6" hidden="false" customHeight="false" outlineLevel="0" collapsed="false">
      <c r="B953" s="0" t="s">
        <v>86</v>
      </c>
      <c r="C953" s="0" t="s">
        <v>404</v>
      </c>
    </row>
    <row r="954" customFormat="false" ht="15.6" hidden="false" customHeight="false" outlineLevel="0" collapsed="false">
      <c r="B954" s="0" t="s">
        <v>87</v>
      </c>
      <c r="C954" s="0" t="s">
        <v>404</v>
      </c>
    </row>
    <row r="955" customFormat="false" ht="15.6" hidden="false" customHeight="false" outlineLevel="0" collapsed="false">
      <c r="B955" s="0" t="s">
        <v>28</v>
      </c>
      <c r="C955" s="0" t="s">
        <v>404</v>
      </c>
    </row>
    <row r="956" customFormat="false" ht="15.6" hidden="false" customHeight="false" outlineLevel="0" collapsed="false">
      <c r="B956" s="0" t="s">
        <v>260</v>
      </c>
      <c r="C956" s="0" t="s">
        <v>404</v>
      </c>
    </row>
    <row r="957" customFormat="false" ht="15.6" hidden="false" customHeight="false" outlineLevel="0" collapsed="false">
      <c r="B957" s="0" t="s">
        <v>29</v>
      </c>
      <c r="C957" s="0" t="s">
        <v>404</v>
      </c>
    </row>
    <row r="958" customFormat="false" ht="15.6" hidden="false" customHeight="false" outlineLevel="0" collapsed="false">
      <c r="B958" s="0" t="s">
        <v>418</v>
      </c>
      <c r="C958" s="0" t="s">
        <v>404</v>
      </c>
    </row>
    <row r="959" customFormat="false" ht="15.6" hidden="false" customHeight="false" outlineLevel="0" collapsed="false">
      <c r="B959" s="0" t="s">
        <v>215</v>
      </c>
      <c r="C959" s="0" t="s">
        <v>419</v>
      </c>
    </row>
    <row r="960" customFormat="false" ht="15.6" hidden="false" customHeight="false" outlineLevel="0" collapsed="false">
      <c r="B960" s="0" t="s">
        <v>33</v>
      </c>
      <c r="C960" s="0" t="s">
        <v>419</v>
      </c>
    </row>
    <row r="961" customFormat="false" ht="15.6" hidden="false" customHeight="false" outlineLevel="0" collapsed="false">
      <c r="B961" s="0" t="s">
        <v>420</v>
      </c>
      <c r="C961" s="0" t="s">
        <v>419</v>
      </c>
    </row>
    <row r="962" customFormat="false" ht="15.6" hidden="false" customHeight="false" outlineLevel="0" collapsed="false">
      <c r="B962" s="0" t="s">
        <v>150</v>
      </c>
      <c r="C962" s="0" t="s">
        <v>419</v>
      </c>
    </row>
    <row r="963" customFormat="false" ht="15.6" hidden="false" customHeight="false" outlineLevel="0" collapsed="false">
      <c r="B963" s="0" t="s">
        <v>15</v>
      </c>
      <c r="C963" s="0" t="s">
        <v>419</v>
      </c>
    </row>
    <row r="964" customFormat="false" ht="15.6" hidden="false" customHeight="false" outlineLevel="0" collapsed="false">
      <c r="B964" s="0" t="s">
        <v>57</v>
      </c>
      <c r="C964" s="0" t="s">
        <v>419</v>
      </c>
    </row>
    <row r="965" customFormat="false" ht="15.6" hidden="false" customHeight="false" outlineLevel="0" collapsed="false">
      <c r="B965" s="0" t="s">
        <v>64</v>
      </c>
      <c r="C965" s="0" t="s">
        <v>419</v>
      </c>
    </row>
    <row r="966" customFormat="false" ht="15.6" hidden="false" customHeight="false" outlineLevel="0" collapsed="false">
      <c r="B966" s="0" t="s">
        <v>353</v>
      </c>
      <c r="C966" s="0" t="s">
        <v>419</v>
      </c>
    </row>
    <row r="967" customFormat="false" ht="15.6" hidden="false" customHeight="false" outlineLevel="0" collapsed="false">
      <c r="B967" s="0" t="s">
        <v>87</v>
      </c>
      <c r="C967" s="0" t="s">
        <v>419</v>
      </c>
    </row>
    <row r="968" customFormat="false" ht="15.6" hidden="false" customHeight="false" outlineLevel="0" collapsed="false">
      <c r="B968" s="0" t="s">
        <v>28</v>
      </c>
      <c r="C968" s="0" t="s">
        <v>419</v>
      </c>
    </row>
    <row r="969" customFormat="false" ht="15.6" hidden="false" customHeight="false" outlineLevel="0" collapsed="false">
      <c r="B969" s="0" t="s">
        <v>29</v>
      </c>
      <c r="C969" s="0" t="s">
        <v>419</v>
      </c>
    </row>
    <row r="970" customFormat="false" ht="15.6" hidden="false" customHeight="false" outlineLevel="0" collapsed="false">
      <c r="B970" s="0" t="s">
        <v>5</v>
      </c>
      <c r="C970" s="0" t="s">
        <v>421</v>
      </c>
    </row>
    <row r="971" customFormat="false" ht="15.6" hidden="false" customHeight="false" outlineLevel="0" collapsed="false">
      <c r="B971" s="0" t="s">
        <v>422</v>
      </c>
      <c r="C971" s="0" t="s">
        <v>421</v>
      </c>
    </row>
    <row r="972" customFormat="false" ht="15.6" hidden="false" customHeight="false" outlineLevel="0" collapsed="false">
      <c r="B972" s="0" t="s">
        <v>12</v>
      </c>
      <c r="C972" s="0" t="s">
        <v>421</v>
      </c>
    </row>
    <row r="973" customFormat="false" ht="15.6" hidden="false" customHeight="false" outlineLevel="0" collapsed="false">
      <c r="B973" s="0" t="s">
        <v>51</v>
      </c>
      <c r="C973" s="0" t="s">
        <v>421</v>
      </c>
    </row>
    <row r="974" customFormat="false" ht="15.6" hidden="false" customHeight="false" outlineLevel="0" collapsed="false">
      <c r="B974" s="0" t="s">
        <v>278</v>
      </c>
      <c r="C974" s="0" t="s">
        <v>421</v>
      </c>
    </row>
    <row r="975" customFormat="false" ht="15.6" hidden="false" customHeight="false" outlineLevel="0" collapsed="false">
      <c r="B975" s="0" t="s">
        <v>21</v>
      </c>
      <c r="C975" s="0" t="s">
        <v>421</v>
      </c>
    </row>
    <row r="976" customFormat="false" ht="15.6" hidden="false" customHeight="false" outlineLevel="0" collapsed="false">
      <c r="B976" s="0" t="s">
        <v>303</v>
      </c>
      <c r="C976" s="0" t="s">
        <v>421</v>
      </c>
    </row>
    <row r="977" customFormat="false" ht="15.6" hidden="false" customHeight="false" outlineLevel="0" collapsed="false">
      <c r="B977" s="0" t="s">
        <v>169</v>
      </c>
      <c r="C977" s="0" t="s">
        <v>421</v>
      </c>
    </row>
    <row r="978" customFormat="false" ht="15.6" hidden="false" customHeight="false" outlineLevel="0" collapsed="false">
      <c r="B978" s="0" t="s">
        <v>26</v>
      </c>
      <c r="C978" s="0" t="s">
        <v>421</v>
      </c>
    </row>
    <row r="979" customFormat="false" ht="15.6" hidden="false" customHeight="false" outlineLevel="0" collapsed="false">
      <c r="B979" s="0" t="s">
        <v>125</v>
      </c>
      <c r="C979" s="0" t="s">
        <v>423</v>
      </c>
    </row>
    <row r="980" customFormat="false" ht="15.6" hidden="false" customHeight="false" outlineLevel="0" collapsed="false">
      <c r="B980" s="0" t="s">
        <v>186</v>
      </c>
      <c r="C980" s="0" t="s">
        <v>423</v>
      </c>
    </row>
    <row r="981" customFormat="false" ht="15.6" hidden="false" customHeight="false" outlineLevel="0" collapsed="false">
      <c r="B981" s="0" t="s">
        <v>328</v>
      </c>
      <c r="C981" s="0" t="s">
        <v>423</v>
      </c>
    </row>
    <row r="982" customFormat="false" ht="15.6" hidden="false" customHeight="false" outlineLevel="0" collapsed="false">
      <c r="B982" s="0" t="s">
        <v>95</v>
      </c>
      <c r="C982" s="0" t="s">
        <v>423</v>
      </c>
    </row>
    <row r="983" customFormat="false" ht="15.6" hidden="false" customHeight="false" outlineLevel="0" collapsed="false">
      <c r="B983" s="0" t="s">
        <v>96</v>
      </c>
      <c r="C983" s="0" t="s">
        <v>423</v>
      </c>
    </row>
    <row r="984" customFormat="false" ht="15.6" hidden="false" customHeight="false" outlineLevel="0" collapsed="false">
      <c r="B984" s="0" t="s">
        <v>33</v>
      </c>
      <c r="C984" s="0" t="s">
        <v>423</v>
      </c>
    </row>
    <row r="985" customFormat="false" ht="15.6" hidden="false" customHeight="false" outlineLevel="0" collapsed="false">
      <c r="B985" s="0" t="s">
        <v>424</v>
      </c>
      <c r="C985" s="0" t="s">
        <v>423</v>
      </c>
    </row>
    <row r="986" customFormat="false" ht="15.6" hidden="false" customHeight="false" outlineLevel="0" collapsed="false">
      <c r="B986" s="0" t="s">
        <v>129</v>
      </c>
      <c r="C986" s="0" t="s">
        <v>423</v>
      </c>
    </row>
    <row r="987" customFormat="false" ht="15.6" hidden="false" customHeight="false" outlineLevel="0" collapsed="false">
      <c r="B987" s="0" t="s">
        <v>130</v>
      </c>
      <c r="C987" s="0" t="s">
        <v>423</v>
      </c>
    </row>
    <row r="988" customFormat="false" ht="15.6" hidden="false" customHeight="false" outlineLevel="0" collapsed="false">
      <c r="B988" s="0" t="s">
        <v>39</v>
      </c>
      <c r="C988" s="0" t="s">
        <v>423</v>
      </c>
    </row>
    <row r="989" customFormat="false" ht="15.6" hidden="false" customHeight="false" outlineLevel="0" collapsed="false">
      <c r="B989" s="0" t="s">
        <v>219</v>
      </c>
      <c r="C989" s="0" t="s">
        <v>423</v>
      </c>
    </row>
    <row r="990" customFormat="false" ht="15.6" hidden="false" customHeight="false" outlineLevel="0" collapsed="false">
      <c r="B990" s="0" t="s">
        <v>299</v>
      </c>
      <c r="C990" s="0" t="s">
        <v>423</v>
      </c>
    </row>
    <row r="991" customFormat="false" ht="15.6" hidden="false" customHeight="false" outlineLevel="0" collapsed="false">
      <c r="B991" s="0" t="s">
        <v>12</v>
      </c>
      <c r="C991" s="0" t="s">
        <v>423</v>
      </c>
    </row>
    <row r="992" customFormat="false" ht="15.6" hidden="false" customHeight="false" outlineLevel="0" collapsed="false">
      <c r="B992" s="0" t="s">
        <v>50</v>
      </c>
      <c r="C992" s="0" t="s">
        <v>423</v>
      </c>
    </row>
    <row r="993" customFormat="false" ht="15.6" hidden="false" customHeight="false" outlineLevel="0" collapsed="false">
      <c r="B993" s="0" t="s">
        <v>51</v>
      </c>
      <c r="C993" s="0" t="s">
        <v>423</v>
      </c>
    </row>
    <row r="994" customFormat="false" ht="15.6" hidden="false" customHeight="false" outlineLevel="0" collapsed="false">
      <c r="B994" s="0" t="s">
        <v>15</v>
      </c>
      <c r="C994" s="0" t="s">
        <v>423</v>
      </c>
    </row>
    <row r="995" customFormat="false" ht="15.6" hidden="false" customHeight="false" outlineLevel="0" collapsed="false">
      <c r="B995" s="0" t="s">
        <v>57</v>
      </c>
      <c r="C995" s="0" t="s">
        <v>423</v>
      </c>
    </row>
    <row r="996" customFormat="false" ht="15.6" hidden="false" customHeight="false" outlineLevel="0" collapsed="false">
      <c r="B996" s="0" t="s">
        <v>425</v>
      </c>
      <c r="C996" s="0" t="s">
        <v>423</v>
      </c>
    </row>
    <row r="997" customFormat="false" ht="15.6" hidden="false" customHeight="false" outlineLevel="0" collapsed="false">
      <c r="B997" s="0" t="s">
        <v>426</v>
      </c>
      <c r="C997" s="0" t="s">
        <v>423</v>
      </c>
    </row>
    <row r="998" customFormat="false" ht="15.6" hidden="false" customHeight="false" outlineLevel="0" collapsed="false">
      <c r="B998" s="0" t="s">
        <v>106</v>
      </c>
      <c r="C998" s="0" t="s">
        <v>423</v>
      </c>
    </row>
    <row r="999" customFormat="false" ht="15.6" hidden="false" customHeight="false" outlineLevel="0" collapsed="false">
      <c r="B999" s="0" t="s">
        <v>107</v>
      </c>
      <c r="C999" s="0" t="s">
        <v>423</v>
      </c>
    </row>
    <row r="1000" customFormat="false" ht="15.6" hidden="false" customHeight="false" outlineLevel="0" collapsed="false">
      <c r="B1000" s="0" t="s">
        <v>198</v>
      </c>
      <c r="C1000" s="0" t="s">
        <v>423</v>
      </c>
    </row>
    <row r="1001" customFormat="false" ht="15.6" hidden="false" customHeight="false" outlineLevel="0" collapsed="false">
      <c r="B1001" s="0" t="s">
        <v>65</v>
      </c>
      <c r="C1001" s="0" t="s">
        <v>423</v>
      </c>
    </row>
    <row r="1002" customFormat="false" ht="15.6" hidden="false" customHeight="false" outlineLevel="0" collapsed="false">
      <c r="B1002" s="0" t="s">
        <v>164</v>
      </c>
      <c r="C1002" s="0" t="s">
        <v>423</v>
      </c>
    </row>
    <row r="1003" customFormat="false" ht="15.6" hidden="false" customHeight="false" outlineLevel="0" collapsed="false">
      <c r="B1003" s="0" t="s">
        <v>246</v>
      </c>
      <c r="C1003" s="0" t="s">
        <v>423</v>
      </c>
    </row>
    <row r="1004" customFormat="false" ht="15.6" hidden="false" customHeight="false" outlineLevel="0" collapsed="false">
      <c r="B1004" s="0" t="s">
        <v>248</v>
      </c>
      <c r="C1004" s="0" t="s">
        <v>423</v>
      </c>
    </row>
    <row r="1005" customFormat="false" ht="15.6" hidden="false" customHeight="false" outlineLevel="0" collapsed="false">
      <c r="B1005" s="0" t="s">
        <v>353</v>
      </c>
      <c r="C1005" s="0" t="s">
        <v>423</v>
      </c>
    </row>
    <row r="1006" customFormat="false" ht="15.6" hidden="false" customHeight="false" outlineLevel="0" collapsed="false">
      <c r="B1006" s="0" t="s">
        <v>75</v>
      </c>
      <c r="C1006" s="0" t="s">
        <v>423</v>
      </c>
    </row>
    <row r="1007" customFormat="false" ht="15.6" hidden="false" customHeight="false" outlineLevel="0" collapsed="false">
      <c r="B1007" s="0" t="s">
        <v>177</v>
      </c>
      <c r="C1007" s="0" t="s">
        <v>423</v>
      </c>
    </row>
    <row r="1008" customFormat="false" ht="15.6" hidden="false" customHeight="false" outlineLevel="0" collapsed="false">
      <c r="B1008" s="0" t="s">
        <v>82</v>
      </c>
      <c r="C1008" s="0" t="s">
        <v>423</v>
      </c>
    </row>
    <row r="1009" customFormat="false" ht="15.6" hidden="false" customHeight="false" outlineLevel="0" collapsed="false">
      <c r="B1009" s="0" t="s">
        <v>178</v>
      </c>
      <c r="C1009" s="0" t="s">
        <v>423</v>
      </c>
    </row>
    <row r="1010" customFormat="false" ht="15.6" hidden="false" customHeight="false" outlineLevel="0" collapsed="false">
      <c r="B1010" s="0" t="s">
        <v>29</v>
      </c>
      <c r="C1010" s="0" t="s">
        <v>423</v>
      </c>
    </row>
    <row r="1011" customFormat="false" ht="15.6" hidden="false" customHeight="false" outlineLevel="0" collapsed="false">
      <c r="B1011" s="0" t="s">
        <v>210</v>
      </c>
      <c r="C1011" s="0" t="s">
        <v>4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411"/>
  <sheetViews>
    <sheetView showFormulas="false" showGridLines="true" showRowColHeaders="true" showZeros="true" rightToLeft="false" tabSelected="true" showOutlineSymbols="true" defaultGridColor="true" view="normal" topLeftCell="A7384" colorId="64" zoomScale="100" zoomScaleNormal="100" zoomScalePageLayoutView="100" workbookViewId="0">
      <selection pane="topLeft" activeCell="E7394" activeCellId="0" sqref="E7394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7.59"/>
    <col collapsed="false" customWidth="true" hidden="false" outlineLevel="0" max="2" min="2" style="0" width="19.49"/>
  </cols>
  <sheetData>
    <row r="1" customFormat="false" ht="15.6" hidden="false" customHeight="false" outlineLevel="0" collapsed="false">
      <c r="A1" s="1" t="s">
        <v>427</v>
      </c>
      <c r="B1" s="0" t="s">
        <v>428</v>
      </c>
      <c r="C1" s="1"/>
      <c r="D1" s="1"/>
    </row>
    <row r="2" customFormat="false" ht="15.6" hidden="false" customHeight="false" outlineLevel="0" collapsed="false">
      <c r="A2" s="0" t="s">
        <v>3</v>
      </c>
      <c r="B2" s="1" t="s">
        <v>429</v>
      </c>
      <c r="C2" s="1"/>
      <c r="D2" s="1"/>
    </row>
    <row r="3" customFormat="false" ht="15.6" hidden="false" customHeight="false" outlineLevel="0" collapsed="false">
      <c r="A3" s="0" t="s">
        <v>3</v>
      </c>
      <c r="B3" s="1" t="s">
        <v>430</v>
      </c>
      <c r="C3" s="1"/>
      <c r="D3" s="1"/>
    </row>
    <row r="4" customFormat="false" ht="15.6" hidden="false" customHeight="false" outlineLevel="0" collapsed="false">
      <c r="A4" s="0" t="s">
        <v>3</v>
      </c>
      <c r="B4" s="1" t="s">
        <v>431</v>
      </c>
      <c r="C4" s="1"/>
      <c r="D4" s="1"/>
    </row>
    <row r="5" customFormat="false" ht="15.6" hidden="false" customHeight="false" outlineLevel="0" collapsed="false">
      <c r="A5" s="0" t="s">
        <v>3</v>
      </c>
      <c r="B5" s="1" t="s">
        <v>432</v>
      </c>
      <c r="C5" s="1"/>
      <c r="D5" s="1"/>
    </row>
    <row r="6" customFormat="false" ht="15.6" hidden="false" customHeight="false" outlineLevel="0" collapsed="false">
      <c r="A6" s="0" t="s">
        <v>3</v>
      </c>
      <c r="B6" s="1" t="s">
        <v>433</v>
      </c>
      <c r="C6" s="1"/>
      <c r="D6" s="1"/>
    </row>
    <row r="7" customFormat="false" ht="15.6" hidden="false" customHeight="false" outlineLevel="0" collapsed="false">
      <c r="A7" s="0" t="s">
        <v>3</v>
      </c>
      <c r="B7" s="1" t="s">
        <v>434</v>
      </c>
      <c r="C7" s="1"/>
      <c r="D7" s="1"/>
    </row>
    <row r="8" customFormat="false" ht="15.6" hidden="false" customHeight="false" outlineLevel="0" collapsed="false">
      <c r="A8" s="0" t="s">
        <v>3</v>
      </c>
      <c r="B8" s="1" t="s">
        <v>435</v>
      </c>
      <c r="C8" s="1"/>
      <c r="D8" s="1"/>
    </row>
    <row r="9" customFormat="false" ht="15.6" hidden="false" customHeight="false" outlineLevel="0" collapsed="false">
      <c r="A9" s="0" t="s">
        <v>3</v>
      </c>
      <c r="B9" s="1" t="s">
        <v>436</v>
      </c>
      <c r="C9" s="1"/>
      <c r="D9" s="1"/>
    </row>
    <row r="10" customFormat="false" ht="15.6" hidden="false" customHeight="false" outlineLevel="0" collapsed="false">
      <c r="A10" s="0" t="s">
        <v>3</v>
      </c>
      <c r="B10" s="1" t="s">
        <v>437</v>
      </c>
      <c r="C10" s="1"/>
      <c r="D10" s="1"/>
    </row>
    <row r="11" customFormat="false" ht="15.6" hidden="false" customHeight="false" outlineLevel="0" collapsed="false">
      <c r="A11" s="0" t="s">
        <v>3</v>
      </c>
      <c r="B11" s="1" t="s">
        <v>438</v>
      </c>
      <c r="C11" s="1"/>
      <c r="D11" s="1"/>
    </row>
    <row r="12" customFormat="false" ht="15.6" hidden="false" customHeight="false" outlineLevel="0" collapsed="false">
      <c r="A12" s="0" t="s">
        <v>3</v>
      </c>
      <c r="B12" s="1" t="s">
        <v>439</v>
      </c>
      <c r="C12" s="1"/>
      <c r="D12" s="1"/>
    </row>
    <row r="13" customFormat="false" ht="15.6" hidden="false" customHeight="false" outlineLevel="0" collapsed="false">
      <c r="A13" s="0" t="s">
        <v>3</v>
      </c>
      <c r="B13" s="1" t="s">
        <v>440</v>
      </c>
      <c r="C13" s="1"/>
      <c r="D13" s="1"/>
    </row>
    <row r="14" customFormat="false" ht="15.6" hidden="false" customHeight="false" outlineLevel="0" collapsed="false">
      <c r="A14" s="0" t="s">
        <v>3</v>
      </c>
      <c r="B14" s="1" t="s">
        <v>441</v>
      </c>
      <c r="C14" s="1"/>
      <c r="D14" s="1"/>
    </row>
    <row r="15" customFormat="false" ht="15.6" hidden="false" customHeight="false" outlineLevel="0" collapsed="false">
      <c r="A15" s="0" t="s">
        <v>3</v>
      </c>
      <c r="B15" s="1" t="s">
        <v>442</v>
      </c>
      <c r="C15" s="1"/>
      <c r="D15" s="1"/>
    </row>
    <row r="16" customFormat="false" ht="15.6" hidden="false" customHeight="false" outlineLevel="0" collapsed="false">
      <c r="A16" s="0" t="s">
        <v>3</v>
      </c>
      <c r="B16" s="1" t="s">
        <v>443</v>
      </c>
      <c r="C16" s="1"/>
      <c r="D16" s="1"/>
    </row>
    <row r="17" customFormat="false" ht="15.6" hidden="false" customHeight="false" outlineLevel="0" collapsed="false">
      <c r="A17" s="0" t="s">
        <v>3</v>
      </c>
      <c r="B17" s="1" t="s">
        <v>444</v>
      </c>
      <c r="C17" s="1"/>
      <c r="D17" s="1"/>
    </row>
    <row r="18" customFormat="false" ht="15.6" hidden="false" customHeight="false" outlineLevel="0" collapsed="false">
      <c r="A18" s="0" t="s">
        <v>3</v>
      </c>
      <c r="B18" s="1" t="s">
        <v>445</v>
      </c>
      <c r="C18" s="1"/>
      <c r="D18" s="1"/>
    </row>
    <row r="19" customFormat="false" ht="15.6" hidden="false" customHeight="false" outlineLevel="0" collapsed="false">
      <c r="A19" s="0" t="s">
        <v>3</v>
      </c>
      <c r="B19" s="1" t="s">
        <v>446</v>
      </c>
      <c r="C19" s="1"/>
      <c r="D19" s="1"/>
    </row>
    <row r="20" customFormat="false" ht="15.6" hidden="false" customHeight="false" outlineLevel="0" collapsed="false">
      <c r="A20" s="0" t="s">
        <v>3</v>
      </c>
      <c r="B20" s="1" t="s">
        <v>447</v>
      </c>
      <c r="C20" s="1"/>
      <c r="D20" s="1"/>
    </row>
    <row r="21" customFormat="false" ht="15.6" hidden="false" customHeight="false" outlineLevel="0" collapsed="false">
      <c r="A21" s="0" t="s">
        <v>3</v>
      </c>
      <c r="B21" s="1" t="s">
        <v>448</v>
      </c>
      <c r="C21" s="1"/>
      <c r="D21" s="1"/>
    </row>
    <row r="22" customFormat="false" ht="15.6" hidden="false" customHeight="false" outlineLevel="0" collapsed="false">
      <c r="A22" s="0" t="s">
        <v>3</v>
      </c>
      <c r="B22" s="1" t="s">
        <v>449</v>
      </c>
      <c r="C22" s="1"/>
      <c r="D22" s="1"/>
    </row>
    <row r="23" customFormat="false" ht="15.6" hidden="false" customHeight="false" outlineLevel="0" collapsed="false">
      <c r="A23" s="0" t="s">
        <v>3</v>
      </c>
      <c r="B23" s="1" t="s">
        <v>450</v>
      </c>
      <c r="C23" s="1"/>
      <c r="D23" s="1"/>
    </row>
    <row r="24" customFormat="false" ht="15.6" hidden="false" customHeight="false" outlineLevel="0" collapsed="false">
      <c r="A24" s="0" t="s">
        <v>3</v>
      </c>
      <c r="B24" s="1" t="s">
        <v>451</v>
      </c>
      <c r="C24" s="1"/>
      <c r="D24" s="1"/>
    </row>
    <row r="25" customFormat="false" ht="15.6" hidden="false" customHeight="false" outlineLevel="0" collapsed="false">
      <c r="A25" s="0" t="s">
        <v>3</v>
      </c>
      <c r="B25" s="1" t="s">
        <v>452</v>
      </c>
      <c r="C25" s="1"/>
      <c r="D25" s="1"/>
    </row>
    <row r="26" customFormat="false" ht="15.6" hidden="false" customHeight="false" outlineLevel="0" collapsed="false">
      <c r="A26" s="0" t="s">
        <v>3</v>
      </c>
      <c r="B26" s="1" t="s">
        <v>453</v>
      </c>
      <c r="C26" s="1"/>
      <c r="D26" s="1"/>
    </row>
    <row r="27" customFormat="false" ht="15.6" hidden="false" customHeight="false" outlineLevel="0" collapsed="false">
      <c r="A27" s="0" t="s">
        <v>3</v>
      </c>
      <c r="B27" s="1" t="s">
        <v>454</v>
      </c>
      <c r="C27" s="1"/>
      <c r="D27" s="1"/>
    </row>
    <row r="28" customFormat="false" ht="15.6" hidden="false" customHeight="false" outlineLevel="0" collapsed="false">
      <c r="A28" s="0" t="s">
        <v>3</v>
      </c>
      <c r="B28" s="1" t="s">
        <v>455</v>
      </c>
      <c r="C28" s="1"/>
      <c r="D28" s="1"/>
    </row>
    <row r="29" customFormat="false" ht="15.6" hidden="false" customHeight="false" outlineLevel="0" collapsed="false">
      <c r="A29" s="0" t="s">
        <v>3</v>
      </c>
      <c r="B29" s="1" t="s">
        <v>456</v>
      </c>
      <c r="C29" s="1"/>
      <c r="D29" s="1"/>
    </row>
    <row r="30" customFormat="false" ht="15.6" hidden="false" customHeight="false" outlineLevel="0" collapsed="false">
      <c r="A30" s="0" t="s">
        <v>3</v>
      </c>
      <c r="B30" s="1" t="s">
        <v>457</v>
      </c>
      <c r="C30" s="1"/>
      <c r="D30" s="1"/>
    </row>
    <row r="31" customFormat="false" ht="15.6" hidden="false" customHeight="false" outlineLevel="0" collapsed="false">
      <c r="A31" s="0" t="s">
        <v>3</v>
      </c>
      <c r="B31" s="1" t="s">
        <v>458</v>
      </c>
      <c r="C31" s="1"/>
      <c r="D31" s="1"/>
    </row>
    <row r="32" customFormat="false" ht="15.6" hidden="false" customHeight="false" outlineLevel="0" collapsed="false">
      <c r="A32" s="0" t="s">
        <v>3</v>
      </c>
      <c r="B32" s="1" t="s">
        <v>459</v>
      </c>
      <c r="C32" s="1"/>
      <c r="D32" s="1"/>
    </row>
    <row r="33" customFormat="false" ht="15.6" hidden="false" customHeight="false" outlineLevel="0" collapsed="false">
      <c r="A33" s="0" t="s">
        <v>3</v>
      </c>
      <c r="B33" s="1" t="s">
        <v>460</v>
      </c>
      <c r="C33" s="1"/>
      <c r="D33" s="1"/>
    </row>
    <row r="34" customFormat="false" ht="15.6" hidden="false" customHeight="false" outlineLevel="0" collapsed="false">
      <c r="A34" s="0" t="s">
        <v>3</v>
      </c>
      <c r="B34" s="1" t="s">
        <v>461</v>
      </c>
      <c r="C34" s="1"/>
      <c r="D34" s="1"/>
    </row>
    <row r="35" customFormat="false" ht="15.6" hidden="false" customHeight="false" outlineLevel="0" collapsed="false">
      <c r="A35" s="0" t="s">
        <v>3</v>
      </c>
      <c r="B35" s="1" t="s">
        <v>462</v>
      </c>
      <c r="C35" s="1"/>
      <c r="D35" s="1"/>
    </row>
    <row r="36" customFormat="false" ht="15.6" hidden="false" customHeight="false" outlineLevel="0" collapsed="false">
      <c r="A36" s="0" t="s">
        <v>3</v>
      </c>
      <c r="B36" s="1" t="s">
        <v>463</v>
      </c>
      <c r="C36" s="1"/>
      <c r="D36" s="1"/>
    </row>
    <row r="37" customFormat="false" ht="15.6" hidden="false" customHeight="false" outlineLevel="0" collapsed="false">
      <c r="A37" s="0" t="s">
        <v>3</v>
      </c>
      <c r="B37" s="1" t="s">
        <v>464</v>
      </c>
      <c r="C37" s="1"/>
      <c r="D37" s="1"/>
    </row>
    <row r="38" customFormat="false" ht="15.6" hidden="false" customHeight="false" outlineLevel="0" collapsed="false">
      <c r="A38" s="0" t="s">
        <v>3</v>
      </c>
      <c r="B38" s="1" t="s">
        <v>465</v>
      </c>
      <c r="C38" s="1"/>
      <c r="D38" s="1"/>
    </row>
    <row r="39" customFormat="false" ht="15.6" hidden="false" customHeight="false" outlineLevel="0" collapsed="false">
      <c r="A39" s="0" t="s">
        <v>3</v>
      </c>
      <c r="B39" s="1" t="s">
        <v>466</v>
      </c>
      <c r="C39" s="1"/>
      <c r="D39" s="1"/>
    </row>
    <row r="40" customFormat="false" ht="15.6" hidden="false" customHeight="false" outlineLevel="0" collapsed="false">
      <c r="A40" s="0" t="s">
        <v>3</v>
      </c>
      <c r="B40" s="1" t="s">
        <v>467</v>
      </c>
      <c r="C40" s="1"/>
      <c r="D40" s="1"/>
    </row>
    <row r="41" customFormat="false" ht="15.6" hidden="false" customHeight="false" outlineLevel="0" collapsed="false">
      <c r="A41" s="0" t="s">
        <v>3</v>
      </c>
      <c r="B41" s="1" t="s">
        <v>468</v>
      </c>
      <c r="C41" s="1"/>
      <c r="D41" s="1"/>
    </row>
    <row r="42" customFormat="false" ht="15.6" hidden="false" customHeight="false" outlineLevel="0" collapsed="false">
      <c r="A42" s="0" t="s">
        <v>3</v>
      </c>
      <c r="B42" s="1" t="s">
        <v>469</v>
      </c>
      <c r="C42" s="1"/>
      <c r="D42" s="1"/>
    </row>
    <row r="43" customFormat="false" ht="15.6" hidden="false" customHeight="false" outlineLevel="0" collapsed="false">
      <c r="A43" s="0" t="s">
        <v>3</v>
      </c>
      <c r="B43" s="1" t="s">
        <v>470</v>
      </c>
      <c r="C43" s="1"/>
      <c r="D43" s="1"/>
    </row>
    <row r="44" customFormat="false" ht="15.6" hidden="false" customHeight="false" outlineLevel="0" collapsed="false">
      <c r="A44" s="0" t="s">
        <v>3</v>
      </c>
      <c r="B44" s="1" t="s">
        <v>471</v>
      </c>
      <c r="C44" s="1"/>
      <c r="D44" s="1"/>
    </row>
    <row r="45" customFormat="false" ht="15.6" hidden="false" customHeight="false" outlineLevel="0" collapsed="false">
      <c r="A45" s="0" t="s">
        <v>3</v>
      </c>
      <c r="B45" s="1" t="s">
        <v>472</v>
      </c>
      <c r="C45" s="1"/>
      <c r="D45" s="1"/>
    </row>
    <row r="46" customFormat="false" ht="15.6" hidden="false" customHeight="false" outlineLevel="0" collapsed="false">
      <c r="A46" s="0" t="s">
        <v>3</v>
      </c>
      <c r="B46" s="1" t="s">
        <v>473</v>
      </c>
      <c r="C46" s="1"/>
      <c r="D46" s="1"/>
    </row>
    <row r="47" customFormat="false" ht="15.6" hidden="false" customHeight="false" outlineLevel="0" collapsed="false">
      <c r="A47" s="0" t="s">
        <v>3</v>
      </c>
      <c r="B47" s="1" t="s">
        <v>474</v>
      </c>
      <c r="C47" s="1"/>
      <c r="D47" s="1"/>
    </row>
    <row r="48" customFormat="false" ht="15.6" hidden="false" customHeight="false" outlineLevel="0" collapsed="false">
      <c r="A48" s="0" t="s">
        <v>3</v>
      </c>
      <c r="B48" s="1" t="s">
        <v>475</v>
      </c>
      <c r="C48" s="1"/>
      <c r="D48" s="1"/>
    </row>
    <row r="49" customFormat="false" ht="15.6" hidden="false" customHeight="false" outlineLevel="0" collapsed="false">
      <c r="A49" s="0" t="s">
        <v>3</v>
      </c>
      <c r="B49" s="1" t="s">
        <v>476</v>
      </c>
      <c r="C49" s="1"/>
      <c r="D49" s="1"/>
    </row>
    <row r="50" customFormat="false" ht="15.6" hidden="false" customHeight="false" outlineLevel="0" collapsed="false">
      <c r="A50" s="0" t="s">
        <v>3</v>
      </c>
      <c r="B50" s="1" t="s">
        <v>477</v>
      </c>
      <c r="C50" s="1"/>
      <c r="D50" s="1"/>
    </row>
    <row r="51" customFormat="false" ht="15.6" hidden="false" customHeight="false" outlineLevel="0" collapsed="false">
      <c r="A51" s="0" t="s">
        <v>3</v>
      </c>
      <c r="B51" s="1" t="s">
        <v>478</v>
      </c>
      <c r="C51" s="1"/>
      <c r="D51" s="1"/>
    </row>
    <row r="52" customFormat="false" ht="15.6" hidden="false" customHeight="false" outlineLevel="0" collapsed="false">
      <c r="A52" s="0" t="s">
        <v>3</v>
      </c>
      <c r="B52" s="1" t="s">
        <v>479</v>
      </c>
      <c r="C52" s="1"/>
      <c r="D52" s="1"/>
    </row>
    <row r="53" customFormat="false" ht="15.6" hidden="false" customHeight="false" outlineLevel="0" collapsed="false">
      <c r="A53" s="0" t="s">
        <v>3</v>
      </c>
      <c r="B53" s="1" t="s">
        <v>480</v>
      </c>
      <c r="C53" s="1"/>
      <c r="D53" s="1"/>
    </row>
    <row r="54" customFormat="false" ht="15.6" hidden="false" customHeight="false" outlineLevel="0" collapsed="false">
      <c r="A54" s="0" t="s">
        <v>3</v>
      </c>
      <c r="B54" s="1" t="s">
        <v>481</v>
      </c>
      <c r="C54" s="1"/>
      <c r="D54" s="1"/>
    </row>
    <row r="55" customFormat="false" ht="15.6" hidden="false" customHeight="false" outlineLevel="0" collapsed="false">
      <c r="A55" s="0" t="s">
        <v>3</v>
      </c>
      <c r="B55" s="1" t="s">
        <v>482</v>
      </c>
      <c r="C55" s="1"/>
      <c r="D55" s="1"/>
    </row>
    <row r="56" customFormat="false" ht="15.6" hidden="false" customHeight="false" outlineLevel="0" collapsed="false">
      <c r="A56" s="0" t="s">
        <v>3</v>
      </c>
      <c r="B56" s="1" t="s">
        <v>483</v>
      </c>
      <c r="C56" s="1"/>
      <c r="D56" s="1"/>
    </row>
    <row r="57" customFormat="false" ht="15.6" hidden="false" customHeight="false" outlineLevel="0" collapsed="false">
      <c r="A57" s="0" t="s">
        <v>3</v>
      </c>
      <c r="B57" s="1" t="s">
        <v>484</v>
      </c>
      <c r="C57" s="1"/>
      <c r="D57" s="1"/>
    </row>
    <row r="58" customFormat="false" ht="15.6" hidden="false" customHeight="false" outlineLevel="0" collapsed="false">
      <c r="A58" s="0" t="s">
        <v>3</v>
      </c>
      <c r="B58" s="1" t="s">
        <v>485</v>
      </c>
      <c r="C58" s="1"/>
      <c r="D58" s="1"/>
    </row>
    <row r="59" customFormat="false" ht="15.6" hidden="false" customHeight="false" outlineLevel="0" collapsed="false">
      <c r="A59" s="0" t="s">
        <v>3</v>
      </c>
      <c r="B59" s="1" t="s">
        <v>486</v>
      </c>
      <c r="C59" s="1"/>
      <c r="D59" s="1"/>
    </row>
    <row r="60" customFormat="false" ht="15.6" hidden="false" customHeight="false" outlineLevel="0" collapsed="false">
      <c r="A60" s="0" t="s">
        <v>3</v>
      </c>
      <c r="B60" s="1" t="s">
        <v>487</v>
      </c>
      <c r="C60" s="1"/>
      <c r="D60" s="1"/>
    </row>
    <row r="61" customFormat="false" ht="15.6" hidden="false" customHeight="false" outlineLevel="0" collapsed="false">
      <c r="A61" s="0" t="s">
        <v>3</v>
      </c>
      <c r="B61" s="1" t="s">
        <v>488</v>
      </c>
      <c r="C61" s="1"/>
      <c r="D61" s="1"/>
    </row>
    <row r="62" customFormat="false" ht="15.6" hidden="false" customHeight="false" outlineLevel="0" collapsed="false">
      <c r="A62" s="0" t="s">
        <v>3</v>
      </c>
      <c r="B62" s="1" t="s">
        <v>489</v>
      </c>
      <c r="C62" s="1"/>
      <c r="D62" s="1"/>
    </row>
    <row r="63" customFormat="false" ht="15.6" hidden="false" customHeight="false" outlineLevel="0" collapsed="false">
      <c r="A63" s="0" t="s">
        <v>3</v>
      </c>
      <c r="B63" s="1" t="s">
        <v>490</v>
      </c>
      <c r="C63" s="1"/>
      <c r="D63" s="1"/>
    </row>
    <row r="64" customFormat="false" ht="15.6" hidden="false" customHeight="false" outlineLevel="0" collapsed="false">
      <c r="A64" s="0" t="s">
        <v>3</v>
      </c>
      <c r="B64" s="1" t="s">
        <v>491</v>
      </c>
      <c r="C64" s="1"/>
      <c r="D64" s="1"/>
    </row>
    <row r="65" customFormat="false" ht="15.6" hidden="false" customHeight="false" outlineLevel="0" collapsed="false">
      <c r="A65" s="0" t="s">
        <v>3</v>
      </c>
      <c r="B65" s="1" t="s">
        <v>492</v>
      </c>
      <c r="C65" s="1"/>
      <c r="D65" s="1"/>
    </row>
    <row r="66" customFormat="false" ht="15.6" hidden="false" customHeight="false" outlineLevel="0" collapsed="false">
      <c r="A66" s="0" t="s">
        <v>3</v>
      </c>
      <c r="B66" s="1" t="s">
        <v>493</v>
      </c>
      <c r="C66" s="1"/>
      <c r="D66" s="1"/>
    </row>
    <row r="67" customFormat="false" ht="15.6" hidden="false" customHeight="false" outlineLevel="0" collapsed="false">
      <c r="A67" s="0" t="s">
        <v>3</v>
      </c>
      <c r="B67" s="1" t="s">
        <v>494</v>
      </c>
      <c r="C67" s="1"/>
      <c r="D67" s="1"/>
    </row>
    <row r="68" customFormat="false" ht="15.6" hidden="false" customHeight="false" outlineLevel="0" collapsed="false">
      <c r="A68" s="0" t="s">
        <v>3</v>
      </c>
      <c r="B68" s="1" t="s">
        <v>495</v>
      </c>
      <c r="C68" s="1"/>
      <c r="D68" s="1"/>
    </row>
    <row r="69" customFormat="false" ht="15.6" hidden="false" customHeight="false" outlineLevel="0" collapsed="false">
      <c r="A69" s="0" t="s">
        <v>3</v>
      </c>
      <c r="B69" s="1" t="s">
        <v>496</v>
      </c>
      <c r="C69" s="1"/>
      <c r="D69" s="1"/>
    </row>
    <row r="70" customFormat="false" ht="15.6" hidden="false" customHeight="false" outlineLevel="0" collapsed="false">
      <c r="A70" s="0" t="s">
        <v>3</v>
      </c>
      <c r="B70" s="1" t="s">
        <v>497</v>
      </c>
      <c r="C70" s="1"/>
      <c r="D70" s="1"/>
    </row>
    <row r="71" customFormat="false" ht="15.6" hidden="false" customHeight="false" outlineLevel="0" collapsed="false">
      <c r="A71" s="0" t="s">
        <v>3</v>
      </c>
      <c r="B71" s="1" t="s">
        <v>498</v>
      </c>
      <c r="C71" s="1"/>
      <c r="D71" s="1"/>
    </row>
    <row r="72" customFormat="false" ht="15.6" hidden="false" customHeight="false" outlineLevel="0" collapsed="false">
      <c r="A72" s="0" t="s">
        <v>3</v>
      </c>
      <c r="B72" s="1" t="s">
        <v>499</v>
      </c>
      <c r="C72" s="1"/>
      <c r="D72" s="1"/>
    </row>
    <row r="73" customFormat="false" ht="15.6" hidden="false" customHeight="false" outlineLevel="0" collapsed="false">
      <c r="A73" s="0" t="s">
        <v>3</v>
      </c>
      <c r="B73" s="1" t="s">
        <v>500</v>
      </c>
      <c r="C73" s="1"/>
      <c r="D73" s="1"/>
    </row>
    <row r="74" customFormat="false" ht="15.6" hidden="false" customHeight="false" outlineLevel="0" collapsed="false">
      <c r="A74" s="0" t="s">
        <v>3</v>
      </c>
      <c r="B74" s="1" t="s">
        <v>501</v>
      </c>
      <c r="C74" s="1"/>
      <c r="D74" s="1"/>
    </row>
    <row r="75" customFormat="false" ht="15.6" hidden="false" customHeight="false" outlineLevel="0" collapsed="false">
      <c r="A75" s="0" t="s">
        <v>3</v>
      </c>
      <c r="B75" s="1" t="s">
        <v>502</v>
      </c>
      <c r="C75" s="1"/>
      <c r="D75" s="1"/>
    </row>
    <row r="76" customFormat="false" ht="15.6" hidden="false" customHeight="false" outlineLevel="0" collapsed="false">
      <c r="A76" s="0" t="s">
        <v>3</v>
      </c>
      <c r="B76" s="1" t="s">
        <v>503</v>
      </c>
      <c r="C76" s="1"/>
      <c r="D76" s="1"/>
    </row>
    <row r="77" customFormat="false" ht="15.6" hidden="false" customHeight="false" outlineLevel="0" collapsed="false">
      <c r="A77" s="0" t="s">
        <v>3</v>
      </c>
      <c r="B77" s="1" t="s">
        <v>504</v>
      </c>
      <c r="C77" s="1"/>
      <c r="D77" s="1"/>
    </row>
    <row r="78" customFormat="false" ht="15.6" hidden="false" customHeight="false" outlineLevel="0" collapsed="false">
      <c r="A78" s="0" t="s">
        <v>3</v>
      </c>
      <c r="B78" s="1" t="s">
        <v>505</v>
      </c>
      <c r="C78" s="1"/>
      <c r="D78" s="1"/>
    </row>
    <row r="79" customFormat="false" ht="15.6" hidden="false" customHeight="false" outlineLevel="0" collapsed="false">
      <c r="A79" s="0" t="s">
        <v>3</v>
      </c>
      <c r="B79" s="1" t="s">
        <v>506</v>
      </c>
      <c r="C79" s="1"/>
      <c r="D79" s="1"/>
    </row>
    <row r="80" customFormat="false" ht="15.6" hidden="false" customHeight="false" outlineLevel="0" collapsed="false">
      <c r="A80" s="0" t="s">
        <v>3</v>
      </c>
      <c r="B80" s="1" t="s">
        <v>507</v>
      </c>
      <c r="C80" s="1"/>
      <c r="D80" s="1"/>
    </row>
    <row r="81" customFormat="false" ht="15.6" hidden="false" customHeight="false" outlineLevel="0" collapsed="false">
      <c r="A81" s="0" t="s">
        <v>3</v>
      </c>
      <c r="B81" s="1" t="s">
        <v>508</v>
      </c>
      <c r="C81" s="1"/>
      <c r="D81" s="1"/>
    </row>
    <row r="82" customFormat="false" ht="15.6" hidden="false" customHeight="false" outlineLevel="0" collapsed="false">
      <c r="A82" s="0" t="s">
        <v>3</v>
      </c>
      <c r="B82" s="1" t="s">
        <v>509</v>
      </c>
      <c r="C82" s="1"/>
      <c r="D82" s="1"/>
    </row>
    <row r="83" customFormat="false" ht="15.6" hidden="false" customHeight="false" outlineLevel="0" collapsed="false">
      <c r="A83" s="0" t="s">
        <v>3</v>
      </c>
      <c r="B83" s="1" t="s">
        <v>510</v>
      </c>
      <c r="C83" s="1"/>
      <c r="D83" s="1"/>
    </row>
    <row r="84" customFormat="false" ht="15.6" hidden="false" customHeight="false" outlineLevel="0" collapsed="false">
      <c r="A84" s="0" t="s">
        <v>3</v>
      </c>
      <c r="B84" s="1" t="s">
        <v>511</v>
      </c>
      <c r="C84" s="1"/>
      <c r="D84" s="1"/>
    </row>
    <row r="85" customFormat="false" ht="15.6" hidden="false" customHeight="false" outlineLevel="0" collapsed="false">
      <c r="A85" s="0" t="s">
        <v>3</v>
      </c>
      <c r="B85" s="1" t="s">
        <v>512</v>
      </c>
      <c r="C85" s="1"/>
      <c r="D85" s="1"/>
    </row>
    <row r="86" customFormat="false" ht="15.6" hidden="false" customHeight="false" outlineLevel="0" collapsed="false">
      <c r="A86" s="0" t="s">
        <v>3</v>
      </c>
      <c r="B86" s="1" t="s">
        <v>513</v>
      </c>
      <c r="C86" s="1"/>
      <c r="D86" s="1"/>
    </row>
    <row r="87" customFormat="false" ht="15.6" hidden="false" customHeight="false" outlineLevel="0" collapsed="false">
      <c r="A87" s="0" t="s">
        <v>3</v>
      </c>
      <c r="B87" s="1" t="s">
        <v>514</v>
      </c>
      <c r="C87" s="1"/>
      <c r="D87" s="1"/>
    </row>
    <row r="88" customFormat="false" ht="15.6" hidden="false" customHeight="false" outlineLevel="0" collapsed="false">
      <c r="A88" s="0" t="s">
        <v>3</v>
      </c>
      <c r="B88" s="1" t="s">
        <v>515</v>
      </c>
      <c r="C88" s="1"/>
      <c r="D88" s="1"/>
    </row>
    <row r="89" customFormat="false" ht="15.6" hidden="false" customHeight="false" outlineLevel="0" collapsed="false">
      <c r="A89" s="0" t="s">
        <v>3</v>
      </c>
      <c r="B89" s="1" t="s">
        <v>516</v>
      </c>
      <c r="C89" s="1"/>
      <c r="D89" s="1"/>
    </row>
    <row r="90" customFormat="false" ht="15.6" hidden="false" customHeight="false" outlineLevel="0" collapsed="false">
      <c r="A90" s="0" t="s">
        <v>3</v>
      </c>
      <c r="B90" s="1" t="s">
        <v>517</v>
      </c>
      <c r="C90" s="1"/>
      <c r="D90" s="1"/>
    </row>
    <row r="91" customFormat="false" ht="15.6" hidden="false" customHeight="false" outlineLevel="0" collapsed="false">
      <c r="A91" s="0" t="s">
        <v>3</v>
      </c>
      <c r="B91" s="1" t="s">
        <v>518</v>
      </c>
      <c r="C91" s="1"/>
      <c r="D91" s="1"/>
    </row>
    <row r="92" customFormat="false" ht="15.6" hidden="false" customHeight="false" outlineLevel="0" collapsed="false">
      <c r="A92" s="0" t="s">
        <v>3</v>
      </c>
      <c r="B92" s="1" t="s">
        <v>519</v>
      </c>
      <c r="C92" s="1"/>
      <c r="D92" s="1"/>
    </row>
    <row r="93" customFormat="false" ht="15.6" hidden="false" customHeight="false" outlineLevel="0" collapsed="false">
      <c r="A93" s="0" t="s">
        <v>3</v>
      </c>
      <c r="B93" s="1" t="s">
        <v>520</v>
      </c>
      <c r="C93" s="1"/>
      <c r="D93" s="1"/>
    </row>
    <row r="94" customFormat="false" ht="15.6" hidden="false" customHeight="false" outlineLevel="0" collapsed="false">
      <c r="A94" s="0" t="s">
        <v>3</v>
      </c>
      <c r="B94" s="1" t="s">
        <v>521</v>
      </c>
      <c r="C94" s="1"/>
      <c r="D94" s="1"/>
    </row>
    <row r="95" customFormat="false" ht="15.6" hidden="false" customHeight="false" outlineLevel="0" collapsed="false">
      <c r="A95" s="0" t="s">
        <v>3</v>
      </c>
      <c r="B95" s="1" t="s">
        <v>522</v>
      </c>
      <c r="C95" s="1"/>
      <c r="D95" s="1"/>
    </row>
    <row r="96" customFormat="false" ht="15.6" hidden="false" customHeight="false" outlineLevel="0" collapsed="false">
      <c r="A96" s="0" t="s">
        <v>3</v>
      </c>
      <c r="B96" s="1" t="s">
        <v>523</v>
      </c>
      <c r="C96" s="1"/>
      <c r="D96" s="1"/>
    </row>
    <row r="97" customFormat="false" ht="15.6" hidden="false" customHeight="false" outlineLevel="0" collapsed="false">
      <c r="A97" s="0" t="s">
        <v>3</v>
      </c>
      <c r="B97" s="1" t="s">
        <v>524</v>
      </c>
      <c r="C97" s="1"/>
      <c r="D97" s="1"/>
    </row>
    <row r="98" customFormat="false" ht="15.6" hidden="false" customHeight="false" outlineLevel="0" collapsed="false">
      <c r="A98" s="0" t="s">
        <v>3</v>
      </c>
      <c r="B98" s="1" t="s">
        <v>525</v>
      </c>
      <c r="C98" s="1"/>
      <c r="D98" s="1"/>
    </row>
    <row r="99" customFormat="false" ht="15.6" hidden="false" customHeight="false" outlineLevel="0" collapsed="false">
      <c r="A99" s="0" t="s">
        <v>3</v>
      </c>
      <c r="B99" s="1" t="s">
        <v>526</v>
      </c>
      <c r="C99" s="1"/>
      <c r="D99" s="1"/>
    </row>
    <row r="100" customFormat="false" ht="15.6" hidden="false" customHeight="false" outlineLevel="0" collapsed="false">
      <c r="A100" s="0" t="s">
        <v>3</v>
      </c>
      <c r="B100" s="1" t="s">
        <v>527</v>
      </c>
      <c r="C100" s="1"/>
      <c r="D100" s="1"/>
    </row>
    <row r="101" customFormat="false" ht="15.6" hidden="false" customHeight="false" outlineLevel="0" collapsed="false">
      <c r="A101" s="0" t="s">
        <v>3</v>
      </c>
      <c r="B101" s="1" t="s">
        <v>528</v>
      </c>
      <c r="C101" s="1"/>
      <c r="D101" s="1"/>
    </row>
    <row r="102" customFormat="false" ht="15.6" hidden="false" customHeight="false" outlineLevel="0" collapsed="false">
      <c r="A102" s="0" t="s">
        <v>3</v>
      </c>
      <c r="B102" s="1" t="s">
        <v>529</v>
      </c>
      <c r="C102" s="1"/>
      <c r="D102" s="1"/>
    </row>
    <row r="103" customFormat="false" ht="15.6" hidden="false" customHeight="false" outlineLevel="0" collapsed="false">
      <c r="A103" s="0" t="s">
        <v>3</v>
      </c>
      <c r="B103" s="1" t="s">
        <v>530</v>
      </c>
      <c r="C103" s="1"/>
      <c r="D103" s="1"/>
    </row>
    <row r="104" customFormat="false" ht="15.6" hidden="false" customHeight="false" outlineLevel="0" collapsed="false">
      <c r="A104" s="0" t="s">
        <v>3</v>
      </c>
      <c r="B104" s="1" t="s">
        <v>531</v>
      </c>
      <c r="C104" s="1"/>
      <c r="D104" s="1"/>
    </row>
    <row r="105" customFormat="false" ht="15.6" hidden="false" customHeight="false" outlineLevel="0" collapsed="false">
      <c r="A105" s="0" t="s">
        <v>3</v>
      </c>
      <c r="B105" s="1" t="s">
        <v>532</v>
      </c>
      <c r="C105" s="1"/>
      <c r="D105" s="1"/>
    </row>
    <row r="106" customFormat="false" ht="15.6" hidden="false" customHeight="false" outlineLevel="0" collapsed="false">
      <c r="A106" s="0" t="s">
        <v>3</v>
      </c>
      <c r="B106" s="1" t="s">
        <v>533</v>
      </c>
      <c r="C106" s="1"/>
      <c r="D106" s="1"/>
    </row>
    <row r="107" customFormat="false" ht="15.6" hidden="false" customHeight="false" outlineLevel="0" collapsed="false">
      <c r="A107" s="0" t="s">
        <v>3</v>
      </c>
      <c r="B107" s="1" t="s">
        <v>534</v>
      </c>
      <c r="C107" s="1"/>
      <c r="D107" s="1"/>
    </row>
    <row r="108" customFormat="false" ht="15.6" hidden="false" customHeight="false" outlineLevel="0" collapsed="false">
      <c r="A108" s="0" t="s">
        <v>3</v>
      </c>
      <c r="B108" s="1" t="s">
        <v>535</v>
      </c>
      <c r="C108" s="1"/>
      <c r="D108" s="1"/>
    </row>
    <row r="109" customFormat="false" ht="15.6" hidden="false" customHeight="false" outlineLevel="0" collapsed="false">
      <c r="A109" s="0" t="s">
        <v>3</v>
      </c>
      <c r="B109" s="1" t="s">
        <v>536</v>
      </c>
      <c r="C109" s="1"/>
      <c r="D109" s="1"/>
    </row>
    <row r="110" customFormat="false" ht="15.6" hidden="false" customHeight="false" outlineLevel="0" collapsed="false">
      <c r="A110" s="0" t="s">
        <v>3</v>
      </c>
      <c r="B110" s="1" t="s">
        <v>537</v>
      </c>
      <c r="C110" s="1"/>
      <c r="D110" s="1"/>
    </row>
    <row r="111" customFormat="false" ht="15.6" hidden="false" customHeight="false" outlineLevel="0" collapsed="false">
      <c r="A111" s="0" t="s">
        <v>3</v>
      </c>
      <c r="B111" s="1" t="s">
        <v>538</v>
      </c>
      <c r="C111" s="1"/>
      <c r="D111" s="1"/>
    </row>
    <row r="112" customFormat="false" ht="15.6" hidden="false" customHeight="false" outlineLevel="0" collapsed="false">
      <c r="A112" s="0" t="s">
        <v>3</v>
      </c>
      <c r="B112" s="1" t="s">
        <v>539</v>
      </c>
      <c r="C112" s="1"/>
      <c r="D112" s="1"/>
    </row>
    <row r="113" customFormat="false" ht="15.6" hidden="false" customHeight="false" outlineLevel="0" collapsed="false">
      <c r="A113" s="0" t="s">
        <v>3</v>
      </c>
      <c r="B113" s="1" t="s">
        <v>540</v>
      </c>
      <c r="C113" s="1"/>
      <c r="D113" s="1"/>
    </row>
    <row r="114" customFormat="false" ht="15.6" hidden="false" customHeight="false" outlineLevel="0" collapsed="false">
      <c r="A114" s="0" t="s">
        <v>3</v>
      </c>
      <c r="B114" s="1" t="s">
        <v>541</v>
      </c>
      <c r="C114" s="1"/>
      <c r="D114" s="1"/>
    </row>
    <row r="115" customFormat="false" ht="15.6" hidden="false" customHeight="false" outlineLevel="0" collapsed="false">
      <c r="A115" s="0" t="s">
        <v>3</v>
      </c>
      <c r="B115" s="1" t="s">
        <v>542</v>
      </c>
      <c r="C115" s="1"/>
      <c r="D115" s="1"/>
    </row>
    <row r="116" customFormat="false" ht="15.6" hidden="false" customHeight="false" outlineLevel="0" collapsed="false">
      <c r="A116" s="0" t="s">
        <v>3</v>
      </c>
      <c r="B116" s="1" t="s">
        <v>543</v>
      </c>
      <c r="C116" s="1"/>
      <c r="D116" s="1"/>
    </row>
    <row r="117" customFormat="false" ht="15.6" hidden="false" customHeight="false" outlineLevel="0" collapsed="false">
      <c r="A117" s="0" t="s">
        <v>3</v>
      </c>
      <c r="B117" s="1" t="s">
        <v>544</v>
      </c>
      <c r="C117" s="1"/>
      <c r="D117" s="1"/>
    </row>
    <row r="118" customFormat="false" ht="15.6" hidden="false" customHeight="false" outlineLevel="0" collapsed="false">
      <c r="A118" s="0" t="s">
        <v>3</v>
      </c>
      <c r="B118" s="1" t="s">
        <v>545</v>
      </c>
      <c r="C118" s="1"/>
      <c r="D118" s="1"/>
    </row>
    <row r="119" customFormat="false" ht="15.6" hidden="false" customHeight="false" outlineLevel="0" collapsed="false">
      <c r="A119" s="0" t="s">
        <v>3</v>
      </c>
      <c r="B119" s="1" t="s">
        <v>546</v>
      </c>
      <c r="C119" s="1"/>
      <c r="D119" s="1"/>
    </row>
    <row r="120" customFormat="false" ht="15.6" hidden="false" customHeight="false" outlineLevel="0" collapsed="false">
      <c r="A120" s="0" t="s">
        <v>3</v>
      </c>
      <c r="B120" s="1" t="s">
        <v>547</v>
      </c>
      <c r="C120" s="1"/>
      <c r="D120" s="1"/>
    </row>
    <row r="121" customFormat="false" ht="15.6" hidden="false" customHeight="false" outlineLevel="0" collapsed="false">
      <c r="A121" s="0" t="s">
        <v>3</v>
      </c>
      <c r="B121" s="1" t="s">
        <v>548</v>
      </c>
      <c r="C121" s="1"/>
      <c r="D121" s="1"/>
    </row>
    <row r="122" customFormat="false" ht="15.6" hidden="false" customHeight="false" outlineLevel="0" collapsed="false">
      <c r="A122" s="0" t="s">
        <v>3</v>
      </c>
      <c r="B122" s="1" t="s">
        <v>549</v>
      </c>
      <c r="C122" s="1"/>
      <c r="D122" s="1"/>
    </row>
    <row r="123" customFormat="false" ht="15.6" hidden="false" customHeight="false" outlineLevel="0" collapsed="false">
      <c r="A123" s="0" t="s">
        <v>3</v>
      </c>
      <c r="B123" s="1" t="s">
        <v>550</v>
      </c>
      <c r="C123" s="1"/>
      <c r="D123" s="1"/>
    </row>
    <row r="124" customFormat="false" ht="15.6" hidden="false" customHeight="false" outlineLevel="0" collapsed="false">
      <c r="A124" s="0" t="s">
        <v>3</v>
      </c>
      <c r="B124" s="1" t="s">
        <v>551</v>
      </c>
      <c r="C124" s="1"/>
      <c r="D124" s="1"/>
    </row>
    <row r="125" customFormat="false" ht="15.6" hidden="false" customHeight="false" outlineLevel="0" collapsed="false">
      <c r="A125" s="0" t="s">
        <v>3</v>
      </c>
      <c r="B125" s="1" t="s">
        <v>552</v>
      </c>
      <c r="C125" s="1"/>
      <c r="D125" s="1"/>
    </row>
    <row r="126" customFormat="false" ht="15.6" hidden="false" customHeight="false" outlineLevel="0" collapsed="false">
      <c r="A126" s="0" t="s">
        <v>3</v>
      </c>
      <c r="B126" s="1" t="s">
        <v>553</v>
      </c>
      <c r="C126" s="1"/>
      <c r="D126" s="1"/>
    </row>
    <row r="127" customFormat="false" ht="15.6" hidden="false" customHeight="false" outlineLevel="0" collapsed="false">
      <c r="A127" s="0" t="s">
        <v>3</v>
      </c>
      <c r="B127" s="1" t="s">
        <v>554</v>
      </c>
      <c r="C127" s="1"/>
      <c r="D127" s="1"/>
    </row>
    <row r="128" customFormat="false" ht="15.6" hidden="false" customHeight="false" outlineLevel="0" collapsed="false">
      <c r="A128" s="0" t="s">
        <v>3</v>
      </c>
      <c r="B128" s="1" t="s">
        <v>555</v>
      </c>
      <c r="C128" s="1"/>
      <c r="D128" s="1"/>
    </row>
    <row r="129" customFormat="false" ht="15.6" hidden="false" customHeight="false" outlineLevel="0" collapsed="false">
      <c r="A129" s="0" t="s">
        <v>3</v>
      </c>
      <c r="B129" s="1" t="s">
        <v>556</v>
      </c>
      <c r="C129" s="1"/>
      <c r="D129" s="1"/>
    </row>
    <row r="130" customFormat="false" ht="15.6" hidden="false" customHeight="false" outlineLevel="0" collapsed="false">
      <c r="A130" s="0" t="s">
        <v>3</v>
      </c>
      <c r="B130" s="1" t="s">
        <v>557</v>
      </c>
      <c r="C130" s="1"/>
      <c r="D130" s="1"/>
    </row>
    <row r="131" customFormat="false" ht="15.6" hidden="false" customHeight="false" outlineLevel="0" collapsed="false">
      <c r="A131" s="0" t="s">
        <v>3</v>
      </c>
      <c r="B131" s="1" t="s">
        <v>558</v>
      </c>
      <c r="C131" s="1"/>
      <c r="D131" s="1"/>
    </row>
    <row r="132" customFormat="false" ht="15.6" hidden="false" customHeight="false" outlineLevel="0" collapsed="false">
      <c r="A132" s="0" t="s">
        <v>3</v>
      </c>
      <c r="B132" s="1" t="s">
        <v>559</v>
      </c>
      <c r="C132" s="1"/>
      <c r="D132" s="1"/>
    </row>
    <row r="133" customFormat="false" ht="15.6" hidden="false" customHeight="false" outlineLevel="0" collapsed="false">
      <c r="A133" s="0" t="s">
        <v>3</v>
      </c>
      <c r="B133" s="1" t="s">
        <v>560</v>
      </c>
      <c r="C133" s="1"/>
      <c r="D133" s="1"/>
    </row>
    <row r="134" customFormat="false" ht="15.6" hidden="false" customHeight="false" outlineLevel="0" collapsed="false">
      <c r="A134" s="0" t="s">
        <v>3</v>
      </c>
      <c r="B134" s="1" t="s">
        <v>561</v>
      </c>
      <c r="C134" s="1"/>
      <c r="D134" s="1"/>
    </row>
    <row r="135" customFormat="false" ht="15.6" hidden="false" customHeight="false" outlineLevel="0" collapsed="false">
      <c r="A135" s="0" t="s">
        <v>3</v>
      </c>
      <c r="B135" s="1" t="s">
        <v>562</v>
      </c>
      <c r="C135" s="1"/>
      <c r="D135" s="1"/>
    </row>
    <row r="136" customFormat="false" ht="15.6" hidden="false" customHeight="false" outlineLevel="0" collapsed="false">
      <c r="A136" s="0" t="s">
        <v>3</v>
      </c>
      <c r="B136" s="1" t="s">
        <v>563</v>
      </c>
      <c r="C136" s="1"/>
      <c r="D136" s="1"/>
    </row>
    <row r="137" customFormat="false" ht="15.6" hidden="false" customHeight="false" outlineLevel="0" collapsed="false">
      <c r="A137" s="0" t="s">
        <v>3</v>
      </c>
      <c r="B137" s="1" t="s">
        <v>564</v>
      </c>
      <c r="C137" s="1"/>
      <c r="D137" s="1"/>
    </row>
    <row r="138" customFormat="false" ht="15.6" hidden="false" customHeight="false" outlineLevel="0" collapsed="false">
      <c r="A138" s="0" t="s">
        <v>3</v>
      </c>
      <c r="B138" s="1" t="s">
        <v>565</v>
      </c>
      <c r="C138" s="1"/>
      <c r="D138" s="1"/>
    </row>
    <row r="139" customFormat="false" ht="15.6" hidden="false" customHeight="false" outlineLevel="0" collapsed="false">
      <c r="A139" s="0" t="s">
        <v>3</v>
      </c>
      <c r="B139" s="1" t="s">
        <v>566</v>
      </c>
      <c r="C139" s="1"/>
      <c r="D139" s="1"/>
    </row>
    <row r="140" customFormat="false" ht="15.6" hidden="false" customHeight="false" outlineLevel="0" collapsed="false">
      <c r="A140" s="0" t="s">
        <v>3</v>
      </c>
      <c r="B140" s="1" t="s">
        <v>567</v>
      </c>
      <c r="C140" s="1"/>
      <c r="D140" s="1"/>
    </row>
    <row r="141" customFormat="false" ht="15.6" hidden="false" customHeight="false" outlineLevel="0" collapsed="false">
      <c r="A141" s="0" t="s">
        <v>3</v>
      </c>
      <c r="B141" s="1" t="s">
        <v>568</v>
      </c>
      <c r="C141" s="1"/>
      <c r="D141" s="1"/>
    </row>
    <row r="142" customFormat="false" ht="15.6" hidden="false" customHeight="false" outlineLevel="0" collapsed="false">
      <c r="A142" s="0" t="s">
        <v>3</v>
      </c>
      <c r="B142" s="1" t="s">
        <v>569</v>
      </c>
      <c r="C142" s="1"/>
      <c r="D142" s="1"/>
    </row>
    <row r="143" customFormat="false" ht="15.6" hidden="false" customHeight="false" outlineLevel="0" collapsed="false">
      <c r="A143" s="0" t="s">
        <v>3</v>
      </c>
      <c r="B143" s="1" t="s">
        <v>570</v>
      </c>
      <c r="C143" s="1"/>
      <c r="D143" s="1"/>
    </row>
    <row r="144" customFormat="false" ht="15.6" hidden="false" customHeight="false" outlineLevel="0" collapsed="false">
      <c r="A144" s="0" t="s">
        <v>3</v>
      </c>
      <c r="B144" s="1" t="s">
        <v>571</v>
      </c>
      <c r="C144" s="1"/>
      <c r="D144" s="1"/>
    </row>
    <row r="145" customFormat="false" ht="15.6" hidden="false" customHeight="false" outlineLevel="0" collapsed="false">
      <c r="A145" s="0" t="s">
        <v>3</v>
      </c>
      <c r="B145" s="1" t="s">
        <v>572</v>
      </c>
      <c r="C145" s="1"/>
      <c r="D145" s="1"/>
    </row>
    <row r="146" customFormat="false" ht="15.6" hidden="false" customHeight="false" outlineLevel="0" collapsed="false">
      <c r="A146" s="0" t="s">
        <v>3</v>
      </c>
      <c r="B146" s="1" t="s">
        <v>573</v>
      </c>
      <c r="C146" s="1"/>
      <c r="D146" s="1"/>
    </row>
    <row r="147" customFormat="false" ht="15.6" hidden="false" customHeight="false" outlineLevel="0" collapsed="false">
      <c r="A147" s="0" t="s">
        <v>3</v>
      </c>
      <c r="B147" s="1" t="s">
        <v>574</v>
      </c>
      <c r="C147" s="1"/>
      <c r="D147" s="1"/>
    </row>
    <row r="148" customFormat="false" ht="15.6" hidden="false" customHeight="false" outlineLevel="0" collapsed="false">
      <c r="A148" s="0" t="s">
        <v>3</v>
      </c>
      <c r="B148" s="1" t="s">
        <v>575</v>
      </c>
      <c r="C148" s="1"/>
      <c r="D148" s="1"/>
    </row>
    <row r="149" customFormat="false" ht="15.6" hidden="false" customHeight="false" outlineLevel="0" collapsed="false">
      <c r="A149" s="0" t="s">
        <v>3</v>
      </c>
      <c r="B149" s="1" t="s">
        <v>576</v>
      </c>
      <c r="C149" s="1"/>
      <c r="D149" s="1"/>
    </row>
    <row r="150" customFormat="false" ht="15.6" hidden="false" customHeight="false" outlineLevel="0" collapsed="false">
      <c r="A150" s="0" t="s">
        <v>3</v>
      </c>
      <c r="B150" s="1" t="s">
        <v>577</v>
      </c>
      <c r="C150" s="1"/>
      <c r="D150" s="1"/>
    </row>
    <row r="151" customFormat="false" ht="15.6" hidden="false" customHeight="false" outlineLevel="0" collapsed="false">
      <c r="A151" s="0" t="s">
        <v>3</v>
      </c>
      <c r="B151" s="1" t="s">
        <v>578</v>
      </c>
      <c r="C151" s="1"/>
      <c r="D151" s="1"/>
    </row>
    <row r="152" customFormat="false" ht="15.6" hidden="false" customHeight="false" outlineLevel="0" collapsed="false">
      <c r="A152" s="0" t="s">
        <v>3</v>
      </c>
      <c r="B152" s="1" t="s">
        <v>579</v>
      </c>
      <c r="C152" s="1"/>
      <c r="D152" s="1"/>
    </row>
    <row r="153" customFormat="false" ht="15.6" hidden="false" customHeight="false" outlineLevel="0" collapsed="false">
      <c r="A153" s="0" t="s">
        <v>3</v>
      </c>
      <c r="B153" s="1" t="s">
        <v>580</v>
      </c>
      <c r="C153" s="1"/>
      <c r="D153" s="1"/>
    </row>
    <row r="154" customFormat="false" ht="15.6" hidden="false" customHeight="false" outlineLevel="0" collapsed="false">
      <c r="A154" s="0" t="s">
        <v>3</v>
      </c>
      <c r="B154" s="1" t="s">
        <v>581</v>
      </c>
      <c r="C154" s="1"/>
      <c r="D154" s="1"/>
    </row>
    <row r="155" customFormat="false" ht="15.6" hidden="false" customHeight="false" outlineLevel="0" collapsed="false">
      <c r="A155" s="0" t="s">
        <v>3</v>
      </c>
      <c r="B155" s="1" t="s">
        <v>582</v>
      </c>
      <c r="C155" s="1"/>
      <c r="D155" s="1"/>
    </row>
    <row r="156" customFormat="false" ht="15.6" hidden="false" customHeight="false" outlineLevel="0" collapsed="false">
      <c r="A156" s="0" t="s">
        <v>3</v>
      </c>
      <c r="B156" s="1" t="s">
        <v>583</v>
      </c>
      <c r="C156" s="1"/>
      <c r="D156" s="1"/>
    </row>
    <row r="157" customFormat="false" ht="15.6" hidden="false" customHeight="false" outlineLevel="0" collapsed="false">
      <c r="A157" s="0" t="s">
        <v>3</v>
      </c>
      <c r="B157" s="1" t="s">
        <v>584</v>
      </c>
      <c r="C157" s="1"/>
      <c r="D157" s="1"/>
    </row>
    <row r="158" customFormat="false" ht="15.6" hidden="false" customHeight="false" outlineLevel="0" collapsed="false">
      <c r="A158" s="0" t="s">
        <v>3</v>
      </c>
      <c r="B158" s="1" t="s">
        <v>585</v>
      </c>
      <c r="C158" s="1"/>
      <c r="D158" s="1"/>
    </row>
    <row r="159" customFormat="false" ht="15.6" hidden="false" customHeight="false" outlineLevel="0" collapsed="false">
      <c r="A159" s="0" t="s">
        <v>3</v>
      </c>
      <c r="B159" s="1" t="s">
        <v>586</v>
      </c>
      <c r="C159" s="1"/>
      <c r="D159" s="1"/>
    </row>
    <row r="160" customFormat="false" ht="15.6" hidden="false" customHeight="false" outlineLevel="0" collapsed="false">
      <c r="A160" s="0" t="s">
        <v>3</v>
      </c>
      <c r="B160" s="1" t="s">
        <v>587</v>
      </c>
      <c r="C160" s="1"/>
      <c r="D160" s="1"/>
    </row>
    <row r="161" customFormat="false" ht="15.6" hidden="false" customHeight="false" outlineLevel="0" collapsed="false">
      <c r="A161" s="0" t="s">
        <v>3</v>
      </c>
      <c r="B161" s="1" t="s">
        <v>588</v>
      </c>
      <c r="C161" s="1"/>
      <c r="D161" s="1"/>
    </row>
    <row r="162" customFormat="false" ht="15.6" hidden="false" customHeight="false" outlineLevel="0" collapsed="false">
      <c r="A162" s="0" t="s">
        <v>3</v>
      </c>
      <c r="B162" s="1" t="s">
        <v>589</v>
      </c>
      <c r="C162" s="1"/>
      <c r="D162" s="1"/>
    </row>
    <row r="163" customFormat="false" ht="15.6" hidden="false" customHeight="false" outlineLevel="0" collapsed="false">
      <c r="A163" s="0" t="s">
        <v>3</v>
      </c>
      <c r="B163" s="1" t="s">
        <v>590</v>
      </c>
      <c r="C163" s="1"/>
      <c r="D163" s="1"/>
    </row>
    <row r="164" customFormat="false" ht="15.6" hidden="false" customHeight="false" outlineLevel="0" collapsed="false">
      <c r="A164" s="0" t="s">
        <v>3</v>
      </c>
      <c r="B164" s="1" t="s">
        <v>591</v>
      </c>
      <c r="C164" s="1"/>
      <c r="D164" s="1"/>
    </row>
    <row r="165" customFormat="false" ht="15.6" hidden="false" customHeight="false" outlineLevel="0" collapsed="false">
      <c r="A165" s="0" t="s">
        <v>3</v>
      </c>
      <c r="B165" s="1" t="s">
        <v>592</v>
      </c>
      <c r="C165" s="1"/>
      <c r="D165" s="1"/>
    </row>
    <row r="166" customFormat="false" ht="15.6" hidden="false" customHeight="false" outlineLevel="0" collapsed="false">
      <c r="A166" s="0" t="s">
        <v>3</v>
      </c>
      <c r="B166" s="1" t="s">
        <v>593</v>
      </c>
      <c r="C166" s="1"/>
      <c r="D166" s="1"/>
    </row>
    <row r="167" customFormat="false" ht="15.6" hidden="false" customHeight="false" outlineLevel="0" collapsed="false">
      <c r="A167" s="0" t="s">
        <v>3</v>
      </c>
      <c r="B167" s="1" t="s">
        <v>594</v>
      </c>
      <c r="C167" s="1"/>
      <c r="D167" s="1"/>
    </row>
    <row r="168" customFormat="false" ht="15.6" hidden="false" customHeight="false" outlineLevel="0" collapsed="false">
      <c r="A168" s="0" t="s">
        <v>3</v>
      </c>
      <c r="B168" s="1" t="s">
        <v>595</v>
      </c>
      <c r="C168" s="1"/>
      <c r="D168" s="1"/>
    </row>
    <row r="169" customFormat="false" ht="15.6" hidden="false" customHeight="false" outlineLevel="0" collapsed="false">
      <c r="A169" s="0" t="s">
        <v>3</v>
      </c>
      <c r="B169" s="1" t="s">
        <v>596</v>
      </c>
      <c r="C169" s="1"/>
      <c r="D169" s="1"/>
    </row>
    <row r="170" customFormat="false" ht="15.6" hidden="false" customHeight="false" outlineLevel="0" collapsed="false">
      <c r="A170" s="0" t="s">
        <v>3</v>
      </c>
      <c r="B170" s="1" t="s">
        <v>597</v>
      </c>
      <c r="C170" s="1"/>
      <c r="D170" s="1"/>
    </row>
    <row r="171" customFormat="false" ht="15.6" hidden="false" customHeight="false" outlineLevel="0" collapsed="false">
      <c r="A171" s="0" t="s">
        <v>3</v>
      </c>
      <c r="B171" s="1" t="s">
        <v>598</v>
      </c>
      <c r="C171" s="1"/>
      <c r="D171" s="1"/>
    </row>
    <row r="172" customFormat="false" ht="15.6" hidden="false" customHeight="false" outlineLevel="0" collapsed="false">
      <c r="A172" s="0" t="s">
        <v>3</v>
      </c>
      <c r="B172" s="1" t="s">
        <v>599</v>
      </c>
      <c r="C172" s="1"/>
      <c r="D172" s="1"/>
    </row>
    <row r="173" customFormat="false" ht="15.6" hidden="false" customHeight="false" outlineLevel="0" collapsed="false">
      <c r="A173" s="0" t="s">
        <v>3</v>
      </c>
      <c r="B173" s="1" t="s">
        <v>600</v>
      </c>
      <c r="C173" s="1"/>
      <c r="D173" s="1"/>
    </row>
    <row r="174" customFormat="false" ht="15.6" hidden="false" customHeight="false" outlineLevel="0" collapsed="false">
      <c r="A174" s="0" t="s">
        <v>3</v>
      </c>
      <c r="B174" s="1" t="s">
        <v>601</v>
      </c>
      <c r="C174" s="1"/>
      <c r="D174" s="1"/>
    </row>
    <row r="175" customFormat="false" ht="15.6" hidden="false" customHeight="false" outlineLevel="0" collapsed="false">
      <c r="A175" s="0" t="s">
        <v>3</v>
      </c>
      <c r="B175" s="1" t="s">
        <v>602</v>
      </c>
      <c r="C175" s="1"/>
      <c r="D175" s="1"/>
    </row>
    <row r="176" customFormat="false" ht="15.6" hidden="false" customHeight="false" outlineLevel="0" collapsed="false">
      <c r="A176" s="0" t="s">
        <v>3</v>
      </c>
      <c r="B176" s="1" t="s">
        <v>603</v>
      </c>
      <c r="C176" s="1"/>
      <c r="D176" s="1"/>
    </row>
    <row r="177" customFormat="false" ht="15.6" hidden="false" customHeight="false" outlineLevel="0" collapsed="false">
      <c r="A177" s="0" t="s">
        <v>3</v>
      </c>
      <c r="B177" s="1" t="s">
        <v>604</v>
      </c>
      <c r="C177" s="1"/>
      <c r="D177" s="1"/>
    </row>
    <row r="178" customFormat="false" ht="15.6" hidden="false" customHeight="false" outlineLevel="0" collapsed="false">
      <c r="A178" s="0" t="s">
        <v>3</v>
      </c>
      <c r="B178" s="1" t="s">
        <v>605</v>
      </c>
      <c r="C178" s="1"/>
      <c r="D178" s="1"/>
    </row>
    <row r="179" customFormat="false" ht="15.6" hidden="false" customHeight="false" outlineLevel="0" collapsed="false">
      <c r="A179" s="0" t="s">
        <v>3</v>
      </c>
      <c r="B179" s="1" t="s">
        <v>606</v>
      </c>
      <c r="C179" s="1"/>
      <c r="D179" s="1"/>
    </row>
    <row r="180" customFormat="false" ht="15.6" hidden="false" customHeight="false" outlineLevel="0" collapsed="false">
      <c r="A180" s="0" t="s">
        <v>3</v>
      </c>
      <c r="B180" s="1" t="s">
        <v>607</v>
      </c>
      <c r="C180" s="1"/>
      <c r="D180" s="1"/>
    </row>
    <row r="181" customFormat="false" ht="15.6" hidden="false" customHeight="false" outlineLevel="0" collapsed="false">
      <c r="A181" s="0" t="s">
        <v>3</v>
      </c>
      <c r="B181" s="1" t="s">
        <v>608</v>
      </c>
      <c r="C181" s="1"/>
      <c r="D181" s="1"/>
    </row>
    <row r="182" customFormat="false" ht="15.6" hidden="false" customHeight="false" outlineLevel="0" collapsed="false">
      <c r="A182" s="0" t="s">
        <v>3</v>
      </c>
      <c r="B182" s="1" t="s">
        <v>609</v>
      </c>
      <c r="C182" s="1"/>
      <c r="D182" s="1"/>
    </row>
    <row r="183" customFormat="false" ht="15.6" hidden="false" customHeight="false" outlineLevel="0" collapsed="false">
      <c r="A183" s="0" t="s">
        <v>3</v>
      </c>
      <c r="B183" s="1" t="s">
        <v>610</v>
      </c>
      <c r="C183" s="1"/>
      <c r="D183" s="1"/>
    </row>
    <row r="184" customFormat="false" ht="15.6" hidden="false" customHeight="false" outlineLevel="0" collapsed="false">
      <c r="A184" s="0" t="s">
        <v>3</v>
      </c>
      <c r="B184" s="1" t="s">
        <v>611</v>
      </c>
      <c r="C184" s="1"/>
      <c r="D184" s="1"/>
    </row>
    <row r="185" customFormat="false" ht="15.6" hidden="false" customHeight="false" outlineLevel="0" collapsed="false">
      <c r="A185" s="0" t="s">
        <v>3</v>
      </c>
      <c r="B185" s="1" t="s">
        <v>612</v>
      </c>
      <c r="C185" s="1"/>
      <c r="D185" s="1"/>
    </row>
    <row r="186" customFormat="false" ht="15.6" hidden="false" customHeight="false" outlineLevel="0" collapsed="false">
      <c r="A186" s="0" t="s">
        <v>3</v>
      </c>
      <c r="B186" s="1" t="s">
        <v>613</v>
      </c>
      <c r="C186" s="1"/>
      <c r="D186" s="1"/>
    </row>
    <row r="187" customFormat="false" ht="15.6" hidden="false" customHeight="false" outlineLevel="0" collapsed="false">
      <c r="A187" s="0" t="s">
        <v>3</v>
      </c>
      <c r="B187" s="1" t="s">
        <v>614</v>
      </c>
      <c r="C187" s="1"/>
      <c r="D187" s="1"/>
    </row>
    <row r="188" customFormat="false" ht="15.6" hidden="false" customHeight="false" outlineLevel="0" collapsed="false">
      <c r="A188" s="0" t="s">
        <v>3</v>
      </c>
      <c r="B188" s="1" t="s">
        <v>615</v>
      </c>
      <c r="C188" s="1"/>
      <c r="D188" s="1"/>
    </row>
    <row r="189" customFormat="false" ht="15.6" hidden="false" customHeight="false" outlineLevel="0" collapsed="false">
      <c r="A189" s="0" t="s">
        <v>3</v>
      </c>
      <c r="B189" s="1" t="s">
        <v>616</v>
      </c>
      <c r="C189" s="1"/>
      <c r="D189" s="1"/>
    </row>
    <row r="190" customFormat="false" ht="15.6" hidden="false" customHeight="false" outlineLevel="0" collapsed="false">
      <c r="A190" s="0" t="s">
        <v>3</v>
      </c>
      <c r="B190" s="1" t="s">
        <v>617</v>
      </c>
      <c r="C190" s="1"/>
      <c r="D190" s="1"/>
    </row>
    <row r="191" customFormat="false" ht="15.6" hidden="false" customHeight="false" outlineLevel="0" collapsed="false">
      <c r="A191" s="0" t="s">
        <v>3</v>
      </c>
      <c r="B191" s="1" t="s">
        <v>618</v>
      </c>
      <c r="C191" s="1"/>
      <c r="D191" s="1"/>
    </row>
    <row r="192" customFormat="false" ht="15.6" hidden="false" customHeight="false" outlineLevel="0" collapsed="false">
      <c r="A192" s="0" t="s">
        <v>3</v>
      </c>
      <c r="B192" s="1" t="s">
        <v>619</v>
      </c>
      <c r="C192" s="1"/>
      <c r="D192" s="1"/>
    </row>
    <row r="193" customFormat="false" ht="15.6" hidden="false" customHeight="false" outlineLevel="0" collapsed="false">
      <c r="A193" s="0" t="s">
        <v>3</v>
      </c>
      <c r="B193" s="1" t="s">
        <v>620</v>
      </c>
      <c r="C193" s="1"/>
      <c r="D193" s="1"/>
    </row>
    <row r="194" customFormat="false" ht="15.6" hidden="false" customHeight="false" outlineLevel="0" collapsed="false">
      <c r="A194" s="0" t="s">
        <v>3</v>
      </c>
      <c r="B194" s="1" t="s">
        <v>621</v>
      </c>
      <c r="C194" s="1"/>
      <c r="D194" s="1"/>
    </row>
    <row r="195" customFormat="false" ht="15.6" hidden="false" customHeight="false" outlineLevel="0" collapsed="false">
      <c r="A195" s="0" t="s">
        <v>3</v>
      </c>
      <c r="B195" s="1" t="s">
        <v>622</v>
      </c>
      <c r="C195" s="1"/>
      <c r="D195" s="1"/>
    </row>
    <row r="196" customFormat="false" ht="15.6" hidden="false" customHeight="false" outlineLevel="0" collapsed="false">
      <c r="A196" s="0" t="s">
        <v>3</v>
      </c>
      <c r="B196" s="1" t="s">
        <v>623</v>
      </c>
      <c r="C196" s="1"/>
      <c r="D196" s="1"/>
    </row>
    <row r="197" customFormat="false" ht="15.6" hidden="false" customHeight="false" outlineLevel="0" collapsed="false">
      <c r="A197" s="0" t="s">
        <v>3</v>
      </c>
      <c r="B197" s="1" t="s">
        <v>624</v>
      </c>
      <c r="C197" s="1"/>
      <c r="D197" s="1"/>
    </row>
    <row r="198" customFormat="false" ht="15.6" hidden="false" customHeight="false" outlineLevel="0" collapsed="false">
      <c r="A198" s="0" t="s">
        <v>3</v>
      </c>
      <c r="B198" s="1" t="s">
        <v>625</v>
      </c>
      <c r="C198" s="1"/>
      <c r="D198" s="1"/>
    </row>
    <row r="199" customFormat="false" ht="15.6" hidden="false" customHeight="false" outlineLevel="0" collapsed="false">
      <c r="A199" s="0" t="s">
        <v>3</v>
      </c>
      <c r="B199" s="1" t="s">
        <v>626</v>
      </c>
      <c r="C199" s="1"/>
      <c r="D199" s="1"/>
    </row>
    <row r="200" customFormat="false" ht="15.6" hidden="false" customHeight="false" outlineLevel="0" collapsed="false">
      <c r="A200" s="0" t="s">
        <v>3</v>
      </c>
      <c r="B200" s="1" t="s">
        <v>627</v>
      </c>
      <c r="C200" s="1"/>
      <c r="D200" s="1"/>
    </row>
    <row r="201" customFormat="false" ht="15.6" hidden="false" customHeight="false" outlineLevel="0" collapsed="false">
      <c r="A201" s="0" t="s">
        <v>3</v>
      </c>
      <c r="B201" s="1" t="s">
        <v>628</v>
      </c>
      <c r="C201" s="1"/>
      <c r="D201" s="1"/>
    </row>
    <row r="202" customFormat="false" ht="15.6" hidden="false" customHeight="false" outlineLevel="0" collapsed="false">
      <c r="A202" s="0" t="s">
        <v>3</v>
      </c>
      <c r="B202" s="1" t="s">
        <v>629</v>
      </c>
      <c r="C202" s="1"/>
      <c r="D202" s="1"/>
    </row>
    <row r="203" customFormat="false" ht="15.6" hidden="false" customHeight="false" outlineLevel="0" collapsed="false">
      <c r="A203" s="0" t="s">
        <v>3</v>
      </c>
      <c r="B203" s="1" t="s">
        <v>630</v>
      </c>
      <c r="C203" s="1"/>
      <c r="D203" s="1"/>
    </row>
    <row r="204" customFormat="false" ht="15.6" hidden="false" customHeight="false" outlineLevel="0" collapsed="false">
      <c r="A204" s="0" t="s">
        <v>3</v>
      </c>
      <c r="B204" s="1" t="s">
        <v>631</v>
      </c>
      <c r="C204" s="1"/>
      <c r="D204" s="1"/>
    </row>
    <row r="205" customFormat="false" ht="15.6" hidden="false" customHeight="false" outlineLevel="0" collapsed="false">
      <c r="A205" s="0" t="s">
        <v>3</v>
      </c>
      <c r="B205" s="1" t="s">
        <v>632</v>
      </c>
      <c r="C205" s="1"/>
      <c r="D205" s="1"/>
    </row>
    <row r="206" customFormat="false" ht="15.6" hidden="false" customHeight="false" outlineLevel="0" collapsed="false">
      <c r="A206" s="0" t="s">
        <v>3</v>
      </c>
      <c r="B206" s="1" t="s">
        <v>633</v>
      </c>
      <c r="C206" s="1"/>
      <c r="D206" s="1"/>
    </row>
    <row r="207" customFormat="false" ht="15.6" hidden="false" customHeight="false" outlineLevel="0" collapsed="false">
      <c r="A207" s="0" t="s">
        <v>3</v>
      </c>
      <c r="B207" s="1" t="s">
        <v>634</v>
      </c>
      <c r="C207" s="1"/>
      <c r="D207" s="1"/>
    </row>
    <row r="208" customFormat="false" ht="15.6" hidden="false" customHeight="false" outlineLevel="0" collapsed="false">
      <c r="A208" s="0" t="s">
        <v>3</v>
      </c>
      <c r="B208" s="1" t="s">
        <v>635</v>
      </c>
      <c r="C208" s="1"/>
      <c r="D208" s="1"/>
    </row>
    <row r="209" customFormat="false" ht="15.6" hidden="false" customHeight="false" outlineLevel="0" collapsed="false">
      <c r="A209" s="0" t="s">
        <v>3</v>
      </c>
      <c r="B209" s="1" t="s">
        <v>636</v>
      </c>
      <c r="C209" s="1"/>
      <c r="D209" s="1"/>
    </row>
    <row r="210" customFormat="false" ht="15.6" hidden="false" customHeight="false" outlineLevel="0" collapsed="false">
      <c r="A210" s="0" t="s">
        <v>3</v>
      </c>
      <c r="B210" s="1" t="s">
        <v>637</v>
      </c>
      <c r="C210" s="1"/>
      <c r="D210" s="1"/>
    </row>
    <row r="211" customFormat="false" ht="15.6" hidden="false" customHeight="false" outlineLevel="0" collapsed="false">
      <c r="A211" s="0" t="s">
        <v>3</v>
      </c>
      <c r="B211" s="1" t="s">
        <v>638</v>
      </c>
      <c r="C211" s="1"/>
      <c r="D211" s="1"/>
    </row>
    <row r="212" customFormat="false" ht="15.6" hidden="false" customHeight="false" outlineLevel="0" collapsed="false">
      <c r="A212" s="0" t="s">
        <v>3</v>
      </c>
      <c r="B212" s="1" t="s">
        <v>639</v>
      </c>
      <c r="C212" s="1"/>
      <c r="D212" s="1"/>
    </row>
    <row r="213" customFormat="false" ht="15.6" hidden="false" customHeight="false" outlineLevel="0" collapsed="false">
      <c r="A213" s="0" t="s">
        <v>3</v>
      </c>
      <c r="B213" s="1" t="s">
        <v>640</v>
      </c>
      <c r="C213" s="1"/>
      <c r="D213" s="1"/>
    </row>
    <row r="214" customFormat="false" ht="15.6" hidden="false" customHeight="false" outlineLevel="0" collapsed="false">
      <c r="A214" s="0" t="s">
        <v>3</v>
      </c>
      <c r="B214" s="1" t="s">
        <v>641</v>
      </c>
      <c r="C214" s="1"/>
      <c r="D214" s="1"/>
    </row>
    <row r="215" customFormat="false" ht="15.6" hidden="false" customHeight="false" outlineLevel="0" collapsed="false">
      <c r="A215" s="0" t="s">
        <v>3</v>
      </c>
      <c r="B215" s="1" t="s">
        <v>642</v>
      </c>
      <c r="C215" s="1"/>
      <c r="D215" s="1"/>
    </row>
    <row r="216" customFormat="false" ht="15.6" hidden="false" customHeight="false" outlineLevel="0" collapsed="false">
      <c r="A216" s="0" t="s">
        <v>3</v>
      </c>
      <c r="B216" s="1" t="s">
        <v>643</v>
      </c>
      <c r="C216" s="1"/>
      <c r="D216" s="1"/>
    </row>
    <row r="217" customFormat="false" ht="15.6" hidden="false" customHeight="false" outlineLevel="0" collapsed="false">
      <c r="A217" s="0" t="s">
        <v>3</v>
      </c>
      <c r="B217" s="1" t="s">
        <v>644</v>
      </c>
      <c r="C217" s="1"/>
      <c r="D217" s="1"/>
    </row>
    <row r="218" customFormat="false" ht="15.6" hidden="false" customHeight="false" outlineLevel="0" collapsed="false">
      <c r="A218" s="0" t="s">
        <v>3</v>
      </c>
      <c r="B218" s="1" t="s">
        <v>645</v>
      </c>
      <c r="C218" s="1"/>
      <c r="D218" s="1"/>
    </row>
    <row r="219" customFormat="false" ht="15.6" hidden="false" customHeight="false" outlineLevel="0" collapsed="false">
      <c r="A219" s="0" t="s">
        <v>3</v>
      </c>
      <c r="B219" s="1" t="s">
        <v>646</v>
      </c>
      <c r="C219" s="1"/>
      <c r="D219" s="1"/>
    </row>
    <row r="220" customFormat="false" ht="15.6" hidden="false" customHeight="false" outlineLevel="0" collapsed="false">
      <c r="A220" s="0" t="s">
        <v>3</v>
      </c>
      <c r="B220" s="1" t="s">
        <v>647</v>
      </c>
      <c r="C220" s="1"/>
      <c r="D220" s="1"/>
    </row>
    <row r="221" customFormat="false" ht="15.6" hidden="false" customHeight="false" outlineLevel="0" collapsed="false">
      <c r="A221" s="0" t="s">
        <v>3</v>
      </c>
      <c r="B221" s="1" t="s">
        <v>648</v>
      </c>
      <c r="C221" s="1"/>
      <c r="D221" s="1"/>
    </row>
    <row r="222" customFormat="false" ht="15.6" hidden="false" customHeight="false" outlineLevel="0" collapsed="false">
      <c r="A222" s="0" t="s">
        <v>3</v>
      </c>
      <c r="B222" s="1" t="s">
        <v>649</v>
      </c>
      <c r="C222" s="1"/>
      <c r="D222" s="1"/>
    </row>
    <row r="223" customFormat="false" ht="15.6" hidden="false" customHeight="false" outlineLevel="0" collapsed="false">
      <c r="A223" s="0" t="s">
        <v>3</v>
      </c>
      <c r="B223" s="1" t="s">
        <v>650</v>
      </c>
      <c r="C223" s="1"/>
      <c r="D223" s="1"/>
    </row>
    <row r="224" customFormat="false" ht="15.6" hidden="false" customHeight="false" outlineLevel="0" collapsed="false">
      <c r="A224" s="0" t="s">
        <v>3</v>
      </c>
      <c r="B224" s="1" t="s">
        <v>651</v>
      </c>
      <c r="C224" s="1"/>
      <c r="D224" s="1"/>
    </row>
    <row r="225" customFormat="false" ht="15.6" hidden="false" customHeight="false" outlineLevel="0" collapsed="false">
      <c r="A225" s="0" t="s">
        <v>3</v>
      </c>
      <c r="B225" s="1" t="s">
        <v>652</v>
      </c>
      <c r="C225" s="1"/>
      <c r="D225" s="1"/>
    </row>
    <row r="226" customFormat="false" ht="15.6" hidden="false" customHeight="false" outlineLevel="0" collapsed="false">
      <c r="A226" s="0" t="s">
        <v>3</v>
      </c>
      <c r="B226" s="1" t="s">
        <v>653</v>
      </c>
      <c r="C226" s="1"/>
      <c r="D226" s="1"/>
    </row>
    <row r="227" customFormat="false" ht="15.6" hidden="false" customHeight="false" outlineLevel="0" collapsed="false">
      <c r="A227" s="0" t="s">
        <v>3</v>
      </c>
      <c r="B227" s="1" t="s">
        <v>654</v>
      </c>
      <c r="C227" s="1"/>
      <c r="D227" s="1"/>
    </row>
    <row r="228" customFormat="false" ht="15.6" hidden="false" customHeight="false" outlineLevel="0" collapsed="false">
      <c r="A228" s="0" t="s">
        <v>3</v>
      </c>
      <c r="B228" s="1" t="s">
        <v>655</v>
      </c>
      <c r="C228" s="1"/>
      <c r="D228" s="1"/>
    </row>
    <row r="229" customFormat="false" ht="15.6" hidden="false" customHeight="false" outlineLevel="0" collapsed="false">
      <c r="A229" s="0" t="s">
        <v>3</v>
      </c>
      <c r="B229" s="1" t="s">
        <v>656</v>
      </c>
      <c r="C229" s="1"/>
      <c r="D229" s="1"/>
    </row>
    <row r="230" customFormat="false" ht="15.6" hidden="false" customHeight="false" outlineLevel="0" collapsed="false">
      <c r="A230" s="0" t="s">
        <v>3</v>
      </c>
      <c r="B230" s="1" t="s">
        <v>657</v>
      </c>
      <c r="C230" s="1"/>
      <c r="D230" s="1"/>
    </row>
    <row r="231" customFormat="false" ht="15.6" hidden="false" customHeight="false" outlineLevel="0" collapsed="false">
      <c r="A231" s="0" t="s">
        <v>3</v>
      </c>
      <c r="B231" s="1" t="s">
        <v>658</v>
      </c>
      <c r="C231" s="1"/>
      <c r="D231" s="1"/>
    </row>
    <row r="232" customFormat="false" ht="15.6" hidden="false" customHeight="false" outlineLevel="0" collapsed="false">
      <c r="A232" s="0" t="s">
        <v>3</v>
      </c>
      <c r="B232" s="1" t="s">
        <v>659</v>
      </c>
      <c r="C232" s="1"/>
      <c r="D232" s="1"/>
    </row>
    <row r="233" customFormat="false" ht="15.6" hidden="false" customHeight="false" outlineLevel="0" collapsed="false">
      <c r="A233" s="0" t="s">
        <v>3</v>
      </c>
      <c r="B233" s="1" t="s">
        <v>660</v>
      </c>
      <c r="C233" s="1"/>
      <c r="D233" s="1"/>
    </row>
    <row r="234" customFormat="false" ht="15.6" hidden="false" customHeight="false" outlineLevel="0" collapsed="false">
      <c r="A234" s="0" t="s">
        <v>3</v>
      </c>
      <c r="B234" s="1" t="s">
        <v>661</v>
      </c>
      <c r="C234" s="1"/>
      <c r="D234" s="1"/>
    </row>
    <row r="235" customFormat="false" ht="15.6" hidden="false" customHeight="false" outlineLevel="0" collapsed="false">
      <c r="A235" s="0" t="s">
        <v>3</v>
      </c>
      <c r="B235" s="1" t="s">
        <v>662</v>
      </c>
      <c r="C235" s="1"/>
      <c r="D235" s="1"/>
    </row>
    <row r="236" customFormat="false" ht="15.6" hidden="false" customHeight="false" outlineLevel="0" collapsed="false">
      <c r="A236" s="0" t="s">
        <v>3</v>
      </c>
      <c r="B236" s="1" t="s">
        <v>663</v>
      </c>
      <c r="C236" s="1"/>
      <c r="D236" s="1"/>
    </row>
    <row r="237" customFormat="false" ht="15.6" hidden="false" customHeight="false" outlineLevel="0" collapsed="false">
      <c r="A237" s="0" t="s">
        <v>3</v>
      </c>
      <c r="B237" s="1" t="s">
        <v>664</v>
      </c>
      <c r="C237" s="1"/>
      <c r="D237" s="1"/>
    </row>
    <row r="238" customFormat="false" ht="15.6" hidden="false" customHeight="false" outlineLevel="0" collapsed="false">
      <c r="A238" s="0" t="s">
        <v>3</v>
      </c>
      <c r="B238" s="1" t="s">
        <v>665</v>
      </c>
      <c r="C238" s="1"/>
      <c r="D238" s="1"/>
    </row>
    <row r="239" customFormat="false" ht="15.6" hidden="false" customHeight="false" outlineLevel="0" collapsed="false">
      <c r="A239" s="0" t="s">
        <v>3</v>
      </c>
      <c r="B239" s="1" t="s">
        <v>666</v>
      </c>
      <c r="C239" s="1"/>
      <c r="D239" s="1"/>
    </row>
    <row r="240" customFormat="false" ht="15.6" hidden="false" customHeight="false" outlineLevel="0" collapsed="false">
      <c r="A240" s="0" t="s">
        <v>3</v>
      </c>
      <c r="B240" s="1" t="s">
        <v>667</v>
      </c>
      <c r="C240" s="1"/>
      <c r="D240" s="1"/>
    </row>
    <row r="241" customFormat="false" ht="15.6" hidden="false" customHeight="false" outlineLevel="0" collapsed="false">
      <c r="A241" s="0" t="s">
        <v>3</v>
      </c>
      <c r="B241" s="1" t="s">
        <v>668</v>
      </c>
      <c r="C241" s="1"/>
      <c r="D241" s="1"/>
    </row>
    <row r="242" customFormat="false" ht="15.6" hidden="false" customHeight="false" outlineLevel="0" collapsed="false">
      <c r="A242" s="0" t="s">
        <v>3</v>
      </c>
      <c r="B242" s="1" t="s">
        <v>669</v>
      </c>
      <c r="C242" s="1"/>
      <c r="D242" s="1"/>
    </row>
    <row r="243" customFormat="false" ht="15.6" hidden="false" customHeight="false" outlineLevel="0" collapsed="false">
      <c r="A243" s="0" t="s">
        <v>3</v>
      </c>
      <c r="B243" s="1" t="s">
        <v>670</v>
      </c>
      <c r="C243" s="1"/>
      <c r="D243" s="1"/>
    </row>
    <row r="244" customFormat="false" ht="15.6" hidden="false" customHeight="false" outlineLevel="0" collapsed="false">
      <c r="A244" s="0" t="s">
        <v>3</v>
      </c>
      <c r="B244" s="1" t="s">
        <v>671</v>
      </c>
      <c r="C244" s="1"/>
      <c r="D244" s="1"/>
    </row>
    <row r="245" customFormat="false" ht="15.6" hidden="false" customHeight="false" outlineLevel="0" collapsed="false">
      <c r="A245" s="0" t="s">
        <v>3</v>
      </c>
      <c r="B245" s="1" t="s">
        <v>672</v>
      </c>
      <c r="C245" s="1"/>
      <c r="D245" s="1"/>
    </row>
    <row r="246" customFormat="false" ht="15.6" hidden="false" customHeight="false" outlineLevel="0" collapsed="false">
      <c r="A246" s="0" t="s">
        <v>3</v>
      </c>
      <c r="B246" s="1" t="s">
        <v>673</v>
      </c>
      <c r="C246" s="1"/>
      <c r="D246" s="1"/>
    </row>
    <row r="247" customFormat="false" ht="15.6" hidden="false" customHeight="false" outlineLevel="0" collapsed="false">
      <c r="A247" s="0" t="s">
        <v>3</v>
      </c>
      <c r="B247" s="1" t="s">
        <v>674</v>
      </c>
      <c r="C247" s="1"/>
      <c r="D247" s="1"/>
    </row>
    <row r="248" customFormat="false" ht="15.6" hidden="false" customHeight="false" outlineLevel="0" collapsed="false">
      <c r="A248" s="0" t="s">
        <v>3</v>
      </c>
      <c r="B248" s="1" t="s">
        <v>675</v>
      </c>
      <c r="C248" s="1"/>
      <c r="D248" s="1"/>
    </row>
    <row r="249" customFormat="false" ht="15.6" hidden="false" customHeight="false" outlineLevel="0" collapsed="false">
      <c r="A249" s="0" t="s">
        <v>3</v>
      </c>
      <c r="B249" s="1" t="s">
        <v>676</v>
      </c>
      <c r="C249" s="1"/>
      <c r="D249" s="1"/>
    </row>
    <row r="250" customFormat="false" ht="15.6" hidden="false" customHeight="false" outlineLevel="0" collapsed="false">
      <c r="A250" s="0" t="s">
        <v>3</v>
      </c>
      <c r="B250" s="1" t="s">
        <v>677</v>
      </c>
      <c r="C250" s="1"/>
      <c r="D250" s="1"/>
    </row>
    <row r="251" customFormat="false" ht="15.6" hidden="false" customHeight="false" outlineLevel="0" collapsed="false">
      <c r="A251" s="0" t="s">
        <v>3</v>
      </c>
      <c r="B251" s="1" t="s">
        <v>678</v>
      </c>
      <c r="C251" s="1"/>
      <c r="D251" s="1"/>
    </row>
    <row r="252" customFormat="false" ht="15.6" hidden="false" customHeight="false" outlineLevel="0" collapsed="false">
      <c r="A252" s="0" t="s">
        <v>3</v>
      </c>
      <c r="B252" s="1" t="s">
        <v>679</v>
      </c>
      <c r="C252" s="1"/>
      <c r="D252" s="1"/>
    </row>
    <row r="253" customFormat="false" ht="15.6" hidden="false" customHeight="false" outlineLevel="0" collapsed="false">
      <c r="A253" s="0" t="s">
        <v>3</v>
      </c>
      <c r="B253" s="1" t="s">
        <v>680</v>
      </c>
      <c r="C253" s="1"/>
      <c r="D253" s="1"/>
    </row>
    <row r="254" customFormat="false" ht="15.6" hidden="false" customHeight="false" outlineLevel="0" collapsed="false">
      <c r="A254" s="0" t="s">
        <v>3</v>
      </c>
      <c r="B254" s="1" t="s">
        <v>681</v>
      </c>
      <c r="C254" s="1"/>
      <c r="D254" s="1"/>
    </row>
    <row r="255" customFormat="false" ht="15.6" hidden="false" customHeight="false" outlineLevel="0" collapsed="false">
      <c r="A255" s="0" t="s">
        <v>3</v>
      </c>
      <c r="B255" s="1" t="s">
        <v>682</v>
      </c>
      <c r="C255" s="1"/>
      <c r="D255" s="1"/>
    </row>
    <row r="256" customFormat="false" ht="15.6" hidden="false" customHeight="false" outlineLevel="0" collapsed="false">
      <c r="A256" s="0" t="s">
        <v>3</v>
      </c>
      <c r="B256" s="1" t="s">
        <v>683</v>
      </c>
      <c r="C256" s="1"/>
      <c r="D256" s="1"/>
    </row>
    <row r="257" customFormat="false" ht="15.6" hidden="false" customHeight="false" outlineLevel="0" collapsed="false">
      <c r="A257" s="0" t="s">
        <v>3</v>
      </c>
      <c r="B257" s="1" t="s">
        <v>684</v>
      </c>
      <c r="C257" s="1"/>
      <c r="D257" s="1"/>
    </row>
    <row r="258" customFormat="false" ht="15.6" hidden="false" customHeight="false" outlineLevel="0" collapsed="false">
      <c r="A258" s="0" t="s">
        <v>3</v>
      </c>
      <c r="B258" s="1" t="s">
        <v>685</v>
      </c>
      <c r="C258" s="1"/>
      <c r="D258" s="1"/>
    </row>
    <row r="259" customFormat="false" ht="15.6" hidden="false" customHeight="false" outlineLevel="0" collapsed="false">
      <c r="A259" s="0" t="s">
        <v>3</v>
      </c>
      <c r="B259" s="1" t="s">
        <v>686</v>
      </c>
      <c r="C259" s="1"/>
      <c r="D259" s="1"/>
    </row>
    <row r="260" customFormat="false" ht="15.6" hidden="false" customHeight="false" outlineLevel="0" collapsed="false">
      <c r="A260" s="0" t="s">
        <v>3</v>
      </c>
      <c r="B260" s="1" t="s">
        <v>687</v>
      </c>
      <c r="C260" s="1"/>
      <c r="D260" s="1"/>
    </row>
    <row r="261" customFormat="false" ht="15.6" hidden="false" customHeight="false" outlineLevel="0" collapsed="false">
      <c r="A261" s="0" t="s">
        <v>3</v>
      </c>
      <c r="B261" s="1" t="s">
        <v>688</v>
      </c>
      <c r="C261" s="1"/>
      <c r="D261" s="1"/>
    </row>
    <row r="262" customFormat="false" ht="15.6" hidden="false" customHeight="false" outlineLevel="0" collapsed="false">
      <c r="A262" s="0" t="s">
        <v>3</v>
      </c>
      <c r="B262" s="1" t="s">
        <v>689</v>
      </c>
      <c r="C262" s="1"/>
      <c r="D262" s="1"/>
    </row>
    <row r="263" customFormat="false" ht="15.6" hidden="false" customHeight="false" outlineLevel="0" collapsed="false">
      <c r="A263" s="0" t="s">
        <v>3</v>
      </c>
      <c r="B263" s="1" t="s">
        <v>690</v>
      </c>
      <c r="C263" s="1"/>
      <c r="D263" s="1"/>
    </row>
    <row r="264" customFormat="false" ht="15.6" hidden="false" customHeight="false" outlineLevel="0" collapsed="false">
      <c r="A264" s="0" t="s">
        <v>3</v>
      </c>
      <c r="B264" s="1" t="s">
        <v>691</v>
      </c>
      <c r="C264" s="1"/>
      <c r="D264" s="1"/>
    </row>
    <row r="265" customFormat="false" ht="15.6" hidden="false" customHeight="false" outlineLevel="0" collapsed="false">
      <c r="A265" s="0" t="s">
        <v>3</v>
      </c>
      <c r="B265" s="1" t="s">
        <v>692</v>
      </c>
      <c r="C265" s="1"/>
      <c r="D265" s="1"/>
    </row>
    <row r="266" customFormat="false" ht="15.6" hidden="false" customHeight="false" outlineLevel="0" collapsed="false">
      <c r="A266" s="0" t="s">
        <v>3</v>
      </c>
      <c r="B266" s="1" t="s">
        <v>693</v>
      </c>
      <c r="C266" s="1"/>
      <c r="D266" s="1"/>
    </row>
    <row r="267" customFormat="false" ht="15.6" hidden="false" customHeight="false" outlineLevel="0" collapsed="false">
      <c r="A267" s="0" t="s">
        <v>3</v>
      </c>
      <c r="B267" s="1" t="s">
        <v>694</v>
      </c>
      <c r="C267" s="1"/>
      <c r="D267" s="1"/>
    </row>
    <row r="268" customFormat="false" ht="15.6" hidden="false" customHeight="false" outlineLevel="0" collapsed="false">
      <c r="A268" s="0" t="s">
        <v>3</v>
      </c>
      <c r="B268" s="1" t="s">
        <v>695</v>
      </c>
      <c r="C268" s="1"/>
      <c r="D268" s="1"/>
    </row>
    <row r="269" customFormat="false" ht="15.6" hidden="false" customHeight="false" outlineLevel="0" collapsed="false">
      <c r="A269" s="0" t="s">
        <v>3</v>
      </c>
      <c r="B269" s="1" t="s">
        <v>696</v>
      </c>
      <c r="C269" s="1"/>
      <c r="D269" s="1"/>
    </row>
    <row r="270" customFormat="false" ht="15.6" hidden="false" customHeight="false" outlineLevel="0" collapsed="false">
      <c r="A270" s="0" t="s">
        <v>3</v>
      </c>
      <c r="B270" s="1" t="s">
        <v>697</v>
      </c>
      <c r="C270" s="1"/>
      <c r="D270" s="1"/>
    </row>
    <row r="271" customFormat="false" ht="15.6" hidden="false" customHeight="false" outlineLevel="0" collapsed="false">
      <c r="A271" s="0" t="s">
        <v>3</v>
      </c>
      <c r="B271" s="1" t="s">
        <v>698</v>
      </c>
      <c r="C271" s="1"/>
      <c r="D271" s="1"/>
    </row>
    <row r="272" customFormat="false" ht="15.6" hidden="false" customHeight="false" outlineLevel="0" collapsed="false">
      <c r="A272" s="0" t="s">
        <v>3</v>
      </c>
      <c r="B272" s="1" t="s">
        <v>699</v>
      </c>
      <c r="C272" s="1"/>
      <c r="D272" s="1"/>
    </row>
    <row r="273" customFormat="false" ht="15.6" hidden="false" customHeight="false" outlineLevel="0" collapsed="false">
      <c r="A273" s="0" t="s">
        <v>3</v>
      </c>
      <c r="B273" s="1" t="s">
        <v>700</v>
      </c>
      <c r="C273" s="1"/>
      <c r="D273" s="1"/>
    </row>
    <row r="274" customFormat="false" ht="15.6" hidden="false" customHeight="false" outlineLevel="0" collapsed="false">
      <c r="A274" s="0" t="s">
        <v>3</v>
      </c>
      <c r="B274" s="1" t="s">
        <v>701</v>
      </c>
      <c r="C274" s="1"/>
      <c r="D274" s="1"/>
    </row>
    <row r="275" customFormat="false" ht="15.6" hidden="false" customHeight="false" outlineLevel="0" collapsed="false">
      <c r="A275" s="0" t="s">
        <v>3</v>
      </c>
      <c r="B275" s="1" t="s">
        <v>702</v>
      </c>
      <c r="C275" s="1"/>
      <c r="D275" s="1"/>
    </row>
    <row r="276" customFormat="false" ht="15.6" hidden="false" customHeight="false" outlineLevel="0" collapsed="false">
      <c r="A276" s="0" t="s">
        <v>3</v>
      </c>
      <c r="B276" s="1" t="s">
        <v>703</v>
      </c>
      <c r="C276" s="1"/>
      <c r="D276" s="1"/>
    </row>
    <row r="277" customFormat="false" ht="15.6" hidden="false" customHeight="false" outlineLevel="0" collapsed="false">
      <c r="A277" s="0" t="s">
        <v>3</v>
      </c>
      <c r="B277" s="1" t="s">
        <v>704</v>
      </c>
      <c r="C277" s="1"/>
      <c r="D277" s="1"/>
    </row>
    <row r="278" customFormat="false" ht="15.6" hidden="false" customHeight="false" outlineLevel="0" collapsed="false">
      <c r="A278" s="0" t="s">
        <v>3</v>
      </c>
      <c r="B278" s="1" t="s">
        <v>705</v>
      </c>
      <c r="C278" s="1"/>
      <c r="D278" s="1"/>
    </row>
    <row r="279" customFormat="false" ht="15.6" hidden="false" customHeight="false" outlineLevel="0" collapsed="false">
      <c r="A279" s="0" t="s">
        <v>3</v>
      </c>
      <c r="B279" s="1" t="s">
        <v>706</v>
      </c>
      <c r="C279" s="1"/>
      <c r="D279" s="1"/>
    </row>
    <row r="280" customFormat="false" ht="15.6" hidden="false" customHeight="false" outlineLevel="0" collapsed="false">
      <c r="A280" s="0" t="s">
        <v>3</v>
      </c>
      <c r="B280" s="1" t="s">
        <v>707</v>
      </c>
      <c r="C280" s="1"/>
      <c r="D280" s="1"/>
    </row>
    <row r="281" customFormat="false" ht="15.6" hidden="false" customHeight="false" outlineLevel="0" collapsed="false">
      <c r="A281" s="0" t="s">
        <v>3</v>
      </c>
      <c r="B281" s="1" t="s">
        <v>708</v>
      </c>
      <c r="C281" s="1"/>
      <c r="D281" s="1"/>
    </row>
    <row r="282" customFormat="false" ht="15.6" hidden="false" customHeight="false" outlineLevel="0" collapsed="false">
      <c r="A282" s="0" t="s">
        <v>3</v>
      </c>
      <c r="B282" s="1" t="s">
        <v>709</v>
      </c>
      <c r="C282" s="1"/>
      <c r="D282" s="1"/>
    </row>
    <row r="283" customFormat="false" ht="15.6" hidden="false" customHeight="false" outlineLevel="0" collapsed="false">
      <c r="A283" s="0" t="s">
        <v>3</v>
      </c>
      <c r="B283" s="1" t="s">
        <v>710</v>
      </c>
      <c r="C283" s="1"/>
      <c r="D283" s="1"/>
    </row>
    <row r="284" customFormat="false" ht="15.6" hidden="false" customHeight="false" outlineLevel="0" collapsed="false">
      <c r="A284" s="0" t="s">
        <v>3</v>
      </c>
      <c r="B284" s="1" t="s">
        <v>711</v>
      </c>
      <c r="C284" s="1"/>
      <c r="D284" s="1"/>
    </row>
    <row r="285" customFormat="false" ht="15.6" hidden="false" customHeight="false" outlineLevel="0" collapsed="false">
      <c r="A285" s="0" t="s">
        <v>3</v>
      </c>
      <c r="B285" s="1" t="s">
        <v>712</v>
      </c>
      <c r="C285" s="1"/>
      <c r="D285" s="1"/>
    </row>
    <row r="286" customFormat="false" ht="15.6" hidden="false" customHeight="false" outlineLevel="0" collapsed="false">
      <c r="A286" s="0" t="s">
        <v>3</v>
      </c>
      <c r="B286" s="1" t="s">
        <v>713</v>
      </c>
      <c r="C286" s="1"/>
      <c r="D286" s="1"/>
    </row>
    <row r="287" customFormat="false" ht="15.6" hidden="false" customHeight="false" outlineLevel="0" collapsed="false">
      <c r="A287" s="0" t="s">
        <v>3</v>
      </c>
      <c r="B287" s="1" t="s">
        <v>714</v>
      </c>
      <c r="C287" s="1"/>
      <c r="D287" s="1"/>
    </row>
    <row r="288" customFormat="false" ht="15.6" hidden="false" customHeight="false" outlineLevel="0" collapsed="false">
      <c r="A288" s="0" t="s">
        <v>3</v>
      </c>
      <c r="B288" s="1" t="s">
        <v>715</v>
      </c>
      <c r="C288" s="1"/>
      <c r="D288" s="1"/>
    </row>
    <row r="289" customFormat="false" ht="15.6" hidden="false" customHeight="false" outlineLevel="0" collapsed="false">
      <c r="A289" s="0" t="s">
        <v>3</v>
      </c>
      <c r="B289" s="1" t="s">
        <v>716</v>
      </c>
      <c r="C289" s="1"/>
      <c r="D289" s="1"/>
    </row>
    <row r="290" customFormat="false" ht="15.6" hidden="false" customHeight="false" outlineLevel="0" collapsed="false">
      <c r="A290" s="0" t="s">
        <v>3</v>
      </c>
      <c r="B290" s="1" t="s">
        <v>717</v>
      </c>
      <c r="C290" s="1"/>
      <c r="D290" s="1"/>
    </row>
    <row r="291" customFormat="false" ht="15.6" hidden="false" customHeight="false" outlineLevel="0" collapsed="false">
      <c r="A291" s="0" t="s">
        <v>3</v>
      </c>
      <c r="B291" s="1" t="s">
        <v>718</v>
      </c>
      <c r="C291" s="1"/>
      <c r="D291" s="1"/>
    </row>
    <row r="292" customFormat="false" ht="15.6" hidden="false" customHeight="false" outlineLevel="0" collapsed="false">
      <c r="A292" s="0" t="s">
        <v>3</v>
      </c>
      <c r="B292" s="1" t="s">
        <v>719</v>
      </c>
      <c r="C292" s="1"/>
      <c r="D292" s="1"/>
    </row>
    <row r="293" customFormat="false" ht="15.6" hidden="false" customHeight="false" outlineLevel="0" collapsed="false">
      <c r="A293" s="0" t="s">
        <v>3</v>
      </c>
      <c r="B293" s="1" t="s">
        <v>720</v>
      </c>
      <c r="C293" s="1"/>
      <c r="D293" s="1"/>
    </row>
    <row r="294" customFormat="false" ht="15.6" hidden="false" customHeight="false" outlineLevel="0" collapsed="false">
      <c r="A294" s="0" t="s">
        <v>3</v>
      </c>
      <c r="B294" s="1" t="s">
        <v>721</v>
      </c>
      <c r="C294" s="1"/>
      <c r="D294" s="1"/>
    </row>
    <row r="295" customFormat="false" ht="15.6" hidden="false" customHeight="false" outlineLevel="0" collapsed="false">
      <c r="A295" s="0" t="s">
        <v>3</v>
      </c>
      <c r="B295" s="1" t="s">
        <v>722</v>
      </c>
      <c r="C295" s="1"/>
      <c r="D295" s="1"/>
    </row>
    <row r="296" customFormat="false" ht="15.6" hidden="false" customHeight="false" outlineLevel="0" collapsed="false">
      <c r="A296" s="0" t="s">
        <v>3</v>
      </c>
      <c r="B296" s="1" t="s">
        <v>723</v>
      </c>
      <c r="C296" s="1"/>
      <c r="D296" s="1"/>
    </row>
    <row r="297" customFormat="false" ht="15.6" hidden="false" customHeight="false" outlineLevel="0" collapsed="false">
      <c r="A297" s="0" t="s">
        <v>3</v>
      </c>
      <c r="B297" s="1" t="s">
        <v>724</v>
      </c>
      <c r="C297" s="1"/>
      <c r="D297" s="1"/>
    </row>
    <row r="298" customFormat="false" ht="15.6" hidden="false" customHeight="false" outlineLevel="0" collapsed="false">
      <c r="A298" s="0" t="s">
        <v>3</v>
      </c>
      <c r="B298" s="1" t="s">
        <v>725</v>
      </c>
      <c r="C298" s="1"/>
      <c r="D298" s="1"/>
    </row>
    <row r="299" customFormat="false" ht="15.6" hidden="false" customHeight="false" outlineLevel="0" collapsed="false">
      <c r="A299" s="0" t="s">
        <v>3</v>
      </c>
      <c r="B299" s="1" t="s">
        <v>726</v>
      </c>
      <c r="C299" s="1"/>
      <c r="D299" s="1"/>
    </row>
    <row r="300" customFormat="false" ht="15.6" hidden="false" customHeight="false" outlineLevel="0" collapsed="false">
      <c r="A300" s="0" t="s">
        <v>3</v>
      </c>
      <c r="B300" s="1" t="s">
        <v>727</v>
      </c>
      <c r="C300" s="1"/>
      <c r="D300" s="1"/>
    </row>
    <row r="301" customFormat="false" ht="15.6" hidden="false" customHeight="false" outlineLevel="0" collapsed="false">
      <c r="A301" s="0" t="s">
        <v>3</v>
      </c>
      <c r="B301" s="1" t="s">
        <v>728</v>
      </c>
      <c r="C301" s="1"/>
      <c r="D301" s="1"/>
    </row>
    <row r="302" customFormat="false" ht="15.6" hidden="false" customHeight="false" outlineLevel="0" collapsed="false">
      <c r="A302" s="0" t="s">
        <v>3</v>
      </c>
      <c r="B302" s="1" t="s">
        <v>729</v>
      </c>
      <c r="C302" s="1"/>
      <c r="D302" s="1"/>
    </row>
    <row r="303" customFormat="false" ht="15.6" hidden="false" customHeight="false" outlineLevel="0" collapsed="false">
      <c r="A303" s="0" t="s">
        <v>3</v>
      </c>
      <c r="B303" s="1" t="s">
        <v>730</v>
      </c>
      <c r="C303" s="1"/>
      <c r="D303" s="1"/>
    </row>
    <row r="304" customFormat="false" ht="15.6" hidden="false" customHeight="false" outlineLevel="0" collapsed="false">
      <c r="A304" s="0" t="s">
        <v>3</v>
      </c>
      <c r="B304" s="1" t="s">
        <v>731</v>
      </c>
      <c r="C304" s="1"/>
      <c r="D304" s="1"/>
    </row>
    <row r="305" customFormat="false" ht="15.6" hidden="false" customHeight="false" outlineLevel="0" collapsed="false">
      <c r="A305" s="0" t="s">
        <v>3</v>
      </c>
      <c r="B305" s="1" t="s">
        <v>732</v>
      </c>
      <c r="C305" s="1"/>
      <c r="D305" s="1"/>
    </row>
    <row r="306" customFormat="false" ht="15.6" hidden="false" customHeight="false" outlineLevel="0" collapsed="false">
      <c r="A306" s="0" t="s">
        <v>3</v>
      </c>
      <c r="B306" s="1" t="s">
        <v>733</v>
      </c>
      <c r="C306" s="1"/>
      <c r="D306" s="1"/>
    </row>
    <row r="307" customFormat="false" ht="15.6" hidden="false" customHeight="false" outlineLevel="0" collapsed="false">
      <c r="A307" s="0" t="s">
        <v>3</v>
      </c>
      <c r="B307" s="1" t="s">
        <v>734</v>
      </c>
      <c r="C307" s="1"/>
      <c r="D307" s="1"/>
    </row>
    <row r="308" customFormat="false" ht="15.6" hidden="false" customHeight="false" outlineLevel="0" collapsed="false">
      <c r="A308" s="0" t="s">
        <v>3</v>
      </c>
      <c r="B308" s="1" t="s">
        <v>735</v>
      </c>
      <c r="C308" s="1"/>
      <c r="D308" s="1"/>
    </row>
    <row r="309" customFormat="false" ht="15.6" hidden="false" customHeight="false" outlineLevel="0" collapsed="false">
      <c r="A309" s="0" t="s">
        <v>3</v>
      </c>
      <c r="B309" s="1" t="s">
        <v>736</v>
      </c>
      <c r="C309" s="1"/>
      <c r="D309" s="1"/>
    </row>
    <row r="310" customFormat="false" ht="15.6" hidden="false" customHeight="false" outlineLevel="0" collapsed="false">
      <c r="A310" s="0" t="s">
        <v>3</v>
      </c>
      <c r="B310" s="1" t="s">
        <v>737</v>
      </c>
      <c r="C310" s="1"/>
      <c r="D310" s="1"/>
    </row>
    <row r="311" customFormat="false" ht="15.6" hidden="false" customHeight="false" outlineLevel="0" collapsed="false">
      <c r="A311" s="0" t="s">
        <v>3</v>
      </c>
      <c r="B311" s="1" t="s">
        <v>738</v>
      </c>
      <c r="C311" s="1"/>
      <c r="D311" s="1"/>
    </row>
    <row r="312" customFormat="false" ht="15.6" hidden="false" customHeight="false" outlineLevel="0" collapsed="false">
      <c r="A312" s="0" t="s">
        <v>3</v>
      </c>
      <c r="B312" s="1" t="s">
        <v>739</v>
      </c>
      <c r="C312" s="1"/>
      <c r="D312" s="1"/>
    </row>
    <row r="313" customFormat="false" ht="15.6" hidden="false" customHeight="false" outlineLevel="0" collapsed="false">
      <c r="A313" s="0" t="s">
        <v>3</v>
      </c>
      <c r="B313" s="1" t="s">
        <v>740</v>
      </c>
      <c r="C313" s="1"/>
      <c r="D313" s="1"/>
    </row>
    <row r="314" customFormat="false" ht="15.6" hidden="false" customHeight="false" outlineLevel="0" collapsed="false">
      <c r="A314" s="0" t="s">
        <v>3</v>
      </c>
      <c r="B314" s="1" t="s">
        <v>741</v>
      </c>
      <c r="C314" s="1"/>
      <c r="D314" s="1"/>
    </row>
    <row r="315" customFormat="false" ht="15.6" hidden="false" customHeight="false" outlineLevel="0" collapsed="false">
      <c r="A315" s="0" t="s">
        <v>3</v>
      </c>
      <c r="B315" s="1" t="s">
        <v>742</v>
      </c>
      <c r="C315" s="1"/>
      <c r="D315" s="1"/>
    </row>
    <row r="316" customFormat="false" ht="15.6" hidden="false" customHeight="false" outlineLevel="0" collapsed="false">
      <c r="A316" s="0" t="s">
        <v>3</v>
      </c>
      <c r="B316" s="1" t="s">
        <v>743</v>
      </c>
      <c r="C316" s="1"/>
      <c r="D316" s="1"/>
    </row>
    <row r="317" customFormat="false" ht="15.6" hidden="false" customHeight="false" outlineLevel="0" collapsed="false">
      <c r="A317" s="0" t="s">
        <v>3</v>
      </c>
      <c r="B317" s="1" t="s">
        <v>744</v>
      </c>
      <c r="C317" s="1"/>
      <c r="D317" s="1"/>
    </row>
    <row r="318" customFormat="false" ht="15.6" hidden="false" customHeight="false" outlineLevel="0" collapsed="false">
      <c r="A318" s="0" t="s">
        <v>3</v>
      </c>
      <c r="B318" s="1" t="s">
        <v>745</v>
      </c>
      <c r="C318" s="1"/>
      <c r="D318" s="1"/>
    </row>
    <row r="319" customFormat="false" ht="15.6" hidden="false" customHeight="false" outlineLevel="0" collapsed="false">
      <c r="A319" s="0" t="s">
        <v>3</v>
      </c>
      <c r="B319" s="1" t="s">
        <v>746</v>
      </c>
      <c r="C319" s="1"/>
      <c r="D319" s="1"/>
    </row>
    <row r="320" customFormat="false" ht="15.6" hidden="false" customHeight="false" outlineLevel="0" collapsed="false">
      <c r="A320" s="0" t="s">
        <v>3</v>
      </c>
      <c r="B320" s="1" t="s">
        <v>747</v>
      </c>
      <c r="C320" s="1"/>
      <c r="D320" s="1"/>
    </row>
    <row r="321" customFormat="false" ht="15.6" hidden="false" customHeight="false" outlineLevel="0" collapsed="false">
      <c r="A321" s="0" t="s">
        <v>3</v>
      </c>
      <c r="B321" s="1" t="s">
        <v>748</v>
      </c>
      <c r="C321" s="1"/>
      <c r="D321" s="1"/>
    </row>
    <row r="322" customFormat="false" ht="15.6" hidden="false" customHeight="false" outlineLevel="0" collapsed="false">
      <c r="A322" s="0" t="s">
        <v>3</v>
      </c>
      <c r="B322" s="1" t="s">
        <v>749</v>
      </c>
      <c r="C322" s="1"/>
      <c r="D322" s="1"/>
    </row>
    <row r="323" customFormat="false" ht="15.6" hidden="false" customHeight="false" outlineLevel="0" collapsed="false">
      <c r="A323" s="0" t="s">
        <v>3</v>
      </c>
      <c r="B323" s="1" t="s">
        <v>750</v>
      </c>
      <c r="C323" s="1"/>
      <c r="D323" s="1"/>
    </row>
    <row r="324" customFormat="false" ht="15.6" hidden="false" customHeight="false" outlineLevel="0" collapsed="false">
      <c r="A324" s="0" t="s">
        <v>3</v>
      </c>
      <c r="B324" s="1" t="s">
        <v>751</v>
      </c>
      <c r="C324" s="1"/>
      <c r="D324" s="1"/>
    </row>
    <row r="325" customFormat="false" ht="15.6" hidden="false" customHeight="false" outlineLevel="0" collapsed="false">
      <c r="A325" s="0" t="s">
        <v>3</v>
      </c>
      <c r="B325" s="1" t="s">
        <v>752</v>
      </c>
      <c r="C325" s="1"/>
      <c r="D325" s="1"/>
    </row>
    <row r="326" customFormat="false" ht="15.6" hidden="false" customHeight="false" outlineLevel="0" collapsed="false">
      <c r="A326" s="0" t="s">
        <v>3</v>
      </c>
      <c r="B326" s="1" t="s">
        <v>753</v>
      </c>
      <c r="C326" s="1"/>
      <c r="D326" s="1"/>
    </row>
    <row r="327" customFormat="false" ht="15.6" hidden="false" customHeight="false" outlineLevel="0" collapsed="false">
      <c r="A327" s="0" t="s">
        <v>3</v>
      </c>
      <c r="B327" s="1" t="s">
        <v>754</v>
      </c>
      <c r="C327" s="1"/>
      <c r="D327" s="1"/>
    </row>
    <row r="328" customFormat="false" ht="15.6" hidden="false" customHeight="false" outlineLevel="0" collapsed="false">
      <c r="A328" s="0" t="s">
        <v>3</v>
      </c>
      <c r="B328" s="1" t="s">
        <v>755</v>
      </c>
      <c r="C328" s="1"/>
      <c r="D328" s="1"/>
    </row>
    <row r="329" customFormat="false" ht="15.6" hidden="false" customHeight="false" outlineLevel="0" collapsed="false">
      <c r="A329" s="0" t="s">
        <v>3</v>
      </c>
      <c r="B329" s="1" t="s">
        <v>756</v>
      </c>
      <c r="C329" s="1"/>
      <c r="D329" s="1"/>
    </row>
    <row r="330" customFormat="false" ht="15.6" hidden="false" customHeight="false" outlineLevel="0" collapsed="false">
      <c r="A330" s="0" t="s">
        <v>3</v>
      </c>
      <c r="B330" s="1" t="s">
        <v>757</v>
      </c>
      <c r="C330" s="1"/>
      <c r="D330" s="1"/>
    </row>
    <row r="331" customFormat="false" ht="15.6" hidden="false" customHeight="false" outlineLevel="0" collapsed="false">
      <c r="A331" s="0" t="s">
        <v>3</v>
      </c>
      <c r="B331" s="1" t="s">
        <v>758</v>
      </c>
      <c r="C331" s="1"/>
      <c r="D331" s="1"/>
    </row>
    <row r="332" customFormat="false" ht="15.6" hidden="false" customHeight="false" outlineLevel="0" collapsed="false">
      <c r="A332" s="0" t="s">
        <v>3</v>
      </c>
      <c r="B332" s="1" t="s">
        <v>759</v>
      </c>
      <c r="C332" s="1"/>
      <c r="D332" s="1"/>
    </row>
    <row r="333" customFormat="false" ht="15.6" hidden="false" customHeight="false" outlineLevel="0" collapsed="false">
      <c r="A333" s="0" t="s">
        <v>3</v>
      </c>
      <c r="B333" s="1" t="s">
        <v>760</v>
      </c>
      <c r="C333" s="1"/>
      <c r="D333" s="1"/>
    </row>
    <row r="334" customFormat="false" ht="15.6" hidden="false" customHeight="false" outlineLevel="0" collapsed="false">
      <c r="A334" s="0" t="s">
        <v>3</v>
      </c>
      <c r="B334" s="1" t="s">
        <v>761</v>
      </c>
      <c r="C334" s="1"/>
      <c r="D334" s="1"/>
    </row>
    <row r="335" customFormat="false" ht="15.6" hidden="false" customHeight="false" outlineLevel="0" collapsed="false">
      <c r="A335" s="0" t="s">
        <v>3</v>
      </c>
      <c r="B335" s="1" t="s">
        <v>762</v>
      </c>
      <c r="C335" s="1"/>
      <c r="D335" s="1"/>
    </row>
    <row r="336" customFormat="false" ht="15.6" hidden="false" customHeight="false" outlineLevel="0" collapsed="false">
      <c r="A336" s="0" t="s">
        <v>3</v>
      </c>
      <c r="B336" s="1" t="s">
        <v>763</v>
      </c>
      <c r="C336" s="1"/>
      <c r="D336" s="1"/>
    </row>
    <row r="337" customFormat="false" ht="15.6" hidden="false" customHeight="false" outlineLevel="0" collapsed="false">
      <c r="A337" s="0" t="s">
        <v>3</v>
      </c>
      <c r="B337" s="1" t="s">
        <v>764</v>
      </c>
      <c r="C337" s="1"/>
      <c r="D337" s="1"/>
    </row>
    <row r="338" customFormat="false" ht="15.6" hidden="false" customHeight="false" outlineLevel="0" collapsed="false">
      <c r="A338" s="0" t="s">
        <v>3</v>
      </c>
      <c r="B338" s="1" t="s">
        <v>765</v>
      </c>
      <c r="C338" s="1"/>
      <c r="D338" s="1"/>
    </row>
    <row r="339" customFormat="false" ht="15.6" hidden="false" customHeight="false" outlineLevel="0" collapsed="false">
      <c r="A339" s="0" t="s">
        <v>3</v>
      </c>
      <c r="B339" s="1" t="s">
        <v>766</v>
      </c>
      <c r="C339" s="1"/>
      <c r="D339" s="1"/>
    </row>
    <row r="340" customFormat="false" ht="15.6" hidden="false" customHeight="false" outlineLevel="0" collapsed="false">
      <c r="A340" s="0" t="s">
        <v>3</v>
      </c>
      <c r="B340" s="1" t="s">
        <v>767</v>
      </c>
      <c r="C340" s="1"/>
      <c r="D340" s="1"/>
    </row>
    <row r="341" customFormat="false" ht="15.6" hidden="false" customHeight="false" outlineLevel="0" collapsed="false">
      <c r="A341" s="0" t="s">
        <v>3</v>
      </c>
      <c r="B341" s="1" t="s">
        <v>768</v>
      </c>
      <c r="C341" s="1"/>
      <c r="D341" s="1"/>
    </row>
    <row r="342" customFormat="false" ht="15.6" hidden="false" customHeight="false" outlineLevel="0" collapsed="false">
      <c r="A342" s="0" t="s">
        <v>3</v>
      </c>
      <c r="B342" s="1" t="s">
        <v>769</v>
      </c>
      <c r="C342" s="1"/>
      <c r="D342" s="1"/>
    </row>
    <row r="343" customFormat="false" ht="15.6" hidden="false" customHeight="false" outlineLevel="0" collapsed="false">
      <c r="A343" s="0" t="s">
        <v>3</v>
      </c>
      <c r="B343" s="1" t="s">
        <v>770</v>
      </c>
      <c r="C343" s="1"/>
      <c r="D343" s="1"/>
    </row>
    <row r="344" customFormat="false" ht="15.6" hidden="false" customHeight="false" outlineLevel="0" collapsed="false">
      <c r="A344" s="0" t="s">
        <v>3</v>
      </c>
      <c r="B344" s="1" t="s">
        <v>771</v>
      </c>
      <c r="C344" s="1"/>
      <c r="D344" s="1"/>
    </row>
    <row r="345" customFormat="false" ht="15.6" hidden="false" customHeight="false" outlineLevel="0" collapsed="false">
      <c r="A345" s="0" t="s">
        <v>3</v>
      </c>
      <c r="B345" s="1" t="s">
        <v>772</v>
      </c>
      <c r="C345" s="1"/>
      <c r="D345" s="1"/>
    </row>
    <row r="346" customFormat="false" ht="15.6" hidden="false" customHeight="false" outlineLevel="0" collapsed="false">
      <c r="A346" s="0" t="s">
        <v>3</v>
      </c>
      <c r="B346" s="1" t="s">
        <v>773</v>
      </c>
      <c r="C346" s="1"/>
      <c r="D346" s="1"/>
    </row>
    <row r="347" customFormat="false" ht="15.6" hidden="false" customHeight="false" outlineLevel="0" collapsed="false">
      <c r="A347" s="0" t="s">
        <v>3</v>
      </c>
      <c r="B347" s="1" t="s">
        <v>774</v>
      </c>
      <c r="C347" s="1"/>
      <c r="D347" s="1"/>
    </row>
    <row r="348" customFormat="false" ht="15.6" hidden="false" customHeight="false" outlineLevel="0" collapsed="false">
      <c r="A348" s="0" t="s">
        <v>3</v>
      </c>
      <c r="B348" s="1" t="s">
        <v>775</v>
      </c>
      <c r="C348" s="1"/>
      <c r="D348" s="1"/>
    </row>
    <row r="349" customFormat="false" ht="15.6" hidden="false" customHeight="false" outlineLevel="0" collapsed="false">
      <c r="A349" s="0" t="s">
        <v>3</v>
      </c>
      <c r="B349" s="1" t="s">
        <v>776</v>
      </c>
      <c r="C349" s="1"/>
      <c r="D349" s="1"/>
    </row>
    <row r="350" customFormat="false" ht="15.6" hidden="false" customHeight="false" outlineLevel="0" collapsed="false">
      <c r="A350" s="0" t="s">
        <v>3</v>
      </c>
      <c r="B350" s="1" t="s">
        <v>777</v>
      </c>
      <c r="C350" s="1"/>
      <c r="D350" s="1"/>
    </row>
    <row r="351" customFormat="false" ht="15.6" hidden="false" customHeight="false" outlineLevel="0" collapsed="false">
      <c r="A351" s="0" t="s">
        <v>3</v>
      </c>
      <c r="B351" s="1" t="s">
        <v>778</v>
      </c>
      <c r="C351" s="1"/>
      <c r="D351" s="1"/>
    </row>
    <row r="352" customFormat="false" ht="15.6" hidden="false" customHeight="false" outlineLevel="0" collapsed="false">
      <c r="A352" s="0" t="s">
        <v>3</v>
      </c>
      <c r="B352" s="1" t="s">
        <v>779</v>
      </c>
      <c r="C352" s="1"/>
      <c r="D352" s="1"/>
    </row>
    <row r="353" customFormat="false" ht="15.6" hidden="false" customHeight="false" outlineLevel="0" collapsed="false">
      <c r="A353" s="0" t="s">
        <v>3</v>
      </c>
      <c r="B353" s="1" t="s">
        <v>780</v>
      </c>
      <c r="C353" s="1"/>
      <c r="D353" s="1"/>
    </row>
    <row r="354" customFormat="false" ht="15.6" hidden="false" customHeight="false" outlineLevel="0" collapsed="false">
      <c r="A354" s="0" t="s">
        <v>3</v>
      </c>
      <c r="B354" s="1" t="s">
        <v>781</v>
      </c>
      <c r="C354" s="1"/>
      <c r="D354" s="1"/>
    </row>
    <row r="355" customFormat="false" ht="15.6" hidden="false" customHeight="false" outlineLevel="0" collapsed="false">
      <c r="A355" s="0" t="s">
        <v>3</v>
      </c>
      <c r="B355" s="1" t="s">
        <v>782</v>
      </c>
      <c r="C355" s="1"/>
      <c r="D355" s="1"/>
    </row>
    <row r="356" customFormat="false" ht="15.6" hidden="false" customHeight="false" outlineLevel="0" collapsed="false">
      <c r="A356" s="0" t="s">
        <v>3</v>
      </c>
      <c r="B356" s="1" t="s">
        <v>783</v>
      </c>
      <c r="C356" s="1"/>
      <c r="D356" s="1"/>
    </row>
    <row r="357" customFormat="false" ht="15.6" hidden="false" customHeight="false" outlineLevel="0" collapsed="false">
      <c r="A357" s="0" t="s">
        <v>3</v>
      </c>
      <c r="B357" s="1" t="s">
        <v>784</v>
      </c>
      <c r="C357" s="1"/>
      <c r="D357" s="1"/>
    </row>
    <row r="358" customFormat="false" ht="15.6" hidden="false" customHeight="false" outlineLevel="0" collapsed="false">
      <c r="A358" s="0" t="s">
        <v>3</v>
      </c>
      <c r="B358" s="1" t="s">
        <v>785</v>
      </c>
      <c r="C358" s="1"/>
      <c r="D358" s="1"/>
    </row>
    <row r="359" customFormat="false" ht="15.6" hidden="false" customHeight="false" outlineLevel="0" collapsed="false">
      <c r="A359" s="0" t="s">
        <v>3</v>
      </c>
      <c r="B359" s="1" t="s">
        <v>786</v>
      </c>
      <c r="C359" s="1"/>
      <c r="D359" s="1"/>
    </row>
    <row r="360" customFormat="false" ht="15.6" hidden="false" customHeight="false" outlineLevel="0" collapsed="false">
      <c r="A360" s="0" t="s">
        <v>3</v>
      </c>
      <c r="B360" s="1" t="s">
        <v>787</v>
      </c>
      <c r="C360" s="1"/>
      <c r="D360" s="1"/>
    </row>
    <row r="361" customFormat="false" ht="15.6" hidden="false" customHeight="false" outlineLevel="0" collapsed="false">
      <c r="A361" s="0" t="s">
        <v>3</v>
      </c>
      <c r="B361" s="1" t="s">
        <v>788</v>
      </c>
      <c r="C361" s="1"/>
      <c r="D361" s="1"/>
    </row>
    <row r="362" customFormat="false" ht="15.6" hidden="false" customHeight="false" outlineLevel="0" collapsed="false">
      <c r="A362" s="0" t="s">
        <v>3</v>
      </c>
      <c r="B362" s="1" t="s">
        <v>789</v>
      </c>
      <c r="C362" s="1"/>
      <c r="D362" s="1"/>
    </row>
    <row r="363" customFormat="false" ht="15.6" hidden="false" customHeight="false" outlineLevel="0" collapsed="false">
      <c r="A363" s="0" t="s">
        <v>3</v>
      </c>
      <c r="B363" s="1" t="s">
        <v>790</v>
      </c>
      <c r="C363" s="1"/>
      <c r="D363" s="1"/>
    </row>
    <row r="364" customFormat="false" ht="15.6" hidden="false" customHeight="false" outlineLevel="0" collapsed="false">
      <c r="A364" s="0" t="s">
        <v>3</v>
      </c>
      <c r="B364" s="1" t="s">
        <v>791</v>
      </c>
      <c r="C364" s="1"/>
      <c r="D364" s="1"/>
    </row>
    <row r="365" customFormat="false" ht="15.6" hidden="false" customHeight="false" outlineLevel="0" collapsed="false">
      <c r="A365" s="0" t="s">
        <v>3</v>
      </c>
      <c r="B365" s="1" t="s">
        <v>792</v>
      </c>
      <c r="C365" s="1"/>
      <c r="D365" s="1"/>
    </row>
    <row r="366" customFormat="false" ht="15.6" hidden="false" customHeight="false" outlineLevel="0" collapsed="false">
      <c r="A366" s="0" t="s">
        <v>3</v>
      </c>
      <c r="B366" s="1" t="s">
        <v>793</v>
      </c>
      <c r="C366" s="1"/>
      <c r="D366" s="1"/>
    </row>
    <row r="367" customFormat="false" ht="15.6" hidden="false" customHeight="false" outlineLevel="0" collapsed="false">
      <c r="A367" s="0" t="s">
        <v>3</v>
      </c>
      <c r="B367" s="1" t="s">
        <v>794</v>
      </c>
      <c r="C367" s="1"/>
      <c r="D367" s="1"/>
    </row>
    <row r="368" customFormat="false" ht="15.6" hidden="false" customHeight="false" outlineLevel="0" collapsed="false">
      <c r="A368" s="0" t="s">
        <v>3</v>
      </c>
      <c r="B368" s="1" t="s">
        <v>795</v>
      </c>
      <c r="C368" s="1"/>
      <c r="D368" s="1"/>
    </row>
    <row r="369" customFormat="false" ht="15.6" hidden="false" customHeight="false" outlineLevel="0" collapsed="false">
      <c r="A369" s="0" t="s">
        <v>3</v>
      </c>
      <c r="B369" s="1" t="s">
        <v>796</v>
      </c>
      <c r="C369" s="1"/>
      <c r="D369" s="1"/>
    </row>
    <row r="370" customFormat="false" ht="15.6" hidden="false" customHeight="false" outlineLevel="0" collapsed="false">
      <c r="A370" s="0" t="s">
        <v>3</v>
      </c>
      <c r="B370" s="1" t="s">
        <v>797</v>
      </c>
      <c r="C370" s="1"/>
      <c r="D370" s="1"/>
    </row>
    <row r="371" customFormat="false" ht="15.6" hidden="false" customHeight="false" outlineLevel="0" collapsed="false">
      <c r="A371" s="0" t="s">
        <v>3</v>
      </c>
      <c r="B371" s="1" t="s">
        <v>798</v>
      </c>
      <c r="C371" s="1"/>
      <c r="D371" s="1"/>
    </row>
    <row r="372" customFormat="false" ht="15.6" hidden="false" customHeight="false" outlineLevel="0" collapsed="false">
      <c r="A372" s="0" t="s">
        <v>3</v>
      </c>
      <c r="B372" s="1" t="s">
        <v>799</v>
      </c>
      <c r="C372" s="1"/>
      <c r="D372" s="1"/>
    </row>
    <row r="373" customFormat="false" ht="15.6" hidden="false" customHeight="false" outlineLevel="0" collapsed="false">
      <c r="A373" s="0" t="s">
        <v>3</v>
      </c>
      <c r="B373" s="1" t="s">
        <v>800</v>
      </c>
      <c r="C373" s="1"/>
      <c r="D373" s="1"/>
    </row>
    <row r="374" customFormat="false" ht="15.6" hidden="false" customHeight="false" outlineLevel="0" collapsed="false">
      <c r="A374" s="0" t="s">
        <v>3</v>
      </c>
      <c r="B374" s="1" t="s">
        <v>801</v>
      </c>
      <c r="C374" s="1"/>
      <c r="D374" s="1"/>
    </row>
    <row r="375" customFormat="false" ht="15.6" hidden="false" customHeight="false" outlineLevel="0" collapsed="false">
      <c r="A375" s="0" t="s">
        <v>3</v>
      </c>
      <c r="B375" s="1" t="s">
        <v>802</v>
      </c>
      <c r="C375" s="1"/>
      <c r="D375" s="1"/>
    </row>
    <row r="376" customFormat="false" ht="15.6" hidden="false" customHeight="false" outlineLevel="0" collapsed="false">
      <c r="A376" s="0" t="s">
        <v>3</v>
      </c>
      <c r="B376" s="1" t="s">
        <v>803</v>
      </c>
      <c r="C376" s="1"/>
      <c r="D376" s="1"/>
    </row>
    <row r="377" customFormat="false" ht="15.6" hidden="false" customHeight="false" outlineLevel="0" collapsed="false">
      <c r="A377" s="0" t="s">
        <v>3</v>
      </c>
      <c r="B377" s="1" t="s">
        <v>804</v>
      </c>
      <c r="C377" s="1"/>
      <c r="D377" s="1"/>
    </row>
    <row r="378" customFormat="false" ht="15.6" hidden="false" customHeight="false" outlineLevel="0" collapsed="false">
      <c r="A378" s="0" t="s">
        <v>3</v>
      </c>
      <c r="B378" s="1" t="s">
        <v>805</v>
      </c>
      <c r="C378" s="1"/>
      <c r="D378" s="1"/>
    </row>
    <row r="379" customFormat="false" ht="15.6" hidden="false" customHeight="false" outlineLevel="0" collapsed="false">
      <c r="A379" s="0" t="s">
        <v>3</v>
      </c>
      <c r="B379" s="1" t="s">
        <v>806</v>
      </c>
      <c r="C379" s="1"/>
      <c r="D379" s="1"/>
    </row>
    <row r="380" customFormat="false" ht="15.6" hidden="false" customHeight="false" outlineLevel="0" collapsed="false">
      <c r="A380" s="0" t="s">
        <v>3</v>
      </c>
      <c r="B380" s="1" t="s">
        <v>807</v>
      </c>
      <c r="C380" s="1"/>
      <c r="D380" s="1"/>
    </row>
    <row r="381" customFormat="false" ht="15.6" hidden="false" customHeight="false" outlineLevel="0" collapsed="false">
      <c r="A381" s="0" t="s">
        <v>3</v>
      </c>
      <c r="B381" s="1" t="s">
        <v>808</v>
      </c>
      <c r="C381" s="1"/>
      <c r="D381" s="1"/>
    </row>
    <row r="382" customFormat="false" ht="15.6" hidden="false" customHeight="false" outlineLevel="0" collapsed="false">
      <c r="A382" s="0" t="s">
        <v>3</v>
      </c>
      <c r="B382" s="1" t="s">
        <v>809</v>
      </c>
      <c r="C382" s="1"/>
      <c r="D382" s="1"/>
    </row>
    <row r="383" customFormat="false" ht="15.6" hidden="false" customHeight="false" outlineLevel="0" collapsed="false">
      <c r="A383" s="0" t="s">
        <v>3</v>
      </c>
      <c r="B383" s="1" t="s">
        <v>810</v>
      </c>
      <c r="C383" s="1"/>
      <c r="D383" s="1"/>
    </row>
    <row r="384" customFormat="false" ht="15.6" hidden="false" customHeight="false" outlineLevel="0" collapsed="false">
      <c r="A384" s="0" t="s">
        <v>3</v>
      </c>
      <c r="B384" s="1" t="s">
        <v>811</v>
      </c>
      <c r="C384" s="1"/>
      <c r="D384" s="1"/>
    </row>
    <row r="385" customFormat="false" ht="15.6" hidden="false" customHeight="false" outlineLevel="0" collapsed="false">
      <c r="A385" s="0" t="s">
        <v>3</v>
      </c>
      <c r="B385" s="1" t="s">
        <v>812</v>
      </c>
      <c r="C385" s="1"/>
      <c r="D385" s="1"/>
    </row>
    <row r="386" customFormat="false" ht="15.6" hidden="false" customHeight="false" outlineLevel="0" collapsed="false">
      <c r="A386" s="0" t="s">
        <v>3</v>
      </c>
      <c r="B386" s="1" t="s">
        <v>813</v>
      </c>
      <c r="C386" s="1"/>
      <c r="D386" s="1"/>
    </row>
    <row r="387" customFormat="false" ht="15.6" hidden="false" customHeight="false" outlineLevel="0" collapsed="false">
      <c r="A387" s="0" t="s">
        <v>3</v>
      </c>
      <c r="B387" s="1" t="s">
        <v>814</v>
      </c>
      <c r="C387" s="1"/>
      <c r="D387" s="1"/>
    </row>
    <row r="388" customFormat="false" ht="15.6" hidden="false" customHeight="false" outlineLevel="0" collapsed="false">
      <c r="A388" s="0" t="s">
        <v>3</v>
      </c>
      <c r="B388" s="1" t="s">
        <v>815</v>
      </c>
      <c r="C388" s="1"/>
      <c r="D388" s="1"/>
    </row>
    <row r="389" customFormat="false" ht="15.6" hidden="false" customHeight="false" outlineLevel="0" collapsed="false">
      <c r="A389" s="0" t="s">
        <v>3</v>
      </c>
      <c r="B389" s="1" t="s">
        <v>816</v>
      </c>
      <c r="C389" s="1"/>
      <c r="D389" s="1"/>
    </row>
    <row r="390" customFormat="false" ht="15.6" hidden="false" customHeight="false" outlineLevel="0" collapsed="false">
      <c r="A390" s="0" t="s">
        <v>3</v>
      </c>
      <c r="B390" s="1" t="s">
        <v>817</v>
      </c>
      <c r="C390" s="1"/>
      <c r="D390" s="1"/>
    </row>
    <row r="391" customFormat="false" ht="15.6" hidden="false" customHeight="false" outlineLevel="0" collapsed="false">
      <c r="A391" s="0" t="s">
        <v>3</v>
      </c>
      <c r="B391" s="1" t="s">
        <v>818</v>
      </c>
      <c r="C391" s="1"/>
      <c r="D391" s="1"/>
    </row>
    <row r="392" customFormat="false" ht="15.6" hidden="false" customHeight="false" outlineLevel="0" collapsed="false">
      <c r="A392" s="0" t="s">
        <v>3</v>
      </c>
      <c r="B392" s="1" t="s">
        <v>819</v>
      </c>
      <c r="C392" s="1"/>
      <c r="D392" s="1"/>
    </row>
    <row r="393" customFormat="false" ht="15.6" hidden="false" customHeight="false" outlineLevel="0" collapsed="false">
      <c r="A393" s="0" t="s">
        <v>3</v>
      </c>
      <c r="B393" s="1" t="s">
        <v>820</v>
      </c>
      <c r="C393" s="1"/>
      <c r="D393" s="1"/>
    </row>
    <row r="394" customFormat="false" ht="15.6" hidden="false" customHeight="false" outlineLevel="0" collapsed="false">
      <c r="A394" s="0" t="s">
        <v>3</v>
      </c>
      <c r="B394" s="1" t="s">
        <v>821</v>
      </c>
      <c r="C394" s="1"/>
      <c r="D394" s="1"/>
    </row>
    <row r="395" customFormat="false" ht="15.6" hidden="false" customHeight="false" outlineLevel="0" collapsed="false">
      <c r="A395" s="0" t="s">
        <v>3</v>
      </c>
      <c r="B395" s="1" t="s">
        <v>822</v>
      </c>
      <c r="C395" s="1"/>
      <c r="D395" s="1"/>
    </row>
    <row r="396" customFormat="false" ht="15.6" hidden="false" customHeight="false" outlineLevel="0" collapsed="false">
      <c r="A396" s="0" t="s">
        <v>3</v>
      </c>
      <c r="B396" s="1" t="s">
        <v>823</v>
      </c>
      <c r="C396" s="1"/>
      <c r="D396" s="1"/>
    </row>
    <row r="397" customFormat="false" ht="15.6" hidden="false" customHeight="false" outlineLevel="0" collapsed="false">
      <c r="A397" s="0" t="s">
        <v>3</v>
      </c>
      <c r="B397" s="1" t="s">
        <v>824</v>
      </c>
      <c r="C397" s="1"/>
      <c r="D397" s="1"/>
    </row>
    <row r="398" customFormat="false" ht="15.6" hidden="false" customHeight="false" outlineLevel="0" collapsed="false">
      <c r="A398" s="0" t="s">
        <v>3</v>
      </c>
      <c r="B398" s="1" t="s">
        <v>825</v>
      </c>
      <c r="C398" s="1"/>
      <c r="D398" s="1"/>
    </row>
    <row r="399" customFormat="false" ht="15.6" hidden="false" customHeight="false" outlineLevel="0" collapsed="false">
      <c r="A399" s="0" t="s">
        <v>3</v>
      </c>
      <c r="B399" s="1" t="s">
        <v>826</v>
      </c>
      <c r="C399" s="1"/>
      <c r="D399" s="1"/>
    </row>
    <row r="400" customFormat="false" ht="15.6" hidden="false" customHeight="false" outlineLevel="0" collapsed="false">
      <c r="A400" s="0" t="s">
        <v>3</v>
      </c>
      <c r="B400" s="1" t="s">
        <v>827</v>
      </c>
      <c r="C400" s="1"/>
      <c r="D400" s="1"/>
    </row>
    <row r="401" customFormat="false" ht="15.6" hidden="false" customHeight="false" outlineLevel="0" collapsed="false">
      <c r="A401" s="0" t="s">
        <v>3</v>
      </c>
      <c r="B401" s="1" t="s">
        <v>828</v>
      </c>
      <c r="C401" s="1"/>
      <c r="D401" s="1"/>
    </row>
    <row r="402" customFormat="false" ht="15.6" hidden="false" customHeight="false" outlineLevel="0" collapsed="false">
      <c r="A402" s="0" t="s">
        <v>3</v>
      </c>
      <c r="B402" s="1" t="s">
        <v>829</v>
      </c>
      <c r="C402" s="1"/>
      <c r="D402" s="1"/>
    </row>
    <row r="403" customFormat="false" ht="15.6" hidden="false" customHeight="false" outlineLevel="0" collapsed="false">
      <c r="A403" s="0" t="s">
        <v>3</v>
      </c>
      <c r="B403" s="1" t="s">
        <v>830</v>
      </c>
      <c r="C403" s="1"/>
      <c r="D403" s="1"/>
    </row>
    <row r="404" customFormat="false" ht="15.6" hidden="false" customHeight="false" outlineLevel="0" collapsed="false">
      <c r="A404" s="0" t="s">
        <v>3</v>
      </c>
      <c r="B404" s="1" t="s">
        <v>831</v>
      </c>
      <c r="C404" s="1"/>
      <c r="D404" s="1"/>
    </row>
    <row r="405" customFormat="false" ht="15.6" hidden="false" customHeight="false" outlineLevel="0" collapsed="false">
      <c r="A405" s="0" t="s">
        <v>3</v>
      </c>
      <c r="B405" s="1" t="s">
        <v>832</v>
      </c>
      <c r="C405" s="1"/>
      <c r="D405" s="1"/>
    </row>
    <row r="406" customFormat="false" ht="15.6" hidden="false" customHeight="false" outlineLevel="0" collapsed="false">
      <c r="A406" s="0" t="s">
        <v>3</v>
      </c>
      <c r="B406" s="1" t="s">
        <v>833</v>
      </c>
      <c r="C406" s="1"/>
      <c r="D406" s="1"/>
    </row>
    <row r="407" customFormat="false" ht="15.6" hidden="false" customHeight="false" outlineLevel="0" collapsed="false">
      <c r="A407" s="0" t="s">
        <v>3</v>
      </c>
      <c r="B407" s="1" t="s">
        <v>834</v>
      </c>
      <c r="C407" s="1"/>
      <c r="D407" s="1"/>
    </row>
    <row r="408" customFormat="false" ht="15.6" hidden="false" customHeight="false" outlineLevel="0" collapsed="false">
      <c r="A408" s="0" t="s">
        <v>3</v>
      </c>
      <c r="B408" s="1" t="s">
        <v>835</v>
      </c>
      <c r="C408" s="1"/>
      <c r="D408" s="1"/>
    </row>
    <row r="409" customFormat="false" ht="15.6" hidden="false" customHeight="false" outlineLevel="0" collapsed="false">
      <c r="A409" s="0" t="s">
        <v>3</v>
      </c>
      <c r="B409" s="1" t="s">
        <v>836</v>
      </c>
      <c r="C409" s="1"/>
      <c r="D409" s="1"/>
    </row>
    <row r="410" customFormat="false" ht="15.6" hidden="false" customHeight="false" outlineLevel="0" collapsed="false">
      <c r="A410" s="0" t="s">
        <v>3</v>
      </c>
      <c r="B410" s="1" t="s">
        <v>837</v>
      </c>
      <c r="C410" s="1"/>
      <c r="D410" s="1"/>
    </row>
    <row r="411" customFormat="false" ht="15.6" hidden="false" customHeight="false" outlineLevel="0" collapsed="false">
      <c r="A411" s="0" t="s">
        <v>3</v>
      </c>
      <c r="B411" s="1" t="s">
        <v>838</v>
      </c>
      <c r="C411" s="1"/>
      <c r="D411" s="1"/>
    </row>
    <row r="412" customFormat="false" ht="15.6" hidden="false" customHeight="false" outlineLevel="0" collapsed="false">
      <c r="A412" s="0" t="s">
        <v>3</v>
      </c>
      <c r="B412" s="1" t="s">
        <v>839</v>
      </c>
      <c r="C412" s="1"/>
      <c r="D412" s="1"/>
    </row>
    <row r="413" customFormat="false" ht="15.6" hidden="false" customHeight="false" outlineLevel="0" collapsed="false">
      <c r="A413" s="0" t="s">
        <v>3</v>
      </c>
      <c r="B413" s="1" t="s">
        <v>840</v>
      </c>
      <c r="C413" s="1"/>
      <c r="D413" s="1"/>
    </row>
    <row r="414" customFormat="false" ht="15.6" hidden="false" customHeight="false" outlineLevel="0" collapsed="false">
      <c r="A414" s="0" t="s">
        <v>3</v>
      </c>
      <c r="B414" s="1" t="s">
        <v>841</v>
      </c>
      <c r="C414" s="1"/>
      <c r="D414" s="1"/>
    </row>
    <row r="415" customFormat="false" ht="15.6" hidden="false" customHeight="false" outlineLevel="0" collapsed="false">
      <c r="A415" s="0" t="s">
        <v>3</v>
      </c>
      <c r="B415" s="1" t="s">
        <v>842</v>
      </c>
      <c r="C415" s="1"/>
      <c r="D415" s="1"/>
    </row>
    <row r="416" customFormat="false" ht="15.6" hidden="false" customHeight="false" outlineLevel="0" collapsed="false">
      <c r="A416" s="0" t="s">
        <v>3</v>
      </c>
      <c r="B416" s="1" t="s">
        <v>843</v>
      </c>
      <c r="C416" s="1"/>
      <c r="D416" s="1"/>
    </row>
    <row r="417" customFormat="false" ht="15.6" hidden="false" customHeight="false" outlineLevel="0" collapsed="false">
      <c r="A417" s="0" t="s">
        <v>3</v>
      </c>
      <c r="B417" s="1" t="s">
        <v>844</v>
      </c>
      <c r="C417" s="1"/>
      <c r="D417" s="1"/>
    </row>
    <row r="418" customFormat="false" ht="15.6" hidden="false" customHeight="false" outlineLevel="0" collapsed="false">
      <c r="A418" s="0" t="s">
        <v>3</v>
      </c>
      <c r="B418" s="1" t="s">
        <v>845</v>
      </c>
      <c r="C418" s="1"/>
      <c r="D418" s="1"/>
    </row>
    <row r="419" customFormat="false" ht="15.6" hidden="false" customHeight="false" outlineLevel="0" collapsed="false">
      <c r="A419" s="0" t="s">
        <v>3</v>
      </c>
      <c r="B419" s="1" t="s">
        <v>846</v>
      </c>
      <c r="C419" s="1"/>
      <c r="D419" s="1"/>
    </row>
    <row r="420" customFormat="false" ht="15.6" hidden="false" customHeight="false" outlineLevel="0" collapsed="false">
      <c r="A420" s="0" t="s">
        <v>3</v>
      </c>
      <c r="B420" s="1" t="s">
        <v>847</v>
      </c>
      <c r="C420" s="1"/>
      <c r="D420" s="1"/>
    </row>
    <row r="421" customFormat="false" ht="15.6" hidden="false" customHeight="false" outlineLevel="0" collapsed="false">
      <c r="A421" s="0" t="s">
        <v>3</v>
      </c>
      <c r="B421" s="1" t="s">
        <v>848</v>
      </c>
      <c r="C421" s="1"/>
      <c r="D421" s="1"/>
    </row>
    <row r="422" customFormat="false" ht="15.6" hidden="false" customHeight="false" outlineLevel="0" collapsed="false">
      <c r="A422" s="0" t="s">
        <v>3</v>
      </c>
      <c r="B422" s="1" t="s">
        <v>849</v>
      </c>
      <c r="C422" s="1"/>
      <c r="D422" s="1"/>
    </row>
    <row r="423" customFormat="false" ht="15.6" hidden="false" customHeight="false" outlineLevel="0" collapsed="false">
      <c r="A423" s="0" t="s">
        <v>3</v>
      </c>
      <c r="B423" s="1" t="s">
        <v>850</v>
      </c>
      <c r="C423" s="1"/>
      <c r="D423" s="1"/>
    </row>
    <row r="424" customFormat="false" ht="15.6" hidden="false" customHeight="false" outlineLevel="0" collapsed="false">
      <c r="A424" s="0" t="s">
        <v>3</v>
      </c>
      <c r="B424" s="1" t="s">
        <v>851</v>
      </c>
      <c r="C424" s="1"/>
      <c r="D424" s="1"/>
    </row>
    <row r="425" customFormat="false" ht="15.6" hidden="false" customHeight="false" outlineLevel="0" collapsed="false">
      <c r="A425" s="0" t="s">
        <v>3</v>
      </c>
      <c r="B425" s="1" t="s">
        <v>852</v>
      </c>
      <c r="C425" s="1"/>
      <c r="D425" s="1"/>
    </row>
    <row r="426" customFormat="false" ht="15.6" hidden="false" customHeight="false" outlineLevel="0" collapsed="false">
      <c r="A426" s="0" t="s">
        <v>3</v>
      </c>
      <c r="B426" s="1" t="s">
        <v>853</v>
      </c>
      <c r="C426" s="1"/>
      <c r="D426" s="1"/>
    </row>
    <row r="427" customFormat="false" ht="15.6" hidden="false" customHeight="false" outlineLevel="0" collapsed="false">
      <c r="A427" s="0" t="s">
        <v>3</v>
      </c>
      <c r="B427" s="1" t="s">
        <v>854</v>
      </c>
      <c r="C427" s="1"/>
      <c r="D427" s="1"/>
    </row>
    <row r="428" customFormat="false" ht="15.6" hidden="false" customHeight="false" outlineLevel="0" collapsed="false">
      <c r="A428" s="0" t="s">
        <v>3</v>
      </c>
      <c r="B428" s="1" t="s">
        <v>855</v>
      </c>
      <c r="C428" s="1"/>
      <c r="D428" s="1"/>
    </row>
    <row r="429" customFormat="false" ht="15.6" hidden="false" customHeight="false" outlineLevel="0" collapsed="false">
      <c r="A429" s="0" t="s">
        <v>3</v>
      </c>
      <c r="B429" s="1" t="s">
        <v>856</v>
      </c>
      <c r="C429" s="1"/>
      <c r="D429" s="1"/>
    </row>
    <row r="430" customFormat="false" ht="15.6" hidden="false" customHeight="false" outlineLevel="0" collapsed="false">
      <c r="A430" s="0" t="s">
        <v>3</v>
      </c>
      <c r="B430" s="1" t="s">
        <v>857</v>
      </c>
      <c r="C430" s="1"/>
      <c r="D430" s="1"/>
    </row>
    <row r="431" customFormat="false" ht="15.6" hidden="false" customHeight="false" outlineLevel="0" collapsed="false">
      <c r="A431" s="0" t="s">
        <v>3</v>
      </c>
      <c r="B431" s="1" t="s">
        <v>858</v>
      </c>
      <c r="C431" s="1"/>
      <c r="D431" s="1"/>
    </row>
    <row r="432" customFormat="false" ht="15.6" hidden="false" customHeight="false" outlineLevel="0" collapsed="false">
      <c r="A432" s="0" t="s">
        <v>3</v>
      </c>
      <c r="B432" s="1" t="s">
        <v>859</v>
      </c>
      <c r="C432" s="1"/>
      <c r="D432" s="1"/>
    </row>
    <row r="433" customFormat="false" ht="15.6" hidden="false" customHeight="false" outlineLevel="0" collapsed="false">
      <c r="A433" s="0" t="s">
        <v>3</v>
      </c>
      <c r="B433" s="1" t="s">
        <v>860</v>
      </c>
      <c r="C433" s="1"/>
      <c r="D433" s="1"/>
    </row>
    <row r="434" customFormat="false" ht="15.6" hidden="false" customHeight="false" outlineLevel="0" collapsed="false">
      <c r="A434" s="0" t="s">
        <v>3</v>
      </c>
      <c r="B434" s="1" t="s">
        <v>861</v>
      </c>
      <c r="C434" s="1"/>
      <c r="D434" s="1"/>
    </row>
    <row r="435" customFormat="false" ht="15.6" hidden="false" customHeight="false" outlineLevel="0" collapsed="false">
      <c r="A435" s="0" t="s">
        <v>3</v>
      </c>
      <c r="B435" s="1" t="s">
        <v>862</v>
      </c>
      <c r="C435" s="1"/>
      <c r="D435" s="1"/>
    </row>
    <row r="436" customFormat="false" ht="15.6" hidden="false" customHeight="false" outlineLevel="0" collapsed="false">
      <c r="A436" s="0" t="s">
        <v>3</v>
      </c>
      <c r="B436" s="1" t="s">
        <v>863</v>
      </c>
      <c r="C436" s="1"/>
      <c r="D436" s="1"/>
    </row>
    <row r="437" customFormat="false" ht="15.6" hidden="false" customHeight="false" outlineLevel="0" collapsed="false">
      <c r="A437" s="0" t="s">
        <v>3</v>
      </c>
      <c r="B437" s="1" t="s">
        <v>864</v>
      </c>
      <c r="C437" s="1"/>
      <c r="D437" s="1"/>
    </row>
    <row r="438" customFormat="false" ht="15.6" hidden="false" customHeight="false" outlineLevel="0" collapsed="false">
      <c r="A438" s="0" t="s">
        <v>3</v>
      </c>
      <c r="B438" s="1" t="s">
        <v>865</v>
      </c>
      <c r="C438" s="1"/>
      <c r="D438" s="1"/>
    </row>
    <row r="439" customFormat="false" ht="15.6" hidden="false" customHeight="false" outlineLevel="0" collapsed="false">
      <c r="A439" s="0" t="s">
        <v>3</v>
      </c>
      <c r="B439" s="1" t="s">
        <v>866</v>
      </c>
      <c r="C439" s="1"/>
      <c r="D439" s="1"/>
    </row>
    <row r="440" customFormat="false" ht="15.6" hidden="false" customHeight="false" outlineLevel="0" collapsed="false">
      <c r="A440" s="0" t="s">
        <v>3</v>
      </c>
      <c r="B440" s="1" t="s">
        <v>867</v>
      </c>
      <c r="C440" s="1"/>
      <c r="D440" s="1"/>
    </row>
    <row r="441" customFormat="false" ht="15.6" hidden="false" customHeight="false" outlineLevel="0" collapsed="false">
      <c r="A441" s="0" t="s">
        <v>3</v>
      </c>
      <c r="B441" s="1" t="s">
        <v>868</v>
      </c>
      <c r="C441" s="1"/>
      <c r="D441" s="1"/>
    </row>
    <row r="442" customFormat="false" ht="15.6" hidden="false" customHeight="false" outlineLevel="0" collapsed="false">
      <c r="A442" s="0" t="s">
        <v>3</v>
      </c>
      <c r="B442" s="1" t="s">
        <v>869</v>
      </c>
      <c r="C442" s="1"/>
      <c r="D442" s="1"/>
    </row>
    <row r="443" customFormat="false" ht="15.6" hidden="false" customHeight="false" outlineLevel="0" collapsed="false">
      <c r="A443" s="0" t="s">
        <v>3</v>
      </c>
      <c r="B443" s="1" t="s">
        <v>870</v>
      </c>
      <c r="C443" s="1"/>
      <c r="D443" s="1"/>
    </row>
    <row r="444" customFormat="false" ht="15.6" hidden="false" customHeight="false" outlineLevel="0" collapsed="false">
      <c r="A444" s="0" t="s">
        <v>3</v>
      </c>
      <c r="B444" s="1" t="s">
        <v>871</v>
      </c>
      <c r="C444" s="1"/>
      <c r="D444" s="1"/>
    </row>
    <row r="445" customFormat="false" ht="15.6" hidden="false" customHeight="false" outlineLevel="0" collapsed="false">
      <c r="A445" s="0" t="s">
        <v>3</v>
      </c>
      <c r="B445" s="1" t="s">
        <v>872</v>
      </c>
      <c r="C445" s="1"/>
      <c r="D445" s="1"/>
    </row>
    <row r="446" customFormat="false" ht="15.6" hidden="false" customHeight="false" outlineLevel="0" collapsed="false">
      <c r="A446" s="0" t="s">
        <v>3</v>
      </c>
      <c r="B446" s="1" t="s">
        <v>873</v>
      </c>
      <c r="C446" s="1"/>
      <c r="D446" s="1"/>
    </row>
    <row r="447" customFormat="false" ht="15.6" hidden="false" customHeight="false" outlineLevel="0" collapsed="false">
      <c r="A447" s="0" t="s">
        <v>3</v>
      </c>
      <c r="B447" s="1" t="s">
        <v>874</v>
      </c>
      <c r="C447" s="1"/>
      <c r="D447" s="1"/>
    </row>
    <row r="448" customFormat="false" ht="15.6" hidden="false" customHeight="false" outlineLevel="0" collapsed="false">
      <c r="A448" s="0" t="s">
        <v>3</v>
      </c>
      <c r="B448" s="1" t="s">
        <v>875</v>
      </c>
      <c r="C448" s="1"/>
      <c r="D448" s="1"/>
    </row>
    <row r="449" customFormat="false" ht="15.6" hidden="false" customHeight="false" outlineLevel="0" collapsed="false">
      <c r="A449" s="0" t="s">
        <v>3</v>
      </c>
      <c r="B449" s="1" t="s">
        <v>876</v>
      </c>
      <c r="C449" s="1"/>
      <c r="D449" s="1"/>
    </row>
    <row r="450" customFormat="false" ht="15.6" hidden="false" customHeight="false" outlineLevel="0" collapsed="false">
      <c r="A450" s="0" t="s">
        <v>3</v>
      </c>
      <c r="B450" s="1" t="s">
        <v>877</v>
      </c>
      <c r="C450" s="1"/>
      <c r="D450" s="1"/>
    </row>
    <row r="451" customFormat="false" ht="15.6" hidden="false" customHeight="false" outlineLevel="0" collapsed="false">
      <c r="A451" s="0" t="s">
        <v>3</v>
      </c>
      <c r="B451" s="1" t="s">
        <v>878</v>
      </c>
      <c r="C451" s="1"/>
      <c r="D451" s="1"/>
    </row>
    <row r="452" customFormat="false" ht="15.6" hidden="false" customHeight="false" outlineLevel="0" collapsed="false">
      <c r="A452" s="0" t="s">
        <v>3</v>
      </c>
      <c r="B452" s="1" t="s">
        <v>879</v>
      </c>
      <c r="C452" s="1"/>
      <c r="D452" s="1"/>
    </row>
    <row r="453" customFormat="false" ht="15.6" hidden="false" customHeight="false" outlineLevel="0" collapsed="false">
      <c r="A453" s="0" t="s">
        <v>3</v>
      </c>
      <c r="B453" s="1" t="s">
        <v>880</v>
      </c>
      <c r="C453" s="1"/>
      <c r="D453" s="1"/>
    </row>
    <row r="454" customFormat="false" ht="15.6" hidden="false" customHeight="false" outlineLevel="0" collapsed="false">
      <c r="A454" s="0" t="s">
        <v>3</v>
      </c>
      <c r="B454" s="1" t="s">
        <v>881</v>
      </c>
      <c r="C454" s="1"/>
      <c r="D454" s="1"/>
    </row>
    <row r="455" customFormat="false" ht="15.6" hidden="false" customHeight="false" outlineLevel="0" collapsed="false">
      <c r="A455" s="0" t="s">
        <v>3</v>
      </c>
      <c r="B455" s="1" t="s">
        <v>882</v>
      </c>
      <c r="C455" s="1"/>
      <c r="D455" s="1"/>
    </row>
    <row r="456" customFormat="false" ht="15.6" hidden="false" customHeight="false" outlineLevel="0" collapsed="false">
      <c r="A456" s="0" t="s">
        <v>3</v>
      </c>
      <c r="B456" s="1" t="s">
        <v>883</v>
      </c>
      <c r="C456" s="1"/>
      <c r="D456" s="1"/>
    </row>
    <row r="457" customFormat="false" ht="15.6" hidden="false" customHeight="false" outlineLevel="0" collapsed="false">
      <c r="A457" s="0" t="s">
        <v>3</v>
      </c>
      <c r="B457" s="1" t="s">
        <v>884</v>
      </c>
      <c r="C457" s="1"/>
      <c r="D457" s="1"/>
    </row>
    <row r="458" customFormat="false" ht="15.6" hidden="false" customHeight="false" outlineLevel="0" collapsed="false">
      <c r="A458" s="0" t="s">
        <v>3</v>
      </c>
      <c r="B458" s="1" t="s">
        <v>885</v>
      </c>
      <c r="C458" s="1"/>
      <c r="D458" s="1"/>
    </row>
    <row r="459" customFormat="false" ht="15.6" hidden="false" customHeight="false" outlineLevel="0" collapsed="false">
      <c r="A459" s="0" t="s">
        <v>3</v>
      </c>
      <c r="B459" s="1" t="s">
        <v>886</v>
      </c>
      <c r="C459" s="1"/>
      <c r="D459" s="1"/>
    </row>
    <row r="460" customFormat="false" ht="15.6" hidden="false" customHeight="false" outlineLevel="0" collapsed="false">
      <c r="A460" s="0" t="s">
        <v>3</v>
      </c>
      <c r="B460" s="1" t="s">
        <v>887</v>
      </c>
      <c r="C460" s="1"/>
      <c r="D460" s="1"/>
    </row>
    <row r="461" customFormat="false" ht="15.6" hidden="false" customHeight="false" outlineLevel="0" collapsed="false">
      <c r="A461" s="0" t="s">
        <v>3</v>
      </c>
      <c r="B461" s="1" t="s">
        <v>888</v>
      </c>
      <c r="C461" s="1"/>
      <c r="D461" s="1"/>
    </row>
    <row r="462" customFormat="false" ht="15.6" hidden="false" customHeight="false" outlineLevel="0" collapsed="false">
      <c r="A462" s="0" t="s">
        <v>3</v>
      </c>
      <c r="B462" s="1" t="s">
        <v>889</v>
      </c>
      <c r="C462" s="1"/>
      <c r="D462" s="1"/>
    </row>
    <row r="463" customFormat="false" ht="15.6" hidden="false" customHeight="false" outlineLevel="0" collapsed="false">
      <c r="A463" s="0" t="s">
        <v>3</v>
      </c>
      <c r="B463" s="1" t="s">
        <v>890</v>
      </c>
      <c r="C463" s="1"/>
      <c r="D463" s="1"/>
    </row>
    <row r="464" customFormat="false" ht="15.6" hidden="false" customHeight="false" outlineLevel="0" collapsed="false">
      <c r="A464" s="0" t="s">
        <v>3</v>
      </c>
      <c r="B464" s="1" t="s">
        <v>891</v>
      </c>
      <c r="C464" s="1"/>
      <c r="D464" s="1"/>
    </row>
    <row r="465" customFormat="false" ht="15.6" hidden="false" customHeight="false" outlineLevel="0" collapsed="false">
      <c r="A465" s="0" t="s">
        <v>3</v>
      </c>
      <c r="B465" s="1" t="s">
        <v>892</v>
      </c>
      <c r="C465" s="1"/>
      <c r="D465" s="1"/>
    </row>
    <row r="466" customFormat="false" ht="15.6" hidden="false" customHeight="false" outlineLevel="0" collapsed="false">
      <c r="A466" s="0" t="s">
        <v>3</v>
      </c>
      <c r="B466" s="1" t="s">
        <v>893</v>
      </c>
      <c r="C466" s="1"/>
      <c r="D466" s="1"/>
    </row>
    <row r="467" customFormat="false" ht="15.6" hidden="false" customHeight="false" outlineLevel="0" collapsed="false">
      <c r="A467" s="0" t="s">
        <v>3</v>
      </c>
      <c r="B467" s="1" t="s">
        <v>894</v>
      </c>
      <c r="C467" s="1"/>
      <c r="D467" s="1"/>
    </row>
    <row r="468" customFormat="false" ht="15.6" hidden="false" customHeight="false" outlineLevel="0" collapsed="false">
      <c r="A468" s="0" t="s">
        <v>3</v>
      </c>
      <c r="B468" s="1" t="s">
        <v>895</v>
      </c>
      <c r="C468" s="1"/>
      <c r="D468" s="1"/>
    </row>
    <row r="469" customFormat="false" ht="15.6" hidden="false" customHeight="false" outlineLevel="0" collapsed="false">
      <c r="A469" s="0" t="s">
        <v>3</v>
      </c>
      <c r="B469" s="1" t="s">
        <v>896</v>
      </c>
      <c r="C469" s="1"/>
      <c r="D469" s="1"/>
    </row>
    <row r="470" customFormat="false" ht="15.6" hidden="false" customHeight="false" outlineLevel="0" collapsed="false">
      <c r="A470" s="0" t="s">
        <v>3</v>
      </c>
      <c r="B470" s="1" t="s">
        <v>897</v>
      </c>
      <c r="C470" s="1"/>
      <c r="D470" s="1"/>
    </row>
    <row r="471" customFormat="false" ht="15.6" hidden="false" customHeight="false" outlineLevel="0" collapsed="false">
      <c r="A471" s="0" t="s">
        <v>3</v>
      </c>
      <c r="B471" s="1" t="s">
        <v>898</v>
      </c>
      <c r="C471" s="1"/>
      <c r="D471" s="1"/>
    </row>
    <row r="472" customFormat="false" ht="15.6" hidden="false" customHeight="false" outlineLevel="0" collapsed="false">
      <c r="A472" s="0" t="s">
        <v>3</v>
      </c>
      <c r="B472" s="1" t="s">
        <v>899</v>
      </c>
      <c r="C472" s="1"/>
      <c r="D472" s="1"/>
    </row>
    <row r="473" customFormat="false" ht="15.6" hidden="false" customHeight="false" outlineLevel="0" collapsed="false">
      <c r="A473" s="0" t="s">
        <v>3</v>
      </c>
      <c r="B473" s="1" t="s">
        <v>900</v>
      </c>
      <c r="C473" s="1"/>
      <c r="D473" s="1"/>
    </row>
    <row r="474" customFormat="false" ht="15.6" hidden="false" customHeight="false" outlineLevel="0" collapsed="false">
      <c r="A474" s="0" t="s">
        <v>3</v>
      </c>
      <c r="B474" s="1" t="s">
        <v>901</v>
      </c>
      <c r="C474" s="1"/>
      <c r="D474" s="1"/>
    </row>
    <row r="475" customFormat="false" ht="15.6" hidden="false" customHeight="false" outlineLevel="0" collapsed="false">
      <c r="A475" s="0" t="s">
        <v>3</v>
      </c>
      <c r="B475" s="1" t="s">
        <v>902</v>
      </c>
      <c r="C475" s="1"/>
      <c r="D475" s="1"/>
    </row>
    <row r="476" customFormat="false" ht="15.6" hidden="false" customHeight="false" outlineLevel="0" collapsed="false">
      <c r="A476" s="0" t="s">
        <v>3</v>
      </c>
      <c r="B476" s="1" t="s">
        <v>903</v>
      </c>
      <c r="C476" s="1"/>
      <c r="D476" s="1"/>
    </row>
    <row r="477" customFormat="false" ht="15.6" hidden="false" customHeight="false" outlineLevel="0" collapsed="false">
      <c r="A477" s="0" t="s">
        <v>3</v>
      </c>
      <c r="B477" s="1" t="s">
        <v>904</v>
      </c>
      <c r="C477" s="1"/>
      <c r="D477" s="1"/>
    </row>
    <row r="478" customFormat="false" ht="15.6" hidden="false" customHeight="false" outlineLevel="0" collapsed="false">
      <c r="A478" s="0" t="s">
        <v>3</v>
      </c>
      <c r="B478" s="1" t="s">
        <v>905</v>
      </c>
      <c r="C478" s="1"/>
      <c r="D478" s="1"/>
    </row>
    <row r="479" customFormat="false" ht="15.6" hidden="false" customHeight="false" outlineLevel="0" collapsed="false">
      <c r="A479" s="0" t="s">
        <v>3</v>
      </c>
      <c r="B479" s="1" t="s">
        <v>906</v>
      </c>
      <c r="C479" s="1"/>
      <c r="D479" s="1"/>
    </row>
    <row r="480" customFormat="false" ht="15.6" hidden="false" customHeight="false" outlineLevel="0" collapsed="false">
      <c r="A480" s="0" t="s">
        <v>3</v>
      </c>
      <c r="B480" s="1" t="s">
        <v>907</v>
      </c>
      <c r="C480" s="1"/>
      <c r="D480" s="1"/>
    </row>
    <row r="481" customFormat="false" ht="15.6" hidden="false" customHeight="false" outlineLevel="0" collapsed="false">
      <c r="A481" s="0" t="s">
        <v>3</v>
      </c>
      <c r="B481" s="1" t="s">
        <v>908</v>
      </c>
      <c r="C481" s="1"/>
      <c r="D481" s="1"/>
    </row>
    <row r="482" customFormat="false" ht="15.6" hidden="false" customHeight="false" outlineLevel="0" collapsed="false">
      <c r="A482" s="0" t="s">
        <v>3</v>
      </c>
      <c r="B482" s="1" t="s">
        <v>909</v>
      </c>
      <c r="C482" s="1"/>
      <c r="D482" s="1"/>
    </row>
    <row r="483" customFormat="false" ht="15.6" hidden="false" customHeight="false" outlineLevel="0" collapsed="false">
      <c r="A483" s="0" t="s">
        <v>3</v>
      </c>
      <c r="B483" s="1" t="s">
        <v>910</v>
      </c>
      <c r="C483" s="1"/>
      <c r="D483" s="1"/>
    </row>
    <row r="484" customFormat="false" ht="15.6" hidden="false" customHeight="false" outlineLevel="0" collapsed="false">
      <c r="A484" s="0" t="s">
        <v>3</v>
      </c>
      <c r="B484" s="1" t="s">
        <v>911</v>
      </c>
      <c r="C484" s="1"/>
      <c r="D484" s="1"/>
    </row>
    <row r="485" customFormat="false" ht="15.6" hidden="false" customHeight="false" outlineLevel="0" collapsed="false">
      <c r="A485" s="0" t="s">
        <v>3</v>
      </c>
      <c r="B485" s="1" t="s">
        <v>912</v>
      </c>
      <c r="C485" s="1"/>
      <c r="D485" s="1"/>
    </row>
    <row r="486" customFormat="false" ht="15.6" hidden="false" customHeight="false" outlineLevel="0" collapsed="false">
      <c r="A486" s="0" t="s">
        <v>3</v>
      </c>
      <c r="B486" s="1" t="s">
        <v>913</v>
      </c>
      <c r="C486" s="1"/>
      <c r="D486" s="1"/>
    </row>
    <row r="487" customFormat="false" ht="15.6" hidden="false" customHeight="false" outlineLevel="0" collapsed="false">
      <c r="A487" s="0" t="s">
        <v>3</v>
      </c>
      <c r="B487" s="1" t="s">
        <v>914</v>
      </c>
      <c r="C487" s="1"/>
      <c r="D487" s="1"/>
    </row>
    <row r="488" customFormat="false" ht="15.6" hidden="false" customHeight="false" outlineLevel="0" collapsed="false">
      <c r="A488" s="0" t="s">
        <v>3</v>
      </c>
      <c r="B488" s="1" t="s">
        <v>915</v>
      </c>
      <c r="C488" s="1"/>
      <c r="D488" s="1"/>
    </row>
    <row r="489" customFormat="false" ht="15.6" hidden="false" customHeight="false" outlineLevel="0" collapsed="false">
      <c r="A489" s="0" t="s">
        <v>3</v>
      </c>
      <c r="B489" s="1" t="s">
        <v>916</v>
      </c>
      <c r="C489" s="1"/>
      <c r="D489" s="1"/>
    </row>
    <row r="490" customFormat="false" ht="15.6" hidden="false" customHeight="false" outlineLevel="0" collapsed="false">
      <c r="A490" s="0" t="s">
        <v>3</v>
      </c>
      <c r="B490" s="1" t="s">
        <v>917</v>
      </c>
      <c r="C490" s="1"/>
      <c r="D490" s="1"/>
    </row>
    <row r="491" customFormat="false" ht="15.6" hidden="false" customHeight="false" outlineLevel="0" collapsed="false">
      <c r="A491" s="0" t="s">
        <v>3</v>
      </c>
      <c r="B491" s="1" t="s">
        <v>918</v>
      </c>
      <c r="C491" s="1"/>
      <c r="D491" s="1"/>
    </row>
    <row r="492" customFormat="false" ht="15.6" hidden="false" customHeight="false" outlineLevel="0" collapsed="false">
      <c r="A492" s="0" t="s">
        <v>3</v>
      </c>
      <c r="B492" s="1" t="s">
        <v>919</v>
      </c>
      <c r="C492" s="1"/>
      <c r="D492" s="1"/>
    </row>
    <row r="493" customFormat="false" ht="15.6" hidden="false" customHeight="false" outlineLevel="0" collapsed="false">
      <c r="A493" s="0" t="s">
        <v>3</v>
      </c>
      <c r="B493" s="1" t="s">
        <v>920</v>
      </c>
      <c r="C493" s="1"/>
      <c r="D493" s="1"/>
    </row>
    <row r="494" customFormat="false" ht="15.6" hidden="false" customHeight="false" outlineLevel="0" collapsed="false">
      <c r="A494" s="0" t="s">
        <v>3</v>
      </c>
      <c r="B494" s="1" t="s">
        <v>921</v>
      </c>
      <c r="C494" s="1"/>
      <c r="D494" s="1"/>
    </row>
    <row r="495" customFormat="false" ht="15.6" hidden="false" customHeight="false" outlineLevel="0" collapsed="false">
      <c r="A495" s="0" t="s">
        <v>3</v>
      </c>
      <c r="B495" s="1" t="s">
        <v>922</v>
      </c>
      <c r="C495" s="1"/>
      <c r="D495" s="1"/>
    </row>
    <row r="496" customFormat="false" ht="15.6" hidden="false" customHeight="false" outlineLevel="0" collapsed="false">
      <c r="A496" s="0" t="s">
        <v>3</v>
      </c>
      <c r="B496" s="1" t="s">
        <v>923</v>
      </c>
      <c r="C496" s="1"/>
      <c r="D496" s="1"/>
    </row>
    <row r="497" customFormat="false" ht="15.6" hidden="false" customHeight="false" outlineLevel="0" collapsed="false">
      <c r="A497" s="0" t="s">
        <v>3</v>
      </c>
      <c r="B497" s="1" t="s">
        <v>924</v>
      </c>
      <c r="C497" s="1"/>
      <c r="D497" s="1"/>
    </row>
    <row r="498" customFormat="false" ht="15.6" hidden="false" customHeight="false" outlineLevel="0" collapsed="false">
      <c r="A498" s="0" t="s">
        <v>3</v>
      </c>
      <c r="B498" s="1" t="s">
        <v>925</v>
      </c>
      <c r="C498" s="1"/>
      <c r="D498" s="1"/>
    </row>
    <row r="499" customFormat="false" ht="15.6" hidden="false" customHeight="false" outlineLevel="0" collapsed="false">
      <c r="A499" s="0" t="s">
        <v>3</v>
      </c>
      <c r="B499" s="1" t="s">
        <v>926</v>
      </c>
      <c r="C499" s="1"/>
      <c r="D499" s="1"/>
    </row>
    <row r="500" customFormat="false" ht="15.6" hidden="false" customHeight="false" outlineLevel="0" collapsed="false">
      <c r="A500" s="0" t="s">
        <v>3</v>
      </c>
      <c r="B500" s="1" t="s">
        <v>927</v>
      </c>
      <c r="C500" s="1"/>
      <c r="D500" s="1"/>
    </row>
    <row r="501" customFormat="false" ht="15.6" hidden="false" customHeight="false" outlineLevel="0" collapsed="false">
      <c r="A501" s="0" t="s">
        <v>3</v>
      </c>
      <c r="B501" s="1" t="s">
        <v>928</v>
      </c>
      <c r="C501" s="1"/>
      <c r="D501" s="1"/>
    </row>
    <row r="502" customFormat="false" ht="15.6" hidden="false" customHeight="false" outlineLevel="0" collapsed="false">
      <c r="A502" s="0" t="s">
        <v>3</v>
      </c>
      <c r="B502" s="1" t="s">
        <v>929</v>
      </c>
      <c r="C502" s="1"/>
      <c r="D502" s="1"/>
    </row>
    <row r="503" customFormat="false" ht="15.6" hidden="false" customHeight="false" outlineLevel="0" collapsed="false">
      <c r="A503" s="0" t="s">
        <v>3</v>
      </c>
      <c r="B503" s="1" t="s">
        <v>930</v>
      </c>
      <c r="C503" s="1"/>
      <c r="D503" s="1"/>
    </row>
    <row r="504" customFormat="false" ht="15.6" hidden="false" customHeight="false" outlineLevel="0" collapsed="false">
      <c r="A504" s="0" t="s">
        <v>3</v>
      </c>
      <c r="B504" s="1" t="s">
        <v>931</v>
      </c>
      <c r="C504" s="1"/>
      <c r="D504" s="1"/>
    </row>
    <row r="505" customFormat="false" ht="15.6" hidden="false" customHeight="false" outlineLevel="0" collapsed="false">
      <c r="A505" s="0" t="s">
        <v>3</v>
      </c>
      <c r="B505" s="1" t="s">
        <v>932</v>
      </c>
      <c r="C505" s="1"/>
      <c r="D505" s="1"/>
    </row>
    <row r="506" customFormat="false" ht="15.6" hidden="false" customHeight="false" outlineLevel="0" collapsed="false">
      <c r="A506" s="0" t="s">
        <v>3</v>
      </c>
      <c r="B506" s="1" t="s">
        <v>933</v>
      </c>
      <c r="C506" s="1"/>
      <c r="D506" s="1"/>
    </row>
    <row r="507" customFormat="false" ht="15.6" hidden="false" customHeight="false" outlineLevel="0" collapsed="false">
      <c r="A507" s="0" t="s">
        <v>3</v>
      </c>
      <c r="B507" s="1" t="s">
        <v>934</v>
      </c>
      <c r="C507" s="1"/>
      <c r="D507" s="1"/>
    </row>
    <row r="508" customFormat="false" ht="15.6" hidden="false" customHeight="false" outlineLevel="0" collapsed="false">
      <c r="A508" s="0" t="s">
        <v>3</v>
      </c>
      <c r="B508" s="1" t="s">
        <v>935</v>
      </c>
      <c r="C508" s="1"/>
      <c r="D508" s="1"/>
    </row>
    <row r="509" customFormat="false" ht="15.6" hidden="false" customHeight="false" outlineLevel="0" collapsed="false">
      <c r="A509" s="0" t="s">
        <v>3</v>
      </c>
      <c r="B509" s="1" t="s">
        <v>936</v>
      </c>
      <c r="C509" s="1"/>
      <c r="D509" s="1"/>
    </row>
    <row r="510" customFormat="false" ht="15.6" hidden="false" customHeight="false" outlineLevel="0" collapsed="false">
      <c r="A510" s="0" t="s">
        <v>3</v>
      </c>
      <c r="B510" s="1" t="s">
        <v>937</v>
      </c>
      <c r="C510" s="1"/>
      <c r="D510" s="1"/>
    </row>
    <row r="511" customFormat="false" ht="15.6" hidden="false" customHeight="false" outlineLevel="0" collapsed="false">
      <c r="A511" s="0" t="s">
        <v>3</v>
      </c>
      <c r="B511" s="1" t="s">
        <v>938</v>
      </c>
      <c r="C511" s="1"/>
      <c r="D511" s="1"/>
    </row>
    <row r="512" customFormat="false" ht="15.6" hidden="false" customHeight="false" outlineLevel="0" collapsed="false">
      <c r="A512" s="0" t="s">
        <v>3</v>
      </c>
      <c r="B512" s="1" t="s">
        <v>939</v>
      </c>
      <c r="C512" s="1"/>
      <c r="D512" s="1"/>
    </row>
    <row r="513" customFormat="false" ht="15.6" hidden="false" customHeight="false" outlineLevel="0" collapsed="false">
      <c r="A513" s="0" t="s">
        <v>3</v>
      </c>
      <c r="B513" s="1" t="s">
        <v>940</v>
      </c>
      <c r="C513" s="1"/>
      <c r="D513" s="1"/>
    </row>
    <row r="514" customFormat="false" ht="15.6" hidden="false" customHeight="false" outlineLevel="0" collapsed="false">
      <c r="A514" s="0" t="s">
        <v>3</v>
      </c>
      <c r="B514" s="1" t="s">
        <v>941</v>
      </c>
      <c r="C514" s="1"/>
      <c r="D514" s="1"/>
    </row>
    <row r="515" customFormat="false" ht="15.6" hidden="false" customHeight="false" outlineLevel="0" collapsed="false">
      <c r="A515" s="0" t="s">
        <v>3</v>
      </c>
      <c r="B515" s="1" t="s">
        <v>942</v>
      </c>
      <c r="C515" s="1"/>
      <c r="D515" s="1"/>
    </row>
    <row r="516" customFormat="false" ht="15.6" hidden="false" customHeight="false" outlineLevel="0" collapsed="false">
      <c r="A516" s="0" t="s">
        <v>3</v>
      </c>
      <c r="B516" s="1" t="s">
        <v>943</v>
      </c>
      <c r="C516" s="1"/>
      <c r="D516" s="1"/>
    </row>
    <row r="517" customFormat="false" ht="15.6" hidden="false" customHeight="false" outlineLevel="0" collapsed="false">
      <c r="A517" s="0" t="s">
        <v>3</v>
      </c>
      <c r="B517" s="1" t="s">
        <v>944</v>
      </c>
      <c r="C517" s="1"/>
      <c r="D517" s="1"/>
    </row>
    <row r="518" customFormat="false" ht="15.6" hidden="false" customHeight="false" outlineLevel="0" collapsed="false">
      <c r="A518" s="0" t="s">
        <v>3</v>
      </c>
      <c r="B518" s="1" t="s">
        <v>945</v>
      </c>
      <c r="C518" s="1"/>
      <c r="D518" s="1"/>
    </row>
    <row r="519" customFormat="false" ht="15.6" hidden="false" customHeight="false" outlineLevel="0" collapsed="false">
      <c r="A519" s="0" t="s">
        <v>3</v>
      </c>
      <c r="B519" s="1" t="s">
        <v>946</v>
      </c>
      <c r="C519" s="1"/>
      <c r="D519" s="1"/>
    </row>
    <row r="520" customFormat="false" ht="15.6" hidden="false" customHeight="false" outlineLevel="0" collapsed="false">
      <c r="A520" s="0" t="s">
        <v>3</v>
      </c>
      <c r="B520" s="1" t="s">
        <v>947</v>
      </c>
      <c r="C520" s="1"/>
      <c r="D520" s="1"/>
    </row>
    <row r="521" customFormat="false" ht="15.6" hidden="false" customHeight="false" outlineLevel="0" collapsed="false">
      <c r="A521" s="0" t="s">
        <v>3</v>
      </c>
      <c r="B521" s="1" t="s">
        <v>948</v>
      </c>
      <c r="C521" s="1"/>
      <c r="D521" s="1"/>
    </row>
    <row r="522" customFormat="false" ht="15.6" hidden="false" customHeight="false" outlineLevel="0" collapsed="false">
      <c r="A522" s="0" t="s">
        <v>3</v>
      </c>
      <c r="B522" s="1" t="s">
        <v>949</v>
      </c>
      <c r="C522" s="1"/>
      <c r="D522" s="1"/>
    </row>
    <row r="523" customFormat="false" ht="15.6" hidden="false" customHeight="false" outlineLevel="0" collapsed="false">
      <c r="A523" s="0" t="s">
        <v>3</v>
      </c>
      <c r="B523" s="1" t="s">
        <v>950</v>
      </c>
      <c r="C523" s="1"/>
      <c r="D523" s="1"/>
    </row>
    <row r="524" customFormat="false" ht="15.6" hidden="false" customHeight="false" outlineLevel="0" collapsed="false">
      <c r="A524" s="0" t="s">
        <v>3</v>
      </c>
      <c r="B524" s="1" t="s">
        <v>951</v>
      </c>
      <c r="C524" s="1"/>
      <c r="D524" s="1"/>
    </row>
    <row r="525" customFormat="false" ht="15.6" hidden="false" customHeight="false" outlineLevel="0" collapsed="false">
      <c r="A525" s="0" t="s">
        <v>3</v>
      </c>
      <c r="B525" s="1" t="s">
        <v>952</v>
      </c>
      <c r="C525" s="1"/>
      <c r="D525" s="1"/>
    </row>
    <row r="526" customFormat="false" ht="15.6" hidden="false" customHeight="false" outlineLevel="0" collapsed="false">
      <c r="A526" s="0" t="s">
        <v>3</v>
      </c>
      <c r="B526" s="1" t="s">
        <v>953</v>
      </c>
      <c r="C526" s="1"/>
      <c r="D526" s="1"/>
    </row>
    <row r="527" customFormat="false" ht="15.6" hidden="false" customHeight="false" outlineLevel="0" collapsed="false">
      <c r="A527" s="0" t="s">
        <v>3</v>
      </c>
      <c r="B527" s="1" t="s">
        <v>954</v>
      </c>
      <c r="C527" s="1"/>
      <c r="D527" s="1"/>
    </row>
    <row r="528" customFormat="false" ht="15.6" hidden="false" customHeight="false" outlineLevel="0" collapsed="false">
      <c r="A528" s="0" t="s">
        <v>3</v>
      </c>
      <c r="B528" s="1" t="s">
        <v>955</v>
      </c>
      <c r="C528" s="1"/>
      <c r="D528" s="1"/>
    </row>
    <row r="529" customFormat="false" ht="15.6" hidden="false" customHeight="false" outlineLevel="0" collapsed="false">
      <c r="A529" s="0" t="s">
        <v>3</v>
      </c>
      <c r="B529" s="1" t="s">
        <v>956</v>
      </c>
      <c r="C529" s="1"/>
      <c r="D529" s="1"/>
    </row>
    <row r="530" customFormat="false" ht="15.6" hidden="false" customHeight="false" outlineLevel="0" collapsed="false">
      <c r="A530" s="0" t="s">
        <v>3</v>
      </c>
      <c r="B530" s="1" t="s">
        <v>957</v>
      </c>
      <c r="C530" s="1"/>
      <c r="D530" s="1"/>
    </row>
    <row r="531" customFormat="false" ht="15.6" hidden="false" customHeight="false" outlineLevel="0" collapsed="false">
      <c r="A531" s="0" t="s">
        <v>3</v>
      </c>
      <c r="B531" s="1" t="s">
        <v>958</v>
      </c>
      <c r="C531" s="1"/>
      <c r="D531" s="1"/>
    </row>
    <row r="532" customFormat="false" ht="15.6" hidden="false" customHeight="false" outlineLevel="0" collapsed="false">
      <c r="A532" s="0" t="s">
        <v>3</v>
      </c>
      <c r="B532" s="1" t="s">
        <v>959</v>
      </c>
      <c r="C532" s="1"/>
      <c r="D532" s="1"/>
    </row>
    <row r="533" customFormat="false" ht="15.6" hidden="false" customHeight="false" outlineLevel="0" collapsed="false">
      <c r="A533" s="0" t="s">
        <v>3</v>
      </c>
      <c r="B533" s="1" t="s">
        <v>960</v>
      </c>
      <c r="C533" s="1"/>
      <c r="D533" s="1"/>
    </row>
    <row r="534" customFormat="false" ht="15.6" hidden="false" customHeight="false" outlineLevel="0" collapsed="false">
      <c r="A534" s="0" t="s">
        <v>3</v>
      </c>
      <c r="B534" s="1" t="s">
        <v>961</v>
      </c>
      <c r="C534" s="1"/>
      <c r="D534" s="1"/>
    </row>
    <row r="535" customFormat="false" ht="15.6" hidden="false" customHeight="false" outlineLevel="0" collapsed="false">
      <c r="A535" s="0" t="s">
        <v>3</v>
      </c>
      <c r="B535" s="1" t="s">
        <v>962</v>
      </c>
      <c r="C535" s="1"/>
      <c r="D535" s="1"/>
    </row>
    <row r="536" customFormat="false" ht="15.6" hidden="false" customHeight="false" outlineLevel="0" collapsed="false">
      <c r="A536" s="0" t="s">
        <v>3</v>
      </c>
      <c r="B536" s="1" t="s">
        <v>963</v>
      </c>
      <c r="C536" s="1"/>
      <c r="D536" s="1"/>
    </row>
    <row r="537" customFormat="false" ht="15.6" hidden="false" customHeight="false" outlineLevel="0" collapsed="false">
      <c r="A537" s="0" t="s">
        <v>3</v>
      </c>
      <c r="B537" s="1" t="s">
        <v>964</v>
      </c>
      <c r="C537" s="1"/>
      <c r="D537" s="1"/>
    </row>
    <row r="538" customFormat="false" ht="15.6" hidden="false" customHeight="false" outlineLevel="0" collapsed="false">
      <c r="A538" s="0" t="s">
        <v>3</v>
      </c>
      <c r="B538" s="1" t="s">
        <v>965</v>
      </c>
      <c r="C538" s="1"/>
      <c r="D538" s="1"/>
    </row>
    <row r="539" customFormat="false" ht="15.6" hidden="false" customHeight="false" outlineLevel="0" collapsed="false">
      <c r="A539" s="0" t="s">
        <v>3</v>
      </c>
      <c r="B539" s="1" t="s">
        <v>966</v>
      </c>
      <c r="C539" s="1"/>
      <c r="D539" s="1"/>
    </row>
    <row r="540" customFormat="false" ht="15.6" hidden="false" customHeight="false" outlineLevel="0" collapsed="false">
      <c r="A540" s="0" t="s">
        <v>3</v>
      </c>
      <c r="B540" s="1" t="s">
        <v>967</v>
      </c>
      <c r="C540" s="1"/>
      <c r="D540" s="1"/>
    </row>
    <row r="541" customFormat="false" ht="15.6" hidden="false" customHeight="false" outlineLevel="0" collapsed="false">
      <c r="A541" s="0" t="s">
        <v>3</v>
      </c>
      <c r="B541" s="1" t="s">
        <v>968</v>
      </c>
      <c r="C541" s="1"/>
      <c r="D541" s="1"/>
    </row>
    <row r="542" customFormat="false" ht="15.6" hidden="false" customHeight="false" outlineLevel="0" collapsed="false">
      <c r="A542" s="0" t="s">
        <v>3</v>
      </c>
      <c r="B542" s="1" t="s">
        <v>969</v>
      </c>
      <c r="C542" s="1"/>
      <c r="D542" s="1"/>
    </row>
    <row r="543" customFormat="false" ht="15.6" hidden="false" customHeight="false" outlineLevel="0" collapsed="false">
      <c r="A543" s="0" t="s">
        <v>3</v>
      </c>
      <c r="B543" s="1" t="s">
        <v>970</v>
      </c>
      <c r="C543" s="1"/>
      <c r="D543" s="1"/>
    </row>
    <row r="544" customFormat="false" ht="15.6" hidden="false" customHeight="false" outlineLevel="0" collapsed="false">
      <c r="A544" s="0" t="s">
        <v>3</v>
      </c>
      <c r="B544" s="1" t="s">
        <v>971</v>
      </c>
      <c r="C544" s="1"/>
      <c r="D544" s="1"/>
    </row>
    <row r="545" customFormat="false" ht="15.6" hidden="false" customHeight="false" outlineLevel="0" collapsed="false">
      <c r="A545" s="0" t="s">
        <v>3</v>
      </c>
      <c r="B545" s="1" t="s">
        <v>972</v>
      </c>
      <c r="C545" s="1"/>
      <c r="D545" s="1"/>
    </row>
    <row r="546" customFormat="false" ht="15.6" hidden="false" customHeight="false" outlineLevel="0" collapsed="false">
      <c r="A546" s="0" t="s">
        <v>3</v>
      </c>
      <c r="B546" s="1" t="s">
        <v>973</v>
      </c>
      <c r="C546" s="1"/>
      <c r="D546" s="1"/>
    </row>
    <row r="547" customFormat="false" ht="15.6" hidden="false" customHeight="false" outlineLevel="0" collapsed="false">
      <c r="A547" s="0" t="s">
        <v>3</v>
      </c>
      <c r="B547" s="1" t="s">
        <v>974</v>
      </c>
      <c r="C547" s="1"/>
      <c r="D547" s="1"/>
    </row>
    <row r="548" customFormat="false" ht="15.6" hidden="false" customHeight="false" outlineLevel="0" collapsed="false">
      <c r="A548" s="0" t="s">
        <v>3</v>
      </c>
      <c r="B548" s="1" t="s">
        <v>975</v>
      </c>
      <c r="C548" s="1"/>
      <c r="D548" s="1"/>
    </row>
    <row r="549" customFormat="false" ht="15.6" hidden="false" customHeight="false" outlineLevel="0" collapsed="false">
      <c r="A549" s="0" t="s">
        <v>3</v>
      </c>
      <c r="B549" s="1" t="s">
        <v>976</v>
      </c>
      <c r="C549" s="1"/>
      <c r="D549" s="1"/>
    </row>
    <row r="550" customFormat="false" ht="15.6" hidden="false" customHeight="false" outlineLevel="0" collapsed="false">
      <c r="A550" s="0" t="s">
        <v>3</v>
      </c>
      <c r="B550" s="1" t="s">
        <v>977</v>
      </c>
      <c r="C550" s="1"/>
      <c r="D550" s="1"/>
    </row>
    <row r="551" customFormat="false" ht="15.6" hidden="false" customHeight="false" outlineLevel="0" collapsed="false">
      <c r="A551" s="0" t="s">
        <v>3</v>
      </c>
      <c r="B551" s="1" t="s">
        <v>978</v>
      </c>
      <c r="C551" s="1"/>
      <c r="D551" s="1"/>
    </row>
    <row r="552" customFormat="false" ht="15.6" hidden="false" customHeight="false" outlineLevel="0" collapsed="false">
      <c r="A552" s="0" t="s">
        <v>3</v>
      </c>
      <c r="B552" s="1" t="s">
        <v>979</v>
      </c>
      <c r="C552" s="1"/>
      <c r="D552" s="1"/>
    </row>
    <row r="553" customFormat="false" ht="15.6" hidden="false" customHeight="false" outlineLevel="0" collapsed="false">
      <c r="A553" s="0" t="s">
        <v>3</v>
      </c>
      <c r="B553" s="1" t="s">
        <v>980</v>
      </c>
      <c r="C553" s="1"/>
      <c r="D553" s="1"/>
    </row>
    <row r="554" customFormat="false" ht="15.6" hidden="false" customHeight="false" outlineLevel="0" collapsed="false">
      <c r="A554" s="0" t="s">
        <v>3</v>
      </c>
      <c r="B554" s="1" t="s">
        <v>981</v>
      </c>
      <c r="C554" s="1"/>
      <c r="D554" s="1"/>
    </row>
    <row r="555" customFormat="false" ht="15.6" hidden="false" customHeight="false" outlineLevel="0" collapsed="false">
      <c r="A555" s="0" t="s">
        <v>3</v>
      </c>
      <c r="B555" s="1" t="s">
        <v>982</v>
      </c>
      <c r="C555" s="1"/>
      <c r="D555" s="1"/>
    </row>
    <row r="556" customFormat="false" ht="15.6" hidden="false" customHeight="false" outlineLevel="0" collapsed="false">
      <c r="A556" s="0" t="s">
        <v>3</v>
      </c>
      <c r="B556" s="1" t="s">
        <v>983</v>
      </c>
      <c r="C556" s="1"/>
      <c r="D556" s="1"/>
    </row>
    <row r="557" customFormat="false" ht="15.6" hidden="false" customHeight="false" outlineLevel="0" collapsed="false">
      <c r="A557" s="0" t="s">
        <v>3</v>
      </c>
      <c r="B557" s="1" t="s">
        <v>984</v>
      </c>
      <c r="C557" s="1"/>
      <c r="D557" s="1"/>
    </row>
    <row r="558" customFormat="false" ht="15.6" hidden="false" customHeight="false" outlineLevel="0" collapsed="false">
      <c r="A558" s="0" t="s">
        <v>3</v>
      </c>
      <c r="B558" s="1" t="s">
        <v>985</v>
      </c>
      <c r="C558" s="1"/>
      <c r="D558" s="1"/>
    </row>
    <row r="559" customFormat="false" ht="15.6" hidden="false" customHeight="false" outlineLevel="0" collapsed="false">
      <c r="A559" s="0" t="s">
        <v>3</v>
      </c>
      <c r="B559" s="1" t="s">
        <v>986</v>
      </c>
      <c r="C559" s="1"/>
      <c r="D559" s="1"/>
    </row>
    <row r="560" customFormat="false" ht="15.6" hidden="false" customHeight="false" outlineLevel="0" collapsed="false">
      <c r="A560" s="0" t="s">
        <v>3</v>
      </c>
      <c r="B560" s="1" t="s">
        <v>987</v>
      </c>
      <c r="C560" s="1"/>
      <c r="D560" s="1"/>
    </row>
    <row r="561" customFormat="false" ht="15.6" hidden="false" customHeight="false" outlineLevel="0" collapsed="false">
      <c r="A561" s="0" t="s">
        <v>3</v>
      </c>
      <c r="B561" s="1" t="s">
        <v>988</v>
      </c>
      <c r="C561" s="1"/>
      <c r="D561" s="1"/>
    </row>
    <row r="562" customFormat="false" ht="15.6" hidden="false" customHeight="false" outlineLevel="0" collapsed="false">
      <c r="A562" s="0" t="s">
        <v>3</v>
      </c>
      <c r="B562" s="1" t="s">
        <v>989</v>
      </c>
      <c r="C562" s="1"/>
      <c r="D562" s="1"/>
    </row>
    <row r="563" customFormat="false" ht="15.6" hidden="false" customHeight="false" outlineLevel="0" collapsed="false">
      <c r="A563" s="0" t="s">
        <v>3</v>
      </c>
      <c r="B563" s="1" t="s">
        <v>990</v>
      </c>
      <c r="C563" s="1"/>
      <c r="D563" s="1"/>
    </row>
    <row r="564" customFormat="false" ht="15.6" hidden="false" customHeight="false" outlineLevel="0" collapsed="false">
      <c r="A564" s="0" t="s">
        <v>3</v>
      </c>
      <c r="B564" s="1" t="s">
        <v>991</v>
      </c>
      <c r="C564" s="1"/>
      <c r="D564" s="1"/>
    </row>
    <row r="565" customFormat="false" ht="15.6" hidden="false" customHeight="false" outlineLevel="0" collapsed="false">
      <c r="A565" s="0" t="s">
        <v>3</v>
      </c>
      <c r="B565" s="1" t="s">
        <v>992</v>
      </c>
      <c r="C565" s="1"/>
      <c r="D565" s="1"/>
    </row>
    <row r="566" customFormat="false" ht="15.6" hidden="false" customHeight="false" outlineLevel="0" collapsed="false">
      <c r="A566" s="0" t="s">
        <v>3</v>
      </c>
      <c r="B566" s="1" t="s">
        <v>993</v>
      </c>
      <c r="C566" s="1"/>
      <c r="D566" s="1"/>
    </row>
    <row r="567" customFormat="false" ht="15.6" hidden="false" customHeight="false" outlineLevel="0" collapsed="false">
      <c r="A567" s="0" t="s">
        <v>3</v>
      </c>
      <c r="B567" s="1" t="s">
        <v>994</v>
      </c>
      <c r="C567" s="1"/>
      <c r="D567" s="1"/>
    </row>
    <row r="568" customFormat="false" ht="15.6" hidden="false" customHeight="false" outlineLevel="0" collapsed="false">
      <c r="A568" s="0" t="s">
        <v>3</v>
      </c>
      <c r="B568" s="1" t="s">
        <v>995</v>
      </c>
      <c r="C568" s="1"/>
      <c r="D568" s="1"/>
    </row>
    <row r="569" customFormat="false" ht="15.6" hidden="false" customHeight="false" outlineLevel="0" collapsed="false">
      <c r="A569" s="0" t="s">
        <v>3</v>
      </c>
      <c r="B569" s="1" t="s">
        <v>996</v>
      </c>
      <c r="C569" s="1"/>
      <c r="D569" s="1"/>
    </row>
    <row r="570" customFormat="false" ht="15.6" hidden="false" customHeight="false" outlineLevel="0" collapsed="false">
      <c r="A570" s="0" t="s">
        <v>3</v>
      </c>
      <c r="B570" s="1" t="s">
        <v>997</v>
      </c>
      <c r="C570" s="1"/>
      <c r="D570" s="1"/>
    </row>
    <row r="571" customFormat="false" ht="15.6" hidden="false" customHeight="false" outlineLevel="0" collapsed="false">
      <c r="A571" s="0" t="s">
        <v>3</v>
      </c>
      <c r="B571" s="1" t="s">
        <v>998</v>
      </c>
      <c r="C571" s="1"/>
      <c r="D571" s="1"/>
    </row>
    <row r="572" customFormat="false" ht="15.6" hidden="false" customHeight="false" outlineLevel="0" collapsed="false">
      <c r="A572" s="0" t="s">
        <v>3</v>
      </c>
      <c r="B572" s="1" t="s">
        <v>999</v>
      </c>
      <c r="C572" s="1"/>
      <c r="D572" s="1"/>
    </row>
    <row r="573" customFormat="false" ht="15.6" hidden="false" customHeight="false" outlineLevel="0" collapsed="false">
      <c r="A573" s="0" t="s">
        <v>3</v>
      </c>
      <c r="B573" s="1" t="s">
        <v>1000</v>
      </c>
      <c r="C573" s="1"/>
      <c r="D573" s="1"/>
    </row>
    <row r="574" customFormat="false" ht="15.6" hidden="false" customHeight="false" outlineLevel="0" collapsed="false">
      <c r="A574" s="0" t="s">
        <v>3</v>
      </c>
      <c r="B574" s="1" t="s">
        <v>1001</v>
      </c>
      <c r="C574" s="1"/>
      <c r="D574" s="1"/>
    </row>
    <row r="575" customFormat="false" ht="15.6" hidden="false" customHeight="false" outlineLevel="0" collapsed="false">
      <c r="A575" s="0" t="s">
        <v>3</v>
      </c>
      <c r="B575" s="1" t="s">
        <v>1002</v>
      </c>
      <c r="C575" s="1"/>
      <c r="D575" s="1"/>
    </row>
    <row r="576" customFormat="false" ht="15.6" hidden="false" customHeight="false" outlineLevel="0" collapsed="false">
      <c r="A576" s="0" t="s">
        <v>3</v>
      </c>
      <c r="B576" s="1" t="s">
        <v>1003</v>
      </c>
      <c r="C576" s="1"/>
      <c r="D576" s="1"/>
    </row>
    <row r="577" customFormat="false" ht="15.6" hidden="false" customHeight="false" outlineLevel="0" collapsed="false">
      <c r="A577" s="0" t="s">
        <v>3</v>
      </c>
      <c r="B577" s="1" t="s">
        <v>1004</v>
      </c>
      <c r="C577" s="1"/>
      <c r="D577" s="1"/>
    </row>
    <row r="578" customFormat="false" ht="15.6" hidden="false" customHeight="false" outlineLevel="0" collapsed="false">
      <c r="A578" s="0" t="s">
        <v>3</v>
      </c>
      <c r="B578" s="1" t="s">
        <v>1005</v>
      </c>
      <c r="C578" s="1"/>
      <c r="D578" s="1"/>
    </row>
    <row r="579" customFormat="false" ht="15.6" hidden="false" customHeight="false" outlineLevel="0" collapsed="false">
      <c r="A579" s="0" t="s">
        <v>3</v>
      </c>
      <c r="B579" s="1" t="s">
        <v>1006</v>
      </c>
      <c r="C579" s="1"/>
      <c r="D579" s="1"/>
    </row>
    <row r="580" customFormat="false" ht="15.6" hidden="false" customHeight="false" outlineLevel="0" collapsed="false">
      <c r="A580" s="0" t="s">
        <v>3</v>
      </c>
      <c r="B580" s="1" t="s">
        <v>1007</v>
      </c>
      <c r="C580" s="1"/>
      <c r="D580" s="1"/>
    </row>
    <row r="581" customFormat="false" ht="15.6" hidden="false" customHeight="false" outlineLevel="0" collapsed="false">
      <c r="A581" s="0" t="s">
        <v>3</v>
      </c>
      <c r="B581" s="1" t="s">
        <v>1008</v>
      </c>
      <c r="C581" s="1"/>
      <c r="D581" s="1"/>
    </row>
    <row r="582" customFormat="false" ht="15.6" hidden="false" customHeight="false" outlineLevel="0" collapsed="false">
      <c r="A582" s="0" t="s">
        <v>3</v>
      </c>
      <c r="B582" s="1" t="s">
        <v>1009</v>
      </c>
      <c r="C582" s="1"/>
      <c r="D582" s="1"/>
    </row>
    <row r="583" customFormat="false" ht="15.6" hidden="false" customHeight="false" outlineLevel="0" collapsed="false">
      <c r="A583" s="0" t="s">
        <v>3</v>
      </c>
      <c r="B583" s="1" t="s">
        <v>1010</v>
      </c>
      <c r="C583" s="1"/>
      <c r="D583" s="1"/>
    </row>
    <row r="584" customFormat="false" ht="15.6" hidden="false" customHeight="false" outlineLevel="0" collapsed="false">
      <c r="A584" s="0" t="s">
        <v>3</v>
      </c>
      <c r="B584" s="1" t="s">
        <v>1011</v>
      </c>
      <c r="C584" s="1"/>
      <c r="D584" s="1"/>
    </row>
    <row r="585" customFormat="false" ht="15.6" hidden="false" customHeight="false" outlineLevel="0" collapsed="false">
      <c r="A585" s="0" t="s">
        <v>3</v>
      </c>
      <c r="B585" s="1" t="s">
        <v>1012</v>
      </c>
      <c r="C585" s="1"/>
      <c r="D585" s="1"/>
    </row>
    <row r="586" customFormat="false" ht="15.6" hidden="false" customHeight="false" outlineLevel="0" collapsed="false">
      <c r="A586" s="0" t="s">
        <v>3</v>
      </c>
      <c r="B586" s="1" t="s">
        <v>1013</v>
      </c>
      <c r="C586" s="1"/>
      <c r="D586" s="1"/>
    </row>
    <row r="587" customFormat="false" ht="15.6" hidden="false" customHeight="false" outlineLevel="0" collapsed="false">
      <c r="A587" s="0" t="s">
        <v>3</v>
      </c>
      <c r="B587" s="1" t="s">
        <v>1014</v>
      </c>
      <c r="C587" s="1"/>
      <c r="D587" s="1"/>
    </row>
    <row r="588" customFormat="false" ht="15.6" hidden="false" customHeight="false" outlineLevel="0" collapsed="false">
      <c r="A588" s="0" t="s">
        <v>3</v>
      </c>
      <c r="B588" s="1" t="s">
        <v>1015</v>
      </c>
      <c r="C588" s="1"/>
      <c r="D588" s="1"/>
    </row>
    <row r="589" customFormat="false" ht="15.6" hidden="false" customHeight="false" outlineLevel="0" collapsed="false">
      <c r="A589" s="0" t="s">
        <v>3</v>
      </c>
      <c r="B589" s="1" t="s">
        <v>1016</v>
      </c>
      <c r="C589" s="1"/>
      <c r="D589" s="1"/>
    </row>
    <row r="590" customFormat="false" ht="15.6" hidden="false" customHeight="false" outlineLevel="0" collapsed="false">
      <c r="A590" s="0" t="s">
        <v>3</v>
      </c>
      <c r="B590" s="1" t="s">
        <v>1017</v>
      </c>
      <c r="C590" s="1"/>
      <c r="D590" s="1"/>
    </row>
    <row r="591" customFormat="false" ht="15.6" hidden="false" customHeight="false" outlineLevel="0" collapsed="false">
      <c r="A591" s="0" t="s">
        <v>3</v>
      </c>
      <c r="B591" s="1" t="s">
        <v>1018</v>
      </c>
      <c r="C591" s="1"/>
      <c r="D591" s="1"/>
    </row>
    <row r="592" customFormat="false" ht="15.6" hidden="false" customHeight="false" outlineLevel="0" collapsed="false">
      <c r="A592" s="0" t="s">
        <v>3</v>
      </c>
      <c r="B592" s="1" t="s">
        <v>1019</v>
      </c>
      <c r="C592" s="1"/>
      <c r="D592" s="1"/>
    </row>
    <row r="593" customFormat="false" ht="15.6" hidden="false" customHeight="false" outlineLevel="0" collapsed="false">
      <c r="A593" s="0" t="s">
        <v>3</v>
      </c>
      <c r="B593" s="1" t="s">
        <v>1020</v>
      </c>
      <c r="C593" s="1"/>
      <c r="D593" s="1"/>
    </row>
    <row r="594" customFormat="false" ht="15.6" hidden="false" customHeight="false" outlineLevel="0" collapsed="false">
      <c r="A594" s="0" t="s">
        <v>3</v>
      </c>
      <c r="B594" s="1" t="s">
        <v>1021</v>
      </c>
      <c r="C594" s="1"/>
      <c r="D594" s="1"/>
    </row>
    <row r="595" customFormat="false" ht="15.6" hidden="false" customHeight="false" outlineLevel="0" collapsed="false">
      <c r="A595" s="0" t="s">
        <v>3</v>
      </c>
      <c r="B595" s="1" t="s">
        <v>1022</v>
      </c>
      <c r="C595" s="1"/>
      <c r="D595" s="1"/>
    </row>
    <row r="596" customFormat="false" ht="15.6" hidden="false" customHeight="false" outlineLevel="0" collapsed="false">
      <c r="A596" s="0" t="s">
        <v>3</v>
      </c>
      <c r="B596" s="1" t="s">
        <v>1023</v>
      </c>
      <c r="C596" s="1"/>
      <c r="D596" s="1"/>
    </row>
    <row r="597" customFormat="false" ht="15.6" hidden="false" customHeight="false" outlineLevel="0" collapsed="false">
      <c r="A597" s="0" t="s">
        <v>3</v>
      </c>
      <c r="B597" s="1" t="s">
        <v>1024</v>
      </c>
      <c r="C597" s="1"/>
      <c r="D597" s="1"/>
    </row>
    <row r="598" customFormat="false" ht="15.6" hidden="false" customHeight="false" outlineLevel="0" collapsed="false">
      <c r="A598" s="0" t="s">
        <v>3</v>
      </c>
      <c r="B598" s="1" t="s">
        <v>1025</v>
      </c>
      <c r="C598" s="1"/>
      <c r="D598" s="1"/>
    </row>
    <row r="599" customFormat="false" ht="15.6" hidden="false" customHeight="false" outlineLevel="0" collapsed="false">
      <c r="A599" s="0" t="s">
        <v>3</v>
      </c>
      <c r="B599" s="1" t="s">
        <v>1026</v>
      </c>
      <c r="C599" s="1"/>
      <c r="D599" s="1"/>
    </row>
    <row r="600" customFormat="false" ht="15.6" hidden="false" customHeight="false" outlineLevel="0" collapsed="false">
      <c r="A600" s="0" t="s">
        <v>3</v>
      </c>
      <c r="B600" s="1" t="s">
        <v>1027</v>
      </c>
      <c r="C600" s="1"/>
      <c r="D600" s="1"/>
    </row>
    <row r="601" customFormat="false" ht="15.6" hidden="false" customHeight="false" outlineLevel="0" collapsed="false">
      <c r="A601" s="0" t="s">
        <v>3</v>
      </c>
      <c r="B601" s="1" t="s">
        <v>1028</v>
      </c>
      <c r="C601" s="1"/>
      <c r="D601" s="1"/>
    </row>
    <row r="602" customFormat="false" ht="15.6" hidden="false" customHeight="false" outlineLevel="0" collapsed="false">
      <c r="A602" s="0" t="s">
        <v>3</v>
      </c>
      <c r="B602" s="1" t="s">
        <v>1029</v>
      </c>
      <c r="C602" s="1"/>
      <c r="D602" s="1"/>
    </row>
    <row r="603" customFormat="false" ht="15.6" hidden="false" customHeight="false" outlineLevel="0" collapsed="false">
      <c r="A603" s="0" t="s">
        <v>3</v>
      </c>
      <c r="B603" s="1" t="s">
        <v>1030</v>
      </c>
      <c r="C603" s="1"/>
      <c r="D603" s="1"/>
    </row>
    <row r="604" customFormat="false" ht="15.6" hidden="false" customHeight="false" outlineLevel="0" collapsed="false">
      <c r="A604" s="0" t="s">
        <v>3</v>
      </c>
      <c r="B604" s="1" t="s">
        <v>1031</v>
      </c>
      <c r="C604" s="1"/>
      <c r="D604" s="1"/>
    </row>
    <row r="605" customFormat="false" ht="15.6" hidden="false" customHeight="false" outlineLevel="0" collapsed="false">
      <c r="A605" s="0" t="s">
        <v>3</v>
      </c>
      <c r="B605" s="1" t="s">
        <v>1032</v>
      </c>
      <c r="C605" s="1"/>
      <c r="D605" s="1"/>
    </row>
    <row r="606" customFormat="false" ht="15.6" hidden="false" customHeight="false" outlineLevel="0" collapsed="false">
      <c r="A606" s="0" t="s">
        <v>3</v>
      </c>
      <c r="B606" s="1" t="s">
        <v>1033</v>
      </c>
      <c r="C606" s="1"/>
      <c r="D606" s="1"/>
    </row>
    <row r="607" customFormat="false" ht="15.6" hidden="false" customHeight="false" outlineLevel="0" collapsed="false">
      <c r="A607" s="0" t="s">
        <v>3</v>
      </c>
      <c r="B607" s="1" t="s">
        <v>1034</v>
      </c>
      <c r="C607" s="1"/>
      <c r="D607" s="1"/>
    </row>
    <row r="608" customFormat="false" ht="15.6" hidden="false" customHeight="false" outlineLevel="0" collapsed="false">
      <c r="A608" s="0" t="s">
        <v>3</v>
      </c>
      <c r="B608" s="1" t="s">
        <v>1035</v>
      </c>
      <c r="C608" s="1"/>
      <c r="D608" s="1"/>
    </row>
    <row r="609" customFormat="false" ht="15.6" hidden="false" customHeight="false" outlineLevel="0" collapsed="false">
      <c r="A609" s="0" t="s">
        <v>3</v>
      </c>
      <c r="B609" s="1" t="s">
        <v>1036</v>
      </c>
      <c r="C609" s="1"/>
      <c r="D609" s="1"/>
    </row>
    <row r="610" customFormat="false" ht="15.6" hidden="false" customHeight="false" outlineLevel="0" collapsed="false">
      <c r="A610" s="0" t="s">
        <v>3</v>
      </c>
      <c r="B610" s="1" t="s">
        <v>1037</v>
      </c>
      <c r="C610" s="1"/>
      <c r="D610" s="1"/>
    </row>
    <row r="611" customFormat="false" ht="15.6" hidden="false" customHeight="false" outlineLevel="0" collapsed="false">
      <c r="A611" s="0" t="s">
        <v>3</v>
      </c>
      <c r="B611" s="1" t="s">
        <v>1038</v>
      </c>
      <c r="C611" s="1"/>
      <c r="D611" s="1"/>
    </row>
    <row r="612" customFormat="false" ht="15.6" hidden="false" customHeight="false" outlineLevel="0" collapsed="false">
      <c r="A612" s="0" t="s">
        <v>3</v>
      </c>
      <c r="B612" s="1" t="s">
        <v>1039</v>
      </c>
      <c r="C612" s="1"/>
      <c r="D612" s="1"/>
    </row>
    <row r="613" customFormat="false" ht="15.6" hidden="false" customHeight="false" outlineLevel="0" collapsed="false">
      <c r="A613" s="0" t="s">
        <v>3</v>
      </c>
      <c r="B613" s="1" t="s">
        <v>1040</v>
      </c>
      <c r="C613" s="1"/>
      <c r="D613" s="1"/>
    </row>
    <row r="614" customFormat="false" ht="15.6" hidden="false" customHeight="false" outlineLevel="0" collapsed="false">
      <c r="A614" s="0" t="s">
        <v>3</v>
      </c>
      <c r="B614" s="1" t="s">
        <v>1041</v>
      </c>
      <c r="C614" s="1"/>
      <c r="D614" s="1"/>
    </row>
    <row r="615" customFormat="false" ht="15.6" hidden="false" customHeight="false" outlineLevel="0" collapsed="false">
      <c r="A615" s="0" t="s">
        <v>3</v>
      </c>
      <c r="B615" s="1" t="s">
        <v>1042</v>
      </c>
      <c r="C615" s="1"/>
      <c r="D615" s="1"/>
    </row>
    <row r="616" customFormat="false" ht="15.6" hidden="false" customHeight="false" outlineLevel="0" collapsed="false">
      <c r="A616" s="0" t="s">
        <v>3</v>
      </c>
      <c r="B616" s="1" t="s">
        <v>1043</v>
      </c>
      <c r="C616" s="1"/>
      <c r="D616" s="1"/>
    </row>
    <row r="617" customFormat="false" ht="15.6" hidden="false" customHeight="false" outlineLevel="0" collapsed="false">
      <c r="A617" s="0" t="s">
        <v>3</v>
      </c>
      <c r="B617" s="1" t="s">
        <v>1044</v>
      </c>
      <c r="C617" s="1"/>
      <c r="D617" s="1"/>
    </row>
    <row r="618" customFormat="false" ht="15.6" hidden="false" customHeight="false" outlineLevel="0" collapsed="false">
      <c r="A618" s="0" t="s">
        <v>3</v>
      </c>
      <c r="B618" s="1" t="s">
        <v>1045</v>
      </c>
      <c r="C618" s="1"/>
      <c r="D618" s="1"/>
    </row>
    <row r="619" customFormat="false" ht="15.6" hidden="false" customHeight="false" outlineLevel="0" collapsed="false">
      <c r="A619" s="0" t="s">
        <v>3</v>
      </c>
      <c r="B619" s="1" t="s">
        <v>1046</v>
      </c>
      <c r="C619" s="1"/>
      <c r="D619" s="1"/>
    </row>
    <row r="620" customFormat="false" ht="15.6" hidden="false" customHeight="false" outlineLevel="0" collapsed="false">
      <c r="A620" s="0" t="s">
        <v>3</v>
      </c>
      <c r="B620" s="1" t="s">
        <v>1047</v>
      </c>
      <c r="C620" s="1"/>
      <c r="D620" s="1"/>
    </row>
    <row r="621" customFormat="false" ht="15.6" hidden="false" customHeight="false" outlineLevel="0" collapsed="false">
      <c r="A621" s="0" t="s">
        <v>3</v>
      </c>
      <c r="B621" s="1" t="s">
        <v>1048</v>
      </c>
      <c r="C621" s="1"/>
      <c r="D621" s="1"/>
    </row>
    <row r="622" customFormat="false" ht="15.6" hidden="false" customHeight="false" outlineLevel="0" collapsed="false">
      <c r="A622" s="0" t="s">
        <v>3</v>
      </c>
      <c r="B622" s="1" t="s">
        <v>1049</v>
      </c>
      <c r="C622" s="1"/>
      <c r="D622" s="1"/>
    </row>
    <row r="623" customFormat="false" ht="15.6" hidden="false" customHeight="false" outlineLevel="0" collapsed="false">
      <c r="A623" s="0" t="s">
        <v>3</v>
      </c>
      <c r="B623" s="1" t="s">
        <v>1050</v>
      </c>
      <c r="C623" s="1"/>
      <c r="D623" s="1"/>
    </row>
    <row r="624" customFormat="false" ht="15.6" hidden="false" customHeight="false" outlineLevel="0" collapsed="false">
      <c r="A624" s="0" t="s">
        <v>3</v>
      </c>
      <c r="B624" s="1" t="s">
        <v>1051</v>
      </c>
      <c r="C624" s="1"/>
      <c r="D624" s="1"/>
    </row>
    <row r="625" customFormat="false" ht="15.6" hidden="false" customHeight="false" outlineLevel="0" collapsed="false">
      <c r="A625" s="0" t="s">
        <v>3</v>
      </c>
      <c r="B625" s="1" t="s">
        <v>1052</v>
      </c>
      <c r="C625" s="1"/>
      <c r="D625" s="1"/>
    </row>
    <row r="626" customFormat="false" ht="15.6" hidden="false" customHeight="false" outlineLevel="0" collapsed="false">
      <c r="A626" s="0" t="s">
        <v>3</v>
      </c>
      <c r="B626" s="1" t="s">
        <v>1053</v>
      </c>
      <c r="C626" s="1"/>
      <c r="D626" s="1"/>
    </row>
    <row r="627" customFormat="false" ht="15.6" hidden="false" customHeight="false" outlineLevel="0" collapsed="false">
      <c r="A627" s="0" t="s">
        <v>3</v>
      </c>
      <c r="B627" s="1" t="s">
        <v>1054</v>
      </c>
      <c r="C627" s="1"/>
      <c r="D627" s="1"/>
    </row>
    <row r="628" customFormat="false" ht="15.6" hidden="false" customHeight="false" outlineLevel="0" collapsed="false">
      <c r="A628" s="0" t="s">
        <v>3</v>
      </c>
      <c r="B628" s="1" t="s">
        <v>1055</v>
      </c>
      <c r="C628" s="1"/>
      <c r="D628" s="1"/>
    </row>
    <row r="629" customFormat="false" ht="15.6" hidden="false" customHeight="false" outlineLevel="0" collapsed="false">
      <c r="A629" s="0" t="s">
        <v>3</v>
      </c>
      <c r="B629" s="1" t="s">
        <v>1056</v>
      </c>
      <c r="C629" s="1"/>
      <c r="D629" s="1"/>
    </row>
    <row r="630" customFormat="false" ht="15.6" hidden="false" customHeight="false" outlineLevel="0" collapsed="false">
      <c r="A630" s="0" t="s">
        <v>30</v>
      </c>
      <c r="B630" s="2" t="s">
        <v>1057</v>
      </c>
      <c r="C630" s="1"/>
      <c r="D630" s="1"/>
    </row>
    <row r="631" customFormat="false" ht="15.6" hidden="false" customHeight="false" outlineLevel="0" collapsed="false">
      <c r="A631" s="0" t="s">
        <v>30</v>
      </c>
      <c r="B631" s="2" t="s">
        <v>1058</v>
      </c>
      <c r="C631" s="1"/>
      <c r="D631" s="1"/>
    </row>
    <row r="632" customFormat="false" ht="15.6" hidden="false" customHeight="false" outlineLevel="0" collapsed="false">
      <c r="A632" s="0" t="s">
        <v>30</v>
      </c>
      <c r="B632" s="2" t="s">
        <v>1059</v>
      </c>
      <c r="C632" s="1"/>
      <c r="D632" s="1"/>
    </row>
    <row r="633" customFormat="false" ht="15.6" hidden="false" customHeight="false" outlineLevel="0" collapsed="false">
      <c r="A633" s="0" t="s">
        <v>30</v>
      </c>
      <c r="B633" s="2" t="s">
        <v>1060</v>
      </c>
      <c r="C633" s="1"/>
      <c r="D633" s="1"/>
    </row>
    <row r="634" customFormat="false" ht="15.6" hidden="false" customHeight="false" outlineLevel="0" collapsed="false">
      <c r="A634" s="0" t="s">
        <v>30</v>
      </c>
      <c r="B634" s="2" t="s">
        <v>468</v>
      </c>
      <c r="C634" s="1"/>
      <c r="D634" s="1"/>
    </row>
    <row r="635" customFormat="false" ht="15.6" hidden="false" customHeight="false" outlineLevel="0" collapsed="false">
      <c r="A635" s="0" t="s">
        <v>30</v>
      </c>
      <c r="B635" s="2" t="s">
        <v>1061</v>
      </c>
      <c r="C635" s="1"/>
      <c r="D635" s="1"/>
    </row>
    <row r="636" customFormat="false" ht="15.6" hidden="false" customHeight="false" outlineLevel="0" collapsed="false">
      <c r="A636" s="0" t="s">
        <v>30</v>
      </c>
      <c r="B636" s="2" t="s">
        <v>1062</v>
      </c>
      <c r="C636" s="1"/>
      <c r="D636" s="1"/>
    </row>
    <row r="637" customFormat="false" ht="15.6" hidden="false" customHeight="false" outlineLevel="0" collapsed="false">
      <c r="A637" s="0" t="s">
        <v>30</v>
      </c>
      <c r="B637" s="2" t="s">
        <v>1063</v>
      </c>
      <c r="C637" s="1"/>
      <c r="D637" s="1"/>
    </row>
    <row r="638" customFormat="false" ht="15.6" hidden="false" customHeight="false" outlineLevel="0" collapsed="false">
      <c r="A638" s="0" t="s">
        <v>30</v>
      </c>
      <c r="B638" s="2" t="s">
        <v>1064</v>
      </c>
      <c r="C638" s="1"/>
      <c r="D638" s="1"/>
    </row>
    <row r="639" customFormat="false" ht="15.6" hidden="false" customHeight="false" outlineLevel="0" collapsed="false">
      <c r="A639" s="0" t="s">
        <v>30</v>
      </c>
      <c r="B639" s="2" t="s">
        <v>1065</v>
      </c>
      <c r="C639" s="1"/>
      <c r="D639" s="1"/>
    </row>
    <row r="640" customFormat="false" ht="15.6" hidden="false" customHeight="false" outlineLevel="0" collapsed="false">
      <c r="A640" s="0" t="s">
        <v>30</v>
      </c>
      <c r="B640" s="2" t="s">
        <v>1066</v>
      </c>
      <c r="C640" s="1"/>
      <c r="D640" s="1"/>
    </row>
    <row r="641" customFormat="false" ht="15.6" hidden="false" customHeight="false" outlineLevel="0" collapsed="false">
      <c r="A641" s="0" t="s">
        <v>30</v>
      </c>
      <c r="B641" s="2" t="s">
        <v>1067</v>
      </c>
      <c r="C641" s="1"/>
      <c r="D641" s="1"/>
    </row>
    <row r="642" customFormat="false" ht="15.6" hidden="false" customHeight="false" outlineLevel="0" collapsed="false">
      <c r="A642" s="0" t="s">
        <v>30</v>
      </c>
      <c r="B642" s="2" t="s">
        <v>1068</v>
      </c>
      <c r="C642" s="1"/>
      <c r="D642" s="1"/>
    </row>
    <row r="643" customFormat="false" ht="15.6" hidden="false" customHeight="false" outlineLevel="0" collapsed="false">
      <c r="A643" s="0" t="s">
        <v>30</v>
      </c>
      <c r="B643" s="2" t="s">
        <v>1069</v>
      </c>
      <c r="C643" s="1"/>
      <c r="D643" s="1"/>
    </row>
    <row r="644" customFormat="false" ht="15.6" hidden="false" customHeight="false" outlineLevel="0" collapsed="false">
      <c r="A644" s="0" t="s">
        <v>30</v>
      </c>
      <c r="B644" s="2" t="s">
        <v>1070</v>
      </c>
      <c r="C644" s="1"/>
      <c r="D644" s="1"/>
    </row>
    <row r="645" customFormat="false" ht="15.6" hidden="false" customHeight="false" outlineLevel="0" collapsed="false">
      <c r="A645" s="0" t="s">
        <v>30</v>
      </c>
      <c r="B645" s="2" t="s">
        <v>1071</v>
      </c>
      <c r="C645" s="1"/>
      <c r="D645" s="1"/>
    </row>
    <row r="646" customFormat="false" ht="15.6" hidden="false" customHeight="false" outlineLevel="0" collapsed="false">
      <c r="A646" s="0" t="s">
        <v>30</v>
      </c>
      <c r="B646" s="2" t="s">
        <v>1072</v>
      </c>
      <c r="C646" s="1"/>
      <c r="D646" s="1"/>
    </row>
    <row r="647" customFormat="false" ht="15.6" hidden="false" customHeight="false" outlineLevel="0" collapsed="false">
      <c r="A647" s="0" t="s">
        <v>30</v>
      </c>
      <c r="B647" s="2" t="s">
        <v>1073</v>
      </c>
      <c r="C647" s="1"/>
      <c r="D647" s="1"/>
    </row>
    <row r="648" customFormat="false" ht="15.6" hidden="false" customHeight="false" outlineLevel="0" collapsed="false">
      <c r="A648" s="0" t="s">
        <v>30</v>
      </c>
      <c r="B648" s="2" t="s">
        <v>1074</v>
      </c>
      <c r="C648" s="1"/>
      <c r="D648" s="1"/>
    </row>
    <row r="649" customFormat="false" ht="15.6" hidden="false" customHeight="false" outlineLevel="0" collapsed="false">
      <c r="A649" s="0" t="s">
        <v>30</v>
      </c>
      <c r="B649" s="2" t="s">
        <v>1075</v>
      </c>
      <c r="C649" s="1"/>
      <c r="D649" s="1"/>
    </row>
    <row r="650" customFormat="false" ht="15.6" hidden="false" customHeight="false" outlineLevel="0" collapsed="false">
      <c r="A650" s="0" t="s">
        <v>30</v>
      </c>
      <c r="B650" s="2" t="s">
        <v>888</v>
      </c>
      <c r="C650" s="1"/>
      <c r="D650" s="1"/>
    </row>
    <row r="651" customFormat="false" ht="15.6" hidden="false" customHeight="false" outlineLevel="0" collapsed="false">
      <c r="A651" s="0" t="s">
        <v>30</v>
      </c>
      <c r="B651" s="2" t="s">
        <v>1076</v>
      </c>
      <c r="C651" s="1"/>
      <c r="D651" s="1"/>
    </row>
    <row r="652" customFormat="false" ht="15.6" hidden="false" customHeight="false" outlineLevel="0" collapsed="false">
      <c r="A652" s="0" t="s">
        <v>30</v>
      </c>
      <c r="B652" s="2" t="s">
        <v>1077</v>
      </c>
      <c r="C652" s="1"/>
      <c r="D652" s="1"/>
    </row>
    <row r="653" customFormat="false" ht="15.6" hidden="false" customHeight="false" outlineLevel="0" collapsed="false">
      <c r="A653" s="0" t="s">
        <v>30</v>
      </c>
      <c r="B653" s="2" t="s">
        <v>1078</v>
      </c>
      <c r="C653" s="1"/>
      <c r="D653" s="1"/>
    </row>
    <row r="654" customFormat="false" ht="15.6" hidden="false" customHeight="false" outlineLevel="0" collapsed="false">
      <c r="A654" s="0" t="s">
        <v>30</v>
      </c>
      <c r="B654" s="2" t="s">
        <v>1079</v>
      </c>
      <c r="C654" s="1"/>
      <c r="D654" s="1"/>
    </row>
    <row r="655" customFormat="false" ht="15.6" hidden="false" customHeight="false" outlineLevel="0" collapsed="false">
      <c r="A655" s="0" t="s">
        <v>30</v>
      </c>
      <c r="B655" s="2" t="s">
        <v>1080</v>
      </c>
      <c r="C655" s="1"/>
      <c r="D655" s="1"/>
    </row>
    <row r="656" customFormat="false" ht="15.6" hidden="false" customHeight="false" outlineLevel="0" collapsed="false">
      <c r="A656" s="0" t="s">
        <v>30</v>
      </c>
      <c r="B656" s="2" t="s">
        <v>820</v>
      </c>
      <c r="C656" s="1"/>
      <c r="D656" s="1"/>
    </row>
    <row r="657" customFormat="false" ht="15.6" hidden="false" customHeight="false" outlineLevel="0" collapsed="false">
      <c r="A657" s="0" t="s">
        <v>30</v>
      </c>
      <c r="B657" s="2" t="s">
        <v>1081</v>
      </c>
      <c r="C657" s="1"/>
      <c r="D657" s="1"/>
    </row>
    <row r="658" customFormat="false" ht="15.6" hidden="false" customHeight="false" outlineLevel="0" collapsed="false">
      <c r="A658" s="0" t="s">
        <v>30</v>
      </c>
      <c r="B658" s="2" t="s">
        <v>1082</v>
      </c>
      <c r="C658" s="1"/>
      <c r="D658" s="1"/>
    </row>
    <row r="659" customFormat="false" ht="15.6" hidden="false" customHeight="false" outlineLevel="0" collapsed="false">
      <c r="A659" s="0" t="s">
        <v>30</v>
      </c>
      <c r="B659" s="2" t="s">
        <v>1083</v>
      </c>
      <c r="C659" s="1"/>
      <c r="D659" s="1"/>
    </row>
    <row r="660" customFormat="false" ht="15.6" hidden="false" customHeight="false" outlineLevel="0" collapsed="false">
      <c r="A660" s="0" t="s">
        <v>30</v>
      </c>
      <c r="B660" s="2" t="s">
        <v>1084</v>
      </c>
      <c r="C660" s="1"/>
      <c r="D660" s="1"/>
    </row>
    <row r="661" customFormat="false" ht="15.6" hidden="false" customHeight="false" outlineLevel="0" collapsed="false">
      <c r="A661" s="0" t="s">
        <v>30</v>
      </c>
      <c r="B661" s="2" t="s">
        <v>1085</v>
      </c>
      <c r="C661" s="1"/>
      <c r="D661" s="1"/>
    </row>
    <row r="662" customFormat="false" ht="15.6" hidden="false" customHeight="false" outlineLevel="0" collapsed="false">
      <c r="A662" s="0" t="s">
        <v>30</v>
      </c>
      <c r="B662" s="2" t="s">
        <v>1086</v>
      </c>
      <c r="C662" s="1"/>
      <c r="D662" s="1"/>
    </row>
    <row r="663" customFormat="false" ht="15.6" hidden="false" customHeight="false" outlineLevel="0" collapsed="false">
      <c r="A663" s="0" t="s">
        <v>30</v>
      </c>
      <c r="B663" s="2" t="s">
        <v>1087</v>
      </c>
      <c r="C663" s="1"/>
      <c r="D663" s="1"/>
    </row>
    <row r="664" customFormat="false" ht="15.6" hidden="false" customHeight="false" outlineLevel="0" collapsed="false">
      <c r="A664" s="0" t="s">
        <v>30</v>
      </c>
      <c r="B664" s="2" t="s">
        <v>1088</v>
      </c>
      <c r="C664" s="1"/>
      <c r="D664" s="1"/>
    </row>
    <row r="665" customFormat="false" ht="15.6" hidden="false" customHeight="false" outlineLevel="0" collapsed="false">
      <c r="A665" s="0" t="s">
        <v>30</v>
      </c>
      <c r="B665" s="2" t="s">
        <v>1089</v>
      </c>
      <c r="C665" s="1"/>
      <c r="D665" s="1"/>
    </row>
    <row r="666" customFormat="false" ht="15.6" hidden="false" customHeight="false" outlineLevel="0" collapsed="false">
      <c r="A666" s="0" t="s">
        <v>30</v>
      </c>
      <c r="B666" s="2" t="s">
        <v>1090</v>
      </c>
      <c r="C666" s="1"/>
      <c r="D666" s="1"/>
    </row>
    <row r="667" customFormat="false" ht="15.6" hidden="false" customHeight="false" outlineLevel="0" collapsed="false">
      <c r="A667" s="0" t="s">
        <v>30</v>
      </c>
      <c r="B667" s="2" t="s">
        <v>1091</v>
      </c>
      <c r="C667" s="1"/>
      <c r="D667" s="1"/>
    </row>
    <row r="668" customFormat="false" ht="15.6" hidden="false" customHeight="false" outlineLevel="0" collapsed="false">
      <c r="A668" s="0" t="s">
        <v>30</v>
      </c>
      <c r="B668" s="2" t="s">
        <v>1092</v>
      </c>
    </row>
    <row r="669" customFormat="false" ht="15.6" hidden="false" customHeight="false" outlineLevel="0" collapsed="false">
      <c r="A669" s="0" t="s">
        <v>30</v>
      </c>
      <c r="B669" s="2" t="s">
        <v>1093</v>
      </c>
    </row>
    <row r="670" customFormat="false" ht="15.6" hidden="false" customHeight="false" outlineLevel="0" collapsed="false">
      <c r="A670" s="0" t="s">
        <v>30</v>
      </c>
      <c r="B670" s="2" t="s">
        <v>1094</v>
      </c>
    </row>
    <row r="671" customFormat="false" ht="15.6" hidden="false" customHeight="false" outlineLevel="0" collapsed="false">
      <c r="A671" s="0" t="s">
        <v>30</v>
      </c>
      <c r="B671" s="2" t="s">
        <v>1095</v>
      </c>
    </row>
    <row r="672" customFormat="false" ht="15.6" hidden="false" customHeight="false" outlineLevel="0" collapsed="false">
      <c r="A672" s="0" t="s">
        <v>30</v>
      </c>
      <c r="B672" s="2" t="s">
        <v>1096</v>
      </c>
    </row>
    <row r="673" customFormat="false" ht="15.6" hidden="false" customHeight="false" outlineLevel="0" collapsed="false">
      <c r="A673" s="0" t="s">
        <v>30</v>
      </c>
      <c r="B673" s="2" t="s">
        <v>1097</v>
      </c>
    </row>
    <row r="674" customFormat="false" ht="15.6" hidden="false" customHeight="false" outlineLevel="0" collapsed="false">
      <c r="A674" s="0" t="s">
        <v>30</v>
      </c>
      <c r="B674" s="2" t="s">
        <v>1098</v>
      </c>
    </row>
    <row r="675" customFormat="false" ht="15.6" hidden="false" customHeight="false" outlineLevel="0" collapsed="false">
      <c r="A675" s="0" t="s">
        <v>30</v>
      </c>
      <c r="B675" s="2" t="s">
        <v>1099</v>
      </c>
    </row>
    <row r="676" customFormat="false" ht="15.6" hidden="false" customHeight="false" outlineLevel="0" collapsed="false">
      <c r="A676" s="0" t="s">
        <v>30</v>
      </c>
      <c r="B676" s="2" t="s">
        <v>1100</v>
      </c>
    </row>
    <row r="677" customFormat="false" ht="15.6" hidden="false" customHeight="false" outlineLevel="0" collapsed="false">
      <c r="A677" s="0" t="s">
        <v>30</v>
      </c>
      <c r="B677" s="2" t="s">
        <v>1101</v>
      </c>
    </row>
    <row r="678" customFormat="false" ht="15.6" hidden="false" customHeight="false" outlineLevel="0" collapsed="false">
      <c r="A678" s="0" t="s">
        <v>30</v>
      </c>
      <c r="B678" s="2" t="s">
        <v>1102</v>
      </c>
    </row>
    <row r="679" customFormat="false" ht="15.6" hidden="false" customHeight="false" outlineLevel="0" collapsed="false">
      <c r="A679" s="0" t="s">
        <v>30</v>
      </c>
      <c r="B679" s="2" t="s">
        <v>1103</v>
      </c>
    </row>
    <row r="680" customFormat="false" ht="15.6" hidden="false" customHeight="false" outlineLevel="0" collapsed="false">
      <c r="A680" s="0" t="s">
        <v>30</v>
      </c>
      <c r="B680" s="2" t="s">
        <v>1104</v>
      </c>
    </row>
    <row r="681" customFormat="false" ht="15.6" hidden="false" customHeight="false" outlineLevel="0" collapsed="false">
      <c r="A681" s="0" t="s">
        <v>30</v>
      </c>
      <c r="B681" s="2" t="s">
        <v>1105</v>
      </c>
    </row>
    <row r="682" customFormat="false" ht="15.6" hidden="false" customHeight="false" outlineLevel="0" collapsed="false">
      <c r="A682" s="0" t="s">
        <v>30</v>
      </c>
      <c r="B682" s="2" t="s">
        <v>1106</v>
      </c>
    </row>
    <row r="683" customFormat="false" ht="15.6" hidden="false" customHeight="false" outlineLevel="0" collapsed="false">
      <c r="A683" s="0" t="s">
        <v>30</v>
      </c>
      <c r="B683" s="2" t="s">
        <v>708</v>
      </c>
    </row>
    <row r="684" customFormat="false" ht="15.6" hidden="false" customHeight="false" outlineLevel="0" collapsed="false">
      <c r="A684" s="0" t="s">
        <v>30</v>
      </c>
      <c r="B684" s="2" t="s">
        <v>1107</v>
      </c>
    </row>
    <row r="685" customFormat="false" ht="15.6" hidden="false" customHeight="false" outlineLevel="0" collapsed="false">
      <c r="A685" s="0" t="s">
        <v>30</v>
      </c>
      <c r="B685" s="2" t="s">
        <v>1108</v>
      </c>
    </row>
    <row r="686" customFormat="false" ht="15.6" hidden="false" customHeight="false" outlineLevel="0" collapsed="false">
      <c r="A686" s="0" t="s">
        <v>30</v>
      </c>
      <c r="B686" s="2" t="s">
        <v>1109</v>
      </c>
    </row>
    <row r="687" customFormat="false" ht="15.6" hidden="false" customHeight="false" outlineLevel="0" collapsed="false">
      <c r="A687" s="0" t="s">
        <v>30</v>
      </c>
      <c r="B687" s="2" t="s">
        <v>1110</v>
      </c>
    </row>
    <row r="688" customFormat="false" ht="15.6" hidden="false" customHeight="false" outlineLevel="0" collapsed="false">
      <c r="A688" s="0" t="s">
        <v>30</v>
      </c>
      <c r="B688" s="2" t="s">
        <v>1111</v>
      </c>
    </row>
    <row r="689" customFormat="false" ht="15.6" hidden="false" customHeight="false" outlineLevel="0" collapsed="false">
      <c r="A689" s="0" t="s">
        <v>30</v>
      </c>
      <c r="B689" s="2" t="s">
        <v>1112</v>
      </c>
    </row>
    <row r="690" customFormat="false" ht="15.6" hidden="false" customHeight="false" outlineLevel="0" collapsed="false">
      <c r="A690" s="0" t="s">
        <v>30</v>
      </c>
      <c r="B690" s="2" t="s">
        <v>1113</v>
      </c>
    </row>
    <row r="691" customFormat="false" ht="15.6" hidden="false" customHeight="false" outlineLevel="0" collapsed="false">
      <c r="A691" s="0" t="s">
        <v>30</v>
      </c>
      <c r="B691" s="2" t="s">
        <v>1114</v>
      </c>
    </row>
    <row r="692" customFormat="false" ht="15.6" hidden="false" customHeight="false" outlineLevel="0" collapsed="false">
      <c r="A692" s="0" t="s">
        <v>30</v>
      </c>
      <c r="B692" s="2" t="s">
        <v>801</v>
      </c>
    </row>
    <row r="693" customFormat="false" ht="15.6" hidden="false" customHeight="false" outlineLevel="0" collapsed="false">
      <c r="A693" s="0" t="s">
        <v>30</v>
      </c>
      <c r="B693" s="2" t="s">
        <v>1115</v>
      </c>
    </row>
    <row r="694" customFormat="false" ht="15.6" hidden="false" customHeight="false" outlineLevel="0" collapsed="false">
      <c r="A694" s="0" t="s">
        <v>30</v>
      </c>
      <c r="B694" s="2" t="s">
        <v>1116</v>
      </c>
    </row>
    <row r="695" customFormat="false" ht="15.6" hidden="false" customHeight="false" outlineLevel="0" collapsed="false">
      <c r="A695" s="0" t="s">
        <v>30</v>
      </c>
      <c r="B695" s="2" t="s">
        <v>822</v>
      </c>
    </row>
    <row r="696" customFormat="false" ht="15.6" hidden="false" customHeight="false" outlineLevel="0" collapsed="false">
      <c r="A696" s="0" t="s">
        <v>30</v>
      </c>
      <c r="B696" s="2" t="s">
        <v>1117</v>
      </c>
    </row>
    <row r="697" customFormat="false" ht="15.6" hidden="false" customHeight="false" outlineLevel="0" collapsed="false">
      <c r="A697" s="0" t="s">
        <v>30</v>
      </c>
      <c r="B697" s="2" t="s">
        <v>1118</v>
      </c>
    </row>
    <row r="698" customFormat="false" ht="15.6" hidden="false" customHeight="false" outlineLevel="0" collapsed="false">
      <c r="A698" s="0" t="s">
        <v>30</v>
      </c>
      <c r="B698" s="2" t="s">
        <v>1119</v>
      </c>
    </row>
    <row r="699" customFormat="false" ht="15.6" hidden="false" customHeight="false" outlineLevel="0" collapsed="false">
      <c r="A699" s="0" t="s">
        <v>30</v>
      </c>
      <c r="B699" s="2" t="s">
        <v>1120</v>
      </c>
    </row>
    <row r="700" customFormat="false" ht="15.6" hidden="false" customHeight="false" outlineLevel="0" collapsed="false">
      <c r="A700" s="0" t="s">
        <v>30</v>
      </c>
      <c r="B700" s="2" t="s">
        <v>1121</v>
      </c>
    </row>
    <row r="701" customFormat="false" ht="15.6" hidden="false" customHeight="false" outlineLevel="0" collapsed="false">
      <c r="A701" s="0" t="s">
        <v>30</v>
      </c>
      <c r="B701" s="2" t="s">
        <v>1122</v>
      </c>
    </row>
    <row r="702" customFormat="false" ht="15.6" hidden="false" customHeight="false" outlineLevel="0" collapsed="false">
      <c r="A702" s="0" t="s">
        <v>30</v>
      </c>
      <c r="B702" s="2" t="s">
        <v>1123</v>
      </c>
    </row>
    <row r="703" customFormat="false" ht="15.6" hidden="false" customHeight="false" outlineLevel="0" collapsed="false">
      <c r="A703" s="0" t="s">
        <v>30</v>
      </c>
      <c r="B703" s="2" t="s">
        <v>1124</v>
      </c>
    </row>
    <row r="704" customFormat="false" ht="15.6" hidden="false" customHeight="false" outlineLevel="0" collapsed="false">
      <c r="A704" s="0" t="s">
        <v>30</v>
      </c>
      <c r="B704" s="2" t="s">
        <v>1125</v>
      </c>
    </row>
    <row r="705" customFormat="false" ht="15.6" hidden="false" customHeight="false" outlineLevel="0" collapsed="false">
      <c r="A705" s="0" t="s">
        <v>30</v>
      </c>
      <c r="B705" s="2" t="s">
        <v>1126</v>
      </c>
    </row>
    <row r="706" customFormat="false" ht="15.6" hidden="false" customHeight="false" outlineLevel="0" collapsed="false">
      <c r="A706" s="0" t="s">
        <v>30</v>
      </c>
      <c r="B706" s="2" t="s">
        <v>1127</v>
      </c>
    </row>
    <row r="707" customFormat="false" ht="15.6" hidden="false" customHeight="false" outlineLevel="0" collapsed="false">
      <c r="A707" s="0" t="s">
        <v>30</v>
      </c>
      <c r="B707" s="2" t="s">
        <v>1128</v>
      </c>
    </row>
    <row r="708" customFormat="false" ht="15.6" hidden="false" customHeight="false" outlineLevel="0" collapsed="false">
      <c r="A708" s="0" t="s">
        <v>30</v>
      </c>
      <c r="B708" s="2" t="s">
        <v>1129</v>
      </c>
    </row>
    <row r="709" customFormat="false" ht="15.6" hidden="false" customHeight="false" outlineLevel="0" collapsed="false">
      <c r="A709" s="0" t="s">
        <v>30</v>
      </c>
      <c r="B709" s="2" t="s">
        <v>1130</v>
      </c>
    </row>
    <row r="710" customFormat="false" ht="15.6" hidden="false" customHeight="false" outlineLevel="0" collapsed="false">
      <c r="A710" s="0" t="s">
        <v>30</v>
      </c>
      <c r="B710" s="2" t="s">
        <v>1131</v>
      </c>
    </row>
    <row r="711" customFormat="false" ht="15.6" hidden="false" customHeight="false" outlineLevel="0" collapsed="false">
      <c r="A711" s="0" t="s">
        <v>30</v>
      </c>
      <c r="B711" s="2" t="s">
        <v>1132</v>
      </c>
    </row>
    <row r="712" customFormat="false" ht="15.6" hidden="false" customHeight="false" outlineLevel="0" collapsed="false">
      <c r="A712" s="0" t="s">
        <v>30</v>
      </c>
      <c r="B712" s="2" t="s">
        <v>489</v>
      </c>
    </row>
    <row r="713" customFormat="false" ht="15.6" hidden="false" customHeight="false" outlineLevel="0" collapsed="false">
      <c r="A713" s="0" t="s">
        <v>30</v>
      </c>
      <c r="B713" s="2" t="s">
        <v>1133</v>
      </c>
    </row>
    <row r="714" customFormat="false" ht="15.6" hidden="false" customHeight="false" outlineLevel="0" collapsed="false">
      <c r="A714" s="0" t="s">
        <v>30</v>
      </c>
      <c r="B714" s="2" t="s">
        <v>1134</v>
      </c>
    </row>
    <row r="715" customFormat="false" ht="15.6" hidden="false" customHeight="false" outlineLevel="0" collapsed="false">
      <c r="A715" s="0" t="s">
        <v>30</v>
      </c>
      <c r="B715" s="2" t="s">
        <v>1135</v>
      </c>
    </row>
    <row r="716" customFormat="false" ht="15.6" hidden="false" customHeight="false" outlineLevel="0" collapsed="false">
      <c r="A716" s="0" t="s">
        <v>30</v>
      </c>
      <c r="B716" s="2" t="s">
        <v>1136</v>
      </c>
    </row>
    <row r="717" customFormat="false" ht="15.6" hidden="false" customHeight="false" outlineLevel="0" collapsed="false">
      <c r="A717" s="0" t="s">
        <v>30</v>
      </c>
      <c r="B717" s="2" t="s">
        <v>1137</v>
      </c>
    </row>
    <row r="718" customFormat="false" ht="15.6" hidden="false" customHeight="false" outlineLevel="0" collapsed="false">
      <c r="A718" s="0" t="s">
        <v>30</v>
      </c>
      <c r="B718" s="2" t="s">
        <v>1138</v>
      </c>
    </row>
    <row r="719" customFormat="false" ht="15.6" hidden="false" customHeight="false" outlineLevel="0" collapsed="false">
      <c r="A719" s="0" t="s">
        <v>30</v>
      </c>
      <c r="B719" s="2" t="s">
        <v>1139</v>
      </c>
    </row>
    <row r="720" customFormat="false" ht="15.6" hidden="false" customHeight="false" outlineLevel="0" collapsed="false">
      <c r="A720" s="0" t="s">
        <v>30</v>
      </c>
      <c r="B720" s="2" t="s">
        <v>1140</v>
      </c>
    </row>
    <row r="721" customFormat="false" ht="15.6" hidden="false" customHeight="false" outlineLevel="0" collapsed="false">
      <c r="A721" s="0" t="s">
        <v>30</v>
      </c>
      <c r="B721" s="2" t="s">
        <v>1141</v>
      </c>
    </row>
    <row r="722" customFormat="false" ht="15.6" hidden="false" customHeight="false" outlineLevel="0" collapsed="false">
      <c r="A722" s="0" t="s">
        <v>30</v>
      </c>
      <c r="B722" s="2" t="s">
        <v>1142</v>
      </c>
    </row>
    <row r="723" customFormat="false" ht="15.6" hidden="false" customHeight="false" outlineLevel="0" collapsed="false">
      <c r="A723" s="0" t="s">
        <v>30</v>
      </c>
      <c r="B723" s="2" t="s">
        <v>898</v>
      </c>
    </row>
    <row r="724" customFormat="false" ht="15.6" hidden="false" customHeight="false" outlineLevel="0" collapsed="false">
      <c r="A724" s="0" t="s">
        <v>30</v>
      </c>
      <c r="B724" s="2" t="s">
        <v>1143</v>
      </c>
    </row>
    <row r="725" customFormat="false" ht="15.6" hidden="false" customHeight="false" outlineLevel="0" collapsed="false">
      <c r="A725" s="0" t="s">
        <v>30</v>
      </c>
      <c r="B725" s="2" t="s">
        <v>1144</v>
      </c>
    </row>
    <row r="726" customFormat="false" ht="15.6" hidden="false" customHeight="false" outlineLevel="0" collapsed="false">
      <c r="A726" s="0" t="s">
        <v>30</v>
      </c>
      <c r="B726" s="2" t="s">
        <v>975</v>
      </c>
    </row>
    <row r="727" customFormat="false" ht="15.6" hidden="false" customHeight="false" outlineLevel="0" collapsed="false">
      <c r="A727" s="0" t="s">
        <v>30</v>
      </c>
      <c r="B727" s="2" t="s">
        <v>1145</v>
      </c>
    </row>
    <row r="728" customFormat="false" ht="15.6" hidden="false" customHeight="false" outlineLevel="0" collapsed="false">
      <c r="A728" s="0" t="s">
        <v>30</v>
      </c>
      <c r="B728" s="2" t="s">
        <v>1146</v>
      </c>
    </row>
    <row r="729" customFormat="false" ht="15.6" hidden="false" customHeight="false" outlineLevel="0" collapsed="false">
      <c r="A729" s="0" t="s">
        <v>30</v>
      </c>
      <c r="B729" s="2" t="s">
        <v>1147</v>
      </c>
    </row>
    <row r="730" customFormat="false" ht="15.6" hidden="false" customHeight="false" outlineLevel="0" collapsed="false">
      <c r="A730" s="0" t="s">
        <v>30</v>
      </c>
      <c r="B730" s="2" t="s">
        <v>1148</v>
      </c>
    </row>
    <row r="731" customFormat="false" ht="15.6" hidden="false" customHeight="false" outlineLevel="0" collapsed="false">
      <c r="A731" s="0" t="s">
        <v>30</v>
      </c>
      <c r="B731" s="2" t="s">
        <v>1149</v>
      </c>
    </row>
    <row r="732" customFormat="false" ht="15.6" hidden="false" customHeight="false" outlineLevel="0" collapsed="false">
      <c r="A732" s="0" t="s">
        <v>30</v>
      </c>
      <c r="B732" s="2" t="s">
        <v>1150</v>
      </c>
    </row>
    <row r="733" customFormat="false" ht="15.6" hidden="false" customHeight="false" outlineLevel="0" collapsed="false">
      <c r="A733" s="0" t="s">
        <v>30</v>
      </c>
      <c r="B733" s="2" t="s">
        <v>1151</v>
      </c>
    </row>
    <row r="734" customFormat="false" ht="15.6" hidden="false" customHeight="false" outlineLevel="0" collapsed="false">
      <c r="A734" s="0" t="s">
        <v>30</v>
      </c>
      <c r="B734" s="2" t="s">
        <v>1152</v>
      </c>
    </row>
    <row r="735" customFormat="false" ht="15.6" hidden="false" customHeight="false" outlineLevel="0" collapsed="false">
      <c r="A735" s="0" t="s">
        <v>30</v>
      </c>
      <c r="B735" s="2" t="s">
        <v>1153</v>
      </c>
    </row>
    <row r="736" customFormat="false" ht="15.6" hidden="false" customHeight="false" outlineLevel="0" collapsed="false">
      <c r="A736" s="0" t="s">
        <v>30</v>
      </c>
      <c r="B736" s="2" t="s">
        <v>1154</v>
      </c>
    </row>
    <row r="737" customFormat="false" ht="15.6" hidden="false" customHeight="false" outlineLevel="0" collapsed="false">
      <c r="A737" s="0" t="s">
        <v>30</v>
      </c>
      <c r="B737" s="2" t="s">
        <v>1155</v>
      </c>
    </row>
    <row r="738" customFormat="false" ht="15.6" hidden="false" customHeight="false" outlineLevel="0" collapsed="false">
      <c r="A738" s="0" t="s">
        <v>30</v>
      </c>
      <c r="B738" s="2" t="s">
        <v>1156</v>
      </c>
    </row>
    <row r="739" customFormat="false" ht="15.6" hidden="false" customHeight="false" outlineLevel="0" collapsed="false">
      <c r="A739" s="0" t="s">
        <v>30</v>
      </c>
      <c r="B739" s="2" t="s">
        <v>1157</v>
      </c>
    </row>
    <row r="740" customFormat="false" ht="15.6" hidden="false" customHeight="false" outlineLevel="0" collapsed="false">
      <c r="A740" s="0" t="s">
        <v>30</v>
      </c>
      <c r="B740" s="2" t="s">
        <v>1158</v>
      </c>
    </row>
    <row r="741" customFormat="false" ht="15.6" hidden="false" customHeight="false" outlineLevel="0" collapsed="false">
      <c r="A741" s="0" t="s">
        <v>30</v>
      </c>
      <c r="B741" s="2" t="s">
        <v>1159</v>
      </c>
    </row>
    <row r="742" customFormat="false" ht="15.6" hidden="false" customHeight="false" outlineLevel="0" collapsed="false">
      <c r="A742" s="0" t="s">
        <v>30</v>
      </c>
      <c r="B742" s="2" t="s">
        <v>1160</v>
      </c>
    </row>
    <row r="743" customFormat="false" ht="15.6" hidden="false" customHeight="false" outlineLevel="0" collapsed="false">
      <c r="A743" s="0" t="s">
        <v>30</v>
      </c>
      <c r="B743" s="2" t="s">
        <v>1161</v>
      </c>
    </row>
    <row r="744" customFormat="false" ht="15.6" hidden="false" customHeight="false" outlineLevel="0" collapsed="false">
      <c r="A744" s="0" t="s">
        <v>30</v>
      </c>
      <c r="B744" s="2" t="s">
        <v>1162</v>
      </c>
    </row>
    <row r="745" customFormat="false" ht="15.6" hidden="false" customHeight="false" outlineLevel="0" collapsed="false">
      <c r="A745" s="0" t="s">
        <v>30</v>
      </c>
      <c r="B745" s="2" t="s">
        <v>1163</v>
      </c>
    </row>
    <row r="746" customFormat="false" ht="15.6" hidden="false" customHeight="false" outlineLevel="0" collapsed="false">
      <c r="A746" s="0" t="s">
        <v>30</v>
      </c>
      <c r="B746" s="2" t="s">
        <v>1164</v>
      </c>
    </row>
    <row r="747" customFormat="false" ht="15.6" hidden="false" customHeight="false" outlineLevel="0" collapsed="false">
      <c r="A747" s="0" t="s">
        <v>30</v>
      </c>
      <c r="B747" s="2" t="s">
        <v>717</v>
      </c>
    </row>
    <row r="748" customFormat="false" ht="15.6" hidden="false" customHeight="false" outlineLevel="0" collapsed="false">
      <c r="A748" s="0" t="s">
        <v>30</v>
      </c>
      <c r="B748" s="2" t="s">
        <v>911</v>
      </c>
    </row>
    <row r="749" customFormat="false" ht="15.6" hidden="false" customHeight="false" outlineLevel="0" collapsed="false">
      <c r="A749" s="0" t="s">
        <v>30</v>
      </c>
      <c r="B749" s="2" t="s">
        <v>1165</v>
      </c>
    </row>
    <row r="750" customFormat="false" ht="15.6" hidden="false" customHeight="false" outlineLevel="0" collapsed="false">
      <c r="A750" s="0" t="s">
        <v>30</v>
      </c>
      <c r="B750" s="2" t="s">
        <v>1166</v>
      </c>
    </row>
    <row r="751" customFormat="false" ht="15.6" hidden="false" customHeight="false" outlineLevel="0" collapsed="false">
      <c r="A751" s="0" t="s">
        <v>30</v>
      </c>
      <c r="B751" s="2" t="s">
        <v>1167</v>
      </c>
    </row>
    <row r="752" customFormat="false" ht="15.6" hidden="false" customHeight="false" outlineLevel="0" collapsed="false">
      <c r="A752" s="0" t="s">
        <v>30</v>
      </c>
      <c r="B752" s="2" t="s">
        <v>1168</v>
      </c>
    </row>
    <row r="753" customFormat="false" ht="15.6" hidden="false" customHeight="false" outlineLevel="0" collapsed="false">
      <c r="A753" s="0" t="s">
        <v>30</v>
      </c>
      <c r="B753" s="2" t="s">
        <v>698</v>
      </c>
    </row>
    <row r="754" customFormat="false" ht="15.6" hidden="false" customHeight="false" outlineLevel="0" collapsed="false">
      <c r="A754" s="0" t="s">
        <v>30</v>
      </c>
      <c r="B754" s="2" t="s">
        <v>1169</v>
      </c>
    </row>
    <row r="755" customFormat="false" ht="15.6" hidden="false" customHeight="false" outlineLevel="0" collapsed="false">
      <c r="A755" s="0" t="s">
        <v>30</v>
      </c>
      <c r="B755" s="2" t="s">
        <v>1170</v>
      </c>
    </row>
    <row r="756" customFormat="false" ht="15.6" hidden="false" customHeight="false" outlineLevel="0" collapsed="false">
      <c r="A756" s="0" t="s">
        <v>30</v>
      </c>
      <c r="B756" s="2" t="s">
        <v>1171</v>
      </c>
    </row>
    <row r="757" customFormat="false" ht="15.6" hidden="false" customHeight="false" outlineLevel="0" collapsed="false">
      <c r="A757" s="0" t="s">
        <v>30</v>
      </c>
      <c r="B757" s="2" t="s">
        <v>1172</v>
      </c>
    </row>
    <row r="758" customFormat="false" ht="15.6" hidden="false" customHeight="false" outlineLevel="0" collapsed="false">
      <c r="A758" s="0" t="s">
        <v>30</v>
      </c>
      <c r="B758" s="2" t="s">
        <v>1173</v>
      </c>
    </row>
    <row r="759" customFormat="false" ht="15.6" hidden="false" customHeight="false" outlineLevel="0" collapsed="false">
      <c r="A759" s="0" t="s">
        <v>30</v>
      </c>
      <c r="B759" s="2" t="s">
        <v>1174</v>
      </c>
    </row>
    <row r="760" customFormat="false" ht="15.6" hidden="false" customHeight="false" outlineLevel="0" collapsed="false">
      <c r="A760" s="0" t="s">
        <v>30</v>
      </c>
      <c r="B760" s="2" t="s">
        <v>1175</v>
      </c>
    </row>
    <row r="761" customFormat="false" ht="15.6" hidden="false" customHeight="false" outlineLevel="0" collapsed="false">
      <c r="A761" s="0" t="s">
        <v>30</v>
      </c>
      <c r="B761" s="2" t="s">
        <v>1176</v>
      </c>
    </row>
    <row r="762" customFormat="false" ht="15.6" hidden="false" customHeight="false" outlineLevel="0" collapsed="false">
      <c r="A762" s="0" t="s">
        <v>30</v>
      </c>
      <c r="B762" s="2" t="s">
        <v>1177</v>
      </c>
    </row>
    <row r="763" customFormat="false" ht="15.6" hidden="false" customHeight="false" outlineLevel="0" collapsed="false">
      <c r="A763" s="0" t="s">
        <v>30</v>
      </c>
      <c r="B763" s="2" t="s">
        <v>1178</v>
      </c>
    </row>
    <row r="764" customFormat="false" ht="15.6" hidden="false" customHeight="false" outlineLevel="0" collapsed="false">
      <c r="A764" s="0" t="s">
        <v>30</v>
      </c>
      <c r="B764" s="2" t="s">
        <v>1179</v>
      </c>
    </row>
    <row r="765" customFormat="false" ht="15.6" hidden="false" customHeight="false" outlineLevel="0" collapsed="false">
      <c r="A765" s="0" t="s">
        <v>30</v>
      </c>
      <c r="B765" s="2" t="s">
        <v>892</v>
      </c>
    </row>
    <row r="766" customFormat="false" ht="15.6" hidden="false" customHeight="false" outlineLevel="0" collapsed="false">
      <c r="A766" s="0" t="s">
        <v>30</v>
      </c>
      <c r="B766" s="2" t="s">
        <v>1180</v>
      </c>
    </row>
    <row r="767" customFormat="false" ht="15.6" hidden="false" customHeight="false" outlineLevel="0" collapsed="false">
      <c r="A767" s="0" t="s">
        <v>30</v>
      </c>
      <c r="B767" s="2" t="s">
        <v>1181</v>
      </c>
    </row>
    <row r="768" customFormat="false" ht="15.6" hidden="false" customHeight="false" outlineLevel="0" collapsed="false">
      <c r="A768" s="0" t="s">
        <v>30</v>
      </c>
      <c r="B768" s="2" t="s">
        <v>1182</v>
      </c>
    </row>
    <row r="769" customFormat="false" ht="15.6" hidden="false" customHeight="false" outlineLevel="0" collapsed="false">
      <c r="A769" s="0" t="s">
        <v>30</v>
      </c>
      <c r="B769" s="2" t="s">
        <v>1183</v>
      </c>
    </row>
    <row r="770" customFormat="false" ht="15.6" hidden="false" customHeight="false" outlineLevel="0" collapsed="false">
      <c r="A770" s="0" t="s">
        <v>30</v>
      </c>
      <c r="B770" s="2" t="s">
        <v>1184</v>
      </c>
    </row>
    <row r="771" customFormat="false" ht="15.6" hidden="false" customHeight="false" outlineLevel="0" collapsed="false">
      <c r="A771" s="0" t="s">
        <v>30</v>
      </c>
      <c r="B771" s="2" t="s">
        <v>1185</v>
      </c>
    </row>
    <row r="772" customFormat="false" ht="15.6" hidden="false" customHeight="false" outlineLevel="0" collapsed="false">
      <c r="A772" s="0" t="s">
        <v>30</v>
      </c>
      <c r="B772" s="2" t="s">
        <v>1186</v>
      </c>
    </row>
    <row r="773" customFormat="false" ht="15.6" hidden="false" customHeight="false" outlineLevel="0" collapsed="false">
      <c r="A773" s="0" t="s">
        <v>30</v>
      </c>
      <c r="B773" s="2" t="s">
        <v>1187</v>
      </c>
    </row>
    <row r="774" customFormat="false" ht="15.6" hidden="false" customHeight="false" outlineLevel="0" collapsed="false">
      <c r="A774" s="0" t="s">
        <v>30</v>
      </c>
      <c r="B774" s="2" t="s">
        <v>1188</v>
      </c>
    </row>
    <row r="775" customFormat="false" ht="15.6" hidden="false" customHeight="false" outlineLevel="0" collapsed="false">
      <c r="A775" s="0" t="s">
        <v>30</v>
      </c>
      <c r="B775" s="2" t="s">
        <v>1189</v>
      </c>
    </row>
    <row r="776" customFormat="false" ht="15.6" hidden="false" customHeight="false" outlineLevel="0" collapsed="false">
      <c r="A776" s="0" t="s">
        <v>30</v>
      </c>
      <c r="B776" s="2" t="s">
        <v>1190</v>
      </c>
    </row>
    <row r="777" customFormat="false" ht="15.6" hidden="false" customHeight="false" outlineLevel="0" collapsed="false">
      <c r="A777" s="0" t="s">
        <v>30</v>
      </c>
      <c r="B777" s="2" t="s">
        <v>1191</v>
      </c>
    </row>
    <row r="778" customFormat="false" ht="15.6" hidden="false" customHeight="false" outlineLevel="0" collapsed="false">
      <c r="A778" s="0" t="s">
        <v>30</v>
      </c>
      <c r="B778" s="2" t="s">
        <v>908</v>
      </c>
    </row>
    <row r="779" customFormat="false" ht="15.6" hidden="false" customHeight="false" outlineLevel="0" collapsed="false">
      <c r="A779" s="0" t="s">
        <v>30</v>
      </c>
      <c r="B779" s="2" t="s">
        <v>1192</v>
      </c>
    </row>
    <row r="780" customFormat="false" ht="15.6" hidden="false" customHeight="false" outlineLevel="0" collapsed="false">
      <c r="A780" s="0" t="s">
        <v>30</v>
      </c>
      <c r="B780" s="2" t="s">
        <v>1193</v>
      </c>
    </row>
    <row r="781" customFormat="false" ht="15.6" hidden="false" customHeight="false" outlineLevel="0" collapsed="false">
      <c r="A781" s="0" t="s">
        <v>30</v>
      </c>
      <c r="B781" s="2" t="s">
        <v>1194</v>
      </c>
    </row>
    <row r="782" customFormat="false" ht="15.6" hidden="false" customHeight="false" outlineLevel="0" collapsed="false">
      <c r="A782" s="0" t="s">
        <v>30</v>
      </c>
      <c r="B782" s="2" t="s">
        <v>1195</v>
      </c>
    </row>
    <row r="783" customFormat="false" ht="15.6" hidden="false" customHeight="false" outlineLevel="0" collapsed="false">
      <c r="A783" s="0" t="s">
        <v>30</v>
      </c>
      <c r="B783" s="2" t="s">
        <v>590</v>
      </c>
    </row>
    <row r="784" customFormat="false" ht="15.6" hidden="false" customHeight="false" outlineLevel="0" collapsed="false">
      <c r="A784" s="0" t="s">
        <v>30</v>
      </c>
      <c r="B784" s="2" t="s">
        <v>894</v>
      </c>
    </row>
    <row r="785" customFormat="false" ht="15.6" hidden="false" customHeight="false" outlineLevel="0" collapsed="false">
      <c r="A785" s="0" t="s">
        <v>30</v>
      </c>
      <c r="B785" s="2" t="s">
        <v>1196</v>
      </c>
    </row>
    <row r="786" customFormat="false" ht="15.6" hidden="false" customHeight="false" outlineLevel="0" collapsed="false">
      <c r="A786" s="0" t="s">
        <v>30</v>
      </c>
      <c r="B786" s="2" t="s">
        <v>1197</v>
      </c>
    </row>
    <row r="787" customFormat="false" ht="15.6" hidden="false" customHeight="false" outlineLevel="0" collapsed="false">
      <c r="A787" s="0" t="s">
        <v>30</v>
      </c>
      <c r="B787" s="2" t="s">
        <v>1198</v>
      </c>
    </row>
    <row r="788" customFormat="false" ht="15.6" hidden="false" customHeight="false" outlineLevel="0" collapsed="false">
      <c r="A788" s="0" t="s">
        <v>30</v>
      </c>
      <c r="B788" s="2" t="s">
        <v>1199</v>
      </c>
    </row>
    <row r="789" customFormat="false" ht="15.6" hidden="false" customHeight="false" outlineLevel="0" collapsed="false">
      <c r="A789" s="0" t="s">
        <v>30</v>
      </c>
      <c r="B789" s="2" t="s">
        <v>1200</v>
      </c>
    </row>
    <row r="790" customFormat="false" ht="15.6" hidden="false" customHeight="false" outlineLevel="0" collapsed="false">
      <c r="A790" s="0" t="s">
        <v>30</v>
      </c>
      <c r="B790" s="2" t="s">
        <v>1201</v>
      </c>
    </row>
    <row r="791" customFormat="false" ht="15.6" hidden="false" customHeight="false" outlineLevel="0" collapsed="false">
      <c r="A791" s="0" t="s">
        <v>30</v>
      </c>
      <c r="B791" s="2" t="s">
        <v>1202</v>
      </c>
    </row>
    <row r="792" customFormat="false" ht="15.6" hidden="false" customHeight="false" outlineLevel="0" collapsed="false">
      <c r="A792" s="0" t="s">
        <v>30</v>
      </c>
      <c r="B792" s="2" t="s">
        <v>1203</v>
      </c>
    </row>
    <row r="793" customFormat="false" ht="15.6" hidden="false" customHeight="false" outlineLevel="0" collapsed="false">
      <c r="A793" s="0" t="s">
        <v>30</v>
      </c>
      <c r="B793" s="2" t="s">
        <v>1204</v>
      </c>
    </row>
    <row r="794" customFormat="false" ht="15.6" hidden="false" customHeight="false" outlineLevel="0" collapsed="false">
      <c r="A794" s="0" t="s">
        <v>30</v>
      </c>
      <c r="B794" s="2" t="s">
        <v>1205</v>
      </c>
    </row>
    <row r="795" customFormat="false" ht="15.6" hidden="false" customHeight="false" outlineLevel="0" collapsed="false">
      <c r="A795" s="0" t="s">
        <v>30</v>
      </c>
      <c r="B795" s="2" t="s">
        <v>1206</v>
      </c>
    </row>
    <row r="796" customFormat="false" ht="15.6" hidden="false" customHeight="false" outlineLevel="0" collapsed="false">
      <c r="A796" s="0" t="s">
        <v>30</v>
      </c>
      <c r="B796" s="2" t="s">
        <v>1207</v>
      </c>
    </row>
    <row r="797" customFormat="false" ht="15.6" hidden="false" customHeight="false" outlineLevel="0" collapsed="false">
      <c r="A797" s="0" t="s">
        <v>30</v>
      </c>
      <c r="B797" s="2" t="s">
        <v>1208</v>
      </c>
    </row>
    <row r="798" customFormat="false" ht="15.6" hidden="false" customHeight="false" outlineLevel="0" collapsed="false">
      <c r="A798" s="0" t="s">
        <v>30</v>
      </c>
      <c r="B798" s="2" t="s">
        <v>1209</v>
      </c>
    </row>
    <row r="799" customFormat="false" ht="15.6" hidden="false" customHeight="false" outlineLevel="0" collapsed="false">
      <c r="A799" s="0" t="s">
        <v>30</v>
      </c>
      <c r="B799" s="2" t="s">
        <v>1210</v>
      </c>
    </row>
    <row r="800" customFormat="false" ht="15.6" hidden="false" customHeight="false" outlineLevel="0" collapsed="false">
      <c r="A800" s="0" t="s">
        <v>30</v>
      </c>
      <c r="B800" s="2" t="s">
        <v>1211</v>
      </c>
    </row>
    <row r="801" customFormat="false" ht="15.6" hidden="false" customHeight="false" outlineLevel="0" collapsed="false">
      <c r="A801" s="0" t="s">
        <v>30</v>
      </c>
      <c r="B801" s="2" t="s">
        <v>1212</v>
      </c>
    </row>
    <row r="802" customFormat="false" ht="15.6" hidden="false" customHeight="false" outlineLevel="0" collapsed="false">
      <c r="A802" s="0" t="s">
        <v>30</v>
      </c>
      <c r="B802" s="2" t="s">
        <v>1213</v>
      </c>
    </row>
    <row r="803" customFormat="false" ht="15.6" hidden="false" customHeight="false" outlineLevel="0" collapsed="false">
      <c r="A803" s="0" t="s">
        <v>30</v>
      </c>
      <c r="B803" s="2" t="s">
        <v>1214</v>
      </c>
    </row>
    <row r="804" customFormat="false" ht="15.6" hidden="false" customHeight="false" outlineLevel="0" collapsed="false">
      <c r="A804" s="0" t="s">
        <v>30</v>
      </c>
      <c r="B804" s="2" t="s">
        <v>1215</v>
      </c>
    </row>
    <row r="805" customFormat="false" ht="15.6" hidden="false" customHeight="false" outlineLevel="0" collapsed="false">
      <c r="A805" s="0" t="s">
        <v>30</v>
      </c>
      <c r="B805" s="2" t="s">
        <v>1216</v>
      </c>
    </row>
    <row r="806" customFormat="false" ht="15.6" hidden="false" customHeight="false" outlineLevel="0" collapsed="false">
      <c r="A806" s="0" t="s">
        <v>30</v>
      </c>
      <c r="B806" s="2" t="s">
        <v>1217</v>
      </c>
    </row>
    <row r="807" customFormat="false" ht="15.6" hidden="false" customHeight="false" outlineLevel="0" collapsed="false">
      <c r="A807" s="0" t="s">
        <v>30</v>
      </c>
      <c r="B807" s="2" t="s">
        <v>1218</v>
      </c>
    </row>
    <row r="808" customFormat="false" ht="15.6" hidden="false" customHeight="false" outlineLevel="0" collapsed="false">
      <c r="A808" s="0" t="s">
        <v>30</v>
      </c>
      <c r="B808" s="2" t="s">
        <v>1219</v>
      </c>
    </row>
    <row r="809" customFormat="false" ht="15.6" hidden="false" customHeight="false" outlineLevel="0" collapsed="false">
      <c r="A809" s="0" t="s">
        <v>30</v>
      </c>
      <c r="B809" s="2" t="s">
        <v>1220</v>
      </c>
    </row>
    <row r="810" customFormat="false" ht="15.6" hidden="false" customHeight="false" outlineLevel="0" collapsed="false">
      <c r="A810" s="0" t="s">
        <v>30</v>
      </c>
      <c r="B810" s="2" t="s">
        <v>1221</v>
      </c>
    </row>
    <row r="811" customFormat="false" ht="15.6" hidden="false" customHeight="false" outlineLevel="0" collapsed="false">
      <c r="A811" s="0" t="s">
        <v>30</v>
      </c>
      <c r="B811" s="2" t="s">
        <v>1222</v>
      </c>
    </row>
    <row r="812" customFormat="false" ht="15.6" hidden="false" customHeight="false" outlineLevel="0" collapsed="false">
      <c r="A812" s="0" t="s">
        <v>30</v>
      </c>
      <c r="B812" s="2" t="s">
        <v>1223</v>
      </c>
    </row>
    <row r="813" customFormat="false" ht="15.6" hidden="false" customHeight="false" outlineLevel="0" collapsed="false">
      <c r="A813" s="0" t="s">
        <v>93</v>
      </c>
      <c r="B813" s="2" t="s">
        <v>1224</v>
      </c>
    </row>
    <row r="814" customFormat="false" ht="15.6" hidden="false" customHeight="false" outlineLevel="0" collapsed="false">
      <c r="A814" s="0" t="s">
        <v>93</v>
      </c>
      <c r="B814" s="2" t="s">
        <v>1225</v>
      </c>
    </row>
    <row r="815" customFormat="false" ht="15.6" hidden="false" customHeight="false" outlineLevel="0" collapsed="false">
      <c r="A815" s="0" t="s">
        <v>93</v>
      </c>
      <c r="B815" s="2" t="s">
        <v>1226</v>
      </c>
    </row>
    <row r="816" customFormat="false" ht="15.6" hidden="false" customHeight="false" outlineLevel="0" collapsed="false">
      <c r="A816" s="0" t="s">
        <v>93</v>
      </c>
      <c r="B816" s="2" t="s">
        <v>1062</v>
      </c>
    </row>
    <row r="817" customFormat="false" ht="15.6" hidden="false" customHeight="false" outlineLevel="0" collapsed="false">
      <c r="A817" s="0" t="s">
        <v>93</v>
      </c>
      <c r="B817" s="2" t="s">
        <v>1227</v>
      </c>
    </row>
    <row r="818" customFormat="false" ht="15.6" hidden="false" customHeight="false" outlineLevel="0" collapsed="false">
      <c r="A818" s="0" t="s">
        <v>93</v>
      </c>
      <c r="B818" s="2" t="s">
        <v>1228</v>
      </c>
    </row>
    <row r="819" customFormat="false" ht="15.6" hidden="false" customHeight="false" outlineLevel="0" collapsed="false">
      <c r="A819" s="0" t="s">
        <v>93</v>
      </c>
      <c r="B819" s="2" t="s">
        <v>1229</v>
      </c>
    </row>
    <row r="820" customFormat="false" ht="15.6" hidden="false" customHeight="false" outlineLevel="0" collapsed="false">
      <c r="A820" s="0" t="s">
        <v>93</v>
      </c>
      <c r="B820" s="2" t="s">
        <v>1230</v>
      </c>
    </row>
    <row r="821" customFormat="false" ht="15.6" hidden="false" customHeight="false" outlineLevel="0" collapsed="false">
      <c r="A821" s="0" t="s">
        <v>93</v>
      </c>
      <c r="B821" s="2" t="s">
        <v>1231</v>
      </c>
    </row>
    <row r="822" customFormat="false" ht="15.6" hidden="false" customHeight="false" outlineLevel="0" collapsed="false">
      <c r="A822" s="0" t="s">
        <v>93</v>
      </c>
      <c r="B822" s="2" t="s">
        <v>1232</v>
      </c>
    </row>
    <row r="823" customFormat="false" ht="15.6" hidden="false" customHeight="false" outlineLevel="0" collapsed="false">
      <c r="A823" s="0" t="s">
        <v>93</v>
      </c>
      <c r="B823" s="2" t="s">
        <v>1233</v>
      </c>
    </row>
    <row r="824" customFormat="false" ht="15.6" hidden="false" customHeight="false" outlineLevel="0" collapsed="false">
      <c r="A824" s="0" t="s">
        <v>93</v>
      </c>
      <c r="B824" s="2" t="s">
        <v>1066</v>
      </c>
    </row>
    <row r="825" customFormat="false" ht="15.6" hidden="false" customHeight="false" outlineLevel="0" collapsed="false">
      <c r="A825" s="0" t="s">
        <v>93</v>
      </c>
      <c r="B825" s="2" t="s">
        <v>1234</v>
      </c>
    </row>
    <row r="826" customFormat="false" ht="15.6" hidden="false" customHeight="false" outlineLevel="0" collapsed="false">
      <c r="A826" s="0" t="s">
        <v>93</v>
      </c>
      <c r="B826" s="2" t="s">
        <v>1235</v>
      </c>
    </row>
    <row r="827" customFormat="false" ht="15.6" hidden="false" customHeight="false" outlineLevel="0" collapsed="false">
      <c r="A827" s="0" t="s">
        <v>93</v>
      </c>
      <c r="B827" s="2" t="s">
        <v>1069</v>
      </c>
    </row>
    <row r="828" customFormat="false" ht="15.6" hidden="false" customHeight="false" outlineLevel="0" collapsed="false">
      <c r="A828" s="0" t="s">
        <v>93</v>
      </c>
      <c r="B828" s="2" t="s">
        <v>1236</v>
      </c>
    </row>
    <row r="829" customFormat="false" ht="15.6" hidden="false" customHeight="false" outlineLevel="0" collapsed="false">
      <c r="A829" s="0" t="s">
        <v>93</v>
      </c>
      <c r="B829" s="2" t="s">
        <v>1237</v>
      </c>
    </row>
    <row r="830" customFormat="false" ht="15.6" hidden="false" customHeight="false" outlineLevel="0" collapsed="false">
      <c r="A830" s="0" t="s">
        <v>93</v>
      </c>
      <c r="B830" s="2" t="s">
        <v>1238</v>
      </c>
    </row>
    <row r="831" customFormat="false" ht="15.6" hidden="false" customHeight="false" outlineLevel="0" collapsed="false">
      <c r="A831" s="0" t="s">
        <v>93</v>
      </c>
      <c r="B831" s="2" t="s">
        <v>1074</v>
      </c>
    </row>
    <row r="832" customFormat="false" ht="15.6" hidden="false" customHeight="false" outlineLevel="0" collapsed="false">
      <c r="A832" s="0" t="s">
        <v>93</v>
      </c>
      <c r="B832" s="2" t="s">
        <v>1239</v>
      </c>
    </row>
    <row r="833" customFormat="false" ht="15.6" hidden="false" customHeight="false" outlineLevel="0" collapsed="false">
      <c r="A833" s="0" t="s">
        <v>93</v>
      </c>
      <c r="B833" s="2" t="s">
        <v>1085</v>
      </c>
    </row>
    <row r="834" customFormat="false" ht="15.6" hidden="false" customHeight="false" outlineLevel="0" collapsed="false">
      <c r="A834" s="0" t="s">
        <v>93</v>
      </c>
      <c r="B834" s="2" t="s">
        <v>1240</v>
      </c>
    </row>
    <row r="835" customFormat="false" ht="15.6" hidden="false" customHeight="false" outlineLevel="0" collapsed="false">
      <c r="A835" s="0" t="s">
        <v>93</v>
      </c>
      <c r="B835" s="2" t="s">
        <v>1241</v>
      </c>
    </row>
    <row r="836" customFormat="false" ht="15.6" hidden="false" customHeight="false" outlineLevel="0" collapsed="false">
      <c r="A836" s="0" t="s">
        <v>93</v>
      </c>
      <c r="B836" s="2" t="s">
        <v>1242</v>
      </c>
    </row>
    <row r="837" customFormat="false" ht="15.6" hidden="false" customHeight="false" outlineLevel="0" collapsed="false">
      <c r="A837" s="0" t="s">
        <v>93</v>
      </c>
      <c r="B837" s="2" t="s">
        <v>1093</v>
      </c>
    </row>
    <row r="838" customFormat="false" ht="15.6" hidden="false" customHeight="false" outlineLevel="0" collapsed="false">
      <c r="A838" s="0" t="s">
        <v>93</v>
      </c>
      <c r="B838" s="2" t="s">
        <v>1243</v>
      </c>
    </row>
    <row r="839" customFormat="false" ht="15.6" hidden="false" customHeight="false" outlineLevel="0" collapsed="false">
      <c r="A839" s="0" t="s">
        <v>93</v>
      </c>
      <c r="B839" s="2" t="s">
        <v>1098</v>
      </c>
    </row>
    <row r="840" customFormat="false" ht="15.6" hidden="false" customHeight="false" outlineLevel="0" collapsed="false">
      <c r="A840" s="0" t="s">
        <v>93</v>
      </c>
      <c r="B840" s="2" t="s">
        <v>1244</v>
      </c>
    </row>
    <row r="841" customFormat="false" ht="15.6" hidden="false" customHeight="false" outlineLevel="0" collapsed="false">
      <c r="A841" s="0" t="s">
        <v>93</v>
      </c>
      <c r="B841" s="2" t="s">
        <v>1101</v>
      </c>
    </row>
    <row r="842" customFormat="false" ht="15.6" hidden="false" customHeight="false" outlineLevel="0" collapsed="false">
      <c r="A842" s="0" t="s">
        <v>93</v>
      </c>
      <c r="B842" s="2" t="s">
        <v>1245</v>
      </c>
    </row>
    <row r="843" customFormat="false" ht="15.6" hidden="false" customHeight="false" outlineLevel="0" collapsed="false">
      <c r="A843" s="0" t="s">
        <v>93</v>
      </c>
      <c r="B843" s="2" t="s">
        <v>1246</v>
      </c>
    </row>
    <row r="844" customFormat="false" ht="15.6" hidden="false" customHeight="false" outlineLevel="0" collapsed="false">
      <c r="A844" s="0" t="s">
        <v>93</v>
      </c>
      <c r="B844" s="2" t="s">
        <v>1247</v>
      </c>
    </row>
    <row r="845" customFormat="false" ht="15.6" hidden="false" customHeight="false" outlineLevel="0" collapsed="false">
      <c r="A845" s="0" t="s">
        <v>93</v>
      </c>
      <c r="B845" s="2" t="s">
        <v>1248</v>
      </c>
    </row>
    <row r="846" customFormat="false" ht="15.6" hidden="false" customHeight="false" outlineLevel="0" collapsed="false">
      <c r="A846" s="0" t="s">
        <v>93</v>
      </c>
      <c r="B846" s="2" t="s">
        <v>1107</v>
      </c>
    </row>
    <row r="847" customFormat="false" ht="15.6" hidden="false" customHeight="false" outlineLevel="0" collapsed="false">
      <c r="A847" s="0" t="s">
        <v>93</v>
      </c>
      <c r="B847" s="2" t="s">
        <v>1249</v>
      </c>
    </row>
    <row r="848" customFormat="false" ht="15.6" hidden="false" customHeight="false" outlineLevel="0" collapsed="false">
      <c r="A848" s="0" t="s">
        <v>93</v>
      </c>
      <c r="B848" s="2" t="s">
        <v>1250</v>
      </c>
    </row>
    <row r="849" customFormat="false" ht="15.6" hidden="false" customHeight="false" outlineLevel="0" collapsed="false">
      <c r="A849" s="0" t="s">
        <v>93</v>
      </c>
      <c r="B849" s="2" t="s">
        <v>1251</v>
      </c>
    </row>
    <row r="850" customFormat="false" ht="15.6" hidden="false" customHeight="false" outlineLevel="0" collapsed="false">
      <c r="A850" s="0" t="s">
        <v>93</v>
      </c>
      <c r="B850" s="2" t="s">
        <v>1252</v>
      </c>
    </row>
    <row r="851" customFormat="false" ht="15.6" hidden="false" customHeight="false" outlineLevel="0" collapsed="false">
      <c r="A851" s="0" t="s">
        <v>93</v>
      </c>
      <c r="B851" s="2" t="s">
        <v>801</v>
      </c>
    </row>
    <row r="852" customFormat="false" ht="15.6" hidden="false" customHeight="false" outlineLevel="0" collapsed="false">
      <c r="A852" s="0" t="s">
        <v>93</v>
      </c>
      <c r="B852" s="2" t="s">
        <v>1253</v>
      </c>
    </row>
    <row r="853" customFormat="false" ht="15.6" hidden="false" customHeight="false" outlineLevel="0" collapsed="false">
      <c r="A853" s="0" t="s">
        <v>93</v>
      </c>
      <c r="B853" s="2" t="s">
        <v>822</v>
      </c>
    </row>
    <row r="854" customFormat="false" ht="15.6" hidden="false" customHeight="false" outlineLevel="0" collapsed="false">
      <c r="A854" s="0" t="s">
        <v>93</v>
      </c>
      <c r="B854" s="2" t="s">
        <v>1254</v>
      </c>
    </row>
    <row r="855" customFormat="false" ht="15.6" hidden="false" customHeight="false" outlineLevel="0" collapsed="false">
      <c r="A855" s="0" t="s">
        <v>93</v>
      </c>
      <c r="B855" s="2" t="s">
        <v>1255</v>
      </c>
    </row>
    <row r="856" customFormat="false" ht="15.6" hidden="false" customHeight="false" outlineLevel="0" collapsed="false">
      <c r="A856" s="0" t="s">
        <v>93</v>
      </c>
      <c r="B856" s="2" t="s">
        <v>1256</v>
      </c>
    </row>
    <row r="857" customFormat="false" ht="15.6" hidden="false" customHeight="false" outlineLevel="0" collapsed="false">
      <c r="A857" s="0" t="s">
        <v>93</v>
      </c>
      <c r="B857" s="2" t="s">
        <v>1257</v>
      </c>
    </row>
    <row r="858" customFormat="false" ht="15.6" hidden="false" customHeight="false" outlineLevel="0" collapsed="false">
      <c r="A858" s="0" t="s">
        <v>93</v>
      </c>
      <c r="B858" s="2" t="s">
        <v>1125</v>
      </c>
    </row>
    <row r="859" customFormat="false" ht="15.6" hidden="false" customHeight="false" outlineLevel="0" collapsed="false">
      <c r="A859" s="0" t="s">
        <v>93</v>
      </c>
      <c r="B859" s="2" t="s">
        <v>1258</v>
      </c>
    </row>
    <row r="860" customFormat="false" ht="15.6" hidden="false" customHeight="false" outlineLevel="0" collapsed="false">
      <c r="A860" s="0" t="s">
        <v>93</v>
      </c>
      <c r="B860" s="2" t="s">
        <v>1259</v>
      </c>
    </row>
    <row r="861" customFormat="false" ht="15.6" hidden="false" customHeight="false" outlineLevel="0" collapsed="false">
      <c r="A861" s="0" t="s">
        <v>93</v>
      </c>
      <c r="B861" s="2" t="s">
        <v>1260</v>
      </c>
    </row>
    <row r="862" customFormat="false" ht="15.6" hidden="false" customHeight="false" outlineLevel="0" collapsed="false">
      <c r="A862" s="0" t="s">
        <v>93</v>
      </c>
      <c r="B862" s="2" t="s">
        <v>1261</v>
      </c>
    </row>
    <row r="863" customFormat="false" ht="15.6" hidden="false" customHeight="false" outlineLevel="0" collapsed="false">
      <c r="A863" s="0" t="s">
        <v>93</v>
      </c>
      <c r="B863" s="2" t="s">
        <v>512</v>
      </c>
    </row>
    <row r="864" customFormat="false" ht="15.6" hidden="false" customHeight="false" outlineLevel="0" collapsed="false">
      <c r="A864" s="0" t="s">
        <v>93</v>
      </c>
      <c r="B864" s="2" t="s">
        <v>773</v>
      </c>
    </row>
    <row r="865" customFormat="false" ht="15.6" hidden="false" customHeight="false" outlineLevel="0" collapsed="false">
      <c r="A865" s="0" t="s">
        <v>93</v>
      </c>
      <c r="B865" s="2" t="s">
        <v>895</v>
      </c>
    </row>
    <row r="866" customFormat="false" ht="15.6" hidden="false" customHeight="false" outlineLevel="0" collapsed="false">
      <c r="A866" s="0" t="s">
        <v>93</v>
      </c>
      <c r="B866" s="2" t="s">
        <v>1262</v>
      </c>
    </row>
    <row r="867" customFormat="false" ht="15.6" hidden="false" customHeight="false" outlineLevel="0" collapsed="false">
      <c r="A867" s="0" t="s">
        <v>93</v>
      </c>
      <c r="B867" s="2" t="s">
        <v>1263</v>
      </c>
    </row>
    <row r="868" customFormat="false" ht="15.6" hidden="false" customHeight="false" outlineLevel="0" collapsed="false">
      <c r="A868" s="0" t="s">
        <v>93</v>
      </c>
      <c r="B868" s="2" t="s">
        <v>1264</v>
      </c>
    </row>
    <row r="869" customFormat="false" ht="15.6" hidden="false" customHeight="false" outlineLevel="0" collapsed="false">
      <c r="A869" s="0" t="s">
        <v>93</v>
      </c>
      <c r="B869" s="2" t="s">
        <v>1265</v>
      </c>
    </row>
    <row r="870" customFormat="false" ht="15.6" hidden="false" customHeight="false" outlineLevel="0" collapsed="false">
      <c r="A870" s="0" t="s">
        <v>93</v>
      </c>
      <c r="B870" s="2" t="s">
        <v>1266</v>
      </c>
    </row>
    <row r="871" customFormat="false" ht="15.6" hidden="false" customHeight="false" outlineLevel="0" collapsed="false">
      <c r="A871" s="0" t="s">
        <v>93</v>
      </c>
      <c r="B871" s="2" t="s">
        <v>1267</v>
      </c>
    </row>
    <row r="872" customFormat="false" ht="15.6" hidden="false" customHeight="false" outlineLevel="0" collapsed="false">
      <c r="A872" s="0" t="s">
        <v>93</v>
      </c>
      <c r="B872" s="2" t="s">
        <v>632</v>
      </c>
    </row>
    <row r="873" customFormat="false" ht="15.6" hidden="false" customHeight="false" outlineLevel="0" collapsed="false">
      <c r="A873" s="0" t="s">
        <v>93</v>
      </c>
      <c r="B873" s="2" t="s">
        <v>898</v>
      </c>
    </row>
    <row r="874" customFormat="false" ht="15.6" hidden="false" customHeight="false" outlineLevel="0" collapsed="false">
      <c r="A874" s="0" t="s">
        <v>93</v>
      </c>
      <c r="B874" s="2" t="s">
        <v>1268</v>
      </c>
    </row>
    <row r="875" customFormat="false" ht="15.6" hidden="false" customHeight="false" outlineLevel="0" collapsed="false">
      <c r="A875" s="0" t="s">
        <v>93</v>
      </c>
      <c r="B875" s="2" t="s">
        <v>1269</v>
      </c>
    </row>
    <row r="876" customFormat="false" ht="15.6" hidden="false" customHeight="false" outlineLevel="0" collapsed="false">
      <c r="A876" s="0" t="s">
        <v>93</v>
      </c>
      <c r="B876" s="2" t="s">
        <v>486</v>
      </c>
    </row>
    <row r="877" customFormat="false" ht="15.6" hidden="false" customHeight="false" outlineLevel="0" collapsed="false">
      <c r="A877" s="0" t="s">
        <v>93</v>
      </c>
      <c r="B877" s="2" t="s">
        <v>1270</v>
      </c>
    </row>
    <row r="878" customFormat="false" ht="15.6" hidden="false" customHeight="false" outlineLevel="0" collapsed="false">
      <c r="A878" s="0" t="s">
        <v>93</v>
      </c>
      <c r="B878" s="2" t="s">
        <v>1271</v>
      </c>
    </row>
    <row r="879" customFormat="false" ht="15.6" hidden="false" customHeight="false" outlineLevel="0" collapsed="false">
      <c r="A879" s="0" t="s">
        <v>93</v>
      </c>
      <c r="B879" s="2" t="s">
        <v>1272</v>
      </c>
    </row>
    <row r="880" customFormat="false" ht="15.6" hidden="false" customHeight="false" outlineLevel="0" collapsed="false">
      <c r="A880" s="0" t="s">
        <v>93</v>
      </c>
      <c r="B880" s="2" t="s">
        <v>1273</v>
      </c>
    </row>
    <row r="881" customFormat="false" ht="15.6" hidden="false" customHeight="false" outlineLevel="0" collapsed="false">
      <c r="A881" s="0" t="s">
        <v>93</v>
      </c>
      <c r="B881" s="2" t="s">
        <v>1274</v>
      </c>
    </row>
    <row r="882" customFormat="false" ht="15.6" hidden="false" customHeight="false" outlineLevel="0" collapsed="false">
      <c r="A882" s="0" t="s">
        <v>93</v>
      </c>
      <c r="B882" s="2" t="s">
        <v>1275</v>
      </c>
    </row>
    <row r="883" customFormat="false" ht="15.6" hidden="false" customHeight="false" outlineLevel="0" collapsed="false">
      <c r="A883" s="0" t="s">
        <v>93</v>
      </c>
      <c r="B883" s="2" t="s">
        <v>1027</v>
      </c>
    </row>
    <row r="884" customFormat="false" ht="15.6" hidden="false" customHeight="false" outlineLevel="0" collapsed="false">
      <c r="A884" s="0" t="s">
        <v>93</v>
      </c>
      <c r="B884" s="2" t="s">
        <v>1276</v>
      </c>
    </row>
    <row r="885" customFormat="false" ht="15.6" hidden="false" customHeight="false" outlineLevel="0" collapsed="false">
      <c r="A885" s="0" t="s">
        <v>93</v>
      </c>
      <c r="B885" s="2" t="s">
        <v>648</v>
      </c>
    </row>
    <row r="886" customFormat="false" ht="15.6" hidden="false" customHeight="false" outlineLevel="0" collapsed="false">
      <c r="A886" s="0" t="s">
        <v>93</v>
      </c>
      <c r="B886" s="2" t="s">
        <v>1277</v>
      </c>
    </row>
    <row r="887" customFormat="false" ht="15.6" hidden="false" customHeight="false" outlineLevel="0" collapsed="false">
      <c r="A887" s="0" t="s">
        <v>93</v>
      </c>
      <c r="B887" s="2" t="s">
        <v>1278</v>
      </c>
    </row>
    <row r="888" customFormat="false" ht="15.6" hidden="false" customHeight="false" outlineLevel="0" collapsed="false">
      <c r="A888" s="0" t="s">
        <v>93</v>
      </c>
      <c r="B888" s="2" t="s">
        <v>1156</v>
      </c>
    </row>
    <row r="889" customFormat="false" ht="15.6" hidden="false" customHeight="false" outlineLevel="0" collapsed="false">
      <c r="A889" s="0" t="s">
        <v>93</v>
      </c>
      <c r="B889" s="2" t="s">
        <v>1279</v>
      </c>
    </row>
    <row r="890" customFormat="false" ht="15.6" hidden="false" customHeight="false" outlineLevel="0" collapsed="false">
      <c r="A890" s="0" t="s">
        <v>93</v>
      </c>
      <c r="B890" s="2" t="s">
        <v>1162</v>
      </c>
    </row>
    <row r="891" customFormat="false" ht="15.6" hidden="false" customHeight="false" outlineLevel="0" collapsed="false">
      <c r="A891" s="0" t="s">
        <v>93</v>
      </c>
      <c r="B891" s="2" t="s">
        <v>644</v>
      </c>
    </row>
    <row r="892" customFormat="false" ht="15.6" hidden="false" customHeight="false" outlineLevel="0" collapsed="false">
      <c r="A892" s="0" t="s">
        <v>93</v>
      </c>
      <c r="B892" s="2" t="s">
        <v>1006</v>
      </c>
    </row>
    <row r="893" customFormat="false" ht="15.6" hidden="false" customHeight="false" outlineLevel="0" collapsed="false">
      <c r="A893" s="0" t="s">
        <v>93</v>
      </c>
      <c r="B893" s="2" t="s">
        <v>1280</v>
      </c>
    </row>
    <row r="894" customFormat="false" ht="15.6" hidden="false" customHeight="false" outlineLevel="0" collapsed="false">
      <c r="A894" s="0" t="s">
        <v>93</v>
      </c>
      <c r="B894" s="2" t="s">
        <v>1281</v>
      </c>
    </row>
    <row r="895" customFormat="false" ht="15.6" hidden="false" customHeight="false" outlineLevel="0" collapsed="false">
      <c r="A895" s="0" t="s">
        <v>93</v>
      </c>
      <c r="B895" s="2" t="s">
        <v>1282</v>
      </c>
    </row>
    <row r="896" customFormat="false" ht="15.6" hidden="false" customHeight="false" outlineLevel="0" collapsed="false">
      <c r="A896" s="0" t="s">
        <v>93</v>
      </c>
      <c r="B896" s="2" t="s">
        <v>1283</v>
      </c>
    </row>
    <row r="897" customFormat="false" ht="15.6" hidden="false" customHeight="false" outlineLevel="0" collapsed="false">
      <c r="A897" s="0" t="s">
        <v>93</v>
      </c>
      <c r="B897" s="2" t="s">
        <v>1284</v>
      </c>
    </row>
    <row r="898" customFormat="false" ht="15.6" hidden="false" customHeight="false" outlineLevel="0" collapsed="false">
      <c r="A898" s="0" t="s">
        <v>93</v>
      </c>
      <c r="B898" s="2" t="s">
        <v>1285</v>
      </c>
    </row>
    <row r="899" customFormat="false" ht="15.6" hidden="false" customHeight="false" outlineLevel="0" collapsed="false">
      <c r="A899" s="0" t="s">
        <v>93</v>
      </c>
      <c r="B899" s="2" t="s">
        <v>1286</v>
      </c>
    </row>
    <row r="900" customFormat="false" ht="15.6" hidden="false" customHeight="false" outlineLevel="0" collapsed="false">
      <c r="A900" s="0" t="s">
        <v>93</v>
      </c>
      <c r="B900" s="2" t="s">
        <v>1287</v>
      </c>
    </row>
    <row r="901" customFormat="false" ht="15.6" hidden="false" customHeight="false" outlineLevel="0" collapsed="false">
      <c r="A901" s="0" t="s">
        <v>93</v>
      </c>
      <c r="B901" s="2" t="s">
        <v>698</v>
      </c>
    </row>
    <row r="902" customFormat="false" ht="15.6" hidden="false" customHeight="false" outlineLevel="0" collapsed="false">
      <c r="A902" s="0" t="s">
        <v>93</v>
      </c>
      <c r="B902" s="2" t="s">
        <v>1288</v>
      </c>
    </row>
    <row r="903" customFormat="false" ht="15.6" hidden="false" customHeight="false" outlineLevel="0" collapsed="false">
      <c r="A903" s="0" t="s">
        <v>93</v>
      </c>
      <c r="B903" s="2" t="s">
        <v>1289</v>
      </c>
    </row>
    <row r="904" customFormat="false" ht="15.6" hidden="false" customHeight="false" outlineLevel="0" collapsed="false">
      <c r="A904" s="0" t="s">
        <v>93</v>
      </c>
      <c r="B904" s="2" t="s">
        <v>1290</v>
      </c>
    </row>
    <row r="905" customFormat="false" ht="15.6" hidden="false" customHeight="false" outlineLevel="0" collapsed="false">
      <c r="A905" s="0" t="s">
        <v>93</v>
      </c>
      <c r="B905" s="2" t="s">
        <v>1291</v>
      </c>
    </row>
    <row r="906" customFormat="false" ht="15.6" hidden="false" customHeight="false" outlineLevel="0" collapsed="false">
      <c r="A906" s="0" t="s">
        <v>93</v>
      </c>
      <c r="B906" s="2" t="s">
        <v>645</v>
      </c>
    </row>
    <row r="907" customFormat="false" ht="15.6" hidden="false" customHeight="false" outlineLevel="0" collapsed="false">
      <c r="A907" s="0" t="s">
        <v>93</v>
      </c>
      <c r="B907" s="2" t="s">
        <v>1292</v>
      </c>
    </row>
    <row r="908" customFormat="false" ht="15.6" hidden="false" customHeight="false" outlineLevel="0" collapsed="false">
      <c r="A908" s="0" t="s">
        <v>93</v>
      </c>
      <c r="B908" s="2" t="s">
        <v>1293</v>
      </c>
    </row>
    <row r="909" customFormat="false" ht="15.6" hidden="false" customHeight="false" outlineLevel="0" collapsed="false">
      <c r="A909" s="0" t="s">
        <v>93</v>
      </c>
      <c r="B909" s="2" t="s">
        <v>1294</v>
      </c>
    </row>
    <row r="910" customFormat="false" ht="15.6" hidden="false" customHeight="false" outlineLevel="0" collapsed="false">
      <c r="A910" s="0" t="s">
        <v>93</v>
      </c>
      <c r="B910" s="2" t="s">
        <v>1295</v>
      </c>
    </row>
    <row r="911" customFormat="false" ht="15.6" hidden="false" customHeight="false" outlineLevel="0" collapsed="false">
      <c r="A911" s="0" t="s">
        <v>93</v>
      </c>
      <c r="B911" s="2" t="s">
        <v>1296</v>
      </c>
    </row>
    <row r="912" customFormat="false" ht="15.6" hidden="false" customHeight="false" outlineLevel="0" collapsed="false">
      <c r="A912" s="0" t="s">
        <v>93</v>
      </c>
      <c r="B912" s="2" t="s">
        <v>1297</v>
      </c>
    </row>
    <row r="913" customFormat="false" ht="15.6" hidden="false" customHeight="false" outlineLevel="0" collapsed="false">
      <c r="A913" s="0" t="s">
        <v>93</v>
      </c>
      <c r="B913" s="2" t="s">
        <v>1298</v>
      </c>
    </row>
    <row r="914" customFormat="false" ht="15.6" hidden="false" customHeight="false" outlineLevel="0" collapsed="false">
      <c r="A914" s="0" t="s">
        <v>93</v>
      </c>
      <c r="B914" s="2" t="s">
        <v>1299</v>
      </c>
    </row>
    <row r="915" customFormat="false" ht="15.6" hidden="false" customHeight="false" outlineLevel="0" collapsed="false">
      <c r="A915" s="0" t="s">
        <v>93</v>
      </c>
      <c r="B915" s="2" t="s">
        <v>1176</v>
      </c>
    </row>
    <row r="916" customFormat="false" ht="15.6" hidden="false" customHeight="false" outlineLevel="0" collapsed="false">
      <c r="A916" s="0" t="s">
        <v>93</v>
      </c>
      <c r="B916" s="2" t="s">
        <v>1300</v>
      </c>
    </row>
    <row r="917" customFormat="false" ht="15.6" hidden="false" customHeight="false" outlineLevel="0" collapsed="false">
      <c r="A917" s="0" t="s">
        <v>93</v>
      </c>
      <c r="B917" s="2" t="s">
        <v>1301</v>
      </c>
    </row>
    <row r="918" customFormat="false" ht="15.6" hidden="false" customHeight="false" outlineLevel="0" collapsed="false">
      <c r="A918" s="0" t="s">
        <v>93</v>
      </c>
      <c r="B918" s="2" t="s">
        <v>1302</v>
      </c>
    </row>
    <row r="919" customFormat="false" ht="15.6" hidden="false" customHeight="false" outlineLevel="0" collapsed="false">
      <c r="A919" s="0" t="s">
        <v>93</v>
      </c>
      <c r="B919" s="2" t="s">
        <v>1303</v>
      </c>
    </row>
    <row r="920" customFormat="false" ht="15.6" hidden="false" customHeight="false" outlineLevel="0" collapsed="false">
      <c r="A920" s="0" t="s">
        <v>93</v>
      </c>
      <c r="B920" s="2" t="s">
        <v>1304</v>
      </c>
    </row>
    <row r="921" customFormat="false" ht="15.6" hidden="false" customHeight="false" outlineLevel="0" collapsed="false">
      <c r="A921" s="0" t="s">
        <v>93</v>
      </c>
      <c r="B921" s="2" t="s">
        <v>1305</v>
      </c>
    </row>
    <row r="922" customFormat="false" ht="15.6" hidden="false" customHeight="false" outlineLevel="0" collapsed="false">
      <c r="A922" s="0" t="s">
        <v>93</v>
      </c>
      <c r="B922" s="2" t="s">
        <v>1306</v>
      </c>
    </row>
    <row r="923" customFormat="false" ht="15.6" hidden="false" customHeight="false" outlineLevel="0" collapsed="false">
      <c r="A923" s="0" t="s">
        <v>93</v>
      </c>
      <c r="B923" s="2" t="s">
        <v>1307</v>
      </c>
    </row>
    <row r="924" customFormat="false" ht="15.6" hidden="false" customHeight="false" outlineLevel="0" collapsed="false">
      <c r="A924" s="0" t="s">
        <v>93</v>
      </c>
      <c r="B924" s="2" t="s">
        <v>1308</v>
      </c>
    </row>
    <row r="925" customFormat="false" ht="15.6" hidden="false" customHeight="false" outlineLevel="0" collapsed="false">
      <c r="A925" s="0" t="s">
        <v>93</v>
      </c>
      <c r="B925" s="2" t="s">
        <v>1309</v>
      </c>
    </row>
    <row r="926" customFormat="false" ht="15.6" hidden="false" customHeight="false" outlineLevel="0" collapsed="false">
      <c r="A926" s="0" t="s">
        <v>93</v>
      </c>
      <c r="B926" s="2" t="s">
        <v>1310</v>
      </c>
    </row>
    <row r="927" customFormat="false" ht="15.6" hidden="false" customHeight="false" outlineLevel="0" collapsed="false">
      <c r="A927" s="0" t="s">
        <v>93</v>
      </c>
      <c r="B927" s="2" t="s">
        <v>1181</v>
      </c>
    </row>
    <row r="928" customFormat="false" ht="15.6" hidden="false" customHeight="false" outlineLevel="0" collapsed="false">
      <c r="A928" s="0" t="s">
        <v>93</v>
      </c>
      <c r="B928" s="2" t="s">
        <v>1311</v>
      </c>
    </row>
    <row r="929" customFormat="false" ht="15.6" hidden="false" customHeight="false" outlineLevel="0" collapsed="false">
      <c r="A929" s="0" t="s">
        <v>93</v>
      </c>
      <c r="B929" s="2" t="s">
        <v>849</v>
      </c>
    </row>
    <row r="930" customFormat="false" ht="15.6" hidden="false" customHeight="false" outlineLevel="0" collapsed="false">
      <c r="A930" s="0" t="s">
        <v>93</v>
      </c>
      <c r="B930" s="2" t="s">
        <v>1312</v>
      </c>
    </row>
    <row r="931" customFormat="false" ht="15.6" hidden="false" customHeight="false" outlineLevel="0" collapsed="false">
      <c r="A931" s="0" t="s">
        <v>93</v>
      </c>
      <c r="B931" s="2" t="s">
        <v>1184</v>
      </c>
    </row>
    <row r="932" customFormat="false" ht="15.6" hidden="false" customHeight="false" outlineLevel="0" collapsed="false">
      <c r="A932" s="0" t="s">
        <v>93</v>
      </c>
      <c r="B932" s="2" t="s">
        <v>1313</v>
      </c>
    </row>
    <row r="933" customFormat="false" ht="15.6" hidden="false" customHeight="false" outlineLevel="0" collapsed="false">
      <c r="A933" s="0" t="s">
        <v>93</v>
      </c>
      <c r="B933" s="2" t="s">
        <v>1314</v>
      </c>
    </row>
    <row r="934" customFormat="false" ht="15.6" hidden="false" customHeight="false" outlineLevel="0" collapsed="false">
      <c r="A934" s="0" t="s">
        <v>93</v>
      </c>
      <c r="B934" s="2" t="s">
        <v>1315</v>
      </c>
    </row>
    <row r="935" customFormat="false" ht="15.6" hidden="false" customHeight="false" outlineLevel="0" collapsed="false">
      <c r="A935" s="0" t="s">
        <v>93</v>
      </c>
      <c r="B935" s="2" t="s">
        <v>1316</v>
      </c>
    </row>
    <row r="936" customFormat="false" ht="15.6" hidden="false" customHeight="false" outlineLevel="0" collapsed="false">
      <c r="A936" s="0" t="s">
        <v>93</v>
      </c>
      <c r="B936" s="2" t="s">
        <v>1317</v>
      </c>
    </row>
    <row r="937" customFormat="false" ht="15.6" hidden="false" customHeight="false" outlineLevel="0" collapsed="false">
      <c r="A937" s="0" t="s">
        <v>93</v>
      </c>
      <c r="B937" s="2" t="s">
        <v>1318</v>
      </c>
    </row>
    <row r="938" customFormat="false" ht="15.6" hidden="false" customHeight="false" outlineLevel="0" collapsed="false">
      <c r="A938" s="0" t="s">
        <v>93</v>
      </c>
      <c r="B938" s="2" t="s">
        <v>1319</v>
      </c>
    </row>
    <row r="939" customFormat="false" ht="15.6" hidden="false" customHeight="false" outlineLevel="0" collapsed="false">
      <c r="A939" s="0" t="s">
        <v>93</v>
      </c>
      <c r="B939" s="2" t="s">
        <v>1320</v>
      </c>
    </row>
    <row r="940" customFormat="false" ht="15.6" hidden="false" customHeight="false" outlineLevel="0" collapsed="false">
      <c r="A940" s="0" t="s">
        <v>93</v>
      </c>
      <c r="B940" s="2" t="s">
        <v>1321</v>
      </c>
    </row>
    <row r="941" customFormat="false" ht="15.6" hidden="false" customHeight="false" outlineLevel="0" collapsed="false">
      <c r="A941" s="0" t="s">
        <v>93</v>
      </c>
      <c r="B941" s="2" t="s">
        <v>1322</v>
      </c>
    </row>
    <row r="942" customFormat="false" ht="15.6" hidden="false" customHeight="false" outlineLevel="0" collapsed="false">
      <c r="A942" s="0" t="s">
        <v>93</v>
      </c>
      <c r="B942" s="2" t="s">
        <v>744</v>
      </c>
    </row>
    <row r="943" customFormat="false" ht="15.6" hidden="false" customHeight="false" outlineLevel="0" collapsed="false">
      <c r="A943" s="0" t="s">
        <v>93</v>
      </c>
      <c r="B943" s="2" t="s">
        <v>1323</v>
      </c>
    </row>
    <row r="944" customFormat="false" ht="15.6" hidden="false" customHeight="false" outlineLevel="0" collapsed="false">
      <c r="A944" s="0" t="s">
        <v>93</v>
      </c>
      <c r="B944" s="2" t="s">
        <v>1324</v>
      </c>
    </row>
    <row r="945" customFormat="false" ht="15.6" hidden="false" customHeight="false" outlineLevel="0" collapsed="false">
      <c r="A945" s="0" t="s">
        <v>93</v>
      </c>
      <c r="B945" s="2" t="s">
        <v>1325</v>
      </c>
    </row>
    <row r="946" customFormat="false" ht="15.6" hidden="false" customHeight="false" outlineLevel="0" collapsed="false">
      <c r="A946" s="0" t="s">
        <v>93</v>
      </c>
      <c r="B946" s="2" t="s">
        <v>1326</v>
      </c>
    </row>
    <row r="947" customFormat="false" ht="15.6" hidden="false" customHeight="false" outlineLevel="0" collapsed="false">
      <c r="A947" s="0" t="s">
        <v>93</v>
      </c>
      <c r="B947" s="2" t="s">
        <v>1327</v>
      </c>
    </row>
    <row r="948" customFormat="false" ht="15.6" hidden="false" customHeight="false" outlineLevel="0" collapsed="false">
      <c r="A948" s="0" t="s">
        <v>93</v>
      </c>
      <c r="B948" s="2" t="s">
        <v>1191</v>
      </c>
    </row>
    <row r="949" customFormat="false" ht="15.6" hidden="false" customHeight="false" outlineLevel="0" collapsed="false">
      <c r="A949" s="0" t="s">
        <v>93</v>
      </c>
      <c r="B949" s="2" t="s">
        <v>908</v>
      </c>
    </row>
    <row r="950" customFormat="false" ht="15.6" hidden="false" customHeight="false" outlineLevel="0" collapsed="false">
      <c r="A950" s="0" t="s">
        <v>93</v>
      </c>
      <c r="B950" s="2" t="s">
        <v>1194</v>
      </c>
    </row>
    <row r="951" customFormat="false" ht="15.6" hidden="false" customHeight="false" outlineLevel="0" collapsed="false">
      <c r="A951" s="0" t="s">
        <v>93</v>
      </c>
      <c r="B951" s="2" t="s">
        <v>1328</v>
      </c>
    </row>
    <row r="952" customFormat="false" ht="15.6" hidden="false" customHeight="false" outlineLevel="0" collapsed="false">
      <c r="A952" s="0" t="s">
        <v>93</v>
      </c>
      <c r="B952" s="2" t="s">
        <v>1329</v>
      </c>
    </row>
    <row r="953" customFormat="false" ht="15.6" hidden="false" customHeight="false" outlineLevel="0" collapsed="false">
      <c r="A953" s="0" t="s">
        <v>93</v>
      </c>
      <c r="B953" s="2" t="s">
        <v>1330</v>
      </c>
    </row>
    <row r="954" customFormat="false" ht="15.6" hidden="false" customHeight="false" outlineLevel="0" collapsed="false">
      <c r="A954" s="0" t="s">
        <v>93</v>
      </c>
      <c r="B954" s="2" t="s">
        <v>1331</v>
      </c>
    </row>
    <row r="955" customFormat="false" ht="15.6" hidden="false" customHeight="false" outlineLevel="0" collapsed="false">
      <c r="A955" s="0" t="s">
        <v>93</v>
      </c>
      <c r="B955" s="2" t="s">
        <v>1198</v>
      </c>
    </row>
    <row r="956" customFormat="false" ht="15.6" hidden="false" customHeight="false" outlineLevel="0" collapsed="false">
      <c r="A956" s="0" t="s">
        <v>93</v>
      </c>
      <c r="B956" s="2" t="s">
        <v>1332</v>
      </c>
    </row>
    <row r="957" customFormat="false" ht="15.6" hidden="false" customHeight="false" outlineLevel="0" collapsed="false">
      <c r="A957" s="0" t="s">
        <v>93</v>
      </c>
      <c r="B957" s="2" t="s">
        <v>1333</v>
      </c>
    </row>
    <row r="958" customFormat="false" ht="15.6" hidden="false" customHeight="false" outlineLevel="0" collapsed="false">
      <c r="A958" s="0" t="s">
        <v>93</v>
      </c>
      <c r="B958" s="2" t="s">
        <v>1334</v>
      </c>
    </row>
    <row r="959" customFormat="false" ht="15.6" hidden="false" customHeight="false" outlineLevel="0" collapsed="false">
      <c r="A959" s="0" t="s">
        <v>93</v>
      </c>
      <c r="B959" s="2" t="s">
        <v>1335</v>
      </c>
    </row>
    <row r="960" customFormat="false" ht="15.6" hidden="false" customHeight="false" outlineLevel="0" collapsed="false">
      <c r="A960" s="0" t="s">
        <v>93</v>
      </c>
      <c r="B960" s="2" t="s">
        <v>1336</v>
      </c>
    </row>
    <row r="961" customFormat="false" ht="15.6" hidden="false" customHeight="false" outlineLevel="0" collapsed="false">
      <c r="A961" s="0" t="s">
        <v>93</v>
      </c>
      <c r="B961" s="2" t="s">
        <v>1337</v>
      </c>
    </row>
    <row r="962" customFormat="false" ht="15.6" hidden="false" customHeight="false" outlineLevel="0" collapsed="false">
      <c r="A962" s="0" t="s">
        <v>93</v>
      </c>
      <c r="B962" s="2" t="s">
        <v>1338</v>
      </c>
    </row>
    <row r="963" customFormat="false" ht="15.6" hidden="false" customHeight="false" outlineLevel="0" collapsed="false">
      <c r="A963" s="0" t="s">
        <v>93</v>
      </c>
      <c r="B963" s="2" t="s">
        <v>1339</v>
      </c>
    </row>
    <row r="964" customFormat="false" ht="15.6" hidden="false" customHeight="false" outlineLevel="0" collapsed="false">
      <c r="A964" s="0" t="s">
        <v>93</v>
      </c>
      <c r="B964" s="2" t="s">
        <v>1200</v>
      </c>
    </row>
    <row r="965" customFormat="false" ht="15.6" hidden="false" customHeight="false" outlineLevel="0" collapsed="false">
      <c r="A965" s="0" t="s">
        <v>93</v>
      </c>
      <c r="B965" s="2" t="s">
        <v>1340</v>
      </c>
    </row>
    <row r="966" customFormat="false" ht="15.6" hidden="false" customHeight="false" outlineLevel="0" collapsed="false">
      <c r="A966" s="0" t="s">
        <v>93</v>
      </c>
      <c r="B966" s="2" t="s">
        <v>1341</v>
      </c>
    </row>
    <row r="967" customFormat="false" ht="15.6" hidden="false" customHeight="false" outlineLevel="0" collapsed="false">
      <c r="A967" s="0" t="s">
        <v>93</v>
      </c>
      <c r="B967" s="2" t="s">
        <v>1342</v>
      </c>
    </row>
    <row r="968" customFormat="false" ht="15.6" hidden="false" customHeight="false" outlineLevel="0" collapsed="false">
      <c r="A968" s="0" t="s">
        <v>93</v>
      </c>
      <c r="B968" s="2" t="s">
        <v>1343</v>
      </c>
    </row>
    <row r="969" customFormat="false" ht="15.6" hidden="false" customHeight="false" outlineLevel="0" collapsed="false">
      <c r="A969" s="0" t="s">
        <v>93</v>
      </c>
      <c r="B969" s="2" t="s">
        <v>1344</v>
      </c>
    </row>
    <row r="970" customFormat="false" ht="15.6" hidden="false" customHeight="false" outlineLevel="0" collapsed="false">
      <c r="A970" s="0" t="s">
        <v>93</v>
      </c>
      <c r="B970" s="2" t="s">
        <v>1345</v>
      </c>
    </row>
    <row r="971" customFormat="false" ht="15.6" hidden="false" customHeight="false" outlineLevel="0" collapsed="false">
      <c r="A971" s="0" t="s">
        <v>93</v>
      </c>
      <c r="B971" s="2" t="s">
        <v>1346</v>
      </c>
    </row>
    <row r="972" customFormat="false" ht="15.6" hidden="false" customHeight="false" outlineLevel="0" collapsed="false">
      <c r="A972" s="0" t="s">
        <v>93</v>
      </c>
      <c r="B972" s="2" t="s">
        <v>1347</v>
      </c>
    </row>
    <row r="973" customFormat="false" ht="15.6" hidden="false" customHeight="false" outlineLevel="0" collapsed="false">
      <c r="A973" s="0" t="s">
        <v>93</v>
      </c>
      <c r="B973" s="2" t="s">
        <v>567</v>
      </c>
    </row>
    <row r="974" customFormat="false" ht="15.6" hidden="false" customHeight="false" outlineLevel="0" collapsed="false">
      <c r="A974" s="0" t="s">
        <v>93</v>
      </c>
      <c r="B974" s="2" t="s">
        <v>1348</v>
      </c>
    </row>
    <row r="975" customFormat="false" ht="15.6" hidden="false" customHeight="false" outlineLevel="0" collapsed="false">
      <c r="A975" s="0" t="s">
        <v>93</v>
      </c>
      <c r="B975" s="2" t="s">
        <v>1349</v>
      </c>
    </row>
    <row r="976" customFormat="false" ht="15.6" hidden="false" customHeight="false" outlineLevel="0" collapsed="false">
      <c r="A976" s="0" t="s">
        <v>93</v>
      </c>
      <c r="B976" s="2" t="s">
        <v>1350</v>
      </c>
    </row>
    <row r="977" customFormat="false" ht="15.6" hidden="false" customHeight="false" outlineLevel="0" collapsed="false">
      <c r="A977" s="0" t="s">
        <v>93</v>
      </c>
      <c r="B977" s="2" t="s">
        <v>1351</v>
      </c>
    </row>
    <row r="978" customFormat="false" ht="15.6" hidden="false" customHeight="false" outlineLevel="0" collapsed="false">
      <c r="A978" s="0" t="s">
        <v>93</v>
      </c>
      <c r="B978" s="2" t="s">
        <v>1352</v>
      </c>
    </row>
    <row r="979" customFormat="false" ht="15.6" hidden="false" customHeight="false" outlineLevel="0" collapsed="false">
      <c r="A979" s="0" t="s">
        <v>93</v>
      </c>
      <c r="B979" s="2" t="s">
        <v>1353</v>
      </c>
    </row>
    <row r="980" customFormat="false" ht="15.6" hidden="false" customHeight="false" outlineLevel="0" collapsed="false">
      <c r="A980" s="0" t="s">
        <v>93</v>
      </c>
      <c r="B980" s="2" t="s">
        <v>1212</v>
      </c>
    </row>
    <row r="981" customFormat="false" ht="15.6" hidden="false" customHeight="false" outlineLevel="0" collapsed="false">
      <c r="A981" s="0" t="s">
        <v>93</v>
      </c>
      <c r="B981" s="2" t="s">
        <v>634</v>
      </c>
    </row>
    <row r="982" customFormat="false" ht="15.6" hidden="false" customHeight="false" outlineLevel="0" collapsed="false">
      <c r="A982" s="0" t="s">
        <v>93</v>
      </c>
      <c r="B982" s="2" t="s">
        <v>1354</v>
      </c>
    </row>
    <row r="983" customFormat="false" ht="15.6" hidden="false" customHeight="false" outlineLevel="0" collapsed="false">
      <c r="A983" s="0" t="s">
        <v>93</v>
      </c>
      <c r="B983" s="2" t="s">
        <v>1355</v>
      </c>
    </row>
    <row r="984" customFormat="false" ht="15.6" hidden="false" customHeight="false" outlineLevel="0" collapsed="false">
      <c r="A984" s="0" t="s">
        <v>93</v>
      </c>
      <c r="B984" s="2" t="s">
        <v>1356</v>
      </c>
    </row>
    <row r="985" customFormat="false" ht="15.6" hidden="false" customHeight="false" outlineLevel="0" collapsed="false">
      <c r="A985" s="0" t="s">
        <v>93</v>
      </c>
      <c r="B985" s="2" t="s">
        <v>799</v>
      </c>
    </row>
    <row r="986" customFormat="false" ht="15.6" hidden="false" customHeight="false" outlineLevel="0" collapsed="false">
      <c r="A986" s="0" t="s">
        <v>93</v>
      </c>
      <c r="B986" s="2" t="s">
        <v>1357</v>
      </c>
    </row>
    <row r="987" customFormat="false" ht="15.6" hidden="false" customHeight="false" outlineLevel="0" collapsed="false">
      <c r="A987" s="0" t="s">
        <v>93</v>
      </c>
      <c r="B987" s="2" t="s">
        <v>1358</v>
      </c>
    </row>
    <row r="988" customFormat="false" ht="15.6" hidden="false" customHeight="false" outlineLevel="0" collapsed="false">
      <c r="A988" s="0" t="s">
        <v>93</v>
      </c>
      <c r="B988" s="2" t="s">
        <v>1359</v>
      </c>
    </row>
    <row r="989" customFormat="false" ht="15.6" hidden="false" customHeight="false" outlineLevel="0" collapsed="false">
      <c r="A989" s="0" t="s">
        <v>93</v>
      </c>
      <c r="B989" s="2" t="s">
        <v>1360</v>
      </c>
    </row>
    <row r="990" customFormat="false" ht="15.6" hidden="false" customHeight="false" outlineLevel="0" collapsed="false">
      <c r="A990" s="0" t="s">
        <v>93</v>
      </c>
      <c r="B990" s="2" t="s">
        <v>1361</v>
      </c>
    </row>
    <row r="991" customFormat="false" ht="15.6" hidden="false" customHeight="false" outlineLevel="0" collapsed="false">
      <c r="A991" s="0" t="s">
        <v>93</v>
      </c>
      <c r="B991" s="2" t="s">
        <v>1362</v>
      </c>
    </row>
    <row r="992" customFormat="false" ht="15.6" hidden="false" customHeight="false" outlineLevel="0" collapsed="false">
      <c r="A992" s="0" t="s">
        <v>93</v>
      </c>
      <c r="B992" s="2" t="s">
        <v>1363</v>
      </c>
    </row>
    <row r="993" customFormat="false" ht="15.6" hidden="false" customHeight="false" outlineLevel="0" collapsed="false">
      <c r="A993" s="0" t="s">
        <v>93</v>
      </c>
      <c r="B993" s="2" t="s">
        <v>1364</v>
      </c>
    </row>
    <row r="994" customFormat="false" ht="15.6" hidden="false" customHeight="false" outlineLevel="0" collapsed="false">
      <c r="A994" s="0" t="s">
        <v>93</v>
      </c>
      <c r="B994" s="2" t="s">
        <v>1365</v>
      </c>
    </row>
    <row r="995" customFormat="false" ht="15.6" hidden="false" customHeight="false" outlineLevel="0" collapsed="false">
      <c r="A995" s="0" t="s">
        <v>93</v>
      </c>
      <c r="B995" s="2" t="s">
        <v>881</v>
      </c>
    </row>
    <row r="996" customFormat="false" ht="15.6" hidden="false" customHeight="false" outlineLevel="0" collapsed="false">
      <c r="A996" s="0" t="s">
        <v>93</v>
      </c>
      <c r="B996" s="2" t="s">
        <v>1366</v>
      </c>
    </row>
    <row r="997" customFormat="false" ht="15.6" hidden="false" customHeight="false" outlineLevel="0" collapsed="false">
      <c r="A997" s="0" t="s">
        <v>93</v>
      </c>
      <c r="B997" s="2" t="s">
        <v>1367</v>
      </c>
    </row>
    <row r="998" customFormat="false" ht="15.6" hidden="false" customHeight="false" outlineLevel="0" collapsed="false">
      <c r="A998" s="0" t="s">
        <v>93</v>
      </c>
      <c r="B998" s="2" t="s">
        <v>1368</v>
      </c>
    </row>
    <row r="999" customFormat="false" ht="15.6" hidden="false" customHeight="false" outlineLevel="0" collapsed="false">
      <c r="A999" s="0" t="s">
        <v>93</v>
      </c>
      <c r="B999" s="2" t="s">
        <v>1219</v>
      </c>
    </row>
    <row r="1000" customFormat="false" ht="15.6" hidden="false" customHeight="false" outlineLevel="0" collapsed="false">
      <c r="A1000" s="0" t="s">
        <v>93</v>
      </c>
      <c r="B1000" s="2" t="s">
        <v>1369</v>
      </c>
    </row>
    <row r="1001" customFormat="false" ht="15.6" hidden="false" customHeight="false" outlineLevel="0" collapsed="false">
      <c r="A1001" s="0" t="s">
        <v>93</v>
      </c>
      <c r="B1001" s="2" t="s">
        <v>1370</v>
      </c>
    </row>
    <row r="1002" customFormat="false" ht="15.6" hidden="false" customHeight="false" outlineLevel="0" collapsed="false">
      <c r="A1002" s="0" t="s">
        <v>93</v>
      </c>
      <c r="B1002" s="2" t="s">
        <v>1371</v>
      </c>
    </row>
    <row r="1003" customFormat="false" ht="15.6" hidden="false" customHeight="false" outlineLevel="0" collapsed="false">
      <c r="A1003" s="0" t="s">
        <v>93</v>
      </c>
      <c r="B1003" s="2" t="s">
        <v>1372</v>
      </c>
    </row>
    <row r="1004" customFormat="false" ht="15.6" hidden="false" customHeight="false" outlineLevel="0" collapsed="false">
      <c r="A1004" s="0" t="s">
        <v>93</v>
      </c>
      <c r="B1004" s="2" t="s">
        <v>1373</v>
      </c>
    </row>
    <row r="1005" customFormat="false" ht="15.6" hidden="false" customHeight="false" outlineLevel="0" collapsed="false">
      <c r="A1005" s="0" t="s">
        <v>93</v>
      </c>
      <c r="B1005" s="2" t="s">
        <v>1022</v>
      </c>
    </row>
    <row r="1006" customFormat="false" ht="15.6" hidden="false" customHeight="false" outlineLevel="0" collapsed="false">
      <c r="A1006" s="0" t="s">
        <v>93</v>
      </c>
      <c r="B1006" s="2" t="s">
        <v>1374</v>
      </c>
    </row>
    <row r="1007" customFormat="false" ht="15.6" hidden="false" customHeight="false" outlineLevel="0" collapsed="false">
      <c r="A1007" s="0" t="s">
        <v>93</v>
      </c>
      <c r="B1007" s="2" t="s">
        <v>1375</v>
      </c>
    </row>
    <row r="1008" customFormat="false" ht="15.6" hidden="false" customHeight="false" outlineLevel="0" collapsed="false">
      <c r="A1008" s="0" t="s">
        <v>93</v>
      </c>
      <c r="B1008" s="2" t="s">
        <v>1376</v>
      </c>
    </row>
    <row r="1009" customFormat="false" ht="15.6" hidden="false" customHeight="false" outlineLevel="0" collapsed="false">
      <c r="A1009" s="0" t="s">
        <v>93</v>
      </c>
      <c r="B1009" s="2" t="s">
        <v>1377</v>
      </c>
    </row>
    <row r="1010" customFormat="false" ht="15.6" hidden="false" customHeight="false" outlineLevel="0" collapsed="false">
      <c r="A1010" s="0" t="s">
        <v>93</v>
      </c>
      <c r="B1010" s="2" t="s">
        <v>1378</v>
      </c>
    </row>
    <row r="1011" customFormat="false" ht="15.6" hidden="false" customHeight="false" outlineLevel="0" collapsed="false">
      <c r="A1011" s="0" t="s">
        <v>93</v>
      </c>
      <c r="B1011" s="2" t="s">
        <v>1379</v>
      </c>
    </row>
    <row r="1012" customFormat="false" ht="15.6" hidden="false" customHeight="false" outlineLevel="0" collapsed="false">
      <c r="A1012" s="0" t="s">
        <v>93</v>
      </c>
      <c r="B1012" s="2" t="s">
        <v>1380</v>
      </c>
    </row>
    <row r="1013" customFormat="false" ht="15.6" hidden="false" customHeight="false" outlineLevel="0" collapsed="false">
      <c r="A1013" s="0" t="s">
        <v>93</v>
      </c>
      <c r="B1013" s="2" t="s">
        <v>1381</v>
      </c>
    </row>
    <row r="1014" customFormat="false" ht="15.6" hidden="false" customHeight="false" outlineLevel="0" collapsed="false">
      <c r="A1014" s="0" t="s">
        <v>93</v>
      </c>
      <c r="B1014" s="2" t="s">
        <v>1382</v>
      </c>
    </row>
    <row r="1015" customFormat="false" ht="15.6" hidden="false" customHeight="false" outlineLevel="0" collapsed="false">
      <c r="A1015" s="0" t="s">
        <v>93</v>
      </c>
      <c r="B1015" s="2" t="s">
        <v>1383</v>
      </c>
    </row>
    <row r="1016" customFormat="false" ht="15.6" hidden="false" customHeight="false" outlineLevel="0" collapsed="false">
      <c r="A1016" s="0" t="s">
        <v>93</v>
      </c>
      <c r="B1016" s="2" t="s">
        <v>1384</v>
      </c>
    </row>
    <row r="1017" customFormat="false" ht="15.6" hidden="false" customHeight="false" outlineLevel="0" collapsed="false">
      <c r="A1017" s="0" t="s">
        <v>93</v>
      </c>
      <c r="B1017" s="2" t="s">
        <v>1385</v>
      </c>
    </row>
    <row r="1018" customFormat="false" ht="15.6" hidden="false" customHeight="false" outlineLevel="0" collapsed="false">
      <c r="A1018" s="0" t="s">
        <v>93</v>
      </c>
      <c r="B1018" s="2" t="s">
        <v>1386</v>
      </c>
    </row>
    <row r="1019" customFormat="false" ht="15.6" hidden="false" customHeight="false" outlineLevel="0" collapsed="false">
      <c r="A1019" s="0" t="s">
        <v>93</v>
      </c>
      <c r="B1019" s="2" t="s">
        <v>1387</v>
      </c>
    </row>
    <row r="1020" customFormat="false" ht="15.6" hidden="false" customHeight="false" outlineLevel="0" collapsed="false">
      <c r="A1020" s="0" t="s">
        <v>93</v>
      </c>
      <c r="B1020" s="2" t="s">
        <v>1388</v>
      </c>
    </row>
    <row r="1021" customFormat="false" ht="15.6" hidden="false" customHeight="false" outlineLevel="0" collapsed="false">
      <c r="A1021" s="0" t="s">
        <v>124</v>
      </c>
      <c r="B1021" s="0" t="s">
        <v>1389</v>
      </c>
    </row>
    <row r="1022" customFormat="false" ht="15.6" hidden="false" customHeight="false" outlineLevel="0" collapsed="false">
      <c r="A1022" s="0" t="s">
        <v>124</v>
      </c>
      <c r="B1022" s="0" t="s">
        <v>1390</v>
      </c>
    </row>
    <row r="1023" customFormat="false" ht="15.6" hidden="false" customHeight="false" outlineLevel="0" collapsed="false">
      <c r="A1023" s="0" t="s">
        <v>124</v>
      </c>
      <c r="B1023" s="0" t="s">
        <v>1059</v>
      </c>
    </row>
    <row r="1024" customFormat="false" ht="15.6" hidden="false" customHeight="false" outlineLevel="0" collapsed="false">
      <c r="A1024" s="0" t="s">
        <v>124</v>
      </c>
      <c r="B1024" s="0" t="s">
        <v>1391</v>
      </c>
    </row>
    <row r="1025" customFormat="false" ht="15.6" hidden="false" customHeight="false" outlineLevel="0" collapsed="false">
      <c r="A1025" s="0" t="s">
        <v>124</v>
      </c>
      <c r="B1025" s="0" t="s">
        <v>1392</v>
      </c>
    </row>
    <row r="1026" customFormat="false" ht="15.6" hidden="false" customHeight="false" outlineLevel="0" collapsed="false">
      <c r="A1026" s="0" t="s">
        <v>124</v>
      </c>
      <c r="B1026" s="0" t="s">
        <v>1393</v>
      </c>
    </row>
    <row r="1027" customFormat="false" ht="15.6" hidden="false" customHeight="false" outlineLevel="0" collapsed="false">
      <c r="A1027" s="0" t="s">
        <v>124</v>
      </c>
      <c r="B1027" s="0" t="s">
        <v>1062</v>
      </c>
    </row>
    <row r="1028" customFormat="false" ht="15.6" hidden="false" customHeight="false" outlineLevel="0" collapsed="false">
      <c r="A1028" s="0" t="s">
        <v>124</v>
      </c>
      <c r="B1028" s="0" t="s">
        <v>1227</v>
      </c>
    </row>
    <row r="1029" customFormat="false" ht="15.6" hidden="false" customHeight="false" outlineLevel="0" collapsed="false">
      <c r="A1029" s="0" t="s">
        <v>124</v>
      </c>
      <c r="B1029" s="0" t="s">
        <v>1394</v>
      </c>
    </row>
    <row r="1030" customFormat="false" ht="15.6" hidden="false" customHeight="false" outlineLevel="0" collapsed="false">
      <c r="A1030" s="0" t="s">
        <v>124</v>
      </c>
      <c r="B1030" s="0" t="s">
        <v>1395</v>
      </c>
    </row>
    <row r="1031" customFormat="false" ht="15.6" hidden="false" customHeight="false" outlineLevel="0" collapsed="false">
      <c r="A1031" s="0" t="s">
        <v>124</v>
      </c>
      <c r="B1031" s="0" t="s">
        <v>1396</v>
      </c>
    </row>
    <row r="1032" customFormat="false" ht="15.6" hidden="false" customHeight="false" outlineLevel="0" collapsed="false">
      <c r="A1032" s="0" t="s">
        <v>124</v>
      </c>
      <c r="B1032" s="0" t="s">
        <v>1397</v>
      </c>
    </row>
    <row r="1033" customFormat="false" ht="15.6" hidden="false" customHeight="false" outlineLevel="0" collapsed="false">
      <c r="A1033" s="0" t="s">
        <v>124</v>
      </c>
      <c r="B1033" s="0" t="s">
        <v>1398</v>
      </c>
    </row>
    <row r="1034" customFormat="false" ht="15.6" hidden="false" customHeight="false" outlineLevel="0" collapsed="false">
      <c r="A1034" s="0" t="s">
        <v>124</v>
      </c>
      <c r="B1034" s="0" t="s">
        <v>1075</v>
      </c>
    </row>
    <row r="1035" customFormat="false" ht="15.6" hidden="false" customHeight="false" outlineLevel="0" collapsed="false">
      <c r="A1035" s="0" t="s">
        <v>124</v>
      </c>
      <c r="B1035" s="0" t="s">
        <v>1399</v>
      </c>
    </row>
    <row r="1036" customFormat="false" ht="15.6" hidden="false" customHeight="false" outlineLevel="0" collapsed="false">
      <c r="A1036" s="0" t="s">
        <v>124</v>
      </c>
      <c r="B1036" s="0" t="s">
        <v>1400</v>
      </c>
    </row>
    <row r="1037" customFormat="false" ht="15.6" hidden="false" customHeight="false" outlineLevel="0" collapsed="false">
      <c r="A1037" s="0" t="s">
        <v>124</v>
      </c>
      <c r="B1037" s="0" t="s">
        <v>1401</v>
      </c>
    </row>
    <row r="1038" customFormat="false" ht="15.6" hidden="false" customHeight="false" outlineLevel="0" collapsed="false">
      <c r="A1038" s="0" t="s">
        <v>124</v>
      </c>
      <c r="B1038" s="0" t="s">
        <v>1402</v>
      </c>
    </row>
    <row r="1039" customFormat="false" ht="15.6" hidden="false" customHeight="false" outlineLevel="0" collapsed="false">
      <c r="A1039" s="0" t="s">
        <v>124</v>
      </c>
      <c r="B1039" s="0" t="s">
        <v>1403</v>
      </c>
    </row>
    <row r="1040" customFormat="false" ht="15.6" hidden="false" customHeight="false" outlineLevel="0" collapsed="false">
      <c r="A1040" s="0" t="s">
        <v>124</v>
      </c>
      <c r="B1040" s="0" t="s">
        <v>1083</v>
      </c>
    </row>
    <row r="1041" customFormat="false" ht="15.6" hidden="false" customHeight="false" outlineLevel="0" collapsed="false">
      <c r="A1041" s="0" t="s">
        <v>124</v>
      </c>
      <c r="B1041" s="0" t="s">
        <v>1404</v>
      </c>
    </row>
    <row r="1042" customFormat="false" ht="15.6" hidden="false" customHeight="false" outlineLevel="0" collapsed="false">
      <c r="A1042" s="0" t="s">
        <v>124</v>
      </c>
      <c r="B1042" s="0" t="s">
        <v>1405</v>
      </c>
    </row>
    <row r="1043" customFormat="false" ht="15.6" hidden="false" customHeight="false" outlineLevel="0" collapsed="false">
      <c r="A1043" s="0" t="s">
        <v>124</v>
      </c>
      <c r="B1043" s="0" t="s">
        <v>1406</v>
      </c>
    </row>
    <row r="1044" customFormat="false" ht="15.6" hidden="false" customHeight="false" outlineLevel="0" collapsed="false">
      <c r="A1044" s="0" t="s">
        <v>124</v>
      </c>
      <c r="B1044" s="0" t="s">
        <v>1407</v>
      </c>
    </row>
    <row r="1045" customFormat="false" ht="15.6" hidden="false" customHeight="false" outlineLevel="0" collapsed="false">
      <c r="A1045" s="0" t="s">
        <v>124</v>
      </c>
      <c r="B1045" s="0" t="s">
        <v>1408</v>
      </c>
    </row>
    <row r="1046" customFormat="false" ht="15.6" hidden="false" customHeight="false" outlineLevel="0" collapsed="false">
      <c r="A1046" s="0" t="s">
        <v>124</v>
      </c>
      <c r="B1046" s="0" t="s">
        <v>1409</v>
      </c>
    </row>
    <row r="1047" customFormat="false" ht="15.6" hidden="false" customHeight="false" outlineLevel="0" collapsed="false">
      <c r="A1047" s="0" t="s">
        <v>124</v>
      </c>
      <c r="B1047" s="0" t="s">
        <v>1410</v>
      </c>
    </row>
    <row r="1048" customFormat="false" ht="15.6" hidden="false" customHeight="false" outlineLevel="0" collapsed="false">
      <c r="A1048" s="0" t="s">
        <v>124</v>
      </c>
      <c r="B1048" s="0" t="s">
        <v>1411</v>
      </c>
    </row>
    <row r="1049" customFormat="false" ht="15.6" hidden="false" customHeight="false" outlineLevel="0" collapsed="false">
      <c r="A1049" s="0" t="s">
        <v>124</v>
      </c>
      <c r="B1049" s="0" t="s">
        <v>1412</v>
      </c>
    </row>
    <row r="1050" customFormat="false" ht="15.6" hidden="false" customHeight="false" outlineLevel="0" collapsed="false">
      <c r="A1050" s="0" t="s">
        <v>124</v>
      </c>
      <c r="B1050" s="0" t="s">
        <v>1413</v>
      </c>
    </row>
    <row r="1051" customFormat="false" ht="15.6" hidden="false" customHeight="false" outlineLevel="0" collapsed="false">
      <c r="A1051" s="0" t="s">
        <v>124</v>
      </c>
      <c r="B1051" s="0" t="s">
        <v>1100</v>
      </c>
    </row>
    <row r="1052" customFormat="false" ht="15.6" hidden="false" customHeight="false" outlineLevel="0" collapsed="false">
      <c r="A1052" s="0" t="s">
        <v>124</v>
      </c>
      <c r="B1052" s="0" t="s">
        <v>1104</v>
      </c>
    </row>
    <row r="1053" customFormat="false" ht="15.6" hidden="false" customHeight="false" outlineLevel="0" collapsed="false">
      <c r="A1053" s="0" t="s">
        <v>124</v>
      </c>
      <c r="B1053" s="0" t="s">
        <v>1414</v>
      </c>
    </row>
    <row r="1054" customFormat="false" ht="15.6" hidden="false" customHeight="false" outlineLevel="0" collapsed="false">
      <c r="A1054" s="0" t="s">
        <v>124</v>
      </c>
      <c r="B1054" s="0" t="s">
        <v>708</v>
      </c>
    </row>
    <row r="1055" customFormat="false" ht="15.6" hidden="false" customHeight="false" outlineLevel="0" collapsed="false">
      <c r="A1055" s="0" t="s">
        <v>124</v>
      </c>
      <c r="B1055" s="0" t="s">
        <v>1108</v>
      </c>
    </row>
    <row r="1056" customFormat="false" ht="15.6" hidden="false" customHeight="false" outlineLevel="0" collapsed="false">
      <c r="A1056" s="0" t="s">
        <v>124</v>
      </c>
      <c r="B1056" s="0" t="s">
        <v>1111</v>
      </c>
    </row>
    <row r="1057" customFormat="false" ht="15.6" hidden="false" customHeight="false" outlineLevel="0" collapsed="false">
      <c r="A1057" s="0" t="s">
        <v>124</v>
      </c>
      <c r="B1057" s="0" t="s">
        <v>1415</v>
      </c>
    </row>
    <row r="1058" customFormat="false" ht="15.6" hidden="false" customHeight="false" outlineLevel="0" collapsed="false">
      <c r="A1058" s="0" t="s">
        <v>124</v>
      </c>
      <c r="B1058" s="0" t="s">
        <v>1416</v>
      </c>
    </row>
    <row r="1059" customFormat="false" ht="15.6" hidden="false" customHeight="false" outlineLevel="0" collapsed="false">
      <c r="A1059" s="0" t="s">
        <v>124</v>
      </c>
      <c r="B1059" s="0" t="s">
        <v>724</v>
      </c>
    </row>
    <row r="1060" customFormat="false" ht="15.6" hidden="false" customHeight="false" outlineLevel="0" collapsed="false">
      <c r="A1060" s="0" t="s">
        <v>124</v>
      </c>
      <c r="B1060" s="0" t="s">
        <v>899</v>
      </c>
    </row>
    <row r="1061" customFormat="false" ht="15.6" hidden="false" customHeight="false" outlineLevel="0" collapsed="false">
      <c r="A1061" s="0" t="s">
        <v>124</v>
      </c>
      <c r="B1061" s="0" t="s">
        <v>1417</v>
      </c>
    </row>
    <row r="1062" customFormat="false" ht="15.6" hidden="false" customHeight="false" outlineLevel="0" collapsed="false">
      <c r="A1062" s="0" t="s">
        <v>124</v>
      </c>
      <c r="B1062" s="0" t="s">
        <v>801</v>
      </c>
    </row>
    <row r="1063" customFormat="false" ht="15.6" hidden="false" customHeight="false" outlineLevel="0" collapsed="false">
      <c r="A1063" s="0" t="s">
        <v>124</v>
      </c>
      <c r="B1063" s="0" t="s">
        <v>1418</v>
      </c>
    </row>
    <row r="1064" customFormat="false" ht="15.6" hidden="false" customHeight="false" outlineLevel="0" collapsed="false">
      <c r="A1064" s="0" t="s">
        <v>124</v>
      </c>
      <c r="B1064" s="0" t="s">
        <v>1116</v>
      </c>
    </row>
    <row r="1065" customFormat="false" ht="15.6" hidden="false" customHeight="false" outlineLevel="0" collapsed="false">
      <c r="A1065" s="0" t="s">
        <v>124</v>
      </c>
      <c r="B1065" s="0" t="s">
        <v>1419</v>
      </c>
    </row>
    <row r="1066" customFormat="false" ht="15.6" hidden="false" customHeight="false" outlineLevel="0" collapsed="false">
      <c r="A1066" s="0" t="s">
        <v>124</v>
      </c>
      <c r="B1066" s="0" t="s">
        <v>1420</v>
      </c>
    </row>
    <row r="1067" customFormat="false" ht="15.6" hidden="false" customHeight="false" outlineLevel="0" collapsed="false">
      <c r="A1067" s="0" t="s">
        <v>124</v>
      </c>
      <c r="B1067" s="0" t="s">
        <v>1123</v>
      </c>
    </row>
    <row r="1068" customFormat="false" ht="15.6" hidden="false" customHeight="false" outlineLevel="0" collapsed="false">
      <c r="A1068" s="0" t="s">
        <v>124</v>
      </c>
      <c r="B1068" s="0" t="s">
        <v>1421</v>
      </c>
    </row>
    <row r="1069" customFormat="false" ht="15.6" hidden="false" customHeight="false" outlineLevel="0" collapsed="false">
      <c r="A1069" s="0" t="s">
        <v>124</v>
      </c>
      <c r="B1069" s="0" t="s">
        <v>1258</v>
      </c>
    </row>
    <row r="1070" customFormat="false" ht="15.6" hidden="false" customHeight="false" outlineLevel="0" collapsed="false">
      <c r="A1070" s="0" t="s">
        <v>124</v>
      </c>
      <c r="B1070" s="0" t="s">
        <v>1422</v>
      </c>
    </row>
    <row r="1071" customFormat="false" ht="15.6" hidden="false" customHeight="false" outlineLevel="0" collapsed="false">
      <c r="A1071" s="0" t="s">
        <v>124</v>
      </c>
      <c r="B1071" s="0" t="s">
        <v>1423</v>
      </c>
    </row>
    <row r="1072" customFormat="false" ht="15.6" hidden="false" customHeight="false" outlineLevel="0" collapsed="false">
      <c r="A1072" s="0" t="s">
        <v>124</v>
      </c>
      <c r="B1072" s="0" t="s">
        <v>1424</v>
      </c>
    </row>
    <row r="1073" customFormat="false" ht="15.6" hidden="false" customHeight="false" outlineLevel="0" collapsed="false">
      <c r="A1073" s="0" t="s">
        <v>124</v>
      </c>
      <c r="B1073" s="0" t="s">
        <v>1425</v>
      </c>
    </row>
    <row r="1074" customFormat="false" ht="15.6" hidden="false" customHeight="false" outlineLevel="0" collapsed="false">
      <c r="A1074" s="0" t="s">
        <v>124</v>
      </c>
      <c r="B1074" s="0" t="s">
        <v>1426</v>
      </c>
    </row>
    <row r="1075" customFormat="false" ht="15.6" hidden="false" customHeight="false" outlineLevel="0" collapsed="false">
      <c r="A1075" s="0" t="s">
        <v>124</v>
      </c>
      <c r="B1075" s="0" t="s">
        <v>1427</v>
      </c>
    </row>
    <row r="1076" customFormat="false" ht="15.6" hidden="false" customHeight="false" outlineLevel="0" collapsed="false">
      <c r="A1076" s="0" t="s">
        <v>124</v>
      </c>
      <c r="B1076" s="0" t="s">
        <v>1428</v>
      </c>
    </row>
    <row r="1077" customFormat="false" ht="15.6" hidden="false" customHeight="false" outlineLevel="0" collapsed="false">
      <c r="A1077" s="0" t="s">
        <v>124</v>
      </c>
      <c r="B1077" s="0" t="s">
        <v>1429</v>
      </c>
    </row>
    <row r="1078" customFormat="false" ht="15.6" hidden="false" customHeight="false" outlineLevel="0" collapsed="false">
      <c r="A1078" s="0" t="s">
        <v>124</v>
      </c>
      <c r="B1078" s="0" t="s">
        <v>1138</v>
      </c>
    </row>
    <row r="1079" customFormat="false" ht="15.6" hidden="false" customHeight="false" outlineLevel="0" collapsed="false">
      <c r="A1079" s="0" t="s">
        <v>124</v>
      </c>
      <c r="B1079" s="0" t="s">
        <v>1267</v>
      </c>
    </row>
    <row r="1080" customFormat="false" ht="15.6" hidden="false" customHeight="false" outlineLevel="0" collapsed="false">
      <c r="A1080" s="0" t="s">
        <v>124</v>
      </c>
      <c r="B1080" s="0" t="s">
        <v>1430</v>
      </c>
    </row>
    <row r="1081" customFormat="false" ht="15.6" hidden="false" customHeight="false" outlineLevel="0" collapsed="false">
      <c r="A1081" s="0" t="s">
        <v>124</v>
      </c>
      <c r="B1081" s="0" t="s">
        <v>1431</v>
      </c>
    </row>
    <row r="1082" customFormat="false" ht="15.6" hidden="false" customHeight="false" outlineLevel="0" collapsed="false">
      <c r="A1082" s="0" t="s">
        <v>124</v>
      </c>
      <c r="B1082" s="0" t="s">
        <v>1432</v>
      </c>
    </row>
    <row r="1083" customFormat="false" ht="15.6" hidden="false" customHeight="false" outlineLevel="0" collapsed="false">
      <c r="A1083" s="0" t="s">
        <v>124</v>
      </c>
      <c r="B1083" s="0" t="s">
        <v>1433</v>
      </c>
    </row>
    <row r="1084" customFormat="false" ht="15.6" hidden="false" customHeight="false" outlineLevel="0" collapsed="false">
      <c r="A1084" s="0" t="s">
        <v>124</v>
      </c>
      <c r="B1084" s="0" t="s">
        <v>1268</v>
      </c>
    </row>
    <row r="1085" customFormat="false" ht="15.6" hidden="false" customHeight="false" outlineLevel="0" collapsed="false">
      <c r="A1085" s="0" t="s">
        <v>124</v>
      </c>
      <c r="B1085" s="0" t="s">
        <v>1434</v>
      </c>
    </row>
    <row r="1086" customFormat="false" ht="15.6" hidden="false" customHeight="false" outlineLevel="0" collapsed="false">
      <c r="A1086" s="0" t="s">
        <v>124</v>
      </c>
      <c r="B1086" s="0" t="s">
        <v>1147</v>
      </c>
    </row>
    <row r="1087" customFormat="false" ht="15.6" hidden="false" customHeight="false" outlineLevel="0" collapsed="false">
      <c r="A1087" s="0" t="s">
        <v>124</v>
      </c>
      <c r="B1087" s="0" t="s">
        <v>1435</v>
      </c>
    </row>
    <row r="1088" customFormat="false" ht="15.6" hidden="false" customHeight="false" outlineLevel="0" collapsed="false">
      <c r="A1088" s="0" t="s">
        <v>124</v>
      </c>
      <c r="B1088" s="0" t="s">
        <v>1436</v>
      </c>
    </row>
    <row r="1089" customFormat="false" ht="15.6" hidden="false" customHeight="false" outlineLevel="0" collapsed="false">
      <c r="A1089" s="0" t="s">
        <v>124</v>
      </c>
      <c r="B1089" s="0" t="s">
        <v>1437</v>
      </c>
    </row>
    <row r="1090" customFormat="false" ht="15.6" hidden="false" customHeight="false" outlineLevel="0" collapsed="false">
      <c r="A1090" s="0" t="s">
        <v>124</v>
      </c>
      <c r="B1090" s="0" t="s">
        <v>1438</v>
      </c>
    </row>
    <row r="1091" customFormat="false" ht="15.6" hidden="false" customHeight="false" outlineLevel="0" collapsed="false">
      <c r="A1091" s="0" t="s">
        <v>124</v>
      </c>
      <c r="B1091" s="0" t="s">
        <v>1439</v>
      </c>
    </row>
    <row r="1092" customFormat="false" ht="15.6" hidden="false" customHeight="false" outlineLevel="0" collapsed="false">
      <c r="A1092" s="0" t="s">
        <v>124</v>
      </c>
      <c r="B1092" s="0" t="s">
        <v>1440</v>
      </c>
    </row>
    <row r="1093" customFormat="false" ht="15.6" hidden="false" customHeight="false" outlineLevel="0" collapsed="false">
      <c r="A1093" s="0" t="s">
        <v>124</v>
      </c>
      <c r="B1093" s="0" t="s">
        <v>1441</v>
      </c>
    </row>
    <row r="1094" customFormat="false" ht="15.6" hidden="false" customHeight="false" outlineLevel="0" collapsed="false">
      <c r="A1094" s="0" t="s">
        <v>124</v>
      </c>
      <c r="B1094" s="0" t="s">
        <v>1155</v>
      </c>
    </row>
    <row r="1095" customFormat="false" ht="15.6" hidden="false" customHeight="false" outlineLevel="0" collapsed="false">
      <c r="A1095" s="0" t="s">
        <v>124</v>
      </c>
      <c r="B1095" s="0" t="s">
        <v>1442</v>
      </c>
    </row>
    <row r="1096" customFormat="false" ht="15.6" hidden="false" customHeight="false" outlineLevel="0" collapsed="false">
      <c r="A1096" s="0" t="s">
        <v>124</v>
      </c>
      <c r="B1096" s="0" t="s">
        <v>1443</v>
      </c>
    </row>
    <row r="1097" customFormat="false" ht="15.6" hidden="false" customHeight="false" outlineLevel="0" collapsed="false">
      <c r="A1097" s="0" t="s">
        <v>124</v>
      </c>
      <c r="B1097" s="0" t="s">
        <v>1444</v>
      </c>
    </row>
    <row r="1098" customFormat="false" ht="15.6" hidden="false" customHeight="false" outlineLevel="0" collapsed="false">
      <c r="A1098" s="0" t="s">
        <v>124</v>
      </c>
      <c r="B1098" s="0" t="s">
        <v>1051</v>
      </c>
    </row>
    <row r="1099" customFormat="false" ht="15.6" hidden="false" customHeight="false" outlineLevel="0" collapsed="false">
      <c r="A1099" s="0" t="s">
        <v>124</v>
      </c>
      <c r="B1099" s="0" t="s">
        <v>1445</v>
      </c>
    </row>
    <row r="1100" customFormat="false" ht="15.6" hidden="false" customHeight="false" outlineLevel="0" collapsed="false">
      <c r="A1100" s="0" t="s">
        <v>124</v>
      </c>
      <c r="B1100" s="0" t="s">
        <v>1446</v>
      </c>
    </row>
    <row r="1101" customFormat="false" ht="15.6" hidden="false" customHeight="false" outlineLevel="0" collapsed="false">
      <c r="A1101" s="0" t="s">
        <v>124</v>
      </c>
      <c r="B1101" s="0" t="s">
        <v>1447</v>
      </c>
    </row>
    <row r="1102" customFormat="false" ht="15.6" hidden="false" customHeight="false" outlineLevel="0" collapsed="false">
      <c r="A1102" s="0" t="s">
        <v>124</v>
      </c>
      <c r="B1102" s="0" t="s">
        <v>1448</v>
      </c>
    </row>
    <row r="1103" customFormat="false" ht="15.6" hidden="false" customHeight="false" outlineLevel="0" collapsed="false">
      <c r="A1103" s="0" t="s">
        <v>124</v>
      </c>
      <c r="B1103" s="0" t="s">
        <v>1164</v>
      </c>
    </row>
    <row r="1104" customFormat="false" ht="15.6" hidden="false" customHeight="false" outlineLevel="0" collapsed="false">
      <c r="A1104" s="0" t="s">
        <v>124</v>
      </c>
      <c r="B1104" s="0" t="s">
        <v>1449</v>
      </c>
    </row>
    <row r="1105" customFormat="false" ht="15.6" hidden="false" customHeight="false" outlineLevel="0" collapsed="false">
      <c r="A1105" s="0" t="s">
        <v>124</v>
      </c>
      <c r="B1105" s="0" t="s">
        <v>1281</v>
      </c>
    </row>
    <row r="1106" customFormat="false" ht="15.6" hidden="false" customHeight="false" outlineLevel="0" collapsed="false">
      <c r="A1106" s="0" t="s">
        <v>124</v>
      </c>
      <c r="B1106" s="0" t="s">
        <v>1450</v>
      </c>
    </row>
    <row r="1107" customFormat="false" ht="15.6" hidden="false" customHeight="false" outlineLevel="0" collapsed="false">
      <c r="A1107" s="0" t="s">
        <v>124</v>
      </c>
      <c r="B1107" s="0" t="s">
        <v>1451</v>
      </c>
    </row>
    <row r="1108" customFormat="false" ht="15.6" hidden="false" customHeight="false" outlineLevel="0" collapsed="false">
      <c r="A1108" s="0" t="s">
        <v>124</v>
      </c>
      <c r="B1108" s="0" t="s">
        <v>698</v>
      </c>
    </row>
    <row r="1109" customFormat="false" ht="15.6" hidden="false" customHeight="false" outlineLevel="0" collapsed="false">
      <c r="A1109" s="0" t="s">
        <v>124</v>
      </c>
      <c r="B1109" s="0" t="s">
        <v>943</v>
      </c>
    </row>
    <row r="1110" customFormat="false" ht="15.6" hidden="false" customHeight="false" outlineLevel="0" collapsed="false">
      <c r="A1110" s="0" t="s">
        <v>124</v>
      </c>
      <c r="B1110" s="0" t="s">
        <v>1452</v>
      </c>
    </row>
    <row r="1111" customFormat="false" ht="15.6" hidden="false" customHeight="false" outlineLevel="0" collapsed="false">
      <c r="A1111" s="0" t="s">
        <v>124</v>
      </c>
      <c r="B1111" s="0" t="s">
        <v>1453</v>
      </c>
    </row>
    <row r="1112" customFormat="false" ht="15.6" hidden="false" customHeight="false" outlineLevel="0" collapsed="false">
      <c r="A1112" s="0" t="s">
        <v>124</v>
      </c>
      <c r="B1112" s="0" t="s">
        <v>1454</v>
      </c>
    </row>
    <row r="1113" customFormat="false" ht="15.6" hidden="false" customHeight="false" outlineLevel="0" collapsed="false">
      <c r="A1113" s="0" t="s">
        <v>124</v>
      </c>
      <c r="B1113" s="0" t="s">
        <v>1455</v>
      </c>
    </row>
    <row r="1114" customFormat="false" ht="15.6" hidden="false" customHeight="false" outlineLevel="0" collapsed="false">
      <c r="A1114" s="0" t="s">
        <v>124</v>
      </c>
      <c r="B1114" s="0" t="s">
        <v>1456</v>
      </c>
    </row>
    <row r="1115" customFormat="false" ht="15.6" hidden="false" customHeight="false" outlineLevel="0" collapsed="false">
      <c r="A1115" s="0" t="s">
        <v>124</v>
      </c>
      <c r="B1115" s="0" t="s">
        <v>1457</v>
      </c>
    </row>
    <row r="1116" customFormat="false" ht="15.6" hidden="false" customHeight="false" outlineLevel="0" collapsed="false">
      <c r="A1116" s="0" t="s">
        <v>124</v>
      </c>
      <c r="B1116" s="0" t="s">
        <v>1458</v>
      </c>
    </row>
    <row r="1117" customFormat="false" ht="15.6" hidden="false" customHeight="false" outlineLevel="0" collapsed="false">
      <c r="A1117" s="0" t="s">
        <v>124</v>
      </c>
      <c r="B1117" s="0" t="s">
        <v>1459</v>
      </c>
    </row>
    <row r="1118" customFormat="false" ht="15.6" hidden="false" customHeight="false" outlineLevel="0" collapsed="false">
      <c r="A1118" s="0" t="s">
        <v>124</v>
      </c>
      <c r="B1118" s="0" t="s">
        <v>1460</v>
      </c>
    </row>
    <row r="1119" customFormat="false" ht="15.6" hidden="false" customHeight="false" outlineLevel="0" collapsed="false">
      <c r="A1119" s="0" t="s">
        <v>124</v>
      </c>
      <c r="B1119" s="0" t="s">
        <v>1461</v>
      </c>
    </row>
    <row r="1120" customFormat="false" ht="15.6" hidden="false" customHeight="false" outlineLevel="0" collapsed="false">
      <c r="A1120" s="0" t="s">
        <v>124</v>
      </c>
      <c r="B1120" s="0" t="s">
        <v>1462</v>
      </c>
    </row>
    <row r="1121" customFormat="false" ht="15.6" hidden="false" customHeight="false" outlineLevel="0" collapsed="false">
      <c r="A1121" s="0" t="s">
        <v>124</v>
      </c>
      <c r="B1121" s="0" t="s">
        <v>1463</v>
      </c>
    </row>
    <row r="1122" customFormat="false" ht="15.6" hidden="false" customHeight="false" outlineLevel="0" collapsed="false">
      <c r="A1122" s="0" t="s">
        <v>124</v>
      </c>
      <c r="B1122" s="0" t="s">
        <v>932</v>
      </c>
    </row>
    <row r="1123" customFormat="false" ht="15.6" hidden="false" customHeight="false" outlineLevel="0" collapsed="false">
      <c r="A1123" s="0" t="s">
        <v>124</v>
      </c>
      <c r="B1123" s="0" t="s">
        <v>1464</v>
      </c>
    </row>
    <row r="1124" customFormat="false" ht="15.6" hidden="false" customHeight="false" outlineLevel="0" collapsed="false">
      <c r="A1124" s="0" t="s">
        <v>124</v>
      </c>
      <c r="B1124" s="0" t="s">
        <v>1309</v>
      </c>
    </row>
    <row r="1125" customFormat="false" ht="15.6" hidden="false" customHeight="false" outlineLevel="0" collapsed="false">
      <c r="A1125" s="0" t="s">
        <v>124</v>
      </c>
      <c r="B1125" s="0" t="s">
        <v>1465</v>
      </c>
    </row>
    <row r="1126" customFormat="false" ht="15.6" hidden="false" customHeight="false" outlineLevel="0" collapsed="false">
      <c r="A1126" s="0" t="s">
        <v>124</v>
      </c>
      <c r="B1126" s="0" t="s">
        <v>1466</v>
      </c>
    </row>
    <row r="1127" customFormat="false" ht="15.6" hidden="false" customHeight="false" outlineLevel="0" collapsed="false">
      <c r="A1127" s="0" t="s">
        <v>124</v>
      </c>
      <c r="B1127" s="0" t="s">
        <v>1467</v>
      </c>
    </row>
    <row r="1128" customFormat="false" ht="15.6" hidden="false" customHeight="false" outlineLevel="0" collapsed="false">
      <c r="A1128" s="0" t="s">
        <v>124</v>
      </c>
      <c r="B1128" s="0" t="s">
        <v>1185</v>
      </c>
    </row>
    <row r="1129" customFormat="false" ht="15.6" hidden="false" customHeight="false" outlineLevel="0" collapsed="false">
      <c r="A1129" s="0" t="s">
        <v>124</v>
      </c>
      <c r="B1129" s="0" t="s">
        <v>1468</v>
      </c>
    </row>
    <row r="1130" customFormat="false" ht="15.6" hidden="false" customHeight="false" outlineLevel="0" collapsed="false">
      <c r="A1130" s="0" t="s">
        <v>124</v>
      </c>
      <c r="B1130" s="0" t="s">
        <v>1469</v>
      </c>
    </row>
    <row r="1131" customFormat="false" ht="15.6" hidden="false" customHeight="false" outlineLevel="0" collapsed="false">
      <c r="A1131" s="0" t="s">
        <v>124</v>
      </c>
      <c r="B1131" s="0" t="s">
        <v>1470</v>
      </c>
    </row>
    <row r="1132" customFormat="false" ht="15.6" hidden="false" customHeight="false" outlineLevel="0" collapsed="false">
      <c r="A1132" s="0" t="s">
        <v>124</v>
      </c>
      <c r="B1132" s="0" t="s">
        <v>1471</v>
      </c>
    </row>
    <row r="1133" customFormat="false" ht="15.6" hidden="false" customHeight="false" outlineLevel="0" collapsed="false">
      <c r="A1133" s="0" t="s">
        <v>124</v>
      </c>
      <c r="B1133" s="0" t="s">
        <v>1472</v>
      </c>
    </row>
    <row r="1134" customFormat="false" ht="15.6" hidden="false" customHeight="false" outlineLevel="0" collapsed="false">
      <c r="A1134" s="0" t="s">
        <v>124</v>
      </c>
      <c r="B1134" s="0" t="s">
        <v>1473</v>
      </c>
    </row>
    <row r="1135" customFormat="false" ht="15.6" hidden="false" customHeight="false" outlineLevel="0" collapsed="false">
      <c r="A1135" s="0" t="s">
        <v>124</v>
      </c>
      <c r="B1135" s="0" t="s">
        <v>1474</v>
      </c>
    </row>
    <row r="1136" customFormat="false" ht="15.6" hidden="false" customHeight="false" outlineLevel="0" collapsed="false">
      <c r="A1136" s="0" t="s">
        <v>124</v>
      </c>
      <c r="B1136" s="0" t="s">
        <v>1475</v>
      </c>
    </row>
    <row r="1137" customFormat="false" ht="15.6" hidden="false" customHeight="false" outlineLevel="0" collapsed="false">
      <c r="A1137" s="0" t="s">
        <v>124</v>
      </c>
      <c r="B1137" s="0" t="s">
        <v>1476</v>
      </c>
    </row>
    <row r="1138" customFormat="false" ht="15.6" hidden="false" customHeight="false" outlineLevel="0" collapsed="false">
      <c r="A1138" s="0" t="s">
        <v>124</v>
      </c>
      <c r="B1138" s="0" t="s">
        <v>1477</v>
      </c>
    </row>
    <row r="1139" customFormat="false" ht="15.6" hidden="false" customHeight="false" outlineLevel="0" collapsed="false">
      <c r="A1139" s="0" t="s">
        <v>124</v>
      </c>
      <c r="B1139" s="0" t="s">
        <v>1331</v>
      </c>
    </row>
    <row r="1140" customFormat="false" ht="15.6" hidden="false" customHeight="false" outlineLevel="0" collapsed="false">
      <c r="A1140" s="0" t="s">
        <v>124</v>
      </c>
      <c r="B1140" s="0" t="s">
        <v>1478</v>
      </c>
    </row>
    <row r="1141" customFormat="false" ht="15.6" hidden="false" customHeight="false" outlineLevel="0" collapsed="false">
      <c r="A1141" s="0" t="s">
        <v>124</v>
      </c>
      <c r="B1141" s="0" t="s">
        <v>1479</v>
      </c>
    </row>
    <row r="1142" customFormat="false" ht="15.6" hidden="false" customHeight="false" outlineLevel="0" collapsed="false">
      <c r="A1142" s="0" t="s">
        <v>124</v>
      </c>
      <c r="B1142" s="0" t="s">
        <v>1480</v>
      </c>
    </row>
    <row r="1143" customFormat="false" ht="15.6" hidden="false" customHeight="false" outlineLevel="0" collapsed="false">
      <c r="A1143" s="0" t="s">
        <v>124</v>
      </c>
      <c r="B1143" s="0" t="s">
        <v>1481</v>
      </c>
    </row>
    <row r="1144" customFormat="false" ht="15.6" hidden="false" customHeight="false" outlineLevel="0" collapsed="false">
      <c r="A1144" s="0" t="s">
        <v>124</v>
      </c>
      <c r="B1144" s="0" t="s">
        <v>1482</v>
      </c>
    </row>
    <row r="1145" customFormat="false" ht="15.6" hidden="false" customHeight="false" outlineLevel="0" collapsed="false">
      <c r="A1145" s="0" t="s">
        <v>124</v>
      </c>
      <c r="B1145" s="0" t="s">
        <v>1483</v>
      </c>
    </row>
    <row r="1146" customFormat="false" ht="15.6" hidden="false" customHeight="false" outlineLevel="0" collapsed="false">
      <c r="A1146" s="0" t="s">
        <v>124</v>
      </c>
      <c r="B1146" s="0" t="s">
        <v>1484</v>
      </c>
    </row>
    <row r="1147" customFormat="false" ht="15.6" hidden="false" customHeight="false" outlineLevel="0" collapsed="false">
      <c r="A1147" s="0" t="s">
        <v>124</v>
      </c>
      <c r="B1147" s="0" t="s">
        <v>859</v>
      </c>
    </row>
    <row r="1148" customFormat="false" ht="15.6" hidden="false" customHeight="false" outlineLevel="0" collapsed="false">
      <c r="A1148" s="0" t="s">
        <v>124</v>
      </c>
      <c r="B1148" s="0" t="s">
        <v>1485</v>
      </c>
    </row>
    <row r="1149" customFormat="false" ht="15.6" hidden="false" customHeight="false" outlineLevel="0" collapsed="false">
      <c r="A1149" s="0" t="s">
        <v>124</v>
      </c>
      <c r="B1149" s="0" t="s">
        <v>1486</v>
      </c>
    </row>
    <row r="1150" customFormat="false" ht="15.6" hidden="false" customHeight="false" outlineLevel="0" collapsed="false">
      <c r="A1150" s="0" t="s">
        <v>124</v>
      </c>
      <c r="B1150" s="0" t="s">
        <v>1487</v>
      </c>
    </row>
    <row r="1151" customFormat="false" ht="15.6" hidden="false" customHeight="false" outlineLevel="0" collapsed="false">
      <c r="A1151" s="0" t="s">
        <v>124</v>
      </c>
      <c r="B1151" s="0" t="s">
        <v>1199</v>
      </c>
    </row>
    <row r="1152" customFormat="false" ht="15.6" hidden="false" customHeight="false" outlineLevel="0" collapsed="false">
      <c r="A1152" s="0" t="s">
        <v>124</v>
      </c>
      <c r="B1152" s="0" t="s">
        <v>1488</v>
      </c>
    </row>
    <row r="1153" customFormat="false" ht="15.6" hidden="false" customHeight="false" outlineLevel="0" collapsed="false">
      <c r="A1153" s="0" t="s">
        <v>124</v>
      </c>
      <c r="B1153" s="0" t="s">
        <v>1489</v>
      </c>
    </row>
    <row r="1154" customFormat="false" ht="15.6" hidden="false" customHeight="false" outlineLevel="0" collapsed="false">
      <c r="A1154" s="0" t="s">
        <v>124</v>
      </c>
      <c r="B1154" s="0" t="s">
        <v>1490</v>
      </c>
    </row>
    <row r="1155" customFormat="false" ht="15.6" hidden="false" customHeight="false" outlineLevel="0" collapsed="false">
      <c r="A1155" s="0" t="s">
        <v>124</v>
      </c>
      <c r="B1155" s="0" t="s">
        <v>1344</v>
      </c>
    </row>
    <row r="1156" customFormat="false" ht="15.6" hidden="false" customHeight="false" outlineLevel="0" collapsed="false">
      <c r="A1156" s="0" t="s">
        <v>124</v>
      </c>
      <c r="B1156" s="0" t="s">
        <v>1204</v>
      </c>
    </row>
    <row r="1157" customFormat="false" ht="15.6" hidden="false" customHeight="false" outlineLevel="0" collapsed="false">
      <c r="A1157" s="0" t="s">
        <v>124</v>
      </c>
      <c r="B1157" s="0" t="s">
        <v>1491</v>
      </c>
    </row>
    <row r="1158" customFormat="false" ht="15.6" hidden="false" customHeight="false" outlineLevel="0" collapsed="false">
      <c r="A1158" s="0" t="s">
        <v>124</v>
      </c>
      <c r="B1158" s="0" t="s">
        <v>1492</v>
      </c>
    </row>
    <row r="1159" customFormat="false" ht="15.6" hidden="false" customHeight="false" outlineLevel="0" collapsed="false">
      <c r="A1159" s="0" t="s">
        <v>124</v>
      </c>
      <c r="B1159" s="0" t="s">
        <v>1493</v>
      </c>
    </row>
    <row r="1160" customFormat="false" ht="15.6" hidden="false" customHeight="false" outlineLevel="0" collapsed="false">
      <c r="A1160" s="0" t="s">
        <v>124</v>
      </c>
      <c r="B1160" s="0" t="s">
        <v>1494</v>
      </c>
    </row>
    <row r="1161" customFormat="false" ht="15.6" hidden="false" customHeight="false" outlineLevel="0" collapsed="false">
      <c r="A1161" s="0" t="s">
        <v>124</v>
      </c>
      <c r="B1161" s="0" t="s">
        <v>1495</v>
      </c>
    </row>
    <row r="1162" customFormat="false" ht="15.6" hidden="false" customHeight="false" outlineLevel="0" collapsed="false">
      <c r="A1162" s="0" t="s">
        <v>124</v>
      </c>
      <c r="B1162" s="0" t="s">
        <v>1496</v>
      </c>
    </row>
    <row r="1163" customFormat="false" ht="15.6" hidden="false" customHeight="false" outlineLevel="0" collapsed="false">
      <c r="A1163" s="0" t="s">
        <v>124</v>
      </c>
      <c r="B1163" s="0" t="s">
        <v>1497</v>
      </c>
    </row>
    <row r="1164" customFormat="false" ht="15.6" hidden="false" customHeight="false" outlineLevel="0" collapsed="false">
      <c r="A1164" s="0" t="s">
        <v>124</v>
      </c>
      <c r="B1164" s="0" t="s">
        <v>1212</v>
      </c>
    </row>
    <row r="1165" customFormat="false" ht="15.6" hidden="false" customHeight="false" outlineLevel="0" collapsed="false">
      <c r="A1165" s="0" t="s">
        <v>124</v>
      </c>
      <c r="B1165" s="0" t="s">
        <v>634</v>
      </c>
    </row>
    <row r="1166" customFormat="false" ht="15.6" hidden="false" customHeight="false" outlineLevel="0" collapsed="false">
      <c r="A1166" s="0" t="s">
        <v>124</v>
      </c>
      <c r="B1166" s="0" t="s">
        <v>1498</v>
      </c>
    </row>
    <row r="1167" customFormat="false" ht="15.6" hidden="false" customHeight="false" outlineLevel="0" collapsed="false">
      <c r="A1167" s="0" t="s">
        <v>124</v>
      </c>
      <c r="B1167" s="0" t="s">
        <v>1214</v>
      </c>
    </row>
    <row r="1168" customFormat="false" ht="15.6" hidden="false" customHeight="false" outlineLevel="0" collapsed="false">
      <c r="A1168" s="0" t="s">
        <v>124</v>
      </c>
      <c r="B1168" s="0" t="s">
        <v>1499</v>
      </c>
    </row>
    <row r="1169" customFormat="false" ht="15.6" hidden="false" customHeight="false" outlineLevel="0" collapsed="false">
      <c r="A1169" s="0" t="s">
        <v>124</v>
      </c>
      <c r="B1169" s="0" t="s">
        <v>1500</v>
      </c>
    </row>
    <row r="1170" customFormat="false" ht="15.6" hidden="false" customHeight="false" outlineLevel="0" collapsed="false">
      <c r="A1170" s="0" t="s">
        <v>124</v>
      </c>
      <c r="B1170" s="0" t="s">
        <v>1501</v>
      </c>
    </row>
    <row r="1171" customFormat="false" ht="15.6" hidden="false" customHeight="false" outlineLevel="0" collapsed="false">
      <c r="A1171" s="0" t="s">
        <v>124</v>
      </c>
      <c r="B1171" s="0" t="s">
        <v>1502</v>
      </c>
    </row>
    <row r="1172" customFormat="false" ht="15.6" hidden="false" customHeight="false" outlineLevel="0" collapsed="false">
      <c r="A1172" s="0" t="s">
        <v>124</v>
      </c>
      <c r="B1172" s="0" t="s">
        <v>1503</v>
      </c>
    </row>
    <row r="1173" customFormat="false" ht="15.6" hidden="false" customHeight="false" outlineLevel="0" collapsed="false">
      <c r="A1173" s="0" t="s">
        <v>124</v>
      </c>
      <c r="B1173" s="0" t="s">
        <v>1504</v>
      </c>
    </row>
    <row r="1174" customFormat="false" ht="15.6" hidden="false" customHeight="false" outlineLevel="0" collapsed="false">
      <c r="A1174" s="0" t="s">
        <v>124</v>
      </c>
      <c r="B1174" s="0" t="s">
        <v>1505</v>
      </c>
    </row>
    <row r="1175" customFormat="false" ht="15.6" hidden="false" customHeight="false" outlineLevel="0" collapsed="false">
      <c r="A1175" s="0" t="s">
        <v>124</v>
      </c>
      <c r="B1175" s="0" t="s">
        <v>1360</v>
      </c>
    </row>
    <row r="1176" customFormat="false" ht="15.6" hidden="false" customHeight="false" outlineLevel="0" collapsed="false">
      <c r="A1176" s="0" t="s">
        <v>124</v>
      </c>
      <c r="B1176" s="0" t="s">
        <v>1506</v>
      </c>
    </row>
    <row r="1177" customFormat="false" ht="15.6" hidden="false" customHeight="false" outlineLevel="0" collapsed="false">
      <c r="A1177" s="0" t="s">
        <v>124</v>
      </c>
      <c r="B1177" s="0" t="s">
        <v>1507</v>
      </c>
    </row>
    <row r="1178" customFormat="false" ht="15.6" hidden="false" customHeight="false" outlineLevel="0" collapsed="false">
      <c r="A1178" s="0" t="s">
        <v>124</v>
      </c>
      <c r="B1178" s="0" t="s">
        <v>1508</v>
      </c>
    </row>
    <row r="1179" customFormat="false" ht="15.6" hidden="false" customHeight="false" outlineLevel="0" collapsed="false">
      <c r="A1179" s="0" t="s">
        <v>124</v>
      </c>
      <c r="B1179" s="0" t="s">
        <v>1509</v>
      </c>
    </row>
    <row r="1180" customFormat="false" ht="15.6" hidden="false" customHeight="false" outlineLevel="0" collapsed="false">
      <c r="A1180" s="0" t="s">
        <v>124</v>
      </c>
      <c r="B1180" s="0" t="s">
        <v>930</v>
      </c>
    </row>
    <row r="1181" customFormat="false" ht="15.6" hidden="false" customHeight="false" outlineLevel="0" collapsed="false">
      <c r="A1181" s="0" t="s">
        <v>124</v>
      </c>
      <c r="B1181" s="0" t="s">
        <v>881</v>
      </c>
    </row>
    <row r="1182" customFormat="false" ht="15.6" hidden="false" customHeight="false" outlineLevel="0" collapsed="false">
      <c r="A1182" s="0" t="s">
        <v>124</v>
      </c>
      <c r="B1182" s="0" t="s">
        <v>1510</v>
      </c>
    </row>
    <row r="1183" customFormat="false" ht="15.6" hidden="false" customHeight="false" outlineLevel="0" collapsed="false">
      <c r="A1183" s="0" t="s">
        <v>124</v>
      </c>
      <c r="B1183" s="0" t="s">
        <v>1511</v>
      </c>
    </row>
    <row r="1184" customFormat="false" ht="15.6" hidden="false" customHeight="false" outlineLevel="0" collapsed="false">
      <c r="A1184" s="0" t="s">
        <v>124</v>
      </c>
      <c r="B1184" s="0" t="s">
        <v>1512</v>
      </c>
    </row>
    <row r="1185" customFormat="false" ht="15.6" hidden="false" customHeight="false" outlineLevel="0" collapsed="false">
      <c r="A1185" s="0" t="s">
        <v>124</v>
      </c>
      <c r="B1185" s="0" t="s">
        <v>1513</v>
      </c>
    </row>
    <row r="1186" customFormat="false" ht="15.6" hidden="false" customHeight="false" outlineLevel="0" collapsed="false">
      <c r="A1186" s="0" t="s">
        <v>124</v>
      </c>
      <c r="B1186" s="0" t="s">
        <v>1514</v>
      </c>
    </row>
    <row r="1187" customFormat="false" ht="15.6" hidden="false" customHeight="false" outlineLevel="0" collapsed="false">
      <c r="A1187" s="0" t="s">
        <v>124</v>
      </c>
      <c r="B1187" s="0" t="s">
        <v>1371</v>
      </c>
    </row>
    <row r="1188" customFormat="false" ht="15.6" hidden="false" customHeight="false" outlineLevel="0" collapsed="false">
      <c r="A1188" s="0" t="s">
        <v>124</v>
      </c>
      <c r="B1188" s="0" t="s">
        <v>1515</v>
      </c>
    </row>
    <row r="1189" customFormat="false" ht="15.6" hidden="false" customHeight="false" outlineLevel="0" collapsed="false">
      <c r="A1189" s="0" t="s">
        <v>124</v>
      </c>
      <c r="B1189" s="0" t="s">
        <v>1516</v>
      </c>
    </row>
    <row r="1190" customFormat="false" ht="15.6" hidden="false" customHeight="false" outlineLevel="0" collapsed="false">
      <c r="A1190" s="0" t="s">
        <v>124</v>
      </c>
      <c r="B1190" s="0" t="s">
        <v>1517</v>
      </c>
    </row>
    <row r="1191" customFormat="false" ht="15.6" hidden="false" customHeight="false" outlineLevel="0" collapsed="false">
      <c r="A1191" s="0" t="s">
        <v>124</v>
      </c>
      <c r="B1191" s="0" t="s">
        <v>1518</v>
      </c>
    </row>
    <row r="1192" customFormat="false" ht="15.6" hidden="false" customHeight="false" outlineLevel="0" collapsed="false">
      <c r="A1192" s="0" t="s">
        <v>124</v>
      </c>
      <c r="B1192" s="0" t="s">
        <v>1519</v>
      </c>
    </row>
    <row r="1193" customFormat="false" ht="15.6" hidden="false" customHeight="false" outlineLevel="0" collapsed="false">
      <c r="A1193" s="0" t="s">
        <v>124</v>
      </c>
      <c r="B1193" s="0" t="s">
        <v>1520</v>
      </c>
    </row>
    <row r="1194" customFormat="false" ht="15.6" hidden="false" customHeight="false" outlineLevel="0" collapsed="false">
      <c r="A1194" s="0" t="s">
        <v>124</v>
      </c>
      <c r="B1194" s="0" t="s">
        <v>1521</v>
      </c>
    </row>
    <row r="1195" customFormat="false" ht="15.6" hidden="false" customHeight="false" outlineLevel="0" collapsed="false">
      <c r="A1195" s="0" t="s">
        <v>124</v>
      </c>
      <c r="B1195" s="0" t="s">
        <v>525</v>
      </c>
    </row>
    <row r="1196" customFormat="false" ht="15.6" hidden="false" customHeight="false" outlineLevel="0" collapsed="false">
      <c r="A1196" s="0" t="s">
        <v>124</v>
      </c>
      <c r="B1196" s="0" t="s">
        <v>1522</v>
      </c>
    </row>
    <row r="1197" customFormat="false" ht="15.6" hidden="false" customHeight="false" outlineLevel="0" collapsed="false">
      <c r="A1197" s="0" t="s">
        <v>124</v>
      </c>
      <c r="B1197" s="0" t="s">
        <v>1523</v>
      </c>
    </row>
    <row r="1198" customFormat="false" ht="15.6" hidden="false" customHeight="false" outlineLevel="0" collapsed="false">
      <c r="A1198" s="0" t="s">
        <v>183</v>
      </c>
      <c r="B1198" s="0" t="s">
        <v>1524</v>
      </c>
    </row>
    <row r="1199" customFormat="false" ht="15.6" hidden="false" customHeight="false" outlineLevel="0" collapsed="false">
      <c r="A1199" s="0" t="s">
        <v>183</v>
      </c>
      <c r="B1199" s="0" t="s">
        <v>1057</v>
      </c>
    </row>
    <row r="1200" customFormat="false" ht="15.6" hidden="false" customHeight="false" outlineLevel="0" collapsed="false">
      <c r="A1200" s="0" t="s">
        <v>183</v>
      </c>
      <c r="B1200" s="0" t="s">
        <v>1525</v>
      </c>
    </row>
    <row r="1201" customFormat="false" ht="15.6" hidden="false" customHeight="false" outlineLevel="0" collapsed="false">
      <c r="A1201" s="0" t="s">
        <v>183</v>
      </c>
      <c r="B1201" s="0" t="s">
        <v>1526</v>
      </c>
    </row>
    <row r="1202" customFormat="false" ht="15.6" hidden="false" customHeight="false" outlineLevel="0" collapsed="false">
      <c r="A1202" s="0" t="s">
        <v>183</v>
      </c>
      <c r="B1202" s="0" t="s">
        <v>1527</v>
      </c>
    </row>
    <row r="1203" customFormat="false" ht="15.6" hidden="false" customHeight="false" outlineLevel="0" collapsed="false">
      <c r="A1203" s="0" t="s">
        <v>183</v>
      </c>
      <c r="B1203" s="0" t="s">
        <v>1528</v>
      </c>
    </row>
    <row r="1204" customFormat="false" ht="15.6" hidden="false" customHeight="false" outlineLevel="0" collapsed="false">
      <c r="A1204" s="0" t="s">
        <v>183</v>
      </c>
      <c r="B1204" s="0" t="s">
        <v>468</v>
      </c>
    </row>
    <row r="1205" customFormat="false" ht="15.6" hidden="false" customHeight="false" outlineLevel="0" collapsed="false">
      <c r="A1205" s="0" t="s">
        <v>183</v>
      </c>
      <c r="B1205" s="0" t="s">
        <v>1529</v>
      </c>
    </row>
    <row r="1206" customFormat="false" ht="15.6" hidden="false" customHeight="false" outlineLevel="0" collapsed="false">
      <c r="A1206" s="0" t="s">
        <v>183</v>
      </c>
      <c r="B1206" s="0" t="s">
        <v>1393</v>
      </c>
    </row>
    <row r="1207" customFormat="false" ht="15.6" hidden="false" customHeight="false" outlineLevel="0" collapsed="false">
      <c r="A1207" s="0" t="s">
        <v>183</v>
      </c>
      <c r="B1207" s="0" t="s">
        <v>876</v>
      </c>
    </row>
    <row r="1208" customFormat="false" ht="15.6" hidden="false" customHeight="false" outlineLevel="0" collapsed="false">
      <c r="A1208" s="0" t="s">
        <v>183</v>
      </c>
      <c r="B1208" s="0" t="s">
        <v>1530</v>
      </c>
    </row>
    <row r="1209" customFormat="false" ht="15.6" hidden="false" customHeight="false" outlineLevel="0" collapsed="false">
      <c r="A1209" s="0" t="s">
        <v>183</v>
      </c>
      <c r="B1209" s="0" t="s">
        <v>1064</v>
      </c>
    </row>
    <row r="1210" customFormat="false" ht="15.6" hidden="false" customHeight="false" outlineLevel="0" collapsed="false">
      <c r="A1210" s="0" t="s">
        <v>183</v>
      </c>
      <c r="B1210" s="0" t="s">
        <v>1531</v>
      </c>
    </row>
    <row r="1211" customFormat="false" ht="15.6" hidden="false" customHeight="false" outlineLevel="0" collapsed="false">
      <c r="A1211" s="0" t="s">
        <v>183</v>
      </c>
      <c r="B1211" s="0" t="s">
        <v>1532</v>
      </c>
    </row>
    <row r="1212" customFormat="false" ht="15.6" hidden="false" customHeight="false" outlineLevel="0" collapsed="false">
      <c r="A1212" s="0" t="s">
        <v>183</v>
      </c>
      <c r="B1212" s="0" t="s">
        <v>1533</v>
      </c>
    </row>
    <row r="1213" customFormat="false" ht="15.6" hidden="false" customHeight="false" outlineLevel="0" collapsed="false">
      <c r="A1213" s="0" t="s">
        <v>183</v>
      </c>
      <c r="B1213" s="0" t="s">
        <v>1534</v>
      </c>
    </row>
    <row r="1214" customFormat="false" ht="15.6" hidden="false" customHeight="false" outlineLevel="0" collapsed="false">
      <c r="A1214" s="0" t="s">
        <v>183</v>
      </c>
      <c r="B1214" s="0" t="s">
        <v>494</v>
      </c>
    </row>
    <row r="1215" customFormat="false" ht="15.6" hidden="false" customHeight="false" outlineLevel="0" collapsed="false">
      <c r="A1215" s="0" t="s">
        <v>183</v>
      </c>
      <c r="B1215" s="0" t="s">
        <v>1535</v>
      </c>
    </row>
    <row r="1216" customFormat="false" ht="15.6" hidden="false" customHeight="false" outlineLevel="0" collapsed="false">
      <c r="A1216" s="0" t="s">
        <v>183</v>
      </c>
      <c r="B1216" s="0" t="s">
        <v>1067</v>
      </c>
    </row>
    <row r="1217" customFormat="false" ht="15.6" hidden="false" customHeight="false" outlineLevel="0" collapsed="false">
      <c r="A1217" s="0" t="s">
        <v>183</v>
      </c>
      <c r="B1217" s="0" t="s">
        <v>1536</v>
      </c>
    </row>
    <row r="1218" customFormat="false" ht="15.6" hidden="false" customHeight="false" outlineLevel="0" collapsed="false">
      <c r="A1218" s="0" t="s">
        <v>183</v>
      </c>
      <c r="B1218" s="0" t="s">
        <v>1069</v>
      </c>
    </row>
    <row r="1219" customFormat="false" ht="15.6" hidden="false" customHeight="false" outlineLevel="0" collapsed="false">
      <c r="A1219" s="0" t="s">
        <v>183</v>
      </c>
      <c r="B1219" s="0" t="s">
        <v>1070</v>
      </c>
    </row>
    <row r="1220" customFormat="false" ht="15.6" hidden="false" customHeight="false" outlineLevel="0" collapsed="false">
      <c r="A1220" s="0" t="s">
        <v>183</v>
      </c>
      <c r="B1220" s="0" t="s">
        <v>1537</v>
      </c>
    </row>
    <row r="1221" customFormat="false" ht="15.6" hidden="false" customHeight="false" outlineLevel="0" collapsed="false">
      <c r="A1221" s="0" t="s">
        <v>183</v>
      </c>
      <c r="B1221" s="0" t="s">
        <v>1396</v>
      </c>
    </row>
    <row r="1222" customFormat="false" ht="15.6" hidden="false" customHeight="false" outlineLevel="0" collapsed="false">
      <c r="A1222" s="0" t="s">
        <v>183</v>
      </c>
      <c r="B1222" s="0" t="s">
        <v>1238</v>
      </c>
    </row>
    <row r="1223" customFormat="false" ht="15.6" hidden="false" customHeight="false" outlineLevel="0" collapsed="false">
      <c r="A1223" s="0" t="s">
        <v>183</v>
      </c>
      <c r="B1223" s="0" t="s">
        <v>1538</v>
      </c>
    </row>
    <row r="1224" customFormat="false" ht="15.6" hidden="false" customHeight="false" outlineLevel="0" collapsed="false">
      <c r="A1224" s="0" t="s">
        <v>183</v>
      </c>
      <c r="B1224" s="0" t="s">
        <v>1074</v>
      </c>
    </row>
    <row r="1225" customFormat="false" ht="15.6" hidden="false" customHeight="false" outlineLevel="0" collapsed="false">
      <c r="A1225" s="0" t="s">
        <v>183</v>
      </c>
      <c r="B1225" s="0" t="s">
        <v>1399</v>
      </c>
    </row>
    <row r="1226" customFormat="false" ht="15.6" hidden="false" customHeight="false" outlineLevel="0" collapsed="false">
      <c r="A1226" s="0" t="s">
        <v>183</v>
      </c>
      <c r="B1226" s="0" t="s">
        <v>1539</v>
      </c>
    </row>
    <row r="1227" customFormat="false" ht="15.6" hidden="false" customHeight="false" outlineLevel="0" collapsed="false">
      <c r="A1227" s="0" t="s">
        <v>183</v>
      </c>
      <c r="B1227" s="0" t="s">
        <v>1540</v>
      </c>
    </row>
    <row r="1228" customFormat="false" ht="15.6" hidden="false" customHeight="false" outlineLevel="0" collapsed="false">
      <c r="A1228" s="0" t="s">
        <v>183</v>
      </c>
      <c r="B1228" s="0" t="s">
        <v>1541</v>
      </c>
    </row>
    <row r="1229" customFormat="false" ht="15.6" hidden="false" customHeight="false" outlineLevel="0" collapsed="false">
      <c r="A1229" s="0" t="s">
        <v>183</v>
      </c>
      <c r="B1229" s="0" t="s">
        <v>820</v>
      </c>
    </row>
    <row r="1230" customFormat="false" ht="15.6" hidden="false" customHeight="false" outlineLevel="0" collapsed="false">
      <c r="A1230" s="0" t="s">
        <v>183</v>
      </c>
      <c r="B1230" s="0" t="s">
        <v>1405</v>
      </c>
    </row>
    <row r="1231" customFormat="false" ht="15.6" hidden="false" customHeight="false" outlineLevel="0" collapsed="false">
      <c r="A1231" s="0" t="s">
        <v>183</v>
      </c>
      <c r="B1231" s="0" t="s">
        <v>1407</v>
      </c>
    </row>
    <row r="1232" customFormat="false" ht="15.6" hidden="false" customHeight="false" outlineLevel="0" collapsed="false">
      <c r="A1232" s="0" t="s">
        <v>183</v>
      </c>
      <c r="B1232" s="0" t="s">
        <v>1542</v>
      </c>
    </row>
    <row r="1233" customFormat="false" ht="15.6" hidden="false" customHeight="false" outlineLevel="0" collapsed="false">
      <c r="A1233" s="0" t="s">
        <v>183</v>
      </c>
      <c r="B1233" s="0" t="s">
        <v>1543</v>
      </c>
    </row>
    <row r="1234" customFormat="false" ht="15.6" hidden="false" customHeight="false" outlineLevel="0" collapsed="false">
      <c r="A1234" s="0" t="s">
        <v>183</v>
      </c>
      <c r="B1234" s="0" t="s">
        <v>1544</v>
      </c>
    </row>
    <row r="1235" customFormat="false" ht="15.6" hidden="false" customHeight="false" outlineLevel="0" collapsed="false">
      <c r="A1235" s="0" t="s">
        <v>183</v>
      </c>
      <c r="B1235" s="0" t="s">
        <v>1545</v>
      </c>
    </row>
    <row r="1236" customFormat="false" ht="15.6" hidden="false" customHeight="false" outlineLevel="0" collapsed="false">
      <c r="A1236" s="0" t="s">
        <v>183</v>
      </c>
      <c r="B1236" s="0" t="s">
        <v>1090</v>
      </c>
    </row>
    <row r="1237" customFormat="false" ht="15.6" hidden="false" customHeight="false" outlineLevel="0" collapsed="false">
      <c r="A1237" s="0" t="s">
        <v>183</v>
      </c>
      <c r="B1237" s="0" t="s">
        <v>1092</v>
      </c>
    </row>
    <row r="1238" customFormat="false" ht="15.6" hidden="false" customHeight="false" outlineLevel="0" collapsed="false">
      <c r="A1238" s="0" t="s">
        <v>183</v>
      </c>
      <c r="B1238" s="0" t="s">
        <v>1095</v>
      </c>
    </row>
    <row r="1239" customFormat="false" ht="15.6" hidden="false" customHeight="false" outlineLevel="0" collapsed="false">
      <c r="A1239" s="0" t="s">
        <v>183</v>
      </c>
      <c r="B1239" s="0" t="s">
        <v>1546</v>
      </c>
    </row>
    <row r="1240" customFormat="false" ht="15.6" hidden="false" customHeight="false" outlineLevel="0" collapsed="false">
      <c r="A1240" s="0" t="s">
        <v>183</v>
      </c>
      <c r="B1240" s="0" t="s">
        <v>1096</v>
      </c>
    </row>
    <row r="1241" customFormat="false" ht="15.6" hidden="false" customHeight="false" outlineLevel="0" collapsed="false">
      <c r="A1241" s="0" t="s">
        <v>183</v>
      </c>
      <c r="B1241" s="0" t="s">
        <v>1098</v>
      </c>
    </row>
    <row r="1242" customFormat="false" ht="15.6" hidden="false" customHeight="false" outlineLevel="0" collapsed="false">
      <c r="A1242" s="0" t="s">
        <v>183</v>
      </c>
      <c r="B1242" s="0" t="s">
        <v>1547</v>
      </c>
    </row>
    <row r="1243" customFormat="false" ht="15.6" hidden="false" customHeight="false" outlineLevel="0" collapsed="false">
      <c r="A1243" s="0" t="s">
        <v>183</v>
      </c>
      <c r="B1243" s="0" t="s">
        <v>1548</v>
      </c>
    </row>
    <row r="1244" customFormat="false" ht="15.6" hidden="false" customHeight="false" outlineLevel="0" collapsed="false">
      <c r="A1244" s="0" t="s">
        <v>183</v>
      </c>
      <c r="B1244" s="0" t="s">
        <v>1549</v>
      </c>
    </row>
    <row r="1245" customFormat="false" ht="15.6" hidden="false" customHeight="false" outlineLevel="0" collapsed="false">
      <c r="A1245" s="0" t="s">
        <v>183</v>
      </c>
      <c r="B1245" s="0" t="s">
        <v>1550</v>
      </c>
    </row>
    <row r="1246" customFormat="false" ht="15.6" hidden="false" customHeight="false" outlineLevel="0" collapsed="false">
      <c r="A1246" s="0" t="s">
        <v>183</v>
      </c>
      <c r="B1246" s="0" t="s">
        <v>1111</v>
      </c>
    </row>
    <row r="1247" customFormat="false" ht="15.6" hidden="false" customHeight="false" outlineLevel="0" collapsed="false">
      <c r="A1247" s="0" t="s">
        <v>183</v>
      </c>
      <c r="B1247" s="0" t="s">
        <v>1415</v>
      </c>
    </row>
    <row r="1248" customFormat="false" ht="15.6" hidden="false" customHeight="false" outlineLevel="0" collapsed="false">
      <c r="A1248" s="0" t="s">
        <v>183</v>
      </c>
      <c r="B1248" s="0" t="s">
        <v>724</v>
      </c>
    </row>
    <row r="1249" customFormat="false" ht="15.6" hidden="false" customHeight="false" outlineLevel="0" collapsed="false">
      <c r="A1249" s="0" t="s">
        <v>183</v>
      </c>
      <c r="B1249" s="0" t="s">
        <v>1551</v>
      </c>
    </row>
    <row r="1250" customFormat="false" ht="15.6" hidden="false" customHeight="false" outlineLevel="0" collapsed="false">
      <c r="A1250" s="0" t="s">
        <v>183</v>
      </c>
      <c r="B1250" s="0" t="s">
        <v>819</v>
      </c>
    </row>
    <row r="1251" customFormat="false" ht="15.6" hidden="false" customHeight="false" outlineLevel="0" collapsed="false">
      <c r="A1251" s="0" t="s">
        <v>183</v>
      </c>
      <c r="B1251" s="0" t="s">
        <v>899</v>
      </c>
    </row>
    <row r="1252" customFormat="false" ht="15.6" hidden="false" customHeight="false" outlineLevel="0" collapsed="false">
      <c r="A1252" s="0" t="s">
        <v>183</v>
      </c>
      <c r="B1252" s="0" t="s">
        <v>1113</v>
      </c>
    </row>
    <row r="1253" customFormat="false" ht="15.6" hidden="false" customHeight="false" outlineLevel="0" collapsed="false">
      <c r="A1253" s="0" t="s">
        <v>183</v>
      </c>
      <c r="B1253" s="0" t="s">
        <v>1114</v>
      </c>
    </row>
    <row r="1254" customFormat="false" ht="15.6" hidden="false" customHeight="false" outlineLevel="0" collapsed="false">
      <c r="A1254" s="0" t="s">
        <v>183</v>
      </c>
      <c r="B1254" s="0" t="s">
        <v>594</v>
      </c>
    </row>
    <row r="1255" customFormat="false" ht="15.6" hidden="false" customHeight="false" outlineLevel="0" collapsed="false">
      <c r="A1255" s="0" t="s">
        <v>183</v>
      </c>
      <c r="B1255" s="0" t="s">
        <v>1552</v>
      </c>
    </row>
    <row r="1256" customFormat="false" ht="15.6" hidden="false" customHeight="false" outlineLevel="0" collapsed="false">
      <c r="A1256" s="0" t="s">
        <v>183</v>
      </c>
      <c r="B1256" s="0" t="s">
        <v>1036</v>
      </c>
    </row>
    <row r="1257" customFormat="false" ht="15.6" hidden="false" customHeight="false" outlineLevel="0" collapsed="false">
      <c r="A1257" s="0" t="s">
        <v>183</v>
      </c>
      <c r="B1257" s="0" t="s">
        <v>1553</v>
      </c>
    </row>
    <row r="1258" customFormat="false" ht="15.6" hidden="false" customHeight="false" outlineLevel="0" collapsed="false">
      <c r="A1258" s="0" t="s">
        <v>183</v>
      </c>
      <c r="B1258" s="0" t="s">
        <v>1115</v>
      </c>
    </row>
    <row r="1259" customFormat="false" ht="15.6" hidden="false" customHeight="false" outlineLevel="0" collapsed="false">
      <c r="A1259" s="0" t="s">
        <v>183</v>
      </c>
      <c r="B1259" s="0" t="s">
        <v>1116</v>
      </c>
    </row>
    <row r="1260" customFormat="false" ht="15.6" hidden="false" customHeight="false" outlineLevel="0" collapsed="false">
      <c r="A1260" s="0" t="s">
        <v>183</v>
      </c>
      <c r="B1260" s="0" t="s">
        <v>1554</v>
      </c>
    </row>
    <row r="1261" customFormat="false" ht="15.6" hidden="false" customHeight="false" outlineLevel="0" collapsed="false">
      <c r="A1261" s="0" t="s">
        <v>183</v>
      </c>
      <c r="B1261" s="0" t="s">
        <v>1555</v>
      </c>
    </row>
    <row r="1262" customFormat="false" ht="15.6" hidden="false" customHeight="false" outlineLevel="0" collapsed="false">
      <c r="A1262" s="0" t="s">
        <v>183</v>
      </c>
      <c r="B1262" s="0" t="s">
        <v>1556</v>
      </c>
    </row>
    <row r="1263" customFormat="false" ht="15.6" hidden="false" customHeight="false" outlineLevel="0" collapsed="false">
      <c r="A1263" s="0" t="s">
        <v>183</v>
      </c>
      <c r="B1263" s="0" t="s">
        <v>1119</v>
      </c>
    </row>
    <row r="1264" customFormat="false" ht="15.6" hidden="false" customHeight="false" outlineLevel="0" collapsed="false">
      <c r="A1264" s="0" t="s">
        <v>183</v>
      </c>
      <c r="B1264" s="0" t="s">
        <v>1257</v>
      </c>
    </row>
    <row r="1265" customFormat="false" ht="15.6" hidden="false" customHeight="false" outlineLevel="0" collapsed="false">
      <c r="A1265" s="0" t="s">
        <v>183</v>
      </c>
      <c r="B1265" s="0" t="s">
        <v>1557</v>
      </c>
    </row>
    <row r="1266" customFormat="false" ht="15.6" hidden="false" customHeight="false" outlineLevel="0" collapsed="false">
      <c r="A1266" s="0" t="s">
        <v>183</v>
      </c>
      <c r="B1266" s="0" t="s">
        <v>1558</v>
      </c>
    </row>
    <row r="1267" customFormat="false" ht="15.6" hidden="false" customHeight="false" outlineLevel="0" collapsed="false">
      <c r="A1267" s="0" t="s">
        <v>183</v>
      </c>
      <c r="B1267" s="0" t="s">
        <v>1127</v>
      </c>
    </row>
    <row r="1268" customFormat="false" ht="15.6" hidden="false" customHeight="false" outlineLevel="0" collapsed="false">
      <c r="A1268" s="0" t="s">
        <v>183</v>
      </c>
      <c r="B1268" s="0" t="s">
        <v>1559</v>
      </c>
    </row>
    <row r="1269" customFormat="false" ht="15.6" hidden="false" customHeight="false" outlineLevel="0" collapsed="false">
      <c r="A1269" s="0" t="s">
        <v>183</v>
      </c>
      <c r="B1269" s="0" t="s">
        <v>1560</v>
      </c>
    </row>
    <row r="1270" customFormat="false" ht="15.6" hidden="false" customHeight="false" outlineLevel="0" collapsed="false">
      <c r="A1270" s="0" t="s">
        <v>183</v>
      </c>
      <c r="B1270" s="0" t="s">
        <v>1260</v>
      </c>
    </row>
    <row r="1271" customFormat="false" ht="15.6" hidden="false" customHeight="false" outlineLevel="0" collapsed="false">
      <c r="A1271" s="0" t="s">
        <v>183</v>
      </c>
      <c r="B1271" s="0" t="s">
        <v>1561</v>
      </c>
    </row>
    <row r="1272" customFormat="false" ht="15.6" hidden="false" customHeight="false" outlineLevel="0" collapsed="false">
      <c r="A1272" s="0" t="s">
        <v>183</v>
      </c>
      <c r="B1272" s="0" t="s">
        <v>1562</v>
      </c>
    </row>
    <row r="1273" customFormat="false" ht="15.6" hidden="false" customHeight="false" outlineLevel="0" collapsed="false">
      <c r="A1273" s="0" t="s">
        <v>183</v>
      </c>
      <c r="B1273" s="0" t="s">
        <v>512</v>
      </c>
    </row>
    <row r="1274" customFormat="false" ht="15.6" hidden="false" customHeight="false" outlineLevel="0" collapsed="false">
      <c r="A1274" s="0" t="s">
        <v>183</v>
      </c>
      <c r="B1274" s="0" t="s">
        <v>1563</v>
      </c>
    </row>
    <row r="1275" customFormat="false" ht="15.6" hidden="false" customHeight="false" outlineLevel="0" collapsed="false">
      <c r="A1275" s="0" t="s">
        <v>183</v>
      </c>
      <c r="B1275" s="0" t="s">
        <v>1564</v>
      </c>
    </row>
    <row r="1276" customFormat="false" ht="15.6" hidden="false" customHeight="false" outlineLevel="0" collapsed="false">
      <c r="A1276" s="0" t="s">
        <v>183</v>
      </c>
      <c r="B1276" s="0" t="s">
        <v>1565</v>
      </c>
    </row>
    <row r="1277" customFormat="false" ht="15.6" hidden="false" customHeight="false" outlineLevel="0" collapsed="false">
      <c r="A1277" s="0" t="s">
        <v>183</v>
      </c>
      <c r="B1277" s="0" t="s">
        <v>1425</v>
      </c>
    </row>
    <row r="1278" customFormat="false" ht="15.6" hidden="false" customHeight="false" outlineLevel="0" collapsed="false">
      <c r="A1278" s="0" t="s">
        <v>183</v>
      </c>
      <c r="B1278" s="0" t="s">
        <v>1566</v>
      </c>
    </row>
    <row r="1279" customFormat="false" ht="15.6" hidden="false" customHeight="false" outlineLevel="0" collapsed="false">
      <c r="A1279" s="0" t="s">
        <v>183</v>
      </c>
      <c r="B1279" s="0" t="s">
        <v>1567</v>
      </c>
    </row>
    <row r="1280" customFormat="false" ht="15.6" hidden="false" customHeight="false" outlineLevel="0" collapsed="false">
      <c r="A1280" s="0" t="s">
        <v>183</v>
      </c>
      <c r="B1280" s="0" t="s">
        <v>1568</v>
      </c>
    </row>
    <row r="1281" customFormat="false" ht="15.6" hidden="false" customHeight="false" outlineLevel="0" collapsed="false">
      <c r="A1281" s="0" t="s">
        <v>183</v>
      </c>
      <c r="B1281" s="0" t="s">
        <v>1428</v>
      </c>
    </row>
    <row r="1282" customFormat="false" ht="15.6" hidden="false" customHeight="false" outlineLevel="0" collapsed="false">
      <c r="A1282" s="0" t="s">
        <v>183</v>
      </c>
      <c r="B1282" s="0" t="s">
        <v>1569</v>
      </c>
    </row>
    <row r="1283" customFormat="false" ht="15.6" hidden="false" customHeight="false" outlineLevel="0" collapsed="false">
      <c r="A1283" s="0" t="s">
        <v>183</v>
      </c>
      <c r="B1283" s="0" t="s">
        <v>1135</v>
      </c>
    </row>
    <row r="1284" customFormat="false" ht="15.6" hidden="false" customHeight="false" outlineLevel="0" collapsed="false">
      <c r="A1284" s="0" t="s">
        <v>183</v>
      </c>
      <c r="B1284" s="0" t="s">
        <v>1570</v>
      </c>
    </row>
    <row r="1285" customFormat="false" ht="15.6" hidden="false" customHeight="false" outlineLevel="0" collapsed="false">
      <c r="A1285" s="0" t="s">
        <v>183</v>
      </c>
      <c r="B1285" s="0" t="s">
        <v>1571</v>
      </c>
    </row>
    <row r="1286" customFormat="false" ht="15.6" hidden="false" customHeight="false" outlineLevel="0" collapsed="false">
      <c r="A1286" s="0" t="s">
        <v>183</v>
      </c>
      <c r="B1286" s="0" t="s">
        <v>1572</v>
      </c>
    </row>
    <row r="1287" customFormat="false" ht="15.6" hidden="false" customHeight="false" outlineLevel="0" collapsed="false">
      <c r="A1287" s="0" t="s">
        <v>183</v>
      </c>
      <c r="B1287" s="0" t="s">
        <v>1573</v>
      </c>
    </row>
    <row r="1288" customFormat="false" ht="15.6" hidden="false" customHeight="false" outlineLevel="0" collapsed="false">
      <c r="A1288" s="0" t="s">
        <v>183</v>
      </c>
      <c r="B1288" s="0" t="s">
        <v>1574</v>
      </c>
    </row>
    <row r="1289" customFormat="false" ht="15.6" hidden="false" customHeight="false" outlineLevel="0" collapsed="false">
      <c r="A1289" s="0" t="s">
        <v>183</v>
      </c>
      <c r="B1289" s="0" t="s">
        <v>1575</v>
      </c>
    </row>
    <row r="1290" customFormat="false" ht="15.6" hidden="false" customHeight="false" outlineLevel="0" collapsed="false">
      <c r="A1290" s="0" t="s">
        <v>183</v>
      </c>
      <c r="B1290" s="0" t="s">
        <v>1137</v>
      </c>
    </row>
    <row r="1291" customFormat="false" ht="15.6" hidden="false" customHeight="false" outlineLevel="0" collapsed="false">
      <c r="A1291" s="0" t="s">
        <v>183</v>
      </c>
      <c r="B1291" s="0" t="s">
        <v>1263</v>
      </c>
    </row>
    <row r="1292" customFormat="false" ht="15.6" hidden="false" customHeight="false" outlineLevel="0" collapsed="false">
      <c r="A1292" s="0" t="s">
        <v>183</v>
      </c>
      <c r="B1292" s="0" t="s">
        <v>1576</v>
      </c>
    </row>
    <row r="1293" customFormat="false" ht="15.6" hidden="false" customHeight="false" outlineLevel="0" collapsed="false">
      <c r="A1293" s="0" t="s">
        <v>183</v>
      </c>
      <c r="B1293" s="0" t="s">
        <v>1577</v>
      </c>
    </row>
    <row r="1294" customFormat="false" ht="15.6" hidden="false" customHeight="false" outlineLevel="0" collapsed="false">
      <c r="A1294" s="0" t="s">
        <v>183</v>
      </c>
      <c r="B1294" s="0" t="s">
        <v>1578</v>
      </c>
    </row>
    <row r="1295" customFormat="false" ht="15.6" hidden="false" customHeight="false" outlineLevel="0" collapsed="false">
      <c r="A1295" s="0" t="s">
        <v>183</v>
      </c>
      <c r="B1295" s="0" t="s">
        <v>1579</v>
      </c>
    </row>
    <row r="1296" customFormat="false" ht="15.6" hidden="false" customHeight="false" outlineLevel="0" collapsed="false">
      <c r="A1296" s="0" t="s">
        <v>183</v>
      </c>
      <c r="B1296" s="0" t="s">
        <v>1266</v>
      </c>
    </row>
    <row r="1297" customFormat="false" ht="15.6" hidden="false" customHeight="false" outlineLevel="0" collapsed="false">
      <c r="A1297" s="0" t="s">
        <v>183</v>
      </c>
      <c r="B1297" s="0" t="s">
        <v>1580</v>
      </c>
    </row>
    <row r="1298" customFormat="false" ht="15.6" hidden="false" customHeight="false" outlineLevel="0" collapsed="false">
      <c r="A1298" s="0" t="s">
        <v>183</v>
      </c>
      <c r="B1298" s="0" t="s">
        <v>1581</v>
      </c>
    </row>
    <row r="1299" customFormat="false" ht="15.6" hidden="false" customHeight="false" outlineLevel="0" collapsed="false">
      <c r="A1299" s="0" t="s">
        <v>183</v>
      </c>
      <c r="B1299" s="0" t="s">
        <v>632</v>
      </c>
    </row>
    <row r="1300" customFormat="false" ht="15.6" hidden="false" customHeight="false" outlineLevel="0" collapsed="false">
      <c r="A1300" s="0" t="s">
        <v>183</v>
      </c>
      <c r="B1300" s="0" t="s">
        <v>898</v>
      </c>
    </row>
    <row r="1301" customFormat="false" ht="15.6" hidden="false" customHeight="false" outlineLevel="0" collapsed="false">
      <c r="A1301" s="0" t="s">
        <v>183</v>
      </c>
      <c r="B1301" s="0" t="s">
        <v>1582</v>
      </c>
    </row>
    <row r="1302" customFormat="false" ht="15.6" hidden="false" customHeight="false" outlineLevel="0" collapsed="false">
      <c r="A1302" s="0" t="s">
        <v>183</v>
      </c>
      <c r="B1302" s="0" t="s">
        <v>1583</v>
      </c>
    </row>
    <row r="1303" customFormat="false" ht="15.6" hidden="false" customHeight="false" outlineLevel="0" collapsed="false">
      <c r="A1303" s="0" t="s">
        <v>183</v>
      </c>
      <c r="B1303" s="0" t="s">
        <v>1584</v>
      </c>
    </row>
    <row r="1304" customFormat="false" ht="15.6" hidden="false" customHeight="false" outlineLevel="0" collapsed="false">
      <c r="A1304" s="0" t="s">
        <v>183</v>
      </c>
      <c r="B1304" s="0" t="s">
        <v>1268</v>
      </c>
    </row>
    <row r="1305" customFormat="false" ht="15.6" hidden="false" customHeight="false" outlineLevel="0" collapsed="false">
      <c r="A1305" s="0" t="s">
        <v>183</v>
      </c>
      <c r="B1305" s="0" t="s">
        <v>1585</v>
      </c>
    </row>
    <row r="1306" customFormat="false" ht="15.6" hidden="false" customHeight="false" outlineLevel="0" collapsed="false">
      <c r="A1306" s="0" t="s">
        <v>183</v>
      </c>
      <c r="B1306" s="0" t="s">
        <v>1586</v>
      </c>
    </row>
    <row r="1307" customFormat="false" ht="15.6" hidden="false" customHeight="false" outlineLevel="0" collapsed="false">
      <c r="A1307" s="0" t="s">
        <v>183</v>
      </c>
      <c r="B1307" s="0" t="s">
        <v>1587</v>
      </c>
    </row>
    <row r="1308" customFormat="false" ht="15.6" hidden="false" customHeight="false" outlineLevel="0" collapsed="false">
      <c r="A1308" s="0" t="s">
        <v>183</v>
      </c>
      <c r="B1308" s="0" t="s">
        <v>1145</v>
      </c>
    </row>
    <row r="1309" customFormat="false" ht="15.6" hidden="false" customHeight="false" outlineLevel="0" collapsed="false">
      <c r="A1309" s="0" t="s">
        <v>183</v>
      </c>
      <c r="B1309" s="0" t="s">
        <v>1148</v>
      </c>
    </row>
    <row r="1310" customFormat="false" ht="15.6" hidden="false" customHeight="false" outlineLevel="0" collapsed="false">
      <c r="A1310" s="0" t="s">
        <v>183</v>
      </c>
      <c r="B1310" s="0" t="s">
        <v>1149</v>
      </c>
    </row>
    <row r="1311" customFormat="false" ht="15.6" hidden="false" customHeight="false" outlineLevel="0" collapsed="false">
      <c r="A1311" s="0" t="s">
        <v>183</v>
      </c>
      <c r="B1311" s="0" t="s">
        <v>1588</v>
      </c>
    </row>
    <row r="1312" customFormat="false" ht="15.6" hidden="false" customHeight="false" outlineLevel="0" collapsed="false">
      <c r="A1312" s="0" t="s">
        <v>183</v>
      </c>
      <c r="B1312" s="0" t="s">
        <v>1274</v>
      </c>
    </row>
    <row r="1313" customFormat="false" ht="15.6" hidden="false" customHeight="false" outlineLevel="0" collapsed="false">
      <c r="A1313" s="0" t="s">
        <v>183</v>
      </c>
      <c r="B1313" s="0" t="s">
        <v>1154</v>
      </c>
    </row>
    <row r="1314" customFormat="false" ht="15.6" hidden="false" customHeight="false" outlineLevel="0" collapsed="false">
      <c r="A1314" s="0" t="s">
        <v>183</v>
      </c>
      <c r="B1314" s="0" t="s">
        <v>1589</v>
      </c>
    </row>
    <row r="1315" customFormat="false" ht="15.6" hidden="false" customHeight="false" outlineLevel="0" collapsed="false">
      <c r="A1315" s="0" t="s">
        <v>183</v>
      </c>
      <c r="B1315" s="0" t="s">
        <v>1441</v>
      </c>
    </row>
    <row r="1316" customFormat="false" ht="15.6" hidden="false" customHeight="false" outlineLevel="0" collapsed="false">
      <c r="A1316" s="0" t="s">
        <v>183</v>
      </c>
      <c r="B1316" s="0" t="s">
        <v>1590</v>
      </c>
    </row>
    <row r="1317" customFormat="false" ht="15.6" hidden="false" customHeight="false" outlineLevel="0" collapsed="false">
      <c r="A1317" s="0" t="s">
        <v>183</v>
      </c>
      <c r="B1317" s="0" t="s">
        <v>831</v>
      </c>
    </row>
    <row r="1318" customFormat="false" ht="15.6" hidden="false" customHeight="false" outlineLevel="0" collapsed="false">
      <c r="A1318" s="0" t="s">
        <v>183</v>
      </c>
      <c r="B1318" s="0" t="s">
        <v>1591</v>
      </c>
    </row>
    <row r="1319" customFormat="false" ht="15.6" hidden="false" customHeight="false" outlineLevel="0" collapsed="false">
      <c r="A1319" s="0" t="s">
        <v>183</v>
      </c>
      <c r="B1319" s="0" t="s">
        <v>1592</v>
      </c>
    </row>
    <row r="1320" customFormat="false" ht="15.6" hidden="false" customHeight="false" outlineLevel="0" collapsed="false">
      <c r="A1320" s="0" t="s">
        <v>183</v>
      </c>
      <c r="B1320" s="0" t="s">
        <v>1593</v>
      </c>
    </row>
    <row r="1321" customFormat="false" ht="15.6" hidden="false" customHeight="false" outlineLevel="0" collapsed="false">
      <c r="A1321" s="0" t="s">
        <v>183</v>
      </c>
      <c r="B1321" s="0" t="s">
        <v>1594</v>
      </c>
    </row>
    <row r="1322" customFormat="false" ht="15.6" hidden="false" customHeight="false" outlineLevel="0" collapsed="false">
      <c r="A1322" s="0" t="s">
        <v>183</v>
      </c>
      <c r="B1322" s="0" t="s">
        <v>1595</v>
      </c>
    </row>
    <row r="1323" customFormat="false" ht="15.6" hidden="false" customHeight="false" outlineLevel="0" collapsed="false">
      <c r="A1323" s="0" t="s">
        <v>183</v>
      </c>
      <c r="B1323" s="0" t="s">
        <v>1596</v>
      </c>
    </row>
    <row r="1324" customFormat="false" ht="15.6" hidden="false" customHeight="false" outlineLevel="0" collapsed="false">
      <c r="A1324" s="0" t="s">
        <v>183</v>
      </c>
      <c r="B1324" s="0" t="s">
        <v>1443</v>
      </c>
    </row>
    <row r="1325" customFormat="false" ht="15.6" hidden="false" customHeight="false" outlineLevel="0" collapsed="false">
      <c r="A1325" s="0" t="s">
        <v>183</v>
      </c>
      <c r="B1325" s="0" t="s">
        <v>1597</v>
      </c>
    </row>
    <row r="1326" customFormat="false" ht="15.6" hidden="false" customHeight="false" outlineLevel="0" collapsed="false">
      <c r="A1326" s="0" t="s">
        <v>183</v>
      </c>
      <c r="B1326" s="0" t="s">
        <v>1598</v>
      </c>
    </row>
    <row r="1327" customFormat="false" ht="15.6" hidden="false" customHeight="false" outlineLevel="0" collapsed="false">
      <c r="A1327" s="0" t="s">
        <v>183</v>
      </c>
      <c r="B1327" s="0" t="s">
        <v>1599</v>
      </c>
    </row>
    <row r="1328" customFormat="false" ht="15.6" hidden="false" customHeight="false" outlineLevel="0" collapsed="false">
      <c r="A1328" s="0" t="s">
        <v>183</v>
      </c>
      <c r="B1328" s="0" t="s">
        <v>1448</v>
      </c>
    </row>
    <row r="1329" customFormat="false" ht="15.6" hidden="false" customHeight="false" outlineLevel="0" collapsed="false">
      <c r="A1329" s="0" t="s">
        <v>183</v>
      </c>
      <c r="B1329" s="0" t="s">
        <v>1600</v>
      </c>
    </row>
    <row r="1330" customFormat="false" ht="15.6" hidden="false" customHeight="false" outlineLevel="0" collapsed="false">
      <c r="A1330" s="0" t="s">
        <v>183</v>
      </c>
      <c r="B1330" s="0" t="s">
        <v>1601</v>
      </c>
    </row>
    <row r="1331" customFormat="false" ht="15.6" hidden="false" customHeight="false" outlineLevel="0" collapsed="false">
      <c r="A1331" s="0" t="s">
        <v>183</v>
      </c>
      <c r="B1331" s="0" t="s">
        <v>1602</v>
      </c>
    </row>
    <row r="1332" customFormat="false" ht="15.6" hidden="false" customHeight="false" outlineLevel="0" collapsed="false">
      <c r="A1332" s="0" t="s">
        <v>183</v>
      </c>
      <c r="B1332" s="0" t="s">
        <v>911</v>
      </c>
    </row>
    <row r="1333" customFormat="false" ht="15.6" hidden="false" customHeight="false" outlineLevel="0" collapsed="false">
      <c r="A1333" s="0" t="s">
        <v>183</v>
      </c>
      <c r="B1333" s="0" t="s">
        <v>1603</v>
      </c>
    </row>
    <row r="1334" customFormat="false" ht="15.6" hidden="false" customHeight="false" outlineLevel="0" collapsed="false">
      <c r="A1334" s="0" t="s">
        <v>183</v>
      </c>
      <c r="B1334" s="0" t="s">
        <v>1604</v>
      </c>
    </row>
    <row r="1335" customFormat="false" ht="15.6" hidden="false" customHeight="false" outlineLevel="0" collapsed="false">
      <c r="A1335" s="0" t="s">
        <v>183</v>
      </c>
      <c r="B1335" s="0" t="s">
        <v>1605</v>
      </c>
    </row>
    <row r="1336" customFormat="false" ht="15.6" hidden="false" customHeight="false" outlineLevel="0" collapsed="false">
      <c r="A1336" s="0" t="s">
        <v>183</v>
      </c>
      <c r="B1336" s="0" t="s">
        <v>1606</v>
      </c>
    </row>
    <row r="1337" customFormat="false" ht="15.6" hidden="false" customHeight="false" outlineLevel="0" collapsed="false">
      <c r="A1337" s="0" t="s">
        <v>183</v>
      </c>
      <c r="B1337" s="0" t="s">
        <v>1607</v>
      </c>
    </row>
    <row r="1338" customFormat="false" ht="15.6" hidden="false" customHeight="false" outlineLevel="0" collapsed="false">
      <c r="A1338" s="0" t="s">
        <v>183</v>
      </c>
      <c r="B1338" s="0" t="s">
        <v>1608</v>
      </c>
    </row>
    <row r="1339" customFormat="false" ht="15.6" hidden="false" customHeight="false" outlineLevel="0" collapsed="false">
      <c r="A1339" s="0" t="s">
        <v>183</v>
      </c>
      <c r="B1339" s="0" t="s">
        <v>1609</v>
      </c>
    </row>
    <row r="1340" customFormat="false" ht="15.6" hidden="false" customHeight="false" outlineLevel="0" collapsed="false">
      <c r="A1340" s="0" t="s">
        <v>183</v>
      </c>
      <c r="B1340" s="0" t="s">
        <v>1610</v>
      </c>
    </row>
    <row r="1341" customFormat="false" ht="15.6" hidden="false" customHeight="false" outlineLevel="0" collapsed="false">
      <c r="A1341" s="0" t="s">
        <v>183</v>
      </c>
      <c r="B1341" s="0" t="s">
        <v>698</v>
      </c>
    </row>
    <row r="1342" customFormat="false" ht="15.6" hidden="false" customHeight="false" outlineLevel="0" collapsed="false">
      <c r="A1342" s="0" t="s">
        <v>183</v>
      </c>
      <c r="B1342" s="0" t="s">
        <v>482</v>
      </c>
    </row>
    <row r="1343" customFormat="false" ht="15.6" hidden="false" customHeight="false" outlineLevel="0" collapsed="false">
      <c r="A1343" s="0" t="s">
        <v>183</v>
      </c>
      <c r="B1343" s="0" t="s">
        <v>1611</v>
      </c>
    </row>
    <row r="1344" customFormat="false" ht="15.6" hidden="false" customHeight="false" outlineLevel="0" collapsed="false">
      <c r="A1344" s="0" t="s">
        <v>183</v>
      </c>
      <c r="B1344" s="0" t="s">
        <v>1612</v>
      </c>
    </row>
    <row r="1345" customFormat="false" ht="15.6" hidden="false" customHeight="false" outlineLevel="0" collapsed="false">
      <c r="A1345" s="0" t="s">
        <v>183</v>
      </c>
      <c r="B1345" s="0" t="s">
        <v>1173</v>
      </c>
    </row>
    <row r="1346" customFormat="false" ht="15.6" hidden="false" customHeight="false" outlineLevel="0" collapsed="false">
      <c r="A1346" s="0" t="s">
        <v>183</v>
      </c>
      <c r="B1346" s="0" t="s">
        <v>1613</v>
      </c>
    </row>
    <row r="1347" customFormat="false" ht="15.6" hidden="false" customHeight="false" outlineLevel="0" collapsed="false">
      <c r="A1347" s="0" t="s">
        <v>183</v>
      </c>
      <c r="B1347" s="0" t="s">
        <v>1614</v>
      </c>
    </row>
    <row r="1348" customFormat="false" ht="15.6" hidden="false" customHeight="false" outlineLevel="0" collapsed="false">
      <c r="A1348" s="0" t="s">
        <v>183</v>
      </c>
      <c r="B1348" s="0" t="s">
        <v>1615</v>
      </c>
    </row>
    <row r="1349" customFormat="false" ht="15.6" hidden="false" customHeight="false" outlineLevel="0" collapsed="false">
      <c r="A1349" s="0" t="s">
        <v>183</v>
      </c>
      <c r="B1349" s="0" t="s">
        <v>1616</v>
      </c>
    </row>
    <row r="1350" customFormat="false" ht="15.6" hidden="false" customHeight="false" outlineLevel="0" collapsed="false">
      <c r="A1350" s="0" t="s">
        <v>183</v>
      </c>
      <c r="B1350" s="0" t="s">
        <v>1297</v>
      </c>
    </row>
    <row r="1351" customFormat="false" ht="15.6" hidden="false" customHeight="false" outlineLevel="0" collapsed="false">
      <c r="A1351" s="0" t="s">
        <v>183</v>
      </c>
      <c r="B1351" s="0" t="s">
        <v>847</v>
      </c>
    </row>
    <row r="1352" customFormat="false" ht="15.6" hidden="false" customHeight="false" outlineLevel="0" collapsed="false">
      <c r="A1352" s="0" t="s">
        <v>183</v>
      </c>
      <c r="B1352" s="0" t="s">
        <v>1298</v>
      </c>
    </row>
    <row r="1353" customFormat="false" ht="15.6" hidden="false" customHeight="false" outlineLevel="0" collapsed="false">
      <c r="A1353" s="0" t="s">
        <v>183</v>
      </c>
      <c r="B1353" s="0" t="s">
        <v>1176</v>
      </c>
    </row>
    <row r="1354" customFormat="false" ht="15.6" hidden="false" customHeight="false" outlineLevel="0" collapsed="false">
      <c r="A1354" s="0" t="s">
        <v>183</v>
      </c>
      <c r="B1354" s="0" t="s">
        <v>1617</v>
      </c>
    </row>
    <row r="1355" customFormat="false" ht="15.6" hidden="false" customHeight="false" outlineLevel="0" collapsed="false">
      <c r="A1355" s="0" t="s">
        <v>183</v>
      </c>
      <c r="B1355" s="0" t="s">
        <v>1618</v>
      </c>
    </row>
    <row r="1356" customFormat="false" ht="15.6" hidden="false" customHeight="false" outlineLevel="0" collapsed="false">
      <c r="A1356" s="0" t="s">
        <v>183</v>
      </c>
      <c r="B1356" s="0" t="s">
        <v>1619</v>
      </c>
    </row>
    <row r="1357" customFormat="false" ht="15.6" hidden="false" customHeight="false" outlineLevel="0" collapsed="false">
      <c r="A1357" s="0" t="s">
        <v>183</v>
      </c>
      <c r="B1357" s="0" t="s">
        <v>1620</v>
      </c>
    </row>
    <row r="1358" customFormat="false" ht="15.6" hidden="false" customHeight="false" outlineLevel="0" collapsed="false">
      <c r="A1358" s="0" t="s">
        <v>183</v>
      </c>
      <c r="B1358" s="0" t="s">
        <v>1621</v>
      </c>
    </row>
    <row r="1359" customFormat="false" ht="15.6" hidden="false" customHeight="false" outlineLevel="0" collapsed="false">
      <c r="A1359" s="0" t="s">
        <v>183</v>
      </c>
      <c r="B1359" s="0" t="s">
        <v>1622</v>
      </c>
    </row>
    <row r="1360" customFormat="false" ht="15.6" hidden="false" customHeight="false" outlineLevel="0" collapsed="false">
      <c r="A1360" s="0" t="s">
        <v>183</v>
      </c>
      <c r="B1360" s="0" t="s">
        <v>1304</v>
      </c>
    </row>
    <row r="1361" customFormat="false" ht="15.6" hidden="false" customHeight="false" outlineLevel="0" collapsed="false">
      <c r="A1361" s="0" t="s">
        <v>183</v>
      </c>
      <c r="B1361" s="0" t="s">
        <v>1179</v>
      </c>
    </row>
    <row r="1362" customFormat="false" ht="15.6" hidden="false" customHeight="false" outlineLevel="0" collapsed="false">
      <c r="A1362" s="0" t="s">
        <v>183</v>
      </c>
      <c r="B1362" s="0" t="s">
        <v>1623</v>
      </c>
    </row>
    <row r="1363" customFormat="false" ht="15.6" hidden="false" customHeight="false" outlineLevel="0" collapsed="false">
      <c r="A1363" s="0" t="s">
        <v>183</v>
      </c>
      <c r="B1363" s="0" t="s">
        <v>1624</v>
      </c>
    </row>
    <row r="1364" customFormat="false" ht="15.6" hidden="false" customHeight="false" outlineLevel="0" collapsed="false">
      <c r="A1364" s="0" t="s">
        <v>183</v>
      </c>
      <c r="B1364" s="0" t="s">
        <v>1625</v>
      </c>
    </row>
    <row r="1365" customFormat="false" ht="15.6" hidden="false" customHeight="false" outlineLevel="0" collapsed="false">
      <c r="A1365" s="0" t="s">
        <v>183</v>
      </c>
      <c r="B1365" s="0" t="s">
        <v>1309</v>
      </c>
    </row>
    <row r="1366" customFormat="false" ht="15.6" hidden="false" customHeight="false" outlineLevel="0" collapsed="false">
      <c r="A1366" s="0" t="s">
        <v>183</v>
      </c>
      <c r="B1366" s="0" t="s">
        <v>662</v>
      </c>
    </row>
    <row r="1367" customFormat="false" ht="15.6" hidden="false" customHeight="false" outlineLevel="0" collapsed="false">
      <c r="A1367" s="0" t="s">
        <v>183</v>
      </c>
      <c r="B1367" s="0" t="s">
        <v>1626</v>
      </c>
    </row>
    <row r="1368" customFormat="false" ht="15.6" hidden="false" customHeight="false" outlineLevel="0" collapsed="false">
      <c r="A1368" s="0" t="s">
        <v>183</v>
      </c>
      <c r="B1368" s="0" t="s">
        <v>1627</v>
      </c>
    </row>
    <row r="1369" customFormat="false" ht="15.6" hidden="false" customHeight="false" outlineLevel="0" collapsed="false">
      <c r="A1369" s="0" t="s">
        <v>183</v>
      </c>
      <c r="B1369" s="0" t="s">
        <v>1628</v>
      </c>
    </row>
    <row r="1370" customFormat="false" ht="15.6" hidden="false" customHeight="false" outlineLevel="0" collapsed="false">
      <c r="A1370" s="0" t="s">
        <v>183</v>
      </c>
      <c r="B1370" s="0" t="s">
        <v>1629</v>
      </c>
    </row>
    <row r="1371" customFormat="false" ht="15.6" hidden="false" customHeight="false" outlineLevel="0" collapsed="false">
      <c r="A1371" s="0" t="s">
        <v>183</v>
      </c>
      <c r="B1371" s="0" t="s">
        <v>1313</v>
      </c>
    </row>
    <row r="1372" customFormat="false" ht="15.6" hidden="false" customHeight="false" outlineLevel="0" collapsed="false">
      <c r="A1372" s="0" t="s">
        <v>183</v>
      </c>
      <c r="B1372" s="0" t="s">
        <v>1630</v>
      </c>
    </row>
    <row r="1373" customFormat="false" ht="15.6" hidden="false" customHeight="false" outlineLevel="0" collapsed="false">
      <c r="A1373" s="0" t="s">
        <v>183</v>
      </c>
      <c r="B1373" s="0" t="s">
        <v>1631</v>
      </c>
    </row>
    <row r="1374" customFormat="false" ht="15.6" hidden="false" customHeight="false" outlineLevel="0" collapsed="false">
      <c r="A1374" s="0" t="s">
        <v>183</v>
      </c>
      <c r="B1374" s="0" t="s">
        <v>1632</v>
      </c>
    </row>
    <row r="1375" customFormat="false" ht="15.6" hidden="false" customHeight="false" outlineLevel="0" collapsed="false">
      <c r="A1375" s="0" t="s">
        <v>183</v>
      </c>
      <c r="B1375" s="0" t="s">
        <v>1316</v>
      </c>
    </row>
    <row r="1376" customFormat="false" ht="15.6" hidden="false" customHeight="false" outlineLevel="0" collapsed="false">
      <c r="A1376" s="0" t="s">
        <v>183</v>
      </c>
      <c r="B1376" s="0" t="s">
        <v>1633</v>
      </c>
    </row>
    <row r="1377" customFormat="false" ht="15.6" hidden="false" customHeight="false" outlineLevel="0" collapsed="false">
      <c r="A1377" s="0" t="s">
        <v>183</v>
      </c>
      <c r="B1377" s="0" t="s">
        <v>1634</v>
      </c>
    </row>
    <row r="1378" customFormat="false" ht="15.6" hidden="false" customHeight="false" outlineLevel="0" collapsed="false">
      <c r="A1378" s="0" t="s">
        <v>183</v>
      </c>
      <c r="B1378" s="0" t="s">
        <v>1635</v>
      </c>
    </row>
    <row r="1379" customFormat="false" ht="15.6" hidden="false" customHeight="false" outlineLevel="0" collapsed="false">
      <c r="A1379" s="0" t="s">
        <v>183</v>
      </c>
      <c r="B1379" s="0" t="s">
        <v>1187</v>
      </c>
    </row>
    <row r="1380" customFormat="false" ht="15.6" hidden="false" customHeight="false" outlineLevel="0" collapsed="false">
      <c r="A1380" s="0" t="s">
        <v>183</v>
      </c>
      <c r="B1380" s="0" t="s">
        <v>1636</v>
      </c>
    </row>
    <row r="1381" customFormat="false" ht="15.6" hidden="false" customHeight="false" outlineLevel="0" collapsed="false">
      <c r="A1381" s="0" t="s">
        <v>183</v>
      </c>
      <c r="B1381" s="0" t="s">
        <v>1637</v>
      </c>
    </row>
    <row r="1382" customFormat="false" ht="15.6" hidden="false" customHeight="false" outlineLevel="0" collapsed="false">
      <c r="A1382" s="0" t="s">
        <v>183</v>
      </c>
      <c r="B1382" s="0" t="s">
        <v>455</v>
      </c>
    </row>
    <row r="1383" customFormat="false" ht="15.6" hidden="false" customHeight="false" outlineLevel="0" collapsed="false">
      <c r="A1383" s="0" t="s">
        <v>183</v>
      </c>
      <c r="B1383" s="0" t="s">
        <v>1321</v>
      </c>
    </row>
    <row r="1384" customFormat="false" ht="15.6" hidden="false" customHeight="false" outlineLevel="0" collapsed="false">
      <c r="A1384" s="0" t="s">
        <v>183</v>
      </c>
      <c r="B1384" s="0" t="s">
        <v>744</v>
      </c>
    </row>
    <row r="1385" customFormat="false" ht="15.6" hidden="false" customHeight="false" outlineLevel="0" collapsed="false">
      <c r="A1385" s="0" t="s">
        <v>183</v>
      </c>
      <c r="B1385" s="0" t="s">
        <v>1638</v>
      </c>
    </row>
    <row r="1386" customFormat="false" ht="15.6" hidden="false" customHeight="false" outlineLevel="0" collapsed="false">
      <c r="A1386" s="0" t="s">
        <v>183</v>
      </c>
      <c r="B1386" s="0" t="s">
        <v>1639</v>
      </c>
    </row>
    <row r="1387" customFormat="false" ht="15.6" hidden="false" customHeight="false" outlineLevel="0" collapsed="false">
      <c r="A1387" s="0" t="s">
        <v>183</v>
      </c>
      <c r="B1387" s="0" t="s">
        <v>1640</v>
      </c>
    </row>
    <row r="1388" customFormat="false" ht="15.6" hidden="false" customHeight="false" outlineLevel="0" collapsed="false">
      <c r="A1388" s="0" t="s">
        <v>183</v>
      </c>
      <c r="B1388" s="0" t="s">
        <v>1641</v>
      </c>
    </row>
    <row r="1389" customFormat="false" ht="15.6" hidden="false" customHeight="false" outlineLevel="0" collapsed="false">
      <c r="A1389" s="0" t="s">
        <v>183</v>
      </c>
      <c r="B1389" s="0" t="s">
        <v>1642</v>
      </c>
    </row>
    <row r="1390" customFormat="false" ht="15.6" hidden="false" customHeight="false" outlineLevel="0" collapsed="false">
      <c r="A1390" s="0" t="s">
        <v>183</v>
      </c>
      <c r="B1390" s="0" t="s">
        <v>1325</v>
      </c>
    </row>
    <row r="1391" customFormat="false" ht="15.6" hidden="false" customHeight="false" outlineLevel="0" collapsed="false">
      <c r="A1391" s="0" t="s">
        <v>183</v>
      </c>
      <c r="B1391" s="0" t="s">
        <v>1643</v>
      </c>
    </row>
    <row r="1392" customFormat="false" ht="15.6" hidden="false" customHeight="false" outlineLevel="0" collapsed="false">
      <c r="A1392" s="0" t="s">
        <v>183</v>
      </c>
      <c r="B1392" s="0" t="s">
        <v>908</v>
      </c>
    </row>
    <row r="1393" customFormat="false" ht="15.6" hidden="false" customHeight="false" outlineLevel="0" collapsed="false">
      <c r="A1393" s="0" t="s">
        <v>183</v>
      </c>
      <c r="B1393" s="0" t="s">
        <v>1644</v>
      </c>
    </row>
    <row r="1394" customFormat="false" ht="15.6" hidden="false" customHeight="false" outlineLevel="0" collapsed="false">
      <c r="A1394" s="0" t="s">
        <v>183</v>
      </c>
      <c r="B1394" s="0" t="s">
        <v>1645</v>
      </c>
    </row>
    <row r="1395" customFormat="false" ht="15.6" hidden="false" customHeight="false" outlineLevel="0" collapsed="false">
      <c r="A1395" s="0" t="s">
        <v>183</v>
      </c>
      <c r="B1395" s="0" t="s">
        <v>1646</v>
      </c>
    </row>
    <row r="1396" customFormat="false" ht="15.6" hidden="false" customHeight="false" outlineLevel="0" collapsed="false">
      <c r="A1396" s="0" t="s">
        <v>183</v>
      </c>
      <c r="B1396" s="0" t="s">
        <v>1476</v>
      </c>
    </row>
    <row r="1397" customFormat="false" ht="15.6" hidden="false" customHeight="false" outlineLevel="0" collapsed="false">
      <c r="A1397" s="0" t="s">
        <v>183</v>
      </c>
      <c r="B1397" s="0" t="s">
        <v>1647</v>
      </c>
    </row>
    <row r="1398" customFormat="false" ht="15.6" hidden="false" customHeight="false" outlineLevel="0" collapsed="false">
      <c r="A1398" s="0" t="s">
        <v>183</v>
      </c>
      <c r="B1398" s="0" t="s">
        <v>1648</v>
      </c>
    </row>
    <row r="1399" customFormat="false" ht="15.6" hidden="false" customHeight="false" outlineLevel="0" collapsed="false">
      <c r="A1399" s="0" t="s">
        <v>183</v>
      </c>
      <c r="B1399" s="0" t="s">
        <v>1649</v>
      </c>
    </row>
    <row r="1400" customFormat="false" ht="15.6" hidden="false" customHeight="false" outlineLevel="0" collapsed="false">
      <c r="A1400" s="0" t="s">
        <v>183</v>
      </c>
      <c r="B1400" s="0" t="s">
        <v>1650</v>
      </c>
    </row>
    <row r="1401" customFormat="false" ht="15.6" hidden="false" customHeight="false" outlineLevel="0" collapsed="false">
      <c r="A1401" s="0" t="s">
        <v>183</v>
      </c>
      <c r="B1401" s="0" t="s">
        <v>590</v>
      </c>
    </row>
    <row r="1402" customFormat="false" ht="15.6" hidden="false" customHeight="false" outlineLevel="0" collapsed="false">
      <c r="A1402" s="0" t="s">
        <v>183</v>
      </c>
      <c r="B1402" s="0" t="s">
        <v>1329</v>
      </c>
    </row>
    <row r="1403" customFormat="false" ht="15.6" hidden="false" customHeight="false" outlineLevel="0" collapsed="false">
      <c r="A1403" s="0" t="s">
        <v>183</v>
      </c>
      <c r="B1403" s="0" t="s">
        <v>1651</v>
      </c>
    </row>
    <row r="1404" customFormat="false" ht="15.6" hidden="false" customHeight="false" outlineLevel="0" collapsed="false">
      <c r="A1404" s="0" t="s">
        <v>183</v>
      </c>
      <c r="B1404" s="0" t="s">
        <v>1652</v>
      </c>
    </row>
    <row r="1405" customFormat="false" ht="15.6" hidden="false" customHeight="false" outlineLevel="0" collapsed="false">
      <c r="A1405" s="0" t="s">
        <v>183</v>
      </c>
      <c r="B1405" s="0" t="s">
        <v>1196</v>
      </c>
    </row>
    <row r="1406" customFormat="false" ht="15.6" hidden="false" customHeight="false" outlineLevel="0" collapsed="false">
      <c r="A1406" s="0" t="s">
        <v>183</v>
      </c>
      <c r="B1406" s="0" t="s">
        <v>1653</v>
      </c>
    </row>
    <row r="1407" customFormat="false" ht="15.6" hidden="false" customHeight="false" outlineLevel="0" collapsed="false">
      <c r="A1407" s="0" t="s">
        <v>183</v>
      </c>
      <c r="B1407" s="0" t="s">
        <v>1654</v>
      </c>
    </row>
    <row r="1408" customFormat="false" ht="15.6" hidden="false" customHeight="false" outlineLevel="0" collapsed="false">
      <c r="A1408" s="0" t="s">
        <v>183</v>
      </c>
      <c r="B1408" s="0" t="s">
        <v>1655</v>
      </c>
    </row>
    <row r="1409" customFormat="false" ht="15.6" hidden="false" customHeight="false" outlineLevel="0" collapsed="false">
      <c r="A1409" s="0" t="s">
        <v>183</v>
      </c>
      <c r="B1409" s="0" t="s">
        <v>1656</v>
      </c>
    </row>
    <row r="1410" customFormat="false" ht="15.6" hidden="false" customHeight="false" outlineLevel="0" collapsed="false">
      <c r="A1410" s="0" t="s">
        <v>183</v>
      </c>
      <c r="B1410" s="0" t="s">
        <v>1479</v>
      </c>
    </row>
    <row r="1411" customFormat="false" ht="15.6" hidden="false" customHeight="false" outlineLevel="0" collapsed="false">
      <c r="A1411" s="0" t="s">
        <v>183</v>
      </c>
      <c r="B1411" s="0" t="s">
        <v>1198</v>
      </c>
    </row>
    <row r="1412" customFormat="false" ht="15.6" hidden="false" customHeight="false" outlineLevel="0" collapsed="false">
      <c r="A1412" s="0" t="s">
        <v>183</v>
      </c>
      <c r="B1412" s="0" t="s">
        <v>1657</v>
      </c>
    </row>
    <row r="1413" customFormat="false" ht="15.6" hidden="false" customHeight="false" outlineLevel="0" collapsed="false">
      <c r="A1413" s="0" t="s">
        <v>183</v>
      </c>
      <c r="B1413" s="0" t="s">
        <v>1658</v>
      </c>
    </row>
    <row r="1414" customFormat="false" ht="15.6" hidden="false" customHeight="false" outlineLevel="0" collapsed="false">
      <c r="A1414" s="0" t="s">
        <v>183</v>
      </c>
      <c r="B1414" s="0" t="s">
        <v>1659</v>
      </c>
    </row>
    <row r="1415" customFormat="false" ht="15.6" hidden="false" customHeight="false" outlineLevel="0" collapsed="false">
      <c r="A1415" s="0" t="s">
        <v>183</v>
      </c>
      <c r="B1415" s="0" t="s">
        <v>1660</v>
      </c>
    </row>
    <row r="1416" customFormat="false" ht="15.6" hidden="false" customHeight="false" outlineLevel="0" collapsed="false">
      <c r="A1416" s="0" t="s">
        <v>183</v>
      </c>
      <c r="B1416" s="0" t="s">
        <v>1661</v>
      </c>
    </row>
    <row r="1417" customFormat="false" ht="15.6" hidden="false" customHeight="false" outlineLevel="0" collapsed="false">
      <c r="A1417" s="0" t="s">
        <v>183</v>
      </c>
      <c r="B1417" s="0" t="s">
        <v>1662</v>
      </c>
    </row>
    <row r="1418" customFormat="false" ht="15.6" hidden="false" customHeight="false" outlineLevel="0" collapsed="false">
      <c r="A1418" s="0" t="s">
        <v>183</v>
      </c>
      <c r="B1418" s="0" t="s">
        <v>1663</v>
      </c>
    </row>
    <row r="1419" customFormat="false" ht="15.6" hidden="false" customHeight="false" outlineLevel="0" collapsed="false">
      <c r="A1419" s="0" t="s">
        <v>183</v>
      </c>
      <c r="B1419" s="0" t="s">
        <v>1664</v>
      </c>
    </row>
    <row r="1420" customFormat="false" ht="15.6" hidden="false" customHeight="false" outlineLevel="0" collapsed="false">
      <c r="A1420" s="0" t="s">
        <v>183</v>
      </c>
      <c r="B1420" s="0" t="s">
        <v>1665</v>
      </c>
    </row>
    <row r="1421" customFormat="false" ht="15.6" hidden="false" customHeight="false" outlineLevel="0" collapsed="false">
      <c r="A1421" s="0" t="s">
        <v>183</v>
      </c>
      <c r="B1421" s="0" t="s">
        <v>789</v>
      </c>
    </row>
    <row r="1422" customFormat="false" ht="15.6" hidden="false" customHeight="false" outlineLevel="0" collapsed="false">
      <c r="A1422" s="0" t="s">
        <v>183</v>
      </c>
      <c r="B1422" s="0" t="s">
        <v>1200</v>
      </c>
    </row>
    <row r="1423" customFormat="false" ht="15.6" hidden="false" customHeight="false" outlineLevel="0" collapsed="false">
      <c r="A1423" s="0" t="s">
        <v>183</v>
      </c>
      <c r="B1423" s="0" t="s">
        <v>1340</v>
      </c>
    </row>
    <row r="1424" customFormat="false" ht="15.6" hidden="false" customHeight="false" outlineLevel="0" collapsed="false">
      <c r="A1424" s="0" t="s">
        <v>183</v>
      </c>
      <c r="B1424" s="0" t="s">
        <v>1666</v>
      </c>
    </row>
    <row r="1425" customFormat="false" ht="15.6" hidden="false" customHeight="false" outlineLevel="0" collapsed="false">
      <c r="A1425" s="0" t="s">
        <v>183</v>
      </c>
      <c r="B1425" s="0" t="s">
        <v>1202</v>
      </c>
    </row>
    <row r="1426" customFormat="false" ht="15.6" hidden="false" customHeight="false" outlineLevel="0" collapsed="false">
      <c r="A1426" s="0" t="s">
        <v>183</v>
      </c>
      <c r="B1426" s="0" t="s">
        <v>1344</v>
      </c>
    </row>
    <row r="1427" customFormat="false" ht="15.6" hidden="false" customHeight="false" outlineLevel="0" collapsed="false">
      <c r="A1427" s="0" t="s">
        <v>183</v>
      </c>
      <c r="B1427" s="0" t="s">
        <v>1667</v>
      </c>
    </row>
    <row r="1428" customFormat="false" ht="15.6" hidden="false" customHeight="false" outlineLevel="0" collapsed="false">
      <c r="A1428" s="0" t="s">
        <v>183</v>
      </c>
      <c r="B1428" s="0" t="s">
        <v>1668</v>
      </c>
    </row>
    <row r="1429" customFormat="false" ht="15.6" hidden="false" customHeight="false" outlineLevel="0" collapsed="false">
      <c r="A1429" s="0" t="s">
        <v>183</v>
      </c>
      <c r="B1429" s="0" t="s">
        <v>1669</v>
      </c>
    </row>
    <row r="1430" customFormat="false" ht="15.6" hidden="false" customHeight="false" outlineLevel="0" collapsed="false">
      <c r="A1430" s="0" t="s">
        <v>183</v>
      </c>
      <c r="B1430" s="0" t="s">
        <v>1670</v>
      </c>
    </row>
    <row r="1431" customFormat="false" ht="15.6" hidden="false" customHeight="false" outlineLevel="0" collapsed="false">
      <c r="A1431" s="0" t="s">
        <v>183</v>
      </c>
      <c r="B1431" s="0" t="s">
        <v>1671</v>
      </c>
    </row>
    <row r="1432" customFormat="false" ht="15.6" hidden="false" customHeight="false" outlineLevel="0" collapsed="false">
      <c r="A1432" s="0" t="s">
        <v>183</v>
      </c>
      <c r="B1432" s="0" t="s">
        <v>1672</v>
      </c>
    </row>
    <row r="1433" customFormat="false" ht="15.6" hidden="false" customHeight="false" outlineLevel="0" collapsed="false">
      <c r="A1433" s="0" t="s">
        <v>183</v>
      </c>
      <c r="B1433" s="0" t="s">
        <v>1673</v>
      </c>
    </row>
    <row r="1434" customFormat="false" ht="15.6" hidden="false" customHeight="false" outlineLevel="0" collapsed="false">
      <c r="A1434" s="0" t="s">
        <v>183</v>
      </c>
      <c r="B1434" s="0" t="s">
        <v>1674</v>
      </c>
    </row>
    <row r="1435" customFormat="false" ht="15.6" hidden="false" customHeight="false" outlineLevel="0" collapsed="false">
      <c r="A1435" s="0" t="s">
        <v>183</v>
      </c>
      <c r="B1435" s="0" t="s">
        <v>1210</v>
      </c>
    </row>
    <row r="1436" customFormat="false" ht="15.6" hidden="false" customHeight="false" outlineLevel="0" collapsed="false">
      <c r="A1436" s="0" t="s">
        <v>183</v>
      </c>
      <c r="B1436" s="0" t="s">
        <v>1675</v>
      </c>
    </row>
    <row r="1437" customFormat="false" ht="15.6" hidden="false" customHeight="false" outlineLevel="0" collapsed="false">
      <c r="A1437" s="0" t="s">
        <v>183</v>
      </c>
      <c r="B1437" s="0" t="s">
        <v>1211</v>
      </c>
    </row>
    <row r="1438" customFormat="false" ht="15.6" hidden="false" customHeight="false" outlineLevel="0" collapsed="false">
      <c r="A1438" s="0" t="s">
        <v>183</v>
      </c>
      <c r="B1438" s="0" t="s">
        <v>1676</v>
      </c>
    </row>
    <row r="1439" customFormat="false" ht="15.6" hidden="false" customHeight="false" outlineLevel="0" collapsed="false">
      <c r="A1439" s="0" t="s">
        <v>183</v>
      </c>
      <c r="B1439" s="0" t="s">
        <v>1677</v>
      </c>
    </row>
    <row r="1440" customFormat="false" ht="15.6" hidden="false" customHeight="false" outlineLevel="0" collapsed="false">
      <c r="A1440" s="0" t="s">
        <v>183</v>
      </c>
      <c r="B1440" s="0" t="s">
        <v>1678</v>
      </c>
    </row>
    <row r="1441" customFormat="false" ht="15.6" hidden="false" customHeight="false" outlineLevel="0" collapsed="false">
      <c r="A1441" s="0" t="s">
        <v>183</v>
      </c>
      <c r="B1441" s="0" t="s">
        <v>637</v>
      </c>
    </row>
    <row r="1442" customFormat="false" ht="15.6" hidden="false" customHeight="false" outlineLevel="0" collapsed="false">
      <c r="A1442" s="0" t="s">
        <v>183</v>
      </c>
      <c r="B1442" s="0" t="s">
        <v>1679</v>
      </c>
    </row>
    <row r="1443" customFormat="false" ht="15.6" hidden="false" customHeight="false" outlineLevel="0" collapsed="false">
      <c r="A1443" s="0" t="s">
        <v>183</v>
      </c>
      <c r="B1443" s="0" t="s">
        <v>1680</v>
      </c>
    </row>
    <row r="1444" customFormat="false" ht="15.6" hidden="false" customHeight="false" outlineLevel="0" collapsed="false">
      <c r="A1444" s="0" t="s">
        <v>183</v>
      </c>
      <c r="B1444" s="0" t="s">
        <v>1498</v>
      </c>
    </row>
    <row r="1445" customFormat="false" ht="15.6" hidden="false" customHeight="false" outlineLevel="0" collapsed="false">
      <c r="A1445" s="0" t="s">
        <v>183</v>
      </c>
      <c r="B1445" s="0" t="s">
        <v>1681</v>
      </c>
    </row>
    <row r="1446" customFormat="false" ht="15.6" hidden="false" customHeight="false" outlineLevel="0" collapsed="false">
      <c r="A1446" s="0" t="s">
        <v>183</v>
      </c>
      <c r="B1446" s="0" t="s">
        <v>1214</v>
      </c>
    </row>
    <row r="1447" customFormat="false" ht="15.6" hidden="false" customHeight="false" outlineLevel="0" collapsed="false">
      <c r="A1447" s="0" t="s">
        <v>183</v>
      </c>
      <c r="B1447" s="0" t="s">
        <v>1682</v>
      </c>
    </row>
    <row r="1448" customFormat="false" ht="15.6" hidden="false" customHeight="false" outlineLevel="0" collapsed="false">
      <c r="A1448" s="0" t="s">
        <v>183</v>
      </c>
      <c r="B1448" s="0" t="s">
        <v>914</v>
      </c>
    </row>
    <row r="1449" customFormat="false" ht="15.6" hidden="false" customHeight="false" outlineLevel="0" collapsed="false">
      <c r="A1449" s="0" t="s">
        <v>183</v>
      </c>
      <c r="B1449" s="0" t="s">
        <v>1683</v>
      </c>
    </row>
    <row r="1450" customFormat="false" ht="15.6" hidden="false" customHeight="false" outlineLevel="0" collapsed="false">
      <c r="A1450" s="0" t="s">
        <v>183</v>
      </c>
      <c r="B1450" s="0" t="s">
        <v>799</v>
      </c>
    </row>
    <row r="1451" customFormat="false" ht="15.6" hidden="false" customHeight="false" outlineLevel="0" collapsed="false">
      <c r="A1451" s="0" t="s">
        <v>183</v>
      </c>
      <c r="B1451" s="0" t="s">
        <v>1684</v>
      </c>
    </row>
    <row r="1452" customFormat="false" ht="15.6" hidden="false" customHeight="false" outlineLevel="0" collapsed="false">
      <c r="A1452" s="0" t="s">
        <v>183</v>
      </c>
      <c r="B1452" s="0" t="s">
        <v>1685</v>
      </c>
    </row>
    <row r="1453" customFormat="false" ht="15.6" hidden="false" customHeight="false" outlineLevel="0" collapsed="false">
      <c r="A1453" s="0" t="s">
        <v>183</v>
      </c>
      <c r="B1453" s="0" t="s">
        <v>1686</v>
      </c>
    </row>
    <row r="1454" customFormat="false" ht="15.6" hidden="false" customHeight="false" outlineLevel="0" collapsed="false">
      <c r="A1454" s="0" t="s">
        <v>183</v>
      </c>
      <c r="B1454" s="0" t="s">
        <v>1687</v>
      </c>
    </row>
    <row r="1455" customFormat="false" ht="15.6" hidden="false" customHeight="false" outlineLevel="0" collapsed="false">
      <c r="A1455" s="0" t="s">
        <v>183</v>
      </c>
      <c r="B1455" s="0" t="s">
        <v>1688</v>
      </c>
    </row>
    <row r="1456" customFormat="false" ht="15.6" hidden="false" customHeight="false" outlineLevel="0" collapsed="false">
      <c r="A1456" s="0" t="s">
        <v>183</v>
      </c>
      <c r="B1456" s="0" t="s">
        <v>1506</v>
      </c>
    </row>
    <row r="1457" customFormat="false" ht="15.6" hidden="false" customHeight="false" outlineLevel="0" collapsed="false">
      <c r="A1457" s="0" t="s">
        <v>183</v>
      </c>
      <c r="B1457" s="0" t="s">
        <v>1689</v>
      </c>
    </row>
    <row r="1458" customFormat="false" ht="15.6" hidden="false" customHeight="false" outlineLevel="0" collapsed="false">
      <c r="A1458" s="0" t="s">
        <v>183</v>
      </c>
      <c r="B1458" s="0" t="s">
        <v>1507</v>
      </c>
    </row>
    <row r="1459" customFormat="false" ht="15.6" hidden="false" customHeight="false" outlineLevel="0" collapsed="false">
      <c r="A1459" s="0" t="s">
        <v>183</v>
      </c>
      <c r="B1459" s="0" t="s">
        <v>1509</v>
      </c>
    </row>
    <row r="1460" customFormat="false" ht="15.6" hidden="false" customHeight="false" outlineLevel="0" collapsed="false">
      <c r="A1460" s="0" t="s">
        <v>183</v>
      </c>
      <c r="B1460" s="0" t="s">
        <v>1690</v>
      </c>
    </row>
    <row r="1461" customFormat="false" ht="15.6" hidden="false" customHeight="false" outlineLevel="0" collapsed="false">
      <c r="A1461" s="0" t="s">
        <v>183</v>
      </c>
      <c r="B1461" s="0" t="s">
        <v>1691</v>
      </c>
    </row>
    <row r="1462" customFormat="false" ht="15.6" hidden="false" customHeight="false" outlineLevel="0" collapsed="false">
      <c r="A1462" s="0" t="s">
        <v>183</v>
      </c>
      <c r="B1462" s="0" t="s">
        <v>1692</v>
      </c>
    </row>
    <row r="1463" customFormat="false" ht="15.6" hidden="false" customHeight="false" outlineLevel="0" collapsed="false">
      <c r="A1463" s="0" t="s">
        <v>183</v>
      </c>
      <c r="B1463" s="0" t="s">
        <v>1693</v>
      </c>
    </row>
    <row r="1464" customFormat="false" ht="15.6" hidden="false" customHeight="false" outlineLevel="0" collapsed="false">
      <c r="A1464" s="0" t="s">
        <v>183</v>
      </c>
      <c r="B1464" s="0" t="s">
        <v>881</v>
      </c>
    </row>
    <row r="1465" customFormat="false" ht="15.6" hidden="false" customHeight="false" outlineLevel="0" collapsed="false">
      <c r="A1465" s="0" t="s">
        <v>183</v>
      </c>
      <c r="B1465" s="0" t="s">
        <v>1694</v>
      </c>
    </row>
    <row r="1466" customFormat="false" ht="15.6" hidden="false" customHeight="false" outlineLevel="0" collapsed="false">
      <c r="A1466" s="0" t="s">
        <v>183</v>
      </c>
      <c r="B1466" s="0" t="s">
        <v>861</v>
      </c>
    </row>
    <row r="1467" customFormat="false" ht="15.6" hidden="false" customHeight="false" outlineLevel="0" collapsed="false">
      <c r="A1467" s="0" t="s">
        <v>183</v>
      </c>
      <c r="B1467" s="0" t="s">
        <v>1510</v>
      </c>
    </row>
    <row r="1468" customFormat="false" ht="15.6" hidden="false" customHeight="false" outlineLevel="0" collapsed="false">
      <c r="A1468" s="0" t="s">
        <v>183</v>
      </c>
      <c r="B1468" s="0" t="s">
        <v>1695</v>
      </c>
    </row>
    <row r="1469" customFormat="false" ht="15.6" hidden="false" customHeight="false" outlineLevel="0" collapsed="false">
      <c r="A1469" s="0" t="s">
        <v>183</v>
      </c>
      <c r="B1469" s="0" t="s">
        <v>1367</v>
      </c>
    </row>
    <row r="1470" customFormat="false" ht="15.6" hidden="false" customHeight="false" outlineLevel="0" collapsed="false">
      <c r="A1470" s="0" t="s">
        <v>183</v>
      </c>
      <c r="B1470" s="0" t="s">
        <v>1696</v>
      </c>
    </row>
    <row r="1471" customFormat="false" ht="15.6" hidden="false" customHeight="false" outlineLevel="0" collapsed="false">
      <c r="A1471" s="0" t="s">
        <v>183</v>
      </c>
      <c r="B1471" s="0" t="s">
        <v>1697</v>
      </c>
    </row>
    <row r="1472" customFormat="false" ht="15.6" hidden="false" customHeight="false" outlineLevel="0" collapsed="false">
      <c r="A1472" s="0" t="s">
        <v>183</v>
      </c>
      <c r="B1472" s="0" t="s">
        <v>1369</v>
      </c>
    </row>
    <row r="1473" customFormat="false" ht="15.6" hidden="false" customHeight="false" outlineLevel="0" collapsed="false">
      <c r="A1473" s="0" t="s">
        <v>183</v>
      </c>
      <c r="B1473" s="0" t="s">
        <v>1698</v>
      </c>
    </row>
    <row r="1474" customFormat="false" ht="15.6" hidden="false" customHeight="false" outlineLevel="0" collapsed="false">
      <c r="A1474" s="0" t="s">
        <v>183</v>
      </c>
      <c r="B1474" s="0" t="s">
        <v>1699</v>
      </c>
    </row>
    <row r="1475" customFormat="false" ht="15.6" hidden="false" customHeight="false" outlineLevel="0" collapsed="false">
      <c r="A1475" s="0" t="s">
        <v>183</v>
      </c>
      <c r="B1475" s="0" t="s">
        <v>1700</v>
      </c>
    </row>
    <row r="1476" customFormat="false" ht="15.6" hidden="false" customHeight="false" outlineLevel="0" collapsed="false">
      <c r="A1476" s="0" t="s">
        <v>183</v>
      </c>
      <c r="B1476" s="0" t="s">
        <v>1371</v>
      </c>
    </row>
    <row r="1477" customFormat="false" ht="15.6" hidden="false" customHeight="false" outlineLevel="0" collapsed="false">
      <c r="A1477" s="0" t="s">
        <v>183</v>
      </c>
      <c r="B1477" s="0" t="s">
        <v>1701</v>
      </c>
    </row>
    <row r="1478" customFormat="false" ht="15.6" hidden="false" customHeight="false" outlineLevel="0" collapsed="false">
      <c r="A1478" s="0" t="s">
        <v>183</v>
      </c>
      <c r="B1478" s="0" t="s">
        <v>1702</v>
      </c>
    </row>
    <row r="1479" customFormat="false" ht="15.6" hidden="false" customHeight="false" outlineLevel="0" collapsed="false">
      <c r="A1479" s="0" t="s">
        <v>183</v>
      </c>
      <c r="B1479" s="0" t="s">
        <v>1703</v>
      </c>
    </row>
    <row r="1480" customFormat="false" ht="15.6" hidden="false" customHeight="false" outlineLevel="0" collapsed="false">
      <c r="A1480" s="0" t="s">
        <v>183</v>
      </c>
      <c r="B1480" s="0" t="s">
        <v>1704</v>
      </c>
    </row>
    <row r="1481" customFormat="false" ht="15.6" hidden="false" customHeight="false" outlineLevel="0" collapsed="false">
      <c r="A1481" s="0" t="s">
        <v>183</v>
      </c>
      <c r="B1481" s="0" t="s">
        <v>1375</v>
      </c>
    </row>
    <row r="1482" customFormat="false" ht="15.6" hidden="false" customHeight="false" outlineLevel="0" collapsed="false">
      <c r="A1482" s="0" t="s">
        <v>183</v>
      </c>
      <c r="B1482" s="0" t="s">
        <v>1705</v>
      </c>
    </row>
    <row r="1483" customFormat="false" ht="15.6" hidden="false" customHeight="false" outlineLevel="0" collapsed="false">
      <c r="A1483" s="0" t="s">
        <v>183</v>
      </c>
      <c r="B1483" s="0" t="s">
        <v>1012</v>
      </c>
    </row>
    <row r="1484" customFormat="false" ht="15.6" hidden="false" customHeight="false" outlineLevel="0" collapsed="false">
      <c r="A1484" s="0" t="s">
        <v>183</v>
      </c>
      <c r="B1484" s="0" t="s">
        <v>1706</v>
      </c>
    </row>
    <row r="1485" customFormat="false" ht="15.6" hidden="false" customHeight="false" outlineLevel="0" collapsed="false">
      <c r="A1485" s="0" t="s">
        <v>183</v>
      </c>
      <c r="B1485" s="0" t="s">
        <v>966</v>
      </c>
    </row>
    <row r="1486" customFormat="false" ht="15.6" hidden="false" customHeight="false" outlineLevel="0" collapsed="false">
      <c r="A1486" s="0" t="s">
        <v>183</v>
      </c>
      <c r="B1486" s="0" t="s">
        <v>1707</v>
      </c>
    </row>
    <row r="1487" customFormat="false" ht="15.6" hidden="false" customHeight="false" outlineLevel="0" collapsed="false">
      <c r="A1487" s="0" t="s">
        <v>183</v>
      </c>
      <c r="B1487" s="0" t="s">
        <v>1708</v>
      </c>
    </row>
    <row r="1488" customFormat="false" ht="15.6" hidden="false" customHeight="false" outlineLevel="0" collapsed="false">
      <c r="A1488" s="0" t="s">
        <v>183</v>
      </c>
      <c r="B1488" s="0" t="s">
        <v>1709</v>
      </c>
    </row>
    <row r="1489" customFormat="false" ht="15.6" hidden="false" customHeight="false" outlineLevel="0" collapsed="false">
      <c r="A1489" s="0" t="s">
        <v>183</v>
      </c>
      <c r="B1489" s="0" t="s">
        <v>1710</v>
      </c>
    </row>
    <row r="1490" customFormat="false" ht="15.6" hidden="false" customHeight="false" outlineLevel="0" collapsed="false">
      <c r="A1490" s="0" t="s">
        <v>183</v>
      </c>
      <c r="B1490" s="0" t="s">
        <v>1380</v>
      </c>
    </row>
    <row r="1491" customFormat="false" ht="15.6" hidden="false" customHeight="false" outlineLevel="0" collapsed="false">
      <c r="A1491" s="0" t="s">
        <v>183</v>
      </c>
      <c r="B1491" s="0" t="s">
        <v>1711</v>
      </c>
    </row>
    <row r="1492" customFormat="false" ht="15.6" hidden="false" customHeight="false" outlineLevel="0" collapsed="false">
      <c r="A1492" s="0" t="s">
        <v>183</v>
      </c>
      <c r="B1492" s="0" t="s">
        <v>1712</v>
      </c>
    </row>
    <row r="1493" customFormat="false" ht="15.6" hidden="false" customHeight="false" outlineLevel="0" collapsed="false">
      <c r="A1493" s="0" t="s">
        <v>183</v>
      </c>
      <c r="B1493" s="0" t="s">
        <v>1383</v>
      </c>
    </row>
    <row r="1494" customFormat="false" ht="15.6" hidden="false" customHeight="false" outlineLevel="0" collapsed="false">
      <c r="A1494" s="0" t="s">
        <v>183</v>
      </c>
      <c r="B1494" s="0" t="s">
        <v>1519</v>
      </c>
    </row>
    <row r="1495" customFormat="false" ht="15.6" hidden="false" customHeight="false" outlineLevel="0" collapsed="false">
      <c r="A1495" s="0" t="s">
        <v>183</v>
      </c>
      <c r="B1495" s="0" t="s">
        <v>1713</v>
      </c>
    </row>
    <row r="1496" customFormat="false" ht="15.6" hidden="false" customHeight="false" outlineLevel="0" collapsed="false">
      <c r="A1496" s="0" t="s">
        <v>183</v>
      </c>
      <c r="B1496" s="0" t="s">
        <v>1714</v>
      </c>
    </row>
    <row r="1497" customFormat="false" ht="15.6" hidden="false" customHeight="false" outlineLevel="0" collapsed="false">
      <c r="A1497" s="0" t="s">
        <v>183</v>
      </c>
      <c r="B1497" s="0" t="s">
        <v>1715</v>
      </c>
    </row>
    <row r="1498" customFormat="false" ht="15.6" hidden="false" customHeight="false" outlineLevel="0" collapsed="false">
      <c r="A1498" s="0" t="s">
        <v>183</v>
      </c>
      <c r="B1498" s="0" t="s">
        <v>1716</v>
      </c>
    </row>
    <row r="1499" customFormat="false" ht="15.6" hidden="false" customHeight="false" outlineLevel="0" collapsed="false">
      <c r="A1499" s="0" t="s">
        <v>183</v>
      </c>
      <c r="B1499" s="0" t="s">
        <v>1717</v>
      </c>
    </row>
    <row r="1500" customFormat="false" ht="15.6" hidden="false" customHeight="false" outlineLevel="0" collapsed="false">
      <c r="A1500" s="0" t="s">
        <v>183</v>
      </c>
      <c r="B1500" s="0" t="s">
        <v>525</v>
      </c>
    </row>
    <row r="1501" customFormat="false" ht="15.6" hidden="false" customHeight="false" outlineLevel="0" collapsed="false">
      <c r="A1501" s="0" t="s">
        <v>183</v>
      </c>
      <c r="B1501" s="0" t="s">
        <v>1523</v>
      </c>
    </row>
    <row r="1502" customFormat="false" ht="15.6" hidden="false" customHeight="false" outlineLevel="0" collapsed="false">
      <c r="A1502" s="0" t="s">
        <v>183</v>
      </c>
      <c r="B1502" s="0" t="s">
        <v>1718</v>
      </c>
    </row>
    <row r="1503" customFormat="false" ht="15.6" hidden="false" customHeight="false" outlineLevel="0" collapsed="false">
      <c r="A1503" s="0" t="s">
        <v>211</v>
      </c>
      <c r="B1503" s="0" t="s">
        <v>1719</v>
      </c>
    </row>
    <row r="1504" customFormat="false" ht="15.6" hidden="false" customHeight="false" outlineLevel="0" collapsed="false">
      <c r="A1504" s="0" t="s">
        <v>211</v>
      </c>
      <c r="B1504" s="0" t="s">
        <v>1720</v>
      </c>
    </row>
    <row r="1505" customFormat="false" ht="15.6" hidden="false" customHeight="false" outlineLevel="0" collapsed="false">
      <c r="A1505" s="0" t="s">
        <v>211</v>
      </c>
      <c r="B1505" s="0" t="s">
        <v>1721</v>
      </c>
    </row>
    <row r="1506" customFormat="false" ht="15.6" hidden="false" customHeight="false" outlineLevel="0" collapsed="false">
      <c r="A1506" s="0" t="s">
        <v>211</v>
      </c>
      <c r="B1506" s="0" t="s">
        <v>1722</v>
      </c>
    </row>
    <row r="1507" customFormat="false" ht="15.6" hidden="false" customHeight="false" outlineLevel="0" collapsed="false">
      <c r="A1507" s="0" t="s">
        <v>211</v>
      </c>
      <c r="B1507" s="0" t="s">
        <v>1723</v>
      </c>
    </row>
    <row r="1508" customFormat="false" ht="15.6" hidden="false" customHeight="false" outlineLevel="0" collapsed="false">
      <c r="A1508" s="0" t="s">
        <v>211</v>
      </c>
      <c r="B1508" s="0" t="s">
        <v>1724</v>
      </c>
    </row>
    <row r="1509" customFormat="false" ht="15.6" hidden="false" customHeight="false" outlineLevel="0" collapsed="false">
      <c r="A1509" s="0" t="s">
        <v>211</v>
      </c>
      <c r="B1509" s="0" t="s">
        <v>1725</v>
      </c>
    </row>
    <row r="1510" customFormat="false" ht="15.6" hidden="false" customHeight="false" outlineLevel="0" collapsed="false">
      <c r="A1510" s="0" t="s">
        <v>211</v>
      </c>
      <c r="B1510" s="0" t="s">
        <v>1726</v>
      </c>
    </row>
    <row r="1511" customFormat="false" ht="15.6" hidden="false" customHeight="false" outlineLevel="0" collapsed="false">
      <c r="A1511" s="0" t="s">
        <v>211</v>
      </c>
      <c r="B1511" s="0" t="s">
        <v>1727</v>
      </c>
    </row>
    <row r="1512" customFormat="false" ht="15.6" hidden="false" customHeight="false" outlineLevel="0" collapsed="false">
      <c r="A1512" s="0" t="s">
        <v>211</v>
      </c>
      <c r="B1512" s="0" t="s">
        <v>1389</v>
      </c>
    </row>
    <row r="1513" customFormat="false" ht="15.6" hidden="false" customHeight="false" outlineLevel="0" collapsed="false">
      <c r="A1513" s="0" t="s">
        <v>211</v>
      </c>
      <c r="B1513" s="0" t="s">
        <v>1728</v>
      </c>
    </row>
    <row r="1514" customFormat="false" ht="15.6" hidden="false" customHeight="false" outlineLevel="0" collapsed="false">
      <c r="A1514" s="0" t="s">
        <v>211</v>
      </c>
      <c r="B1514" s="0" t="s">
        <v>1524</v>
      </c>
    </row>
    <row r="1515" customFormat="false" ht="15.6" hidden="false" customHeight="false" outlineLevel="0" collapsed="false">
      <c r="A1515" s="0" t="s">
        <v>211</v>
      </c>
      <c r="B1515" s="0" t="s">
        <v>1729</v>
      </c>
    </row>
    <row r="1516" customFormat="false" ht="15.6" hidden="false" customHeight="false" outlineLevel="0" collapsed="false">
      <c r="A1516" s="0" t="s">
        <v>211</v>
      </c>
      <c r="B1516" s="0" t="s">
        <v>1730</v>
      </c>
    </row>
    <row r="1517" customFormat="false" ht="15.6" hidden="false" customHeight="false" outlineLevel="0" collapsed="false">
      <c r="A1517" s="0" t="s">
        <v>211</v>
      </c>
      <c r="B1517" s="0" t="s">
        <v>1731</v>
      </c>
    </row>
    <row r="1518" customFormat="false" ht="15.6" hidden="false" customHeight="false" outlineLevel="0" collapsed="false">
      <c r="A1518" s="0" t="s">
        <v>211</v>
      </c>
      <c r="B1518" s="0" t="s">
        <v>1224</v>
      </c>
    </row>
    <row r="1519" customFormat="false" ht="15.6" hidden="false" customHeight="false" outlineLevel="0" collapsed="false">
      <c r="A1519" s="0" t="s">
        <v>211</v>
      </c>
      <c r="B1519" s="0" t="s">
        <v>1390</v>
      </c>
    </row>
    <row r="1520" customFormat="false" ht="15.6" hidden="false" customHeight="false" outlineLevel="0" collapsed="false">
      <c r="A1520" s="0" t="s">
        <v>211</v>
      </c>
      <c r="B1520" s="0" t="s">
        <v>1525</v>
      </c>
    </row>
    <row r="1521" customFormat="false" ht="15.6" hidden="false" customHeight="false" outlineLevel="0" collapsed="false">
      <c r="A1521" s="0" t="s">
        <v>211</v>
      </c>
      <c r="B1521" s="0" t="s">
        <v>1732</v>
      </c>
    </row>
    <row r="1522" customFormat="false" ht="15.6" hidden="false" customHeight="false" outlineLevel="0" collapsed="false">
      <c r="A1522" s="0" t="s">
        <v>211</v>
      </c>
      <c r="B1522" s="0" t="s">
        <v>1733</v>
      </c>
    </row>
    <row r="1523" customFormat="false" ht="15.6" hidden="false" customHeight="false" outlineLevel="0" collapsed="false">
      <c r="A1523" s="0" t="s">
        <v>211</v>
      </c>
      <c r="B1523" s="0" t="s">
        <v>1526</v>
      </c>
    </row>
    <row r="1524" customFormat="false" ht="15.6" hidden="false" customHeight="false" outlineLevel="0" collapsed="false">
      <c r="A1524" s="0" t="s">
        <v>211</v>
      </c>
      <c r="B1524" s="0" t="s">
        <v>1734</v>
      </c>
    </row>
    <row r="1525" customFormat="false" ht="15.6" hidden="false" customHeight="false" outlineLevel="0" collapsed="false">
      <c r="A1525" s="0" t="s">
        <v>211</v>
      </c>
      <c r="B1525" s="0" t="s">
        <v>1735</v>
      </c>
    </row>
    <row r="1526" customFormat="false" ht="15.6" hidden="false" customHeight="false" outlineLevel="0" collapsed="false">
      <c r="A1526" s="0" t="s">
        <v>211</v>
      </c>
      <c r="B1526" s="0" t="s">
        <v>1736</v>
      </c>
    </row>
    <row r="1527" customFormat="false" ht="15.6" hidden="false" customHeight="false" outlineLevel="0" collapsed="false">
      <c r="A1527" s="0" t="s">
        <v>211</v>
      </c>
      <c r="B1527" s="0" t="s">
        <v>1737</v>
      </c>
    </row>
    <row r="1528" customFormat="false" ht="15.6" hidden="false" customHeight="false" outlineLevel="0" collapsed="false">
      <c r="A1528" s="0" t="s">
        <v>211</v>
      </c>
      <c r="B1528" s="0" t="s">
        <v>1058</v>
      </c>
    </row>
    <row r="1529" customFormat="false" ht="15.6" hidden="false" customHeight="false" outlineLevel="0" collapsed="false">
      <c r="A1529" s="0" t="s">
        <v>211</v>
      </c>
      <c r="B1529" s="0" t="s">
        <v>1225</v>
      </c>
    </row>
    <row r="1530" customFormat="false" ht="15.6" hidden="false" customHeight="false" outlineLevel="0" collapsed="false">
      <c r="A1530" s="0" t="s">
        <v>211</v>
      </c>
      <c r="B1530" s="0" t="s">
        <v>1738</v>
      </c>
    </row>
    <row r="1531" customFormat="false" ht="15.6" hidden="false" customHeight="false" outlineLevel="0" collapsed="false">
      <c r="A1531" s="0" t="s">
        <v>211</v>
      </c>
      <c r="B1531" s="0" t="s">
        <v>1059</v>
      </c>
    </row>
    <row r="1532" customFormat="false" ht="15.6" hidden="false" customHeight="false" outlineLevel="0" collapsed="false">
      <c r="A1532" s="0" t="s">
        <v>211</v>
      </c>
      <c r="B1532" s="0" t="s">
        <v>1739</v>
      </c>
    </row>
    <row r="1533" customFormat="false" ht="15.6" hidden="false" customHeight="false" outlineLevel="0" collapsed="false">
      <c r="A1533" s="0" t="s">
        <v>211</v>
      </c>
      <c r="B1533" s="0" t="s">
        <v>1740</v>
      </c>
    </row>
    <row r="1534" customFormat="false" ht="15.6" hidden="false" customHeight="false" outlineLevel="0" collapsed="false">
      <c r="A1534" s="0" t="s">
        <v>211</v>
      </c>
      <c r="B1534" s="0" t="s">
        <v>1741</v>
      </c>
    </row>
    <row r="1535" customFormat="false" ht="15.6" hidden="false" customHeight="false" outlineLevel="0" collapsed="false">
      <c r="A1535" s="0" t="s">
        <v>211</v>
      </c>
      <c r="B1535" s="0" t="s">
        <v>1742</v>
      </c>
    </row>
    <row r="1536" customFormat="false" ht="15.6" hidden="false" customHeight="false" outlineLevel="0" collapsed="false">
      <c r="A1536" s="0" t="s">
        <v>211</v>
      </c>
      <c r="B1536" s="0" t="s">
        <v>1743</v>
      </c>
    </row>
    <row r="1537" customFormat="false" ht="15.6" hidden="false" customHeight="false" outlineLevel="0" collapsed="false">
      <c r="A1537" s="0" t="s">
        <v>211</v>
      </c>
      <c r="B1537" s="0" t="s">
        <v>1391</v>
      </c>
    </row>
    <row r="1538" customFormat="false" ht="15.6" hidden="false" customHeight="false" outlineLevel="0" collapsed="false">
      <c r="A1538" s="0" t="s">
        <v>211</v>
      </c>
      <c r="B1538" s="0" t="s">
        <v>1527</v>
      </c>
    </row>
    <row r="1539" customFormat="false" ht="15.6" hidden="false" customHeight="false" outlineLevel="0" collapsed="false">
      <c r="A1539" s="0" t="s">
        <v>211</v>
      </c>
      <c r="B1539" s="0" t="s">
        <v>1744</v>
      </c>
    </row>
    <row r="1540" customFormat="false" ht="15.6" hidden="false" customHeight="false" outlineLevel="0" collapsed="false">
      <c r="A1540" s="0" t="s">
        <v>211</v>
      </c>
      <c r="B1540" s="0" t="s">
        <v>1745</v>
      </c>
    </row>
    <row r="1541" customFormat="false" ht="15.6" hidden="false" customHeight="false" outlineLevel="0" collapsed="false">
      <c r="A1541" s="0" t="s">
        <v>211</v>
      </c>
      <c r="B1541" s="0" t="s">
        <v>1746</v>
      </c>
    </row>
    <row r="1542" customFormat="false" ht="15.6" hidden="false" customHeight="false" outlineLevel="0" collapsed="false">
      <c r="A1542" s="0" t="s">
        <v>211</v>
      </c>
      <c r="B1542" s="0" t="s">
        <v>1392</v>
      </c>
    </row>
    <row r="1543" customFormat="false" ht="15.6" hidden="false" customHeight="false" outlineLevel="0" collapsed="false">
      <c r="A1543" s="0" t="s">
        <v>211</v>
      </c>
      <c r="B1543" s="0" t="s">
        <v>1747</v>
      </c>
    </row>
    <row r="1544" customFormat="false" ht="15.6" hidden="false" customHeight="false" outlineLevel="0" collapsed="false">
      <c r="A1544" s="0" t="s">
        <v>211</v>
      </c>
      <c r="B1544" s="0" t="s">
        <v>1748</v>
      </c>
    </row>
    <row r="1545" customFormat="false" ht="15.6" hidden="false" customHeight="false" outlineLevel="0" collapsed="false">
      <c r="A1545" s="0" t="s">
        <v>211</v>
      </c>
      <c r="B1545" s="0" t="s">
        <v>1060</v>
      </c>
    </row>
    <row r="1546" customFormat="false" ht="15.6" hidden="false" customHeight="false" outlineLevel="0" collapsed="false">
      <c r="A1546" s="0" t="s">
        <v>211</v>
      </c>
      <c r="B1546" s="0" t="s">
        <v>1749</v>
      </c>
    </row>
    <row r="1547" customFormat="false" ht="15.6" hidden="false" customHeight="false" outlineLevel="0" collapsed="false">
      <c r="A1547" s="0" t="s">
        <v>211</v>
      </c>
      <c r="B1547" s="0" t="s">
        <v>623</v>
      </c>
    </row>
    <row r="1548" customFormat="false" ht="15.6" hidden="false" customHeight="false" outlineLevel="0" collapsed="false">
      <c r="A1548" s="0" t="s">
        <v>211</v>
      </c>
      <c r="B1548" s="0" t="s">
        <v>1750</v>
      </c>
    </row>
    <row r="1549" customFormat="false" ht="15.6" hidden="false" customHeight="false" outlineLevel="0" collapsed="false">
      <c r="A1549" s="0" t="s">
        <v>211</v>
      </c>
      <c r="B1549" s="0" t="s">
        <v>1751</v>
      </c>
    </row>
    <row r="1550" customFormat="false" ht="15.6" hidden="false" customHeight="false" outlineLevel="0" collapsed="false">
      <c r="A1550" s="0" t="s">
        <v>211</v>
      </c>
      <c r="B1550" s="0" t="s">
        <v>468</v>
      </c>
    </row>
    <row r="1551" customFormat="false" ht="15.6" hidden="false" customHeight="false" outlineLevel="0" collapsed="false">
      <c r="A1551" s="0" t="s">
        <v>211</v>
      </c>
      <c r="B1551" s="0" t="s">
        <v>578</v>
      </c>
    </row>
    <row r="1552" customFormat="false" ht="15.6" hidden="false" customHeight="false" outlineLevel="0" collapsed="false">
      <c r="A1552" s="0" t="s">
        <v>211</v>
      </c>
      <c r="B1552" s="0" t="s">
        <v>1752</v>
      </c>
    </row>
    <row r="1553" customFormat="false" ht="15.6" hidden="false" customHeight="false" outlineLevel="0" collapsed="false">
      <c r="A1553" s="0" t="s">
        <v>211</v>
      </c>
      <c r="B1553" s="0" t="s">
        <v>1061</v>
      </c>
    </row>
    <row r="1554" customFormat="false" ht="15.6" hidden="false" customHeight="false" outlineLevel="0" collapsed="false">
      <c r="A1554" s="0" t="s">
        <v>211</v>
      </c>
      <c r="B1554" s="0" t="s">
        <v>1753</v>
      </c>
    </row>
    <row r="1555" customFormat="false" ht="15.6" hidden="false" customHeight="false" outlineLevel="0" collapsed="false">
      <c r="A1555" s="0" t="s">
        <v>211</v>
      </c>
      <c r="B1555" s="0" t="s">
        <v>1754</v>
      </c>
    </row>
    <row r="1556" customFormat="false" ht="15.6" hidden="false" customHeight="false" outlineLevel="0" collapsed="false">
      <c r="A1556" s="0" t="s">
        <v>211</v>
      </c>
      <c r="B1556" s="0" t="s">
        <v>1755</v>
      </c>
    </row>
    <row r="1557" customFormat="false" ht="15.6" hidden="false" customHeight="false" outlineLevel="0" collapsed="false">
      <c r="A1557" s="0" t="s">
        <v>211</v>
      </c>
      <c r="B1557" s="0" t="s">
        <v>1756</v>
      </c>
    </row>
    <row r="1558" customFormat="false" ht="15.6" hidden="false" customHeight="false" outlineLevel="0" collapsed="false">
      <c r="A1558" s="0" t="s">
        <v>211</v>
      </c>
      <c r="B1558" s="0" t="s">
        <v>1393</v>
      </c>
    </row>
    <row r="1559" customFormat="false" ht="15.6" hidden="false" customHeight="false" outlineLevel="0" collapsed="false">
      <c r="A1559" s="0" t="s">
        <v>211</v>
      </c>
      <c r="B1559" s="0" t="s">
        <v>876</v>
      </c>
    </row>
    <row r="1560" customFormat="false" ht="15.6" hidden="false" customHeight="false" outlineLevel="0" collapsed="false">
      <c r="A1560" s="0" t="s">
        <v>211</v>
      </c>
      <c r="B1560" s="0" t="s">
        <v>1757</v>
      </c>
    </row>
    <row r="1561" customFormat="false" ht="15.6" hidden="false" customHeight="false" outlineLevel="0" collapsed="false">
      <c r="A1561" s="0" t="s">
        <v>211</v>
      </c>
      <c r="B1561" s="0" t="s">
        <v>1758</v>
      </c>
    </row>
    <row r="1562" customFormat="false" ht="15.6" hidden="false" customHeight="false" outlineLevel="0" collapsed="false">
      <c r="A1562" s="0" t="s">
        <v>211</v>
      </c>
      <c r="B1562" s="0" t="s">
        <v>1759</v>
      </c>
    </row>
    <row r="1563" customFormat="false" ht="15.6" hidden="false" customHeight="false" outlineLevel="0" collapsed="false">
      <c r="A1563" s="0" t="s">
        <v>211</v>
      </c>
      <c r="B1563" s="0" t="s">
        <v>1760</v>
      </c>
    </row>
    <row r="1564" customFormat="false" ht="15.6" hidden="false" customHeight="false" outlineLevel="0" collapsed="false">
      <c r="A1564" s="0" t="s">
        <v>211</v>
      </c>
      <c r="B1564" s="0" t="s">
        <v>1761</v>
      </c>
    </row>
    <row r="1565" customFormat="false" ht="15.6" hidden="false" customHeight="false" outlineLevel="0" collapsed="false">
      <c r="A1565" s="0" t="s">
        <v>211</v>
      </c>
      <c r="B1565" s="0" t="s">
        <v>1762</v>
      </c>
    </row>
    <row r="1566" customFormat="false" ht="15.6" hidden="false" customHeight="false" outlineLevel="0" collapsed="false">
      <c r="A1566" s="0" t="s">
        <v>211</v>
      </c>
      <c r="B1566" s="0" t="s">
        <v>1763</v>
      </c>
    </row>
    <row r="1567" customFormat="false" ht="15.6" hidden="false" customHeight="false" outlineLevel="0" collapsed="false">
      <c r="A1567" s="0" t="s">
        <v>211</v>
      </c>
      <c r="B1567" s="0" t="s">
        <v>1764</v>
      </c>
    </row>
    <row r="1568" customFormat="false" ht="15.6" hidden="false" customHeight="false" outlineLevel="0" collapsed="false">
      <c r="A1568" s="0" t="s">
        <v>211</v>
      </c>
      <c r="B1568" s="0" t="s">
        <v>1765</v>
      </c>
    </row>
    <row r="1569" customFormat="false" ht="15.6" hidden="false" customHeight="false" outlineLevel="0" collapsed="false">
      <c r="A1569" s="0" t="s">
        <v>211</v>
      </c>
      <c r="B1569" s="0" t="s">
        <v>1062</v>
      </c>
    </row>
    <row r="1570" customFormat="false" ht="15.6" hidden="false" customHeight="false" outlineLevel="0" collapsed="false">
      <c r="A1570" s="0" t="s">
        <v>211</v>
      </c>
      <c r="B1570" s="0" t="s">
        <v>1063</v>
      </c>
    </row>
    <row r="1571" customFormat="false" ht="15.6" hidden="false" customHeight="false" outlineLevel="0" collapsed="false">
      <c r="A1571" s="0" t="s">
        <v>211</v>
      </c>
      <c r="B1571" s="0" t="s">
        <v>1766</v>
      </c>
    </row>
    <row r="1572" customFormat="false" ht="15.6" hidden="false" customHeight="false" outlineLevel="0" collapsed="false">
      <c r="A1572" s="0" t="s">
        <v>211</v>
      </c>
      <c r="B1572" s="0" t="s">
        <v>1767</v>
      </c>
    </row>
    <row r="1573" customFormat="false" ht="15.6" hidden="false" customHeight="false" outlineLevel="0" collapsed="false">
      <c r="A1573" s="0" t="s">
        <v>211</v>
      </c>
      <c r="B1573" s="0" t="s">
        <v>1768</v>
      </c>
    </row>
    <row r="1574" customFormat="false" ht="15.6" hidden="false" customHeight="false" outlineLevel="0" collapsed="false">
      <c r="A1574" s="0" t="s">
        <v>211</v>
      </c>
      <c r="B1574" s="0" t="s">
        <v>1769</v>
      </c>
    </row>
    <row r="1575" customFormat="false" ht="15.6" hidden="false" customHeight="false" outlineLevel="0" collapsed="false">
      <c r="A1575" s="0" t="s">
        <v>211</v>
      </c>
      <c r="B1575" s="0" t="s">
        <v>1770</v>
      </c>
    </row>
    <row r="1576" customFormat="false" ht="15.6" hidden="false" customHeight="false" outlineLevel="0" collapsed="false">
      <c r="A1576" s="0" t="s">
        <v>211</v>
      </c>
      <c r="B1576" s="0" t="s">
        <v>1771</v>
      </c>
    </row>
    <row r="1577" customFormat="false" ht="15.6" hidden="false" customHeight="false" outlineLevel="0" collapsed="false">
      <c r="A1577" s="0" t="s">
        <v>211</v>
      </c>
      <c r="B1577" s="0" t="s">
        <v>1772</v>
      </c>
    </row>
    <row r="1578" customFormat="false" ht="15.6" hidden="false" customHeight="false" outlineLevel="0" collapsed="false">
      <c r="A1578" s="0" t="s">
        <v>211</v>
      </c>
      <c r="B1578" s="0" t="s">
        <v>1773</v>
      </c>
    </row>
    <row r="1579" customFormat="false" ht="15.6" hidden="false" customHeight="false" outlineLevel="0" collapsed="false">
      <c r="A1579" s="0" t="s">
        <v>211</v>
      </c>
      <c r="B1579" s="0" t="s">
        <v>1774</v>
      </c>
    </row>
    <row r="1580" customFormat="false" ht="15.6" hidden="false" customHeight="false" outlineLevel="0" collapsed="false">
      <c r="A1580" s="0" t="s">
        <v>211</v>
      </c>
      <c r="B1580" s="0" t="s">
        <v>1775</v>
      </c>
    </row>
    <row r="1581" customFormat="false" ht="15.6" hidden="false" customHeight="false" outlineLevel="0" collapsed="false">
      <c r="A1581" s="0" t="s">
        <v>211</v>
      </c>
      <c r="B1581" s="0" t="s">
        <v>1227</v>
      </c>
    </row>
    <row r="1582" customFormat="false" ht="15.6" hidden="false" customHeight="false" outlineLevel="0" collapsed="false">
      <c r="A1582" s="0" t="s">
        <v>211</v>
      </c>
      <c r="B1582" s="0" t="s">
        <v>1228</v>
      </c>
    </row>
    <row r="1583" customFormat="false" ht="15.6" hidden="false" customHeight="false" outlineLevel="0" collapsed="false">
      <c r="A1583" s="0" t="s">
        <v>211</v>
      </c>
      <c r="B1583" s="0" t="s">
        <v>1776</v>
      </c>
    </row>
    <row r="1584" customFormat="false" ht="15.6" hidden="false" customHeight="false" outlineLevel="0" collapsed="false">
      <c r="A1584" s="0" t="s">
        <v>211</v>
      </c>
      <c r="B1584" s="0" t="s">
        <v>1229</v>
      </c>
    </row>
    <row r="1585" customFormat="false" ht="15.6" hidden="false" customHeight="false" outlineLevel="0" collapsed="false">
      <c r="A1585" s="0" t="s">
        <v>211</v>
      </c>
      <c r="B1585" s="0" t="s">
        <v>1777</v>
      </c>
    </row>
    <row r="1586" customFormat="false" ht="15.6" hidden="false" customHeight="false" outlineLevel="0" collapsed="false">
      <c r="A1586" s="0" t="s">
        <v>211</v>
      </c>
      <c r="B1586" s="0" t="s">
        <v>1530</v>
      </c>
    </row>
    <row r="1587" customFormat="false" ht="15.6" hidden="false" customHeight="false" outlineLevel="0" collapsed="false">
      <c r="A1587" s="0" t="s">
        <v>211</v>
      </c>
      <c r="B1587" s="0" t="s">
        <v>1778</v>
      </c>
    </row>
    <row r="1588" customFormat="false" ht="15.6" hidden="false" customHeight="false" outlineLevel="0" collapsed="false">
      <c r="A1588" s="0" t="s">
        <v>211</v>
      </c>
      <c r="B1588" s="0" t="s">
        <v>1779</v>
      </c>
    </row>
    <row r="1589" customFormat="false" ht="15.6" hidden="false" customHeight="false" outlineLevel="0" collapsed="false">
      <c r="A1589" s="0" t="s">
        <v>211</v>
      </c>
      <c r="B1589" s="0" t="s">
        <v>1780</v>
      </c>
    </row>
    <row r="1590" customFormat="false" ht="15.6" hidden="false" customHeight="false" outlineLevel="0" collapsed="false">
      <c r="A1590" s="0" t="s">
        <v>211</v>
      </c>
      <c r="B1590" s="0" t="s">
        <v>1781</v>
      </c>
    </row>
    <row r="1591" customFormat="false" ht="15.6" hidden="false" customHeight="false" outlineLevel="0" collapsed="false">
      <c r="A1591" s="0" t="s">
        <v>211</v>
      </c>
      <c r="B1591" s="0" t="s">
        <v>1782</v>
      </c>
    </row>
    <row r="1592" customFormat="false" ht="15.6" hidden="false" customHeight="false" outlineLevel="0" collapsed="false">
      <c r="A1592" s="0" t="s">
        <v>211</v>
      </c>
      <c r="B1592" s="0" t="s">
        <v>1783</v>
      </c>
    </row>
    <row r="1593" customFormat="false" ht="15.6" hidden="false" customHeight="false" outlineLevel="0" collapsed="false">
      <c r="A1593" s="0" t="s">
        <v>211</v>
      </c>
      <c r="B1593" s="0" t="s">
        <v>1784</v>
      </c>
    </row>
    <row r="1594" customFormat="false" ht="15.6" hidden="false" customHeight="false" outlineLevel="0" collapsed="false">
      <c r="A1594" s="0" t="s">
        <v>211</v>
      </c>
      <c r="B1594" s="0" t="s">
        <v>1785</v>
      </c>
    </row>
    <row r="1595" customFormat="false" ht="15.6" hidden="false" customHeight="false" outlineLevel="0" collapsed="false">
      <c r="A1595" s="0" t="s">
        <v>211</v>
      </c>
      <c r="B1595" s="0" t="s">
        <v>1230</v>
      </c>
    </row>
    <row r="1596" customFormat="false" ht="15.6" hidden="false" customHeight="false" outlineLevel="0" collapsed="false">
      <c r="A1596" s="0" t="s">
        <v>211</v>
      </c>
      <c r="B1596" s="0" t="s">
        <v>1786</v>
      </c>
    </row>
    <row r="1597" customFormat="false" ht="15.6" hidden="false" customHeight="false" outlineLevel="0" collapsed="false">
      <c r="A1597" s="0" t="s">
        <v>211</v>
      </c>
      <c r="B1597" s="0" t="s">
        <v>1064</v>
      </c>
    </row>
    <row r="1598" customFormat="false" ht="15.6" hidden="false" customHeight="false" outlineLevel="0" collapsed="false">
      <c r="A1598" s="0" t="s">
        <v>211</v>
      </c>
      <c r="B1598" s="0" t="s">
        <v>1787</v>
      </c>
    </row>
    <row r="1599" customFormat="false" ht="15.6" hidden="false" customHeight="false" outlineLevel="0" collapsed="false">
      <c r="A1599" s="0" t="s">
        <v>211</v>
      </c>
      <c r="B1599" s="0" t="s">
        <v>1788</v>
      </c>
    </row>
    <row r="1600" customFormat="false" ht="15.6" hidden="false" customHeight="false" outlineLevel="0" collapsed="false">
      <c r="A1600" s="0" t="s">
        <v>211</v>
      </c>
      <c r="B1600" s="0" t="s">
        <v>1789</v>
      </c>
    </row>
    <row r="1601" customFormat="false" ht="15.6" hidden="false" customHeight="false" outlineLevel="0" collapsed="false">
      <c r="A1601" s="0" t="s">
        <v>211</v>
      </c>
      <c r="B1601" s="0" t="s">
        <v>1790</v>
      </c>
    </row>
    <row r="1602" customFormat="false" ht="15.6" hidden="false" customHeight="false" outlineLevel="0" collapsed="false">
      <c r="A1602" s="0" t="s">
        <v>211</v>
      </c>
      <c r="B1602" s="0" t="s">
        <v>1791</v>
      </c>
    </row>
    <row r="1603" customFormat="false" ht="15.6" hidden="false" customHeight="false" outlineLevel="0" collapsed="false">
      <c r="A1603" s="0" t="s">
        <v>211</v>
      </c>
      <c r="B1603" s="0" t="s">
        <v>1792</v>
      </c>
    </row>
    <row r="1604" customFormat="false" ht="15.6" hidden="false" customHeight="false" outlineLevel="0" collapsed="false">
      <c r="A1604" s="0" t="s">
        <v>211</v>
      </c>
      <c r="B1604" s="0" t="s">
        <v>1793</v>
      </c>
    </row>
    <row r="1605" customFormat="false" ht="15.6" hidden="false" customHeight="false" outlineLevel="0" collapsed="false">
      <c r="A1605" s="0" t="s">
        <v>211</v>
      </c>
      <c r="B1605" s="0" t="s">
        <v>1531</v>
      </c>
    </row>
    <row r="1606" customFormat="false" ht="15.6" hidden="false" customHeight="false" outlineLevel="0" collapsed="false">
      <c r="A1606" s="0" t="s">
        <v>211</v>
      </c>
      <c r="B1606" s="0" t="s">
        <v>1794</v>
      </c>
    </row>
    <row r="1607" customFormat="false" ht="15.6" hidden="false" customHeight="false" outlineLevel="0" collapsed="false">
      <c r="A1607" s="0" t="s">
        <v>211</v>
      </c>
      <c r="B1607" s="0" t="s">
        <v>1065</v>
      </c>
    </row>
    <row r="1608" customFormat="false" ht="15.6" hidden="false" customHeight="false" outlineLevel="0" collapsed="false">
      <c r="A1608" s="0" t="s">
        <v>211</v>
      </c>
      <c r="B1608" s="0" t="s">
        <v>1532</v>
      </c>
    </row>
    <row r="1609" customFormat="false" ht="15.6" hidden="false" customHeight="false" outlineLevel="0" collapsed="false">
      <c r="A1609" s="0" t="s">
        <v>211</v>
      </c>
      <c r="B1609" s="0" t="s">
        <v>1795</v>
      </c>
    </row>
    <row r="1610" customFormat="false" ht="15.6" hidden="false" customHeight="false" outlineLevel="0" collapsed="false">
      <c r="A1610" s="0" t="s">
        <v>211</v>
      </c>
      <c r="B1610" s="0" t="s">
        <v>1796</v>
      </c>
    </row>
    <row r="1611" customFormat="false" ht="15.6" hidden="false" customHeight="false" outlineLevel="0" collapsed="false">
      <c r="A1611" s="0" t="s">
        <v>211</v>
      </c>
      <c r="B1611" s="0" t="s">
        <v>1533</v>
      </c>
    </row>
    <row r="1612" customFormat="false" ht="15.6" hidden="false" customHeight="false" outlineLevel="0" collapsed="false">
      <c r="A1612" s="0" t="s">
        <v>211</v>
      </c>
      <c r="B1612" s="0" t="s">
        <v>1797</v>
      </c>
    </row>
    <row r="1613" customFormat="false" ht="15.6" hidden="false" customHeight="false" outlineLevel="0" collapsed="false">
      <c r="A1613" s="0" t="s">
        <v>211</v>
      </c>
      <c r="B1613" s="0" t="s">
        <v>1534</v>
      </c>
    </row>
    <row r="1614" customFormat="false" ht="15.6" hidden="false" customHeight="false" outlineLevel="0" collapsed="false">
      <c r="A1614" s="0" t="s">
        <v>211</v>
      </c>
      <c r="B1614" s="0" t="s">
        <v>1798</v>
      </c>
    </row>
    <row r="1615" customFormat="false" ht="15.6" hidden="false" customHeight="false" outlineLevel="0" collapsed="false">
      <c r="A1615" s="0" t="s">
        <v>211</v>
      </c>
      <c r="B1615" s="0" t="s">
        <v>1799</v>
      </c>
    </row>
    <row r="1616" customFormat="false" ht="15.6" hidden="false" customHeight="false" outlineLevel="0" collapsed="false">
      <c r="A1616" s="0" t="s">
        <v>211</v>
      </c>
      <c r="B1616" s="0" t="s">
        <v>1232</v>
      </c>
    </row>
    <row r="1617" customFormat="false" ht="15.6" hidden="false" customHeight="false" outlineLevel="0" collapsed="false">
      <c r="A1617" s="0" t="s">
        <v>211</v>
      </c>
      <c r="B1617" s="0" t="s">
        <v>1800</v>
      </c>
    </row>
    <row r="1618" customFormat="false" ht="15.6" hidden="false" customHeight="false" outlineLevel="0" collapsed="false">
      <c r="A1618" s="0" t="s">
        <v>211</v>
      </c>
      <c r="B1618" s="0" t="s">
        <v>1801</v>
      </c>
    </row>
    <row r="1619" customFormat="false" ht="15.6" hidden="false" customHeight="false" outlineLevel="0" collapsed="false">
      <c r="A1619" s="0" t="s">
        <v>211</v>
      </c>
      <c r="B1619" s="0" t="s">
        <v>1802</v>
      </c>
    </row>
    <row r="1620" customFormat="false" ht="15.6" hidden="false" customHeight="false" outlineLevel="0" collapsed="false">
      <c r="A1620" s="0" t="s">
        <v>211</v>
      </c>
      <c r="B1620" s="0" t="s">
        <v>1803</v>
      </c>
    </row>
    <row r="1621" customFormat="false" ht="15.6" hidden="false" customHeight="false" outlineLevel="0" collapsed="false">
      <c r="A1621" s="0" t="s">
        <v>211</v>
      </c>
      <c r="B1621" s="0" t="s">
        <v>1804</v>
      </c>
    </row>
    <row r="1622" customFormat="false" ht="15.6" hidden="false" customHeight="false" outlineLevel="0" collapsed="false">
      <c r="A1622" s="0" t="s">
        <v>211</v>
      </c>
      <c r="B1622" s="0" t="s">
        <v>1233</v>
      </c>
    </row>
    <row r="1623" customFormat="false" ht="15.6" hidden="false" customHeight="false" outlineLevel="0" collapsed="false">
      <c r="A1623" s="0" t="s">
        <v>211</v>
      </c>
      <c r="B1623" s="0" t="s">
        <v>1805</v>
      </c>
    </row>
    <row r="1624" customFormat="false" ht="15.6" hidden="false" customHeight="false" outlineLevel="0" collapsed="false">
      <c r="A1624" s="0" t="s">
        <v>211</v>
      </c>
      <c r="B1624" s="0" t="s">
        <v>1806</v>
      </c>
    </row>
    <row r="1625" customFormat="false" ht="15.6" hidden="false" customHeight="false" outlineLevel="0" collapsed="false">
      <c r="A1625" s="0" t="s">
        <v>211</v>
      </c>
      <c r="B1625" s="0" t="s">
        <v>1807</v>
      </c>
    </row>
    <row r="1626" customFormat="false" ht="15.6" hidden="false" customHeight="false" outlineLevel="0" collapsed="false">
      <c r="A1626" s="0" t="s">
        <v>211</v>
      </c>
      <c r="B1626" s="0" t="s">
        <v>1808</v>
      </c>
    </row>
    <row r="1627" customFormat="false" ht="15.6" hidden="false" customHeight="false" outlineLevel="0" collapsed="false">
      <c r="A1627" s="0" t="s">
        <v>211</v>
      </c>
      <c r="B1627" s="0" t="s">
        <v>1066</v>
      </c>
    </row>
    <row r="1628" customFormat="false" ht="15.6" hidden="false" customHeight="false" outlineLevel="0" collapsed="false">
      <c r="A1628" s="0" t="s">
        <v>211</v>
      </c>
      <c r="B1628" s="0" t="s">
        <v>1809</v>
      </c>
    </row>
    <row r="1629" customFormat="false" ht="15.6" hidden="false" customHeight="false" outlineLevel="0" collapsed="false">
      <c r="A1629" s="0" t="s">
        <v>211</v>
      </c>
      <c r="B1629" s="0" t="s">
        <v>1810</v>
      </c>
    </row>
    <row r="1630" customFormat="false" ht="15.6" hidden="false" customHeight="false" outlineLevel="0" collapsed="false">
      <c r="A1630" s="0" t="s">
        <v>211</v>
      </c>
      <c r="B1630" s="0" t="s">
        <v>494</v>
      </c>
    </row>
    <row r="1631" customFormat="false" ht="15.6" hidden="false" customHeight="false" outlineLevel="0" collapsed="false">
      <c r="A1631" s="0" t="s">
        <v>211</v>
      </c>
      <c r="B1631" s="0" t="s">
        <v>1811</v>
      </c>
    </row>
    <row r="1632" customFormat="false" ht="15.6" hidden="false" customHeight="false" outlineLevel="0" collapsed="false">
      <c r="A1632" s="0" t="s">
        <v>211</v>
      </c>
      <c r="B1632" s="0" t="s">
        <v>1812</v>
      </c>
    </row>
    <row r="1633" customFormat="false" ht="15.6" hidden="false" customHeight="false" outlineLevel="0" collapsed="false">
      <c r="A1633" s="0" t="s">
        <v>211</v>
      </c>
      <c r="B1633" s="0" t="s">
        <v>1535</v>
      </c>
    </row>
    <row r="1634" customFormat="false" ht="15.6" hidden="false" customHeight="false" outlineLevel="0" collapsed="false">
      <c r="A1634" s="0" t="s">
        <v>211</v>
      </c>
      <c r="B1634" s="0" t="s">
        <v>891</v>
      </c>
    </row>
    <row r="1635" customFormat="false" ht="15.6" hidden="false" customHeight="false" outlineLevel="0" collapsed="false">
      <c r="A1635" s="0" t="s">
        <v>211</v>
      </c>
      <c r="B1635" s="0" t="s">
        <v>1067</v>
      </c>
    </row>
    <row r="1636" customFormat="false" ht="15.6" hidden="false" customHeight="false" outlineLevel="0" collapsed="false">
      <c r="A1636" s="0" t="s">
        <v>211</v>
      </c>
      <c r="B1636" s="0" t="s">
        <v>1813</v>
      </c>
    </row>
    <row r="1637" customFormat="false" ht="15.6" hidden="false" customHeight="false" outlineLevel="0" collapsed="false">
      <c r="A1637" s="0" t="s">
        <v>211</v>
      </c>
      <c r="B1637" s="0" t="s">
        <v>1814</v>
      </c>
    </row>
    <row r="1638" customFormat="false" ht="15.6" hidden="false" customHeight="false" outlineLevel="0" collapsed="false">
      <c r="A1638" s="0" t="s">
        <v>211</v>
      </c>
      <c r="B1638" s="0" t="s">
        <v>1815</v>
      </c>
    </row>
    <row r="1639" customFormat="false" ht="15.6" hidden="false" customHeight="false" outlineLevel="0" collapsed="false">
      <c r="A1639" s="0" t="s">
        <v>211</v>
      </c>
      <c r="B1639" s="0" t="s">
        <v>1816</v>
      </c>
    </row>
    <row r="1640" customFormat="false" ht="15.6" hidden="false" customHeight="false" outlineLevel="0" collapsed="false">
      <c r="A1640" s="0" t="s">
        <v>211</v>
      </c>
      <c r="B1640" s="0" t="s">
        <v>1817</v>
      </c>
    </row>
    <row r="1641" customFormat="false" ht="15.6" hidden="false" customHeight="false" outlineLevel="0" collapsed="false">
      <c r="A1641" s="0" t="s">
        <v>211</v>
      </c>
      <c r="B1641" s="0" t="s">
        <v>1234</v>
      </c>
    </row>
    <row r="1642" customFormat="false" ht="15.6" hidden="false" customHeight="false" outlineLevel="0" collapsed="false">
      <c r="A1642" s="0" t="s">
        <v>211</v>
      </c>
      <c r="B1642" s="0" t="s">
        <v>1818</v>
      </c>
    </row>
    <row r="1643" customFormat="false" ht="15.6" hidden="false" customHeight="false" outlineLevel="0" collapsed="false">
      <c r="A1643" s="0" t="s">
        <v>211</v>
      </c>
      <c r="B1643" s="0" t="s">
        <v>1819</v>
      </c>
    </row>
    <row r="1644" customFormat="false" ht="15.6" hidden="false" customHeight="false" outlineLevel="0" collapsed="false">
      <c r="A1644" s="0" t="s">
        <v>211</v>
      </c>
      <c r="B1644" s="0" t="s">
        <v>1820</v>
      </c>
    </row>
    <row r="1645" customFormat="false" ht="15.6" hidden="false" customHeight="false" outlineLevel="0" collapsed="false">
      <c r="A1645" s="0" t="s">
        <v>211</v>
      </c>
      <c r="B1645" s="0" t="s">
        <v>1821</v>
      </c>
    </row>
    <row r="1646" customFormat="false" ht="15.6" hidden="false" customHeight="false" outlineLevel="0" collapsed="false">
      <c r="A1646" s="0" t="s">
        <v>211</v>
      </c>
      <c r="B1646" s="0" t="s">
        <v>1822</v>
      </c>
    </row>
    <row r="1647" customFormat="false" ht="15.6" hidden="false" customHeight="false" outlineLevel="0" collapsed="false">
      <c r="A1647" s="0" t="s">
        <v>211</v>
      </c>
      <c r="B1647" s="0" t="s">
        <v>1823</v>
      </c>
    </row>
    <row r="1648" customFormat="false" ht="15.6" hidden="false" customHeight="false" outlineLevel="0" collapsed="false">
      <c r="A1648" s="0" t="s">
        <v>211</v>
      </c>
      <c r="B1648" s="0" t="s">
        <v>1824</v>
      </c>
    </row>
    <row r="1649" customFormat="false" ht="15.6" hidden="false" customHeight="false" outlineLevel="0" collapsed="false">
      <c r="A1649" s="0" t="s">
        <v>211</v>
      </c>
      <c r="B1649" s="0" t="s">
        <v>1825</v>
      </c>
    </row>
    <row r="1650" customFormat="false" ht="15.6" hidden="false" customHeight="false" outlineLevel="0" collapsed="false">
      <c r="A1650" s="0" t="s">
        <v>211</v>
      </c>
      <c r="B1650" s="0" t="s">
        <v>1068</v>
      </c>
    </row>
    <row r="1651" customFormat="false" ht="15.6" hidden="false" customHeight="false" outlineLevel="0" collapsed="false">
      <c r="A1651" s="0" t="s">
        <v>211</v>
      </c>
      <c r="B1651" s="0" t="s">
        <v>1826</v>
      </c>
    </row>
    <row r="1652" customFormat="false" ht="15.6" hidden="false" customHeight="false" outlineLevel="0" collapsed="false">
      <c r="A1652" s="0" t="s">
        <v>211</v>
      </c>
      <c r="B1652" s="0" t="s">
        <v>1827</v>
      </c>
    </row>
    <row r="1653" customFormat="false" ht="15.6" hidden="false" customHeight="false" outlineLevel="0" collapsed="false">
      <c r="A1653" s="0" t="s">
        <v>211</v>
      </c>
      <c r="B1653" s="0" t="s">
        <v>1828</v>
      </c>
    </row>
    <row r="1654" customFormat="false" ht="15.6" hidden="false" customHeight="false" outlineLevel="0" collapsed="false">
      <c r="A1654" s="0" t="s">
        <v>211</v>
      </c>
      <c r="B1654" s="0" t="s">
        <v>1829</v>
      </c>
    </row>
    <row r="1655" customFormat="false" ht="15.6" hidden="false" customHeight="false" outlineLevel="0" collapsed="false">
      <c r="A1655" s="0" t="s">
        <v>211</v>
      </c>
      <c r="B1655" s="0" t="s">
        <v>1394</v>
      </c>
    </row>
    <row r="1656" customFormat="false" ht="15.6" hidden="false" customHeight="false" outlineLevel="0" collapsed="false">
      <c r="A1656" s="0" t="s">
        <v>211</v>
      </c>
      <c r="B1656" s="0" t="s">
        <v>1830</v>
      </c>
    </row>
    <row r="1657" customFormat="false" ht="15.6" hidden="false" customHeight="false" outlineLevel="0" collapsed="false">
      <c r="A1657" s="0" t="s">
        <v>211</v>
      </c>
      <c r="B1657" s="0" t="s">
        <v>1831</v>
      </c>
    </row>
    <row r="1658" customFormat="false" ht="15.6" hidden="false" customHeight="false" outlineLevel="0" collapsed="false">
      <c r="A1658" s="0" t="s">
        <v>211</v>
      </c>
      <c r="B1658" s="0" t="s">
        <v>1832</v>
      </c>
    </row>
    <row r="1659" customFormat="false" ht="15.6" hidden="false" customHeight="false" outlineLevel="0" collapsed="false">
      <c r="A1659" s="0" t="s">
        <v>211</v>
      </c>
      <c r="B1659" s="0" t="s">
        <v>1536</v>
      </c>
    </row>
    <row r="1660" customFormat="false" ht="15.6" hidden="false" customHeight="false" outlineLevel="0" collapsed="false">
      <c r="A1660" s="0" t="s">
        <v>211</v>
      </c>
      <c r="B1660" s="0" t="s">
        <v>1833</v>
      </c>
    </row>
    <row r="1661" customFormat="false" ht="15.6" hidden="false" customHeight="false" outlineLevel="0" collapsed="false">
      <c r="A1661" s="0" t="s">
        <v>211</v>
      </c>
      <c r="B1661" s="0" t="s">
        <v>1395</v>
      </c>
    </row>
    <row r="1662" customFormat="false" ht="15.6" hidden="false" customHeight="false" outlineLevel="0" collapsed="false">
      <c r="A1662" s="0" t="s">
        <v>211</v>
      </c>
      <c r="B1662" s="0" t="s">
        <v>1069</v>
      </c>
    </row>
    <row r="1663" customFormat="false" ht="15.6" hidden="false" customHeight="false" outlineLevel="0" collapsed="false">
      <c r="A1663" s="0" t="s">
        <v>211</v>
      </c>
      <c r="B1663" s="0" t="s">
        <v>1834</v>
      </c>
    </row>
    <row r="1664" customFormat="false" ht="15.6" hidden="false" customHeight="false" outlineLevel="0" collapsed="false">
      <c r="A1664" s="0" t="s">
        <v>211</v>
      </c>
      <c r="B1664" s="0" t="s">
        <v>1835</v>
      </c>
    </row>
    <row r="1665" customFormat="false" ht="15.6" hidden="false" customHeight="false" outlineLevel="0" collapsed="false">
      <c r="A1665" s="0" t="s">
        <v>211</v>
      </c>
      <c r="B1665" s="0" t="s">
        <v>1836</v>
      </c>
    </row>
    <row r="1666" customFormat="false" ht="15.6" hidden="false" customHeight="false" outlineLevel="0" collapsed="false">
      <c r="A1666" s="0" t="s">
        <v>211</v>
      </c>
      <c r="B1666" s="0" t="s">
        <v>1837</v>
      </c>
    </row>
    <row r="1667" customFormat="false" ht="15.6" hidden="false" customHeight="false" outlineLevel="0" collapsed="false">
      <c r="A1667" s="0" t="s">
        <v>211</v>
      </c>
      <c r="B1667" s="0" t="s">
        <v>1838</v>
      </c>
    </row>
    <row r="1668" customFormat="false" ht="15.6" hidden="false" customHeight="false" outlineLevel="0" collapsed="false">
      <c r="A1668" s="0" t="s">
        <v>211</v>
      </c>
      <c r="B1668" s="0" t="s">
        <v>1070</v>
      </c>
    </row>
    <row r="1669" customFormat="false" ht="15.6" hidden="false" customHeight="false" outlineLevel="0" collapsed="false">
      <c r="A1669" s="0" t="s">
        <v>211</v>
      </c>
      <c r="B1669" s="0" t="s">
        <v>1236</v>
      </c>
    </row>
    <row r="1670" customFormat="false" ht="15.6" hidden="false" customHeight="false" outlineLevel="0" collapsed="false">
      <c r="A1670" s="0" t="s">
        <v>211</v>
      </c>
      <c r="B1670" s="0" t="s">
        <v>1839</v>
      </c>
    </row>
    <row r="1671" customFormat="false" ht="15.6" hidden="false" customHeight="false" outlineLevel="0" collapsed="false">
      <c r="A1671" s="0" t="s">
        <v>211</v>
      </c>
      <c r="B1671" s="0" t="s">
        <v>1840</v>
      </c>
    </row>
    <row r="1672" customFormat="false" ht="15.6" hidden="false" customHeight="false" outlineLevel="0" collapsed="false">
      <c r="A1672" s="0" t="s">
        <v>211</v>
      </c>
      <c r="B1672" s="0" t="s">
        <v>1841</v>
      </c>
    </row>
    <row r="1673" customFormat="false" ht="15.6" hidden="false" customHeight="false" outlineLevel="0" collapsed="false">
      <c r="A1673" s="0" t="s">
        <v>211</v>
      </c>
      <c r="B1673" s="0" t="s">
        <v>1842</v>
      </c>
    </row>
    <row r="1674" customFormat="false" ht="15.6" hidden="false" customHeight="false" outlineLevel="0" collapsed="false">
      <c r="A1674" s="0" t="s">
        <v>211</v>
      </c>
      <c r="B1674" s="0" t="s">
        <v>1843</v>
      </c>
    </row>
    <row r="1675" customFormat="false" ht="15.6" hidden="false" customHeight="false" outlineLevel="0" collapsed="false">
      <c r="A1675" s="0" t="s">
        <v>211</v>
      </c>
      <c r="B1675" s="0" t="s">
        <v>1844</v>
      </c>
    </row>
    <row r="1676" customFormat="false" ht="15.6" hidden="false" customHeight="false" outlineLevel="0" collapsed="false">
      <c r="A1676" s="0" t="s">
        <v>211</v>
      </c>
      <c r="B1676" s="0" t="s">
        <v>1845</v>
      </c>
    </row>
    <row r="1677" customFormat="false" ht="15.6" hidden="false" customHeight="false" outlineLevel="0" collapsed="false">
      <c r="A1677" s="0" t="s">
        <v>211</v>
      </c>
      <c r="B1677" s="0" t="s">
        <v>1537</v>
      </c>
    </row>
    <row r="1678" customFormat="false" ht="15.6" hidden="false" customHeight="false" outlineLevel="0" collapsed="false">
      <c r="A1678" s="0" t="s">
        <v>211</v>
      </c>
      <c r="B1678" s="0" t="s">
        <v>1846</v>
      </c>
    </row>
    <row r="1679" customFormat="false" ht="15.6" hidden="false" customHeight="false" outlineLevel="0" collapsed="false">
      <c r="A1679" s="0" t="s">
        <v>211</v>
      </c>
      <c r="B1679" s="0" t="s">
        <v>1396</v>
      </c>
    </row>
    <row r="1680" customFormat="false" ht="15.6" hidden="false" customHeight="false" outlineLevel="0" collapsed="false">
      <c r="A1680" s="0" t="s">
        <v>211</v>
      </c>
      <c r="B1680" s="0" t="s">
        <v>1847</v>
      </c>
    </row>
    <row r="1681" customFormat="false" ht="15.6" hidden="false" customHeight="false" outlineLevel="0" collapsed="false">
      <c r="A1681" s="0" t="s">
        <v>211</v>
      </c>
      <c r="B1681" s="0" t="s">
        <v>1848</v>
      </c>
    </row>
    <row r="1682" customFormat="false" ht="15.6" hidden="false" customHeight="false" outlineLevel="0" collapsed="false">
      <c r="A1682" s="0" t="s">
        <v>211</v>
      </c>
      <c r="B1682" s="0" t="s">
        <v>1849</v>
      </c>
    </row>
    <row r="1683" customFormat="false" ht="15.6" hidden="false" customHeight="false" outlineLevel="0" collapsed="false">
      <c r="A1683" s="0" t="s">
        <v>211</v>
      </c>
      <c r="B1683" s="0" t="s">
        <v>1071</v>
      </c>
    </row>
    <row r="1684" customFormat="false" ht="15.6" hidden="false" customHeight="false" outlineLevel="0" collapsed="false">
      <c r="A1684" s="0" t="s">
        <v>211</v>
      </c>
      <c r="B1684" s="0" t="s">
        <v>1072</v>
      </c>
    </row>
    <row r="1685" customFormat="false" ht="15.6" hidden="false" customHeight="false" outlineLevel="0" collapsed="false">
      <c r="A1685" s="0" t="s">
        <v>211</v>
      </c>
      <c r="B1685" s="0" t="s">
        <v>1073</v>
      </c>
    </row>
    <row r="1686" customFormat="false" ht="15.6" hidden="false" customHeight="false" outlineLevel="0" collapsed="false">
      <c r="A1686" s="0" t="s">
        <v>211</v>
      </c>
      <c r="B1686" s="0" t="s">
        <v>1397</v>
      </c>
    </row>
    <row r="1687" customFormat="false" ht="15.6" hidden="false" customHeight="false" outlineLevel="0" collapsed="false">
      <c r="A1687" s="0" t="s">
        <v>211</v>
      </c>
      <c r="B1687" s="0" t="s">
        <v>1850</v>
      </c>
    </row>
    <row r="1688" customFormat="false" ht="15.6" hidden="false" customHeight="false" outlineLevel="0" collapsed="false">
      <c r="A1688" s="0" t="s">
        <v>211</v>
      </c>
      <c r="B1688" s="0" t="s">
        <v>1851</v>
      </c>
    </row>
    <row r="1689" customFormat="false" ht="15.6" hidden="false" customHeight="false" outlineLevel="0" collapsed="false">
      <c r="A1689" s="0" t="s">
        <v>211</v>
      </c>
      <c r="B1689" s="0" t="s">
        <v>1238</v>
      </c>
    </row>
    <row r="1690" customFormat="false" ht="15.6" hidden="false" customHeight="false" outlineLevel="0" collapsed="false">
      <c r="A1690" s="0" t="s">
        <v>211</v>
      </c>
      <c r="B1690" s="0" t="s">
        <v>1398</v>
      </c>
    </row>
    <row r="1691" customFormat="false" ht="15.6" hidden="false" customHeight="false" outlineLevel="0" collapsed="false">
      <c r="A1691" s="0" t="s">
        <v>211</v>
      </c>
      <c r="B1691" s="0" t="s">
        <v>1852</v>
      </c>
    </row>
    <row r="1692" customFormat="false" ht="15.6" hidden="false" customHeight="false" outlineLevel="0" collapsed="false">
      <c r="A1692" s="0" t="s">
        <v>211</v>
      </c>
      <c r="B1692" s="0" t="s">
        <v>1853</v>
      </c>
    </row>
    <row r="1693" customFormat="false" ht="15.6" hidden="false" customHeight="false" outlineLevel="0" collapsed="false">
      <c r="A1693" s="0" t="s">
        <v>211</v>
      </c>
      <c r="B1693" s="0" t="s">
        <v>1854</v>
      </c>
    </row>
    <row r="1694" customFormat="false" ht="15.6" hidden="false" customHeight="false" outlineLevel="0" collapsed="false">
      <c r="A1694" s="0" t="s">
        <v>211</v>
      </c>
      <c r="B1694" s="0" t="s">
        <v>1855</v>
      </c>
    </row>
    <row r="1695" customFormat="false" ht="15.6" hidden="false" customHeight="false" outlineLevel="0" collapsed="false">
      <c r="A1695" s="0" t="s">
        <v>211</v>
      </c>
      <c r="B1695" s="0" t="s">
        <v>1856</v>
      </c>
    </row>
    <row r="1696" customFormat="false" ht="15.6" hidden="false" customHeight="false" outlineLevel="0" collapsed="false">
      <c r="A1696" s="0" t="s">
        <v>211</v>
      </c>
      <c r="B1696" s="0" t="s">
        <v>1857</v>
      </c>
    </row>
    <row r="1697" customFormat="false" ht="15.6" hidden="false" customHeight="false" outlineLevel="0" collapsed="false">
      <c r="A1697" s="0" t="s">
        <v>211</v>
      </c>
      <c r="B1697" s="0" t="s">
        <v>1858</v>
      </c>
    </row>
    <row r="1698" customFormat="false" ht="15.6" hidden="false" customHeight="false" outlineLevel="0" collapsed="false">
      <c r="A1698" s="0" t="s">
        <v>211</v>
      </c>
      <c r="B1698" s="0" t="s">
        <v>1859</v>
      </c>
    </row>
    <row r="1699" customFormat="false" ht="15.6" hidden="false" customHeight="false" outlineLevel="0" collapsed="false">
      <c r="A1699" s="0" t="s">
        <v>211</v>
      </c>
      <c r="B1699" s="0" t="s">
        <v>1860</v>
      </c>
    </row>
    <row r="1700" customFormat="false" ht="15.6" hidden="false" customHeight="false" outlineLevel="0" collapsed="false">
      <c r="A1700" s="0" t="s">
        <v>211</v>
      </c>
      <c r="B1700" s="0" t="s">
        <v>1538</v>
      </c>
    </row>
    <row r="1701" customFormat="false" ht="15.6" hidden="false" customHeight="false" outlineLevel="0" collapsed="false">
      <c r="A1701" s="0" t="s">
        <v>211</v>
      </c>
      <c r="B1701" s="0" t="s">
        <v>1861</v>
      </c>
    </row>
    <row r="1702" customFormat="false" ht="15.6" hidden="false" customHeight="false" outlineLevel="0" collapsed="false">
      <c r="A1702" s="0" t="s">
        <v>211</v>
      </c>
      <c r="B1702" s="0" t="s">
        <v>1862</v>
      </c>
    </row>
    <row r="1703" customFormat="false" ht="15.6" hidden="false" customHeight="false" outlineLevel="0" collapsed="false">
      <c r="A1703" s="0" t="s">
        <v>211</v>
      </c>
      <c r="B1703" s="0" t="s">
        <v>1863</v>
      </c>
    </row>
    <row r="1704" customFormat="false" ht="15.6" hidden="false" customHeight="false" outlineLevel="0" collapsed="false">
      <c r="A1704" s="0" t="s">
        <v>211</v>
      </c>
      <c r="B1704" s="0" t="s">
        <v>1864</v>
      </c>
    </row>
    <row r="1705" customFormat="false" ht="15.6" hidden="false" customHeight="false" outlineLevel="0" collapsed="false">
      <c r="A1705" s="0" t="s">
        <v>211</v>
      </c>
      <c r="B1705" s="0" t="s">
        <v>1074</v>
      </c>
    </row>
    <row r="1706" customFormat="false" ht="15.6" hidden="false" customHeight="false" outlineLevel="0" collapsed="false">
      <c r="A1706" s="0" t="s">
        <v>211</v>
      </c>
      <c r="B1706" s="0" t="s">
        <v>1865</v>
      </c>
    </row>
    <row r="1707" customFormat="false" ht="15.6" hidden="false" customHeight="false" outlineLevel="0" collapsed="false">
      <c r="A1707" s="0" t="s">
        <v>211</v>
      </c>
      <c r="B1707" s="0" t="s">
        <v>1075</v>
      </c>
    </row>
    <row r="1708" customFormat="false" ht="15.6" hidden="false" customHeight="false" outlineLevel="0" collapsed="false">
      <c r="A1708" s="0" t="s">
        <v>211</v>
      </c>
      <c r="B1708" s="0" t="s">
        <v>1866</v>
      </c>
    </row>
    <row r="1709" customFormat="false" ht="15.6" hidden="false" customHeight="false" outlineLevel="0" collapsed="false">
      <c r="A1709" s="0" t="s">
        <v>211</v>
      </c>
      <c r="B1709" s="0" t="s">
        <v>1867</v>
      </c>
    </row>
    <row r="1710" customFormat="false" ht="15.6" hidden="false" customHeight="false" outlineLevel="0" collapsed="false">
      <c r="A1710" s="0" t="s">
        <v>211</v>
      </c>
      <c r="B1710" s="0" t="s">
        <v>1868</v>
      </c>
    </row>
    <row r="1711" customFormat="false" ht="15.6" hidden="false" customHeight="false" outlineLevel="0" collapsed="false">
      <c r="A1711" s="0" t="s">
        <v>211</v>
      </c>
      <c r="B1711" s="0" t="s">
        <v>1869</v>
      </c>
    </row>
    <row r="1712" customFormat="false" ht="15.6" hidden="false" customHeight="false" outlineLevel="0" collapsed="false">
      <c r="A1712" s="0" t="s">
        <v>211</v>
      </c>
      <c r="B1712" s="0" t="s">
        <v>1870</v>
      </c>
    </row>
    <row r="1713" customFormat="false" ht="15.6" hidden="false" customHeight="false" outlineLevel="0" collapsed="false">
      <c r="A1713" s="0" t="s">
        <v>211</v>
      </c>
      <c r="B1713" s="0" t="s">
        <v>1871</v>
      </c>
    </row>
    <row r="1714" customFormat="false" ht="15.6" hidden="false" customHeight="false" outlineLevel="0" collapsed="false">
      <c r="A1714" s="0" t="s">
        <v>211</v>
      </c>
      <c r="B1714" s="0" t="s">
        <v>1872</v>
      </c>
    </row>
    <row r="1715" customFormat="false" ht="15.6" hidden="false" customHeight="false" outlineLevel="0" collapsed="false">
      <c r="A1715" s="0" t="s">
        <v>211</v>
      </c>
      <c r="B1715" s="0" t="s">
        <v>1873</v>
      </c>
    </row>
    <row r="1716" customFormat="false" ht="15.6" hidden="false" customHeight="false" outlineLevel="0" collapsed="false">
      <c r="A1716" s="0" t="s">
        <v>211</v>
      </c>
      <c r="B1716" s="0" t="s">
        <v>1399</v>
      </c>
    </row>
    <row r="1717" customFormat="false" ht="15.6" hidden="false" customHeight="false" outlineLevel="0" collapsed="false">
      <c r="A1717" s="0" t="s">
        <v>211</v>
      </c>
      <c r="B1717" s="0" t="s">
        <v>1874</v>
      </c>
    </row>
    <row r="1718" customFormat="false" ht="15.6" hidden="false" customHeight="false" outlineLevel="0" collapsed="false">
      <c r="A1718" s="0" t="s">
        <v>211</v>
      </c>
      <c r="B1718" s="0" t="s">
        <v>888</v>
      </c>
    </row>
    <row r="1719" customFormat="false" ht="15.6" hidden="false" customHeight="false" outlineLevel="0" collapsed="false">
      <c r="A1719" s="0" t="s">
        <v>211</v>
      </c>
      <c r="B1719" s="0" t="s">
        <v>1539</v>
      </c>
    </row>
    <row r="1720" customFormat="false" ht="15.6" hidden="false" customHeight="false" outlineLevel="0" collapsed="false">
      <c r="A1720" s="0" t="s">
        <v>211</v>
      </c>
      <c r="B1720" s="0" t="s">
        <v>1875</v>
      </c>
    </row>
    <row r="1721" customFormat="false" ht="15.6" hidden="false" customHeight="false" outlineLevel="0" collapsed="false">
      <c r="A1721" s="0" t="s">
        <v>211</v>
      </c>
      <c r="B1721" s="0" t="s">
        <v>1876</v>
      </c>
    </row>
    <row r="1722" customFormat="false" ht="15.6" hidden="false" customHeight="false" outlineLevel="0" collapsed="false">
      <c r="A1722" s="0" t="s">
        <v>211</v>
      </c>
      <c r="B1722" s="0" t="s">
        <v>1877</v>
      </c>
    </row>
    <row r="1723" customFormat="false" ht="15.6" hidden="false" customHeight="false" outlineLevel="0" collapsed="false">
      <c r="A1723" s="0" t="s">
        <v>211</v>
      </c>
      <c r="B1723" s="0" t="s">
        <v>1878</v>
      </c>
    </row>
    <row r="1724" customFormat="false" ht="15.6" hidden="false" customHeight="false" outlineLevel="0" collapsed="false">
      <c r="A1724" s="0" t="s">
        <v>211</v>
      </c>
      <c r="B1724" s="0" t="s">
        <v>1879</v>
      </c>
    </row>
    <row r="1725" customFormat="false" ht="15.6" hidden="false" customHeight="false" outlineLevel="0" collapsed="false">
      <c r="A1725" s="0" t="s">
        <v>211</v>
      </c>
      <c r="B1725" s="0" t="s">
        <v>1880</v>
      </c>
    </row>
    <row r="1726" customFormat="false" ht="15.6" hidden="false" customHeight="false" outlineLevel="0" collapsed="false">
      <c r="A1726" s="0" t="s">
        <v>211</v>
      </c>
      <c r="B1726" s="0" t="s">
        <v>1007</v>
      </c>
    </row>
    <row r="1727" customFormat="false" ht="15.6" hidden="false" customHeight="false" outlineLevel="0" collapsed="false">
      <c r="A1727" s="0" t="s">
        <v>211</v>
      </c>
      <c r="B1727" s="0" t="s">
        <v>1881</v>
      </c>
    </row>
    <row r="1728" customFormat="false" ht="15.6" hidden="false" customHeight="false" outlineLevel="0" collapsed="false">
      <c r="A1728" s="0" t="s">
        <v>211</v>
      </c>
      <c r="B1728" s="0" t="s">
        <v>1882</v>
      </c>
    </row>
    <row r="1729" customFormat="false" ht="15.6" hidden="false" customHeight="false" outlineLevel="0" collapsed="false">
      <c r="A1729" s="0" t="s">
        <v>211</v>
      </c>
      <c r="B1729" s="0" t="s">
        <v>1883</v>
      </c>
    </row>
    <row r="1730" customFormat="false" ht="15.6" hidden="false" customHeight="false" outlineLevel="0" collapsed="false">
      <c r="A1730" s="0" t="s">
        <v>211</v>
      </c>
      <c r="B1730" s="0" t="s">
        <v>1884</v>
      </c>
    </row>
    <row r="1731" customFormat="false" ht="15.6" hidden="false" customHeight="false" outlineLevel="0" collapsed="false">
      <c r="A1731" s="0" t="s">
        <v>211</v>
      </c>
      <c r="B1731" s="0" t="s">
        <v>1885</v>
      </c>
    </row>
    <row r="1732" customFormat="false" ht="15.6" hidden="false" customHeight="false" outlineLevel="0" collapsed="false">
      <c r="A1732" s="0" t="s">
        <v>211</v>
      </c>
      <c r="B1732" s="0" t="s">
        <v>1886</v>
      </c>
    </row>
    <row r="1733" customFormat="false" ht="15.6" hidden="false" customHeight="false" outlineLevel="0" collapsed="false">
      <c r="A1733" s="0" t="s">
        <v>211</v>
      </c>
      <c r="B1733" s="0" t="s">
        <v>1887</v>
      </c>
    </row>
    <row r="1734" customFormat="false" ht="15.6" hidden="false" customHeight="false" outlineLevel="0" collapsed="false">
      <c r="A1734" s="0" t="s">
        <v>211</v>
      </c>
      <c r="B1734" s="0" t="s">
        <v>1888</v>
      </c>
    </row>
    <row r="1735" customFormat="false" ht="15.6" hidden="false" customHeight="false" outlineLevel="0" collapsed="false">
      <c r="A1735" s="0" t="s">
        <v>211</v>
      </c>
      <c r="B1735" s="0" t="s">
        <v>1400</v>
      </c>
    </row>
    <row r="1736" customFormat="false" ht="15.6" hidden="false" customHeight="false" outlineLevel="0" collapsed="false">
      <c r="A1736" s="0" t="s">
        <v>211</v>
      </c>
      <c r="B1736" s="0" t="s">
        <v>1239</v>
      </c>
    </row>
    <row r="1737" customFormat="false" ht="15.6" hidden="false" customHeight="false" outlineLevel="0" collapsed="false">
      <c r="A1737" s="0" t="s">
        <v>211</v>
      </c>
      <c r="B1737" s="0" t="s">
        <v>1889</v>
      </c>
    </row>
    <row r="1738" customFormat="false" ht="15.6" hidden="false" customHeight="false" outlineLevel="0" collapsed="false">
      <c r="A1738" s="0" t="s">
        <v>211</v>
      </c>
      <c r="B1738" s="0" t="s">
        <v>1890</v>
      </c>
    </row>
    <row r="1739" customFormat="false" ht="15.6" hidden="false" customHeight="false" outlineLevel="0" collapsed="false">
      <c r="A1739" s="0" t="s">
        <v>211</v>
      </c>
      <c r="B1739" s="0" t="s">
        <v>1891</v>
      </c>
    </row>
    <row r="1740" customFormat="false" ht="15.6" hidden="false" customHeight="false" outlineLevel="0" collapsed="false">
      <c r="A1740" s="0" t="s">
        <v>211</v>
      </c>
      <c r="B1740" s="0" t="s">
        <v>1892</v>
      </c>
    </row>
    <row r="1741" customFormat="false" ht="15.6" hidden="false" customHeight="false" outlineLevel="0" collapsed="false">
      <c r="A1741" s="0" t="s">
        <v>211</v>
      </c>
      <c r="B1741" s="0" t="s">
        <v>1076</v>
      </c>
    </row>
    <row r="1742" customFormat="false" ht="15.6" hidden="false" customHeight="false" outlineLevel="0" collapsed="false">
      <c r="A1742" s="0" t="s">
        <v>211</v>
      </c>
      <c r="B1742" s="0" t="s">
        <v>1893</v>
      </c>
    </row>
    <row r="1743" customFormat="false" ht="15.6" hidden="false" customHeight="false" outlineLevel="0" collapsed="false">
      <c r="A1743" s="0" t="s">
        <v>211</v>
      </c>
      <c r="B1743" s="0" t="s">
        <v>1894</v>
      </c>
    </row>
    <row r="1744" customFormat="false" ht="15.6" hidden="false" customHeight="false" outlineLevel="0" collapsed="false">
      <c r="A1744" s="0" t="s">
        <v>211</v>
      </c>
      <c r="B1744" s="0" t="s">
        <v>1895</v>
      </c>
    </row>
    <row r="1745" customFormat="false" ht="15.6" hidden="false" customHeight="false" outlineLevel="0" collapsed="false">
      <c r="A1745" s="0" t="s">
        <v>211</v>
      </c>
      <c r="B1745" s="0" t="s">
        <v>1896</v>
      </c>
    </row>
    <row r="1746" customFormat="false" ht="15.6" hidden="false" customHeight="false" outlineLevel="0" collapsed="false">
      <c r="A1746" s="0" t="s">
        <v>211</v>
      </c>
      <c r="B1746" s="0" t="s">
        <v>1897</v>
      </c>
    </row>
    <row r="1747" customFormat="false" ht="15.6" hidden="false" customHeight="false" outlineLevel="0" collapsed="false">
      <c r="A1747" s="0" t="s">
        <v>211</v>
      </c>
      <c r="B1747" s="0" t="s">
        <v>1401</v>
      </c>
    </row>
    <row r="1748" customFormat="false" ht="15.6" hidden="false" customHeight="false" outlineLevel="0" collapsed="false">
      <c r="A1748" s="0" t="s">
        <v>211</v>
      </c>
      <c r="B1748" s="0" t="s">
        <v>1402</v>
      </c>
    </row>
    <row r="1749" customFormat="false" ht="15.6" hidden="false" customHeight="false" outlineLevel="0" collapsed="false">
      <c r="A1749" s="0" t="s">
        <v>211</v>
      </c>
      <c r="B1749" s="0" t="s">
        <v>1898</v>
      </c>
    </row>
    <row r="1750" customFormat="false" ht="15.6" hidden="false" customHeight="false" outlineLevel="0" collapsed="false">
      <c r="A1750" s="0" t="s">
        <v>211</v>
      </c>
      <c r="B1750" s="0" t="s">
        <v>1899</v>
      </c>
    </row>
    <row r="1751" customFormat="false" ht="15.6" hidden="false" customHeight="false" outlineLevel="0" collapsed="false">
      <c r="A1751" s="0" t="s">
        <v>211</v>
      </c>
      <c r="B1751" s="0" t="s">
        <v>1900</v>
      </c>
    </row>
    <row r="1752" customFormat="false" ht="15.6" hidden="false" customHeight="false" outlineLevel="0" collapsed="false">
      <c r="A1752" s="0" t="s">
        <v>211</v>
      </c>
      <c r="B1752" s="0" t="s">
        <v>1078</v>
      </c>
    </row>
    <row r="1753" customFormat="false" ht="15.6" hidden="false" customHeight="false" outlineLevel="0" collapsed="false">
      <c r="A1753" s="0" t="s">
        <v>211</v>
      </c>
      <c r="B1753" s="0" t="s">
        <v>1901</v>
      </c>
    </row>
    <row r="1754" customFormat="false" ht="15.6" hidden="false" customHeight="false" outlineLevel="0" collapsed="false">
      <c r="A1754" s="0" t="s">
        <v>211</v>
      </c>
      <c r="B1754" s="0" t="s">
        <v>1902</v>
      </c>
    </row>
    <row r="1755" customFormat="false" ht="15.6" hidden="false" customHeight="false" outlineLevel="0" collapsed="false">
      <c r="A1755" s="0" t="s">
        <v>211</v>
      </c>
      <c r="B1755" s="0" t="s">
        <v>1903</v>
      </c>
    </row>
    <row r="1756" customFormat="false" ht="15.6" hidden="false" customHeight="false" outlineLevel="0" collapsed="false">
      <c r="A1756" s="0" t="s">
        <v>211</v>
      </c>
      <c r="B1756" s="0" t="s">
        <v>1904</v>
      </c>
    </row>
    <row r="1757" customFormat="false" ht="15.6" hidden="false" customHeight="false" outlineLevel="0" collapsed="false">
      <c r="A1757" s="0" t="s">
        <v>211</v>
      </c>
      <c r="B1757" s="0" t="s">
        <v>1905</v>
      </c>
    </row>
    <row r="1758" customFormat="false" ht="15.6" hidden="false" customHeight="false" outlineLevel="0" collapsed="false">
      <c r="A1758" s="0" t="s">
        <v>211</v>
      </c>
      <c r="B1758" s="0" t="s">
        <v>1906</v>
      </c>
    </row>
    <row r="1759" customFormat="false" ht="15.6" hidden="false" customHeight="false" outlineLevel="0" collapsed="false">
      <c r="A1759" s="0" t="s">
        <v>211</v>
      </c>
      <c r="B1759" s="0" t="s">
        <v>1907</v>
      </c>
    </row>
    <row r="1760" customFormat="false" ht="15.6" hidden="false" customHeight="false" outlineLevel="0" collapsed="false">
      <c r="A1760" s="0" t="s">
        <v>211</v>
      </c>
      <c r="B1760" s="0" t="s">
        <v>1908</v>
      </c>
    </row>
    <row r="1761" customFormat="false" ht="15.6" hidden="false" customHeight="false" outlineLevel="0" collapsed="false">
      <c r="A1761" s="0" t="s">
        <v>211</v>
      </c>
      <c r="B1761" s="0" t="s">
        <v>1540</v>
      </c>
    </row>
    <row r="1762" customFormat="false" ht="15.6" hidden="false" customHeight="false" outlineLevel="0" collapsed="false">
      <c r="A1762" s="0" t="s">
        <v>211</v>
      </c>
      <c r="B1762" s="0" t="s">
        <v>1909</v>
      </c>
    </row>
    <row r="1763" customFormat="false" ht="15.6" hidden="false" customHeight="false" outlineLevel="0" collapsed="false">
      <c r="A1763" s="0" t="s">
        <v>211</v>
      </c>
      <c r="B1763" s="0" t="s">
        <v>1910</v>
      </c>
    </row>
    <row r="1764" customFormat="false" ht="15.6" hidden="false" customHeight="false" outlineLevel="0" collapsed="false">
      <c r="A1764" s="0" t="s">
        <v>211</v>
      </c>
      <c r="B1764" s="0" t="s">
        <v>1911</v>
      </c>
    </row>
    <row r="1765" customFormat="false" ht="15.6" hidden="false" customHeight="false" outlineLevel="0" collapsed="false">
      <c r="A1765" s="0" t="s">
        <v>211</v>
      </c>
      <c r="B1765" s="0" t="s">
        <v>1912</v>
      </c>
    </row>
    <row r="1766" customFormat="false" ht="15.6" hidden="false" customHeight="false" outlineLevel="0" collapsed="false">
      <c r="A1766" s="0" t="s">
        <v>211</v>
      </c>
      <c r="B1766" s="0" t="s">
        <v>1913</v>
      </c>
    </row>
    <row r="1767" customFormat="false" ht="15.6" hidden="false" customHeight="false" outlineLevel="0" collapsed="false">
      <c r="A1767" s="0" t="s">
        <v>211</v>
      </c>
      <c r="B1767" s="0" t="s">
        <v>820</v>
      </c>
    </row>
    <row r="1768" customFormat="false" ht="15.6" hidden="false" customHeight="false" outlineLevel="0" collapsed="false">
      <c r="A1768" s="0" t="s">
        <v>211</v>
      </c>
      <c r="B1768" s="0" t="s">
        <v>1914</v>
      </c>
    </row>
    <row r="1769" customFormat="false" ht="15.6" hidden="false" customHeight="false" outlineLevel="0" collapsed="false">
      <c r="A1769" s="0" t="s">
        <v>211</v>
      </c>
      <c r="B1769" s="0" t="s">
        <v>1915</v>
      </c>
    </row>
    <row r="1770" customFormat="false" ht="15.6" hidden="false" customHeight="false" outlineLevel="0" collapsed="false">
      <c r="A1770" s="0" t="s">
        <v>211</v>
      </c>
      <c r="B1770" s="0" t="s">
        <v>1081</v>
      </c>
    </row>
    <row r="1771" customFormat="false" ht="15.6" hidden="false" customHeight="false" outlineLevel="0" collapsed="false">
      <c r="A1771" s="0" t="s">
        <v>211</v>
      </c>
      <c r="B1771" s="0" t="s">
        <v>1916</v>
      </c>
    </row>
    <row r="1772" customFormat="false" ht="15.6" hidden="false" customHeight="false" outlineLevel="0" collapsed="false">
      <c r="A1772" s="0" t="s">
        <v>211</v>
      </c>
      <c r="B1772" s="0" t="s">
        <v>1082</v>
      </c>
    </row>
    <row r="1773" customFormat="false" ht="15.6" hidden="false" customHeight="false" outlineLevel="0" collapsed="false">
      <c r="A1773" s="0" t="s">
        <v>211</v>
      </c>
      <c r="B1773" s="0" t="s">
        <v>1917</v>
      </c>
    </row>
    <row r="1774" customFormat="false" ht="15.6" hidden="false" customHeight="false" outlineLevel="0" collapsed="false">
      <c r="A1774" s="0" t="s">
        <v>211</v>
      </c>
      <c r="B1774" s="0" t="s">
        <v>1918</v>
      </c>
    </row>
    <row r="1775" customFormat="false" ht="15.6" hidden="false" customHeight="false" outlineLevel="0" collapsed="false">
      <c r="A1775" s="0" t="s">
        <v>211</v>
      </c>
      <c r="B1775" s="0" t="s">
        <v>1083</v>
      </c>
    </row>
    <row r="1776" customFormat="false" ht="15.6" hidden="false" customHeight="false" outlineLevel="0" collapsed="false">
      <c r="A1776" s="0" t="s">
        <v>211</v>
      </c>
      <c r="B1776" s="0" t="s">
        <v>1919</v>
      </c>
    </row>
    <row r="1777" customFormat="false" ht="15.6" hidden="false" customHeight="false" outlineLevel="0" collapsed="false">
      <c r="A1777" s="0" t="s">
        <v>211</v>
      </c>
      <c r="B1777" s="0" t="s">
        <v>1920</v>
      </c>
    </row>
    <row r="1778" customFormat="false" ht="15.6" hidden="false" customHeight="false" outlineLevel="0" collapsed="false">
      <c r="A1778" s="0" t="s">
        <v>211</v>
      </c>
      <c r="B1778" s="0" t="s">
        <v>1404</v>
      </c>
    </row>
    <row r="1779" customFormat="false" ht="15.6" hidden="false" customHeight="false" outlineLevel="0" collapsed="false">
      <c r="A1779" s="0" t="s">
        <v>211</v>
      </c>
      <c r="B1779" s="0" t="s">
        <v>1084</v>
      </c>
    </row>
    <row r="1780" customFormat="false" ht="15.6" hidden="false" customHeight="false" outlineLevel="0" collapsed="false">
      <c r="A1780" s="0" t="s">
        <v>211</v>
      </c>
      <c r="B1780" s="0" t="s">
        <v>1921</v>
      </c>
    </row>
    <row r="1781" customFormat="false" ht="15.6" hidden="false" customHeight="false" outlineLevel="0" collapsed="false">
      <c r="A1781" s="0" t="s">
        <v>211</v>
      </c>
      <c r="B1781" s="0" t="s">
        <v>1922</v>
      </c>
    </row>
    <row r="1782" customFormat="false" ht="15.6" hidden="false" customHeight="false" outlineLevel="0" collapsed="false">
      <c r="A1782" s="0" t="s">
        <v>211</v>
      </c>
      <c r="B1782" s="0" t="s">
        <v>1923</v>
      </c>
    </row>
    <row r="1783" customFormat="false" ht="15.6" hidden="false" customHeight="false" outlineLevel="0" collapsed="false">
      <c r="A1783" s="0" t="s">
        <v>211</v>
      </c>
      <c r="B1783" s="0" t="s">
        <v>1924</v>
      </c>
    </row>
    <row r="1784" customFormat="false" ht="15.6" hidden="false" customHeight="false" outlineLevel="0" collapsed="false">
      <c r="A1784" s="0" t="s">
        <v>211</v>
      </c>
      <c r="B1784" s="0" t="s">
        <v>1925</v>
      </c>
    </row>
    <row r="1785" customFormat="false" ht="15.6" hidden="false" customHeight="false" outlineLevel="0" collapsed="false">
      <c r="A1785" s="0" t="s">
        <v>211</v>
      </c>
      <c r="B1785" s="0" t="s">
        <v>1926</v>
      </c>
    </row>
    <row r="1786" customFormat="false" ht="15.6" hidden="false" customHeight="false" outlineLevel="0" collapsed="false">
      <c r="A1786" s="0" t="s">
        <v>211</v>
      </c>
      <c r="B1786" s="0" t="s">
        <v>1085</v>
      </c>
    </row>
    <row r="1787" customFormat="false" ht="15.6" hidden="false" customHeight="false" outlineLevel="0" collapsed="false">
      <c r="A1787" s="0" t="s">
        <v>211</v>
      </c>
      <c r="B1787" s="0" t="s">
        <v>1405</v>
      </c>
    </row>
    <row r="1788" customFormat="false" ht="15.6" hidden="false" customHeight="false" outlineLevel="0" collapsed="false">
      <c r="A1788" s="0" t="s">
        <v>211</v>
      </c>
      <c r="B1788" s="0" t="s">
        <v>1927</v>
      </c>
    </row>
    <row r="1789" customFormat="false" ht="15.6" hidden="false" customHeight="false" outlineLevel="0" collapsed="false">
      <c r="A1789" s="0" t="s">
        <v>211</v>
      </c>
      <c r="B1789" s="0" t="s">
        <v>1406</v>
      </c>
    </row>
    <row r="1790" customFormat="false" ht="15.6" hidden="false" customHeight="false" outlineLevel="0" collapsed="false">
      <c r="A1790" s="0" t="s">
        <v>211</v>
      </c>
      <c r="B1790" s="0" t="s">
        <v>1240</v>
      </c>
    </row>
    <row r="1791" customFormat="false" ht="15.6" hidden="false" customHeight="false" outlineLevel="0" collapsed="false">
      <c r="A1791" s="0" t="s">
        <v>211</v>
      </c>
      <c r="B1791" s="0" t="s">
        <v>1928</v>
      </c>
    </row>
    <row r="1792" customFormat="false" ht="15.6" hidden="false" customHeight="false" outlineLevel="0" collapsed="false">
      <c r="A1792" s="0" t="s">
        <v>211</v>
      </c>
      <c r="B1792" s="0" t="s">
        <v>1086</v>
      </c>
    </row>
    <row r="1793" customFormat="false" ht="15.6" hidden="false" customHeight="false" outlineLevel="0" collapsed="false">
      <c r="A1793" s="0" t="s">
        <v>211</v>
      </c>
      <c r="B1793" s="0" t="s">
        <v>1929</v>
      </c>
    </row>
    <row r="1794" customFormat="false" ht="15.6" hidden="false" customHeight="false" outlineLevel="0" collapsed="false">
      <c r="A1794" s="0" t="s">
        <v>211</v>
      </c>
      <c r="B1794" s="0" t="s">
        <v>1930</v>
      </c>
    </row>
    <row r="1795" customFormat="false" ht="15.6" hidden="false" customHeight="false" outlineLevel="0" collapsed="false">
      <c r="A1795" s="0" t="s">
        <v>211</v>
      </c>
      <c r="B1795" s="0" t="s">
        <v>1087</v>
      </c>
    </row>
    <row r="1796" customFormat="false" ht="15.6" hidden="false" customHeight="false" outlineLevel="0" collapsed="false">
      <c r="A1796" s="0" t="s">
        <v>211</v>
      </c>
      <c r="B1796" s="0" t="s">
        <v>1931</v>
      </c>
    </row>
    <row r="1797" customFormat="false" ht="15.6" hidden="false" customHeight="false" outlineLevel="0" collapsed="false">
      <c r="A1797" s="0" t="s">
        <v>211</v>
      </c>
      <c r="B1797" s="0" t="s">
        <v>1932</v>
      </c>
    </row>
    <row r="1798" customFormat="false" ht="15.6" hidden="false" customHeight="false" outlineLevel="0" collapsed="false">
      <c r="A1798" s="0" t="s">
        <v>211</v>
      </c>
      <c r="B1798" s="0" t="s">
        <v>1407</v>
      </c>
    </row>
    <row r="1799" customFormat="false" ht="15.6" hidden="false" customHeight="false" outlineLevel="0" collapsed="false">
      <c r="A1799" s="0" t="s">
        <v>211</v>
      </c>
      <c r="B1799" s="0" t="s">
        <v>1933</v>
      </c>
    </row>
    <row r="1800" customFormat="false" ht="15.6" hidden="false" customHeight="false" outlineLevel="0" collapsed="false">
      <c r="A1800" s="0" t="s">
        <v>211</v>
      </c>
      <c r="B1800" s="0" t="s">
        <v>1934</v>
      </c>
    </row>
    <row r="1801" customFormat="false" ht="15.6" hidden="false" customHeight="false" outlineLevel="0" collapsed="false">
      <c r="A1801" s="0" t="s">
        <v>211</v>
      </c>
      <c r="B1801" s="0" t="s">
        <v>1935</v>
      </c>
    </row>
    <row r="1802" customFormat="false" ht="15.6" hidden="false" customHeight="false" outlineLevel="0" collapsed="false">
      <c r="A1802" s="0" t="s">
        <v>211</v>
      </c>
      <c r="B1802" s="0" t="s">
        <v>1936</v>
      </c>
    </row>
    <row r="1803" customFormat="false" ht="15.6" hidden="false" customHeight="false" outlineLevel="0" collapsed="false">
      <c r="A1803" s="0" t="s">
        <v>211</v>
      </c>
      <c r="B1803" s="0" t="s">
        <v>1937</v>
      </c>
    </row>
    <row r="1804" customFormat="false" ht="15.6" hidden="false" customHeight="false" outlineLevel="0" collapsed="false">
      <c r="A1804" s="0" t="s">
        <v>211</v>
      </c>
      <c r="B1804" s="0" t="s">
        <v>1938</v>
      </c>
    </row>
    <row r="1805" customFormat="false" ht="15.6" hidden="false" customHeight="false" outlineLevel="0" collapsed="false">
      <c r="A1805" s="0" t="s">
        <v>211</v>
      </c>
      <c r="B1805" s="0" t="s">
        <v>1408</v>
      </c>
    </row>
    <row r="1806" customFormat="false" ht="15.6" hidden="false" customHeight="false" outlineLevel="0" collapsed="false">
      <c r="A1806" s="0" t="s">
        <v>211</v>
      </c>
      <c r="B1806" s="0" t="s">
        <v>1939</v>
      </c>
    </row>
    <row r="1807" customFormat="false" ht="15.6" hidden="false" customHeight="false" outlineLevel="0" collapsed="false">
      <c r="A1807" s="0" t="s">
        <v>211</v>
      </c>
      <c r="B1807" s="0" t="s">
        <v>1940</v>
      </c>
    </row>
    <row r="1808" customFormat="false" ht="15.6" hidden="false" customHeight="false" outlineLevel="0" collapsed="false">
      <c r="A1808" s="0" t="s">
        <v>211</v>
      </c>
      <c r="B1808" s="0" t="s">
        <v>1941</v>
      </c>
    </row>
    <row r="1809" customFormat="false" ht="15.6" hidden="false" customHeight="false" outlineLevel="0" collapsed="false">
      <c r="A1809" s="0" t="s">
        <v>211</v>
      </c>
      <c r="B1809" s="0" t="s">
        <v>1942</v>
      </c>
    </row>
    <row r="1810" customFormat="false" ht="15.6" hidden="false" customHeight="false" outlineLevel="0" collapsed="false">
      <c r="A1810" s="0" t="s">
        <v>211</v>
      </c>
      <c r="B1810" s="0" t="s">
        <v>1943</v>
      </c>
    </row>
    <row r="1811" customFormat="false" ht="15.6" hidden="false" customHeight="false" outlineLevel="0" collapsed="false">
      <c r="A1811" s="0" t="s">
        <v>211</v>
      </c>
      <c r="B1811" s="0" t="s">
        <v>1944</v>
      </c>
    </row>
    <row r="1812" customFormat="false" ht="15.6" hidden="false" customHeight="false" outlineLevel="0" collapsed="false">
      <c r="A1812" s="0" t="s">
        <v>211</v>
      </c>
      <c r="B1812" s="0" t="s">
        <v>1409</v>
      </c>
    </row>
    <row r="1813" customFormat="false" ht="15.6" hidden="false" customHeight="false" outlineLevel="0" collapsed="false">
      <c r="A1813" s="0" t="s">
        <v>211</v>
      </c>
      <c r="B1813" s="0" t="s">
        <v>1945</v>
      </c>
    </row>
    <row r="1814" customFormat="false" ht="15.6" hidden="false" customHeight="false" outlineLevel="0" collapsed="false">
      <c r="A1814" s="0" t="s">
        <v>211</v>
      </c>
      <c r="B1814" s="0" t="s">
        <v>1946</v>
      </c>
    </row>
    <row r="1815" customFormat="false" ht="15.6" hidden="false" customHeight="false" outlineLevel="0" collapsed="false">
      <c r="A1815" s="0" t="s">
        <v>211</v>
      </c>
      <c r="B1815" s="0" t="s">
        <v>1947</v>
      </c>
    </row>
    <row r="1816" customFormat="false" ht="15.6" hidden="false" customHeight="false" outlineLevel="0" collapsed="false">
      <c r="A1816" s="0" t="s">
        <v>211</v>
      </c>
      <c r="B1816" s="0" t="s">
        <v>1948</v>
      </c>
    </row>
    <row r="1817" customFormat="false" ht="15.6" hidden="false" customHeight="false" outlineLevel="0" collapsed="false">
      <c r="A1817" s="0" t="s">
        <v>211</v>
      </c>
      <c r="B1817" s="0" t="s">
        <v>1949</v>
      </c>
    </row>
    <row r="1818" customFormat="false" ht="15.6" hidden="false" customHeight="false" outlineLevel="0" collapsed="false">
      <c r="A1818" s="0" t="s">
        <v>211</v>
      </c>
      <c r="B1818" s="0" t="s">
        <v>1950</v>
      </c>
    </row>
    <row r="1819" customFormat="false" ht="15.6" hidden="false" customHeight="false" outlineLevel="0" collapsed="false">
      <c r="A1819" s="0" t="s">
        <v>211</v>
      </c>
      <c r="B1819" s="0" t="s">
        <v>1951</v>
      </c>
    </row>
    <row r="1820" customFormat="false" ht="15.6" hidden="false" customHeight="false" outlineLevel="0" collapsed="false">
      <c r="A1820" s="0" t="s">
        <v>211</v>
      </c>
      <c r="B1820" s="0" t="s">
        <v>1088</v>
      </c>
    </row>
    <row r="1821" customFormat="false" ht="15.6" hidden="false" customHeight="false" outlineLevel="0" collapsed="false">
      <c r="A1821" s="0" t="s">
        <v>211</v>
      </c>
      <c r="B1821" s="0" t="s">
        <v>1952</v>
      </c>
    </row>
    <row r="1822" customFormat="false" ht="15.6" hidden="false" customHeight="false" outlineLevel="0" collapsed="false">
      <c r="A1822" s="0" t="s">
        <v>211</v>
      </c>
      <c r="B1822" s="0" t="s">
        <v>1953</v>
      </c>
    </row>
    <row r="1823" customFormat="false" ht="15.6" hidden="false" customHeight="false" outlineLevel="0" collapsed="false">
      <c r="A1823" s="0" t="s">
        <v>211</v>
      </c>
      <c r="B1823" s="0" t="s">
        <v>1543</v>
      </c>
    </row>
    <row r="1824" customFormat="false" ht="15.6" hidden="false" customHeight="false" outlineLevel="0" collapsed="false">
      <c r="A1824" s="0" t="s">
        <v>211</v>
      </c>
      <c r="B1824" s="0" t="s">
        <v>1954</v>
      </c>
    </row>
    <row r="1825" customFormat="false" ht="15.6" hidden="false" customHeight="false" outlineLevel="0" collapsed="false">
      <c r="A1825" s="0" t="s">
        <v>211</v>
      </c>
      <c r="B1825" s="0" t="s">
        <v>1544</v>
      </c>
    </row>
    <row r="1826" customFormat="false" ht="15.6" hidden="false" customHeight="false" outlineLevel="0" collapsed="false">
      <c r="A1826" s="0" t="s">
        <v>211</v>
      </c>
      <c r="B1826" s="0" t="s">
        <v>1955</v>
      </c>
    </row>
    <row r="1827" customFormat="false" ht="15.6" hidden="false" customHeight="false" outlineLevel="0" collapsed="false">
      <c r="A1827" s="0" t="s">
        <v>211</v>
      </c>
      <c r="B1827" s="0" t="s">
        <v>1956</v>
      </c>
    </row>
    <row r="1828" customFormat="false" ht="15.6" hidden="false" customHeight="false" outlineLevel="0" collapsed="false">
      <c r="A1828" s="0" t="s">
        <v>211</v>
      </c>
      <c r="B1828" s="0" t="s">
        <v>1545</v>
      </c>
    </row>
    <row r="1829" customFormat="false" ht="15.6" hidden="false" customHeight="false" outlineLevel="0" collapsed="false">
      <c r="A1829" s="0" t="s">
        <v>211</v>
      </c>
      <c r="B1829" s="0" t="s">
        <v>1957</v>
      </c>
    </row>
    <row r="1830" customFormat="false" ht="15.6" hidden="false" customHeight="false" outlineLevel="0" collapsed="false">
      <c r="A1830" s="0" t="s">
        <v>211</v>
      </c>
      <c r="B1830" s="0" t="s">
        <v>1958</v>
      </c>
    </row>
    <row r="1831" customFormat="false" ht="15.6" hidden="false" customHeight="false" outlineLevel="0" collapsed="false">
      <c r="A1831" s="0" t="s">
        <v>211</v>
      </c>
      <c r="B1831" s="0" t="s">
        <v>1959</v>
      </c>
    </row>
    <row r="1832" customFormat="false" ht="15.6" hidden="false" customHeight="false" outlineLevel="0" collapsed="false">
      <c r="A1832" s="0" t="s">
        <v>211</v>
      </c>
      <c r="B1832" s="0" t="s">
        <v>1960</v>
      </c>
    </row>
    <row r="1833" customFormat="false" ht="15.6" hidden="false" customHeight="false" outlineLevel="0" collapsed="false">
      <c r="A1833" s="0" t="s">
        <v>211</v>
      </c>
      <c r="B1833" s="0" t="s">
        <v>1961</v>
      </c>
    </row>
    <row r="1834" customFormat="false" ht="15.6" hidden="false" customHeight="false" outlineLevel="0" collapsed="false">
      <c r="A1834" s="0" t="s">
        <v>211</v>
      </c>
      <c r="B1834" s="0" t="s">
        <v>1962</v>
      </c>
    </row>
    <row r="1835" customFormat="false" ht="15.6" hidden="false" customHeight="false" outlineLevel="0" collapsed="false">
      <c r="A1835" s="0" t="s">
        <v>211</v>
      </c>
      <c r="B1835" s="0" t="s">
        <v>1963</v>
      </c>
    </row>
    <row r="1836" customFormat="false" ht="15.6" hidden="false" customHeight="false" outlineLevel="0" collapsed="false">
      <c r="A1836" s="0" t="s">
        <v>211</v>
      </c>
      <c r="B1836" s="0" t="s">
        <v>1964</v>
      </c>
    </row>
    <row r="1837" customFormat="false" ht="15.6" hidden="false" customHeight="false" outlineLevel="0" collapsed="false">
      <c r="A1837" s="0" t="s">
        <v>211</v>
      </c>
      <c r="B1837" s="0" t="s">
        <v>1965</v>
      </c>
    </row>
    <row r="1838" customFormat="false" ht="15.6" hidden="false" customHeight="false" outlineLevel="0" collapsed="false">
      <c r="A1838" s="0" t="s">
        <v>211</v>
      </c>
      <c r="B1838" s="0" t="s">
        <v>1241</v>
      </c>
    </row>
    <row r="1839" customFormat="false" ht="15.6" hidden="false" customHeight="false" outlineLevel="0" collapsed="false">
      <c r="A1839" s="0" t="s">
        <v>211</v>
      </c>
      <c r="B1839" s="0" t="s">
        <v>1966</v>
      </c>
    </row>
    <row r="1840" customFormat="false" ht="15.6" hidden="false" customHeight="false" outlineLevel="0" collapsed="false">
      <c r="A1840" s="0" t="s">
        <v>211</v>
      </c>
      <c r="B1840" s="0" t="s">
        <v>1090</v>
      </c>
    </row>
    <row r="1841" customFormat="false" ht="15.6" hidden="false" customHeight="false" outlineLevel="0" collapsed="false">
      <c r="A1841" s="0" t="s">
        <v>211</v>
      </c>
      <c r="B1841" s="0" t="s">
        <v>1967</v>
      </c>
    </row>
    <row r="1842" customFormat="false" ht="15.6" hidden="false" customHeight="false" outlineLevel="0" collapsed="false">
      <c r="A1842" s="0" t="s">
        <v>211</v>
      </c>
      <c r="B1842" s="0" t="s">
        <v>1968</v>
      </c>
    </row>
    <row r="1843" customFormat="false" ht="15.6" hidden="false" customHeight="false" outlineLevel="0" collapsed="false">
      <c r="A1843" s="0" t="s">
        <v>211</v>
      </c>
      <c r="B1843" s="0" t="s">
        <v>1969</v>
      </c>
    </row>
    <row r="1844" customFormat="false" ht="15.6" hidden="false" customHeight="false" outlineLevel="0" collapsed="false">
      <c r="A1844" s="0" t="s">
        <v>211</v>
      </c>
      <c r="B1844" s="0" t="s">
        <v>1970</v>
      </c>
    </row>
    <row r="1845" customFormat="false" ht="15.6" hidden="false" customHeight="false" outlineLevel="0" collapsed="false">
      <c r="A1845" s="0" t="s">
        <v>211</v>
      </c>
      <c r="B1845" s="0" t="s">
        <v>1971</v>
      </c>
    </row>
    <row r="1846" customFormat="false" ht="15.6" hidden="false" customHeight="false" outlineLevel="0" collapsed="false">
      <c r="A1846" s="0" t="s">
        <v>211</v>
      </c>
      <c r="B1846" s="0" t="s">
        <v>1972</v>
      </c>
    </row>
    <row r="1847" customFormat="false" ht="15.6" hidden="false" customHeight="false" outlineLevel="0" collapsed="false">
      <c r="A1847" s="0" t="s">
        <v>211</v>
      </c>
      <c r="B1847" s="0" t="s">
        <v>1091</v>
      </c>
    </row>
    <row r="1848" customFormat="false" ht="15.6" hidden="false" customHeight="false" outlineLevel="0" collapsed="false">
      <c r="A1848" s="0" t="s">
        <v>211</v>
      </c>
      <c r="B1848" s="0" t="s">
        <v>1973</v>
      </c>
    </row>
    <row r="1849" customFormat="false" ht="15.6" hidden="false" customHeight="false" outlineLevel="0" collapsed="false">
      <c r="A1849" s="0" t="s">
        <v>211</v>
      </c>
      <c r="B1849" s="0" t="s">
        <v>1974</v>
      </c>
    </row>
    <row r="1850" customFormat="false" ht="15.6" hidden="false" customHeight="false" outlineLevel="0" collapsed="false">
      <c r="A1850" s="0" t="s">
        <v>211</v>
      </c>
      <c r="B1850" s="0" t="s">
        <v>1975</v>
      </c>
    </row>
    <row r="1851" customFormat="false" ht="15.6" hidden="false" customHeight="false" outlineLevel="0" collapsed="false">
      <c r="A1851" s="0" t="s">
        <v>211</v>
      </c>
      <c r="B1851" s="0" t="s">
        <v>1976</v>
      </c>
    </row>
    <row r="1852" customFormat="false" ht="15.6" hidden="false" customHeight="false" outlineLevel="0" collapsed="false">
      <c r="A1852" s="0" t="s">
        <v>211</v>
      </c>
      <c r="B1852" s="0" t="s">
        <v>1977</v>
      </c>
    </row>
    <row r="1853" customFormat="false" ht="15.6" hidden="false" customHeight="false" outlineLevel="0" collapsed="false">
      <c r="A1853" s="0" t="s">
        <v>211</v>
      </c>
      <c r="B1853" s="0" t="s">
        <v>1410</v>
      </c>
    </row>
    <row r="1854" customFormat="false" ht="15.6" hidden="false" customHeight="false" outlineLevel="0" collapsed="false">
      <c r="A1854" s="0" t="s">
        <v>211</v>
      </c>
      <c r="B1854" s="0" t="s">
        <v>1978</v>
      </c>
    </row>
    <row r="1855" customFormat="false" ht="15.6" hidden="false" customHeight="false" outlineLevel="0" collapsed="false">
      <c r="A1855" s="0" t="s">
        <v>211</v>
      </c>
      <c r="B1855" s="0" t="s">
        <v>1092</v>
      </c>
    </row>
    <row r="1856" customFormat="false" ht="15.6" hidden="false" customHeight="false" outlineLevel="0" collapsed="false">
      <c r="A1856" s="0" t="s">
        <v>211</v>
      </c>
      <c r="B1856" s="0" t="s">
        <v>1979</v>
      </c>
    </row>
    <row r="1857" customFormat="false" ht="15.6" hidden="false" customHeight="false" outlineLevel="0" collapsed="false">
      <c r="A1857" s="0" t="s">
        <v>211</v>
      </c>
      <c r="B1857" s="0" t="s">
        <v>1242</v>
      </c>
    </row>
    <row r="1858" customFormat="false" ht="15.6" hidden="false" customHeight="false" outlineLevel="0" collapsed="false">
      <c r="A1858" s="0" t="s">
        <v>211</v>
      </c>
      <c r="B1858" s="0" t="s">
        <v>1980</v>
      </c>
    </row>
    <row r="1859" customFormat="false" ht="15.6" hidden="false" customHeight="false" outlineLevel="0" collapsed="false">
      <c r="A1859" s="0" t="s">
        <v>211</v>
      </c>
      <c r="B1859" s="0" t="s">
        <v>1981</v>
      </c>
    </row>
    <row r="1860" customFormat="false" ht="15.6" hidden="false" customHeight="false" outlineLevel="0" collapsed="false">
      <c r="A1860" s="0" t="s">
        <v>211</v>
      </c>
      <c r="B1860" s="0" t="s">
        <v>1982</v>
      </c>
    </row>
    <row r="1861" customFormat="false" ht="15.6" hidden="false" customHeight="false" outlineLevel="0" collapsed="false">
      <c r="A1861" s="0" t="s">
        <v>211</v>
      </c>
      <c r="B1861" s="0" t="s">
        <v>1983</v>
      </c>
    </row>
    <row r="1862" customFormat="false" ht="15.6" hidden="false" customHeight="false" outlineLevel="0" collapsed="false">
      <c r="A1862" s="0" t="s">
        <v>211</v>
      </c>
      <c r="B1862" s="0" t="s">
        <v>1984</v>
      </c>
    </row>
    <row r="1863" customFormat="false" ht="15.6" hidden="false" customHeight="false" outlineLevel="0" collapsed="false">
      <c r="A1863" s="0" t="s">
        <v>211</v>
      </c>
      <c r="B1863" s="0" t="s">
        <v>1985</v>
      </c>
    </row>
    <row r="1864" customFormat="false" ht="15.6" hidden="false" customHeight="false" outlineLevel="0" collapsed="false">
      <c r="A1864" s="0" t="s">
        <v>211</v>
      </c>
      <c r="B1864" s="0" t="s">
        <v>1986</v>
      </c>
    </row>
    <row r="1865" customFormat="false" ht="15.6" hidden="false" customHeight="false" outlineLevel="0" collapsed="false">
      <c r="A1865" s="0" t="s">
        <v>211</v>
      </c>
      <c r="B1865" s="0" t="s">
        <v>1987</v>
      </c>
    </row>
    <row r="1866" customFormat="false" ht="15.6" hidden="false" customHeight="false" outlineLevel="0" collapsed="false">
      <c r="A1866" s="0" t="s">
        <v>211</v>
      </c>
      <c r="B1866" s="0" t="s">
        <v>444</v>
      </c>
    </row>
    <row r="1867" customFormat="false" ht="15.6" hidden="false" customHeight="false" outlineLevel="0" collapsed="false">
      <c r="A1867" s="0" t="s">
        <v>211</v>
      </c>
      <c r="B1867" s="0" t="s">
        <v>1093</v>
      </c>
    </row>
    <row r="1868" customFormat="false" ht="15.6" hidden="false" customHeight="false" outlineLevel="0" collapsed="false">
      <c r="A1868" s="0" t="s">
        <v>211</v>
      </c>
      <c r="B1868" s="0" t="s">
        <v>1988</v>
      </c>
    </row>
    <row r="1869" customFormat="false" ht="15.6" hidden="false" customHeight="false" outlineLevel="0" collapsed="false">
      <c r="A1869" s="0" t="s">
        <v>211</v>
      </c>
      <c r="B1869" s="0" t="s">
        <v>1094</v>
      </c>
    </row>
    <row r="1870" customFormat="false" ht="15.6" hidden="false" customHeight="false" outlineLevel="0" collapsed="false">
      <c r="A1870" s="0" t="s">
        <v>211</v>
      </c>
      <c r="B1870" s="0" t="s">
        <v>1412</v>
      </c>
    </row>
    <row r="1871" customFormat="false" ht="15.6" hidden="false" customHeight="false" outlineLevel="0" collapsed="false">
      <c r="A1871" s="0" t="s">
        <v>211</v>
      </c>
      <c r="B1871" s="0" t="s">
        <v>535</v>
      </c>
    </row>
    <row r="1872" customFormat="false" ht="15.6" hidden="false" customHeight="false" outlineLevel="0" collapsed="false">
      <c r="A1872" s="0" t="s">
        <v>211</v>
      </c>
      <c r="B1872" s="0" t="s">
        <v>1095</v>
      </c>
    </row>
    <row r="1873" customFormat="false" ht="15.6" hidden="false" customHeight="false" outlineLevel="0" collapsed="false">
      <c r="A1873" s="0" t="s">
        <v>211</v>
      </c>
      <c r="B1873" s="0" t="s">
        <v>1989</v>
      </c>
    </row>
    <row r="1874" customFormat="false" ht="15.6" hidden="false" customHeight="false" outlineLevel="0" collapsed="false">
      <c r="A1874" s="0" t="s">
        <v>211</v>
      </c>
      <c r="B1874" s="0" t="s">
        <v>1990</v>
      </c>
    </row>
    <row r="1875" customFormat="false" ht="15.6" hidden="false" customHeight="false" outlineLevel="0" collapsed="false">
      <c r="A1875" s="0" t="s">
        <v>211</v>
      </c>
      <c r="B1875" s="0" t="s">
        <v>927</v>
      </c>
    </row>
    <row r="1876" customFormat="false" ht="15.6" hidden="false" customHeight="false" outlineLevel="0" collapsed="false">
      <c r="A1876" s="0" t="s">
        <v>211</v>
      </c>
      <c r="B1876" s="0" t="s">
        <v>1991</v>
      </c>
    </row>
    <row r="1877" customFormat="false" ht="15.6" hidden="false" customHeight="false" outlineLevel="0" collapsed="false">
      <c r="A1877" s="0" t="s">
        <v>211</v>
      </c>
      <c r="B1877" s="0" t="s">
        <v>1992</v>
      </c>
    </row>
    <row r="1878" customFormat="false" ht="15.6" hidden="false" customHeight="false" outlineLevel="0" collapsed="false">
      <c r="A1878" s="0" t="s">
        <v>211</v>
      </c>
      <c r="B1878" s="0" t="s">
        <v>1993</v>
      </c>
    </row>
    <row r="1879" customFormat="false" ht="15.6" hidden="false" customHeight="false" outlineLevel="0" collapsed="false">
      <c r="A1879" s="0" t="s">
        <v>211</v>
      </c>
      <c r="B1879" s="0" t="s">
        <v>1994</v>
      </c>
    </row>
    <row r="1880" customFormat="false" ht="15.6" hidden="false" customHeight="false" outlineLevel="0" collapsed="false">
      <c r="A1880" s="0" t="s">
        <v>211</v>
      </c>
      <c r="B1880" s="0" t="s">
        <v>1546</v>
      </c>
    </row>
    <row r="1881" customFormat="false" ht="15.6" hidden="false" customHeight="false" outlineLevel="0" collapsed="false">
      <c r="A1881" s="0" t="s">
        <v>211</v>
      </c>
      <c r="B1881" s="0" t="s">
        <v>1995</v>
      </c>
    </row>
    <row r="1882" customFormat="false" ht="15.6" hidden="false" customHeight="false" outlineLevel="0" collapsed="false">
      <c r="A1882" s="0" t="s">
        <v>211</v>
      </c>
      <c r="B1882" s="0" t="s">
        <v>1996</v>
      </c>
    </row>
    <row r="1883" customFormat="false" ht="15.6" hidden="false" customHeight="false" outlineLevel="0" collapsed="false">
      <c r="A1883" s="0" t="s">
        <v>211</v>
      </c>
      <c r="B1883" s="0" t="s">
        <v>1997</v>
      </c>
    </row>
    <row r="1884" customFormat="false" ht="15.6" hidden="false" customHeight="false" outlineLevel="0" collapsed="false">
      <c r="A1884" s="0" t="s">
        <v>211</v>
      </c>
      <c r="B1884" s="0" t="s">
        <v>1096</v>
      </c>
    </row>
    <row r="1885" customFormat="false" ht="15.6" hidden="false" customHeight="false" outlineLevel="0" collapsed="false">
      <c r="A1885" s="0" t="s">
        <v>211</v>
      </c>
      <c r="B1885" s="0" t="s">
        <v>1998</v>
      </c>
    </row>
    <row r="1886" customFormat="false" ht="15.6" hidden="false" customHeight="false" outlineLevel="0" collapsed="false">
      <c r="A1886" s="0" t="s">
        <v>211</v>
      </c>
      <c r="B1886" s="0" t="s">
        <v>549</v>
      </c>
    </row>
    <row r="1887" customFormat="false" ht="15.6" hidden="false" customHeight="false" outlineLevel="0" collapsed="false">
      <c r="A1887" s="0" t="s">
        <v>211</v>
      </c>
      <c r="B1887" s="0" t="s">
        <v>1999</v>
      </c>
    </row>
    <row r="1888" customFormat="false" ht="15.6" hidden="false" customHeight="false" outlineLevel="0" collapsed="false">
      <c r="A1888" s="0" t="s">
        <v>211</v>
      </c>
      <c r="B1888" s="0" t="s">
        <v>1243</v>
      </c>
    </row>
    <row r="1889" customFormat="false" ht="15.6" hidden="false" customHeight="false" outlineLevel="0" collapsed="false">
      <c r="A1889" s="0" t="s">
        <v>211</v>
      </c>
      <c r="B1889" s="0" t="s">
        <v>2000</v>
      </c>
    </row>
    <row r="1890" customFormat="false" ht="15.6" hidden="false" customHeight="false" outlineLevel="0" collapsed="false">
      <c r="A1890" s="0" t="s">
        <v>211</v>
      </c>
      <c r="B1890" s="0" t="s">
        <v>1097</v>
      </c>
    </row>
    <row r="1891" customFormat="false" ht="15.6" hidden="false" customHeight="false" outlineLevel="0" collapsed="false">
      <c r="A1891" s="0" t="s">
        <v>211</v>
      </c>
      <c r="B1891" s="0" t="s">
        <v>1413</v>
      </c>
    </row>
    <row r="1892" customFormat="false" ht="15.6" hidden="false" customHeight="false" outlineLevel="0" collapsed="false">
      <c r="A1892" s="0" t="s">
        <v>211</v>
      </c>
      <c r="B1892" s="0" t="s">
        <v>2001</v>
      </c>
    </row>
    <row r="1893" customFormat="false" ht="15.6" hidden="false" customHeight="false" outlineLevel="0" collapsed="false">
      <c r="A1893" s="0" t="s">
        <v>211</v>
      </c>
      <c r="B1893" s="0" t="s">
        <v>1099</v>
      </c>
    </row>
    <row r="1894" customFormat="false" ht="15.6" hidden="false" customHeight="false" outlineLevel="0" collapsed="false">
      <c r="A1894" s="0" t="s">
        <v>211</v>
      </c>
      <c r="B1894" s="0" t="s">
        <v>1100</v>
      </c>
    </row>
    <row r="1895" customFormat="false" ht="15.6" hidden="false" customHeight="false" outlineLevel="0" collapsed="false">
      <c r="A1895" s="0" t="s">
        <v>211</v>
      </c>
      <c r="B1895" s="0" t="s">
        <v>2002</v>
      </c>
    </row>
    <row r="1896" customFormat="false" ht="15.6" hidden="false" customHeight="false" outlineLevel="0" collapsed="false">
      <c r="A1896" s="0" t="s">
        <v>211</v>
      </c>
      <c r="B1896" s="0" t="s">
        <v>2003</v>
      </c>
    </row>
    <row r="1897" customFormat="false" ht="15.6" hidden="false" customHeight="false" outlineLevel="0" collapsed="false">
      <c r="A1897" s="0" t="s">
        <v>211</v>
      </c>
      <c r="B1897" s="0" t="s">
        <v>2004</v>
      </c>
    </row>
    <row r="1898" customFormat="false" ht="15.6" hidden="false" customHeight="false" outlineLevel="0" collapsed="false">
      <c r="A1898" s="0" t="s">
        <v>211</v>
      </c>
      <c r="B1898" s="0" t="s">
        <v>2005</v>
      </c>
    </row>
    <row r="1899" customFormat="false" ht="15.6" hidden="false" customHeight="false" outlineLevel="0" collapsed="false">
      <c r="A1899" s="0" t="s">
        <v>211</v>
      </c>
      <c r="B1899" s="0" t="s">
        <v>2006</v>
      </c>
    </row>
    <row r="1900" customFormat="false" ht="15.6" hidden="false" customHeight="false" outlineLevel="0" collapsed="false">
      <c r="A1900" s="0" t="s">
        <v>211</v>
      </c>
      <c r="B1900" s="0" t="s">
        <v>2007</v>
      </c>
    </row>
    <row r="1901" customFormat="false" ht="15.6" hidden="false" customHeight="false" outlineLevel="0" collapsed="false">
      <c r="A1901" s="0" t="s">
        <v>211</v>
      </c>
      <c r="B1901" s="0" t="s">
        <v>2008</v>
      </c>
    </row>
    <row r="1902" customFormat="false" ht="15.6" hidden="false" customHeight="false" outlineLevel="0" collapsed="false">
      <c r="A1902" s="0" t="s">
        <v>211</v>
      </c>
      <c r="B1902" s="0" t="s">
        <v>1244</v>
      </c>
    </row>
    <row r="1903" customFormat="false" ht="15.6" hidden="false" customHeight="false" outlineLevel="0" collapsed="false">
      <c r="A1903" s="0" t="s">
        <v>211</v>
      </c>
      <c r="B1903" s="0" t="s">
        <v>2009</v>
      </c>
    </row>
    <row r="1904" customFormat="false" ht="15.6" hidden="false" customHeight="false" outlineLevel="0" collapsed="false">
      <c r="A1904" s="0" t="s">
        <v>211</v>
      </c>
      <c r="B1904" s="0" t="s">
        <v>2010</v>
      </c>
    </row>
    <row r="1905" customFormat="false" ht="15.6" hidden="false" customHeight="false" outlineLevel="0" collapsed="false">
      <c r="A1905" s="0" t="s">
        <v>211</v>
      </c>
      <c r="B1905" s="0" t="s">
        <v>1101</v>
      </c>
    </row>
    <row r="1906" customFormat="false" ht="15.6" hidden="false" customHeight="false" outlineLevel="0" collapsed="false">
      <c r="A1906" s="0" t="s">
        <v>211</v>
      </c>
      <c r="B1906" s="0" t="s">
        <v>2011</v>
      </c>
    </row>
    <row r="1907" customFormat="false" ht="15.6" hidden="false" customHeight="false" outlineLevel="0" collapsed="false">
      <c r="A1907" s="0" t="s">
        <v>211</v>
      </c>
      <c r="B1907" s="0" t="s">
        <v>2012</v>
      </c>
    </row>
    <row r="1908" customFormat="false" ht="15.6" hidden="false" customHeight="false" outlineLevel="0" collapsed="false">
      <c r="A1908" s="0" t="s">
        <v>211</v>
      </c>
      <c r="B1908" s="0" t="s">
        <v>2013</v>
      </c>
    </row>
    <row r="1909" customFormat="false" ht="15.6" hidden="false" customHeight="false" outlineLevel="0" collapsed="false">
      <c r="A1909" s="0" t="s">
        <v>211</v>
      </c>
      <c r="B1909" s="0" t="s">
        <v>2014</v>
      </c>
    </row>
    <row r="1910" customFormat="false" ht="15.6" hidden="false" customHeight="false" outlineLevel="0" collapsed="false">
      <c r="A1910" s="0" t="s">
        <v>211</v>
      </c>
      <c r="B1910" s="0" t="s">
        <v>2015</v>
      </c>
    </row>
    <row r="1911" customFormat="false" ht="15.6" hidden="false" customHeight="false" outlineLevel="0" collapsed="false">
      <c r="A1911" s="0" t="s">
        <v>211</v>
      </c>
      <c r="B1911" s="0" t="s">
        <v>2016</v>
      </c>
    </row>
    <row r="1912" customFormat="false" ht="15.6" hidden="false" customHeight="false" outlineLevel="0" collapsed="false">
      <c r="A1912" s="0" t="s">
        <v>211</v>
      </c>
      <c r="B1912" s="0" t="s">
        <v>2017</v>
      </c>
    </row>
    <row r="1913" customFormat="false" ht="15.6" hidden="false" customHeight="false" outlineLevel="0" collapsed="false">
      <c r="A1913" s="0" t="s">
        <v>211</v>
      </c>
      <c r="B1913" s="0" t="s">
        <v>2018</v>
      </c>
    </row>
    <row r="1914" customFormat="false" ht="15.6" hidden="false" customHeight="false" outlineLevel="0" collapsed="false">
      <c r="A1914" s="0" t="s">
        <v>211</v>
      </c>
      <c r="B1914" s="0" t="s">
        <v>2019</v>
      </c>
    </row>
    <row r="1915" customFormat="false" ht="15.6" hidden="false" customHeight="false" outlineLevel="0" collapsed="false">
      <c r="A1915" s="0" t="s">
        <v>211</v>
      </c>
      <c r="B1915" s="0" t="s">
        <v>2020</v>
      </c>
    </row>
    <row r="1916" customFormat="false" ht="15.6" hidden="false" customHeight="false" outlineLevel="0" collapsed="false">
      <c r="A1916" s="0" t="s">
        <v>211</v>
      </c>
      <c r="B1916" s="0" t="s">
        <v>1547</v>
      </c>
    </row>
    <row r="1917" customFormat="false" ht="15.6" hidden="false" customHeight="false" outlineLevel="0" collapsed="false">
      <c r="A1917" s="0" t="s">
        <v>211</v>
      </c>
      <c r="B1917" s="0" t="s">
        <v>1102</v>
      </c>
    </row>
    <row r="1918" customFormat="false" ht="15.6" hidden="false" customHeight="false" outlineLevel="0" collapsed="false">
      <c r="A1918" s="0" t="s">
        <v>211</v>
      </c>
      <c r="B1918" s="0" t="s">
        <v>2021</v>
      </c>
    </row>
    <row r="1919" customFormat="false" ht="15.6" hidden="false" customHeight="false" outlineLevel="0" collapsed="false">
      <c r="A1919" s="0" t="s">
        <v>211</v>
      </c>
      <c r="B1919" s="0" t="s">
        <v>2022</v>
      </c>
    </row>
    <row r="1920" customFormat="false" ht="15.6" hidden="false" customHeight="false" outlineLevel="0" collapsed="false">
      <c r="A1920" s="0" t="s">
        <v>211</v>
      </c>
      <c r="B1920" s="0" t="s">
        <v>2023</v>
      </c>
    </row>
    <row r="1921" customFormat="false" ht="15.6" hidden="false" customHeight="false" outlineLevel="0" collapsed="false">
      <c r="A1921" s="0" t="s">
        <v>211</v>
      </c>
      <c r="B1921" s="0" t="s">
        <v>2024</v>
      </c>
    </row>
    <row r="1922" customFormat="false" ht="15.6" hidden="false" customHeight="false" outlineLevel="0" collapsed="false">
      <c r="A1922" s="0" t="s">
        <v>211</v>
      </c>
      <c r="B1922" s="0" t="s">
        <v>2025</v>
      </c>
    </row>
    <row r="1923" customFormat="false" ht="15.6" hidden="false" customHeight="false" outlineLevel="0" collapsed="false">
      <c r="A1923" s="0" t="s">
        <v>211</v>
      </c>
      <c r="B1923" s="0" t="s">
        <v>2026</v>
      </c>
    </row>
    <row r="1924" customFormat="false" ht="15.6" hidden="false" customHeight="false" outlineLevel="0" collapsed="false">
      <c r="A1924" s="0" t="s">
        <v>211</v>
      </c>
      <c r="B1924" s="0" t="s">
        <v>2027</v>
      </c>
    </row>
    <row r="1925" customFormat="false" ht="15.6" hidden="false" customHeight="false" outlineLevel="0" collapsed="false">
      <c r="A1925" s="0" t="s">
        <v>211</v>
      </c>
      <c r="B1925" s="0" t="s">
        <v>2028</v>
      </c>
    </row>
    <row r="1926" customFormat="false" ht="15.6" hidden="false" customHeight="false" outlineLevel="0" collapsed="false">
      <c r="A1926" s="0" t="s">
        <v>211</v>
      </c>
      <c r="B1926" s="0" t="s">
        <v>2029</v>
      </c>
    </row>
    <row r="1927" customFormat="false" ht="15.6" hidden="false" customHeight="false" outlineLevel="0" collapsed="false">
      <c r="A1927" s="0" t="s">
        <v>211</v>
      </c>
      <c r="B1927" s="0" t="s">
        <v>2030</v>
      </c>
    </row>
    <row r="1928" customFormat="false" ht="15.6" hidden="false" customHeight="false" outlineLevel="0" collapsed="false">
      <c r="A1928" s="0" t="s">
        <v>211</v>
      </c>
      <c r="B1928" s="0" t="s">
        <v>2031</v>
      </c>
    </row>
    <row r="1929" customFormat="false" ht="15.6" hidden="false" customHeight="false" outlineLevel="0" collapsed="false">
      <c r="A1929" s="0" t="s">
        <v>211</v>
      </c>
      <c r="B1929" s="0" t="s">
        <v>2032</v>
      </c>
    </row>
    <row r="1930" customFormat="false" ht="15.6" hidden="false" customHeight="false" outlineLevel="0" collapsed="false">
      <c r="A1930" s="0" t="s">
        <v>211</v>
      </c>
      <c r="B1930" s="0" t="s">
        <v>2033</v>
      </c>
    </row>
    <row r="1931" customFormat="false" ht="15.6" hidden="false" customHeight="false" outlineLevel="0" collapsed="false">
      <c r="A1931" s="0" t="s">
        <v>211</v>
      </c>
      <c r="B1931" s="0" t="s">
        <v>1104</v>
      </c>
    </row>
    <row r="1932" customFormat="false" ht="15.6" hidden="false" customHeight="false" outlineLevel="0" collapsed="false">
      <c r="A1932" s="0" t="s">
        <v>211</v>
      </c>
      <c r="B1932" s="0" t="s">
        <v>2034</v>
      </c>
    </row>
    <row r="1933" customFormat="false" ht="15.6" hidden="false" customHeight="false" outlineLevel="0" collapsed="false">
      <c r="A1933" s="0" t="s">
        <v>211</v>
      </c>
      <c r="B1933" s="0" t="s">
        <v>2035</v>
      </c>
    </row>
    <row r="1934" customFormat="false" ht="15.6" hidden="false" customHeight="false" outlineLevel="0" collapsed="false">
      <c r="A1934" s="0" t="s">
        <v>211</v>
      </c>
      <c r="B1934" s="0" t="s">
        <v>2036</v>
      </c>
    </row>
    <row r="1935" customFormat="false" ht="15.6" hidden="false" customHeight="false" outlineLevel="0" collapsed="false">
      <c r="A1935" s="0" t="s">
        <v>211</v>
      </c>
      <c r="B1935" s="0" t="s">
        <v>2037</v>
      </c>
    </row>
    <row r="1936" customFormat="false" ht="15.6" hidden="false" customHeight="false" outlineLevel="0" collapsed="false">
      <c r="A1936" s="0" t="s">
        <v>211</v>
      </c>
      <c r="B1936" s="0" t="s">
        <v>1105</v>
      </c>
    </row>
    <row r="1937" customFormat="false" ht="15.6" hidden="false" customHeight="false" outlineLevel="0" collapsed="false">
      <c r="A1937" s="0" t="s">
        <v>211</v>
      </c>
      <c r="B1937" s="0" t="s">
        <v>2038</v>
      </c>
    </row>
    <row r="1938" customFormat="false" ht="15.6" hidden="false" customHeight="false" outlineLevel="0" collapsed="false">
      <c r="A1938" s="0" t="s">
        <v>211</v>
      </c>
      <c r="B1938" s="0" t="s">
        <v>1245</v>
      </c>
    </row>
    <row r="1939" customFormat="false" ht="15.6" hidden="false" customHeight="false" outlineLevel="0" collapsed="false">
      <c r="A1939" s="0" t="s">
        <v>211</v>
      </c>
      <c r="B1939" s="0" t="s">
        <v>1246</v>
      </c>
    </row>
    <row r="1940" customFormat="false" ht="15.6" hidden="false" customHeight="false" outlineLevel="0" collapsed="false">
      <c r="A1940" s="0" t="s">
        <v>211</v>
      </c>
      <c r="B1940" s="0" t="s">
        <v>2039</v>
      </c>
    </row>
    <row r="1941" customFormat="false" ht="15.6" hidden="false" customHeight="false" outlineLevel="0" collapsed="false">
      <c r="A1941" s="0" t="s">
        <v>211</v>
      </c>
      <c r="B1941" s="0" t="s">
        <v>1106</v>
      </c>
    </row>
    <row r="1942" customFormat="false" ht="15.6" hidden="false" customHeight="false" outlineLevel="0" collapsed="false">
      <c r="A1942" s="0" t="s">
        <v>211</v>
      </c>
      <c r="B1942" s="0" t="s">
        <v>2040</v>
      </c>
    </row>
    <row r="1943" customFormat="false" ht="15.6" hidden="false" customHeight="false" outlineLevel="0" collapsed="false">
      <c r="A1943" s="0" t="s">
        <v>211</v>
      </c>
      <c r="B1943" s="0" t="s">
        <v>1414</v>
      </c>
    </row>
    <row r="1944" customFormat="false" ht="15.6" hidden="false" customHeight="false" outlineLevel="0" collapsed="false">
      <c r="A1944" s="0" t="s">
        <v>211</v>
      </c>
      <c r="B1944" s="0" t="s">
        <v>2041</v>
      </c>
    </row>
    <row r="1945" customFormat="false" ht="15.6" hidden="false" customHeight="false" outlineLevel="0" collapsed="false">
      <c r="A1945" s="0" t="s">
        <v>211</v>
      </c>
      <c r="B1945" s="0" t="s">
        <v>708</v>
      </c>
    </row>
    <row r="1946" customFormat="false" ht="15.6" hidden="false" customHeight="false" outlineLevel="0" collapsed="false">
      <c r="A1946" s="0" t="s">
        <v>211</v>
      </c>
      <c r="B1946" s="0" t="s">
        <v>1247</v>
      </c>
    </row>
    <row r="1947" customFormat="false" ht="15.6" hidden="false" customHeight="false" outlineLevel="0" collapsed="false">
      <c r="A1947" s="0" t="s">
        <v>211</v>
      </c>
      <c r="B1947" s="0" t="s">
        <v>2042</v>
      </c>
    </row>
    <row r="1948" customFormat="false" ht="15.6" hidden="false" customHeight="false" outlineLevel="0" collapsed="false">
      <c r="A1948" s="0" t="s">
        <v>211</v>
      </c>
      <c r="B1948" s="0" t="s">
        <v>2043</v>
      </c>
    </row>
    <row r="1949" customFormat="false" ht="15.6" hidden="false" customHeight="false" outlineLevel="0" collapsed="false">
      <c r="A1949" s="0" t="s">
        <v>211</v>
      </c>
      <c r="B1949" s="0" t="s">
        <v>2044</v>
      </c>
    </row>
    <row r="1950" customFormat="false" ht="15.6" hidden="false" customHeight="false" outlineLevel="0" collapsed="false">
      <c r="A1950" s="0" t="s">
        <v>211</v>
      </c>
      <c r="B1950" s="0" t="s">
        <v>2045</v>
      </c>
    </row>
    <row r="1951" customFormat="false" ht="15.6" hidden="false" customHeight="false" outlineLevel="0" collapsed="false">
      <c r="A1951" s="0" t="s">
        <v>211</v>
      </c>
      <c r="B1951" s="0" t="s">
        <v>2046</v>
      </c>
    </row>
    <row r="1952" customFormat="false" ht="15.6" hidden="false" customHeight="false" outlineLevel="0" collapsed="false">
      <c r="A1952" s="0" t="s">
        <v>211</v>
      </c>
      <c r="B1952" s="0" t="s">
        <v>2047</v>
      </c>
    </row>
    <row r="1953" customFormat="false" ht="15.6" hidden="false" customHeight="false" outlineLevel="0" collapsed="false">
      <c r="A1953" s="0" t="s">
        <v>211</v>
      </c>
      <c r="B1953" s="0" t="s">
        <v>1248</v>
      </c>
    </row>
    <row r="1954" customFormat="false" ht="15.6" hidden="false" customHeight="false" outlineLevel="0" collapsed="false">
      <c r="A1954" s="0" t="s">
        <v>211</v>
      </c>
      <c r="B1954" s="0" t="s">
        <v>2048</v>
      </c>
    </row>
    <row r="1955" customFormat="false" ht="15.6" hidden="false" customHeight="false" outlineLevel="0" collapsed="false">
      <c r="A1955" s="0" t="s">
        <v>211</v>
      </c>
      <c r="B1955" s="0" t="s">
        <v>1548</v>
      </c>
    </row>
    <row r="1956" customFormat="false" ht="15.6" hidden="false" customHeight="false" outlineLevel="0" collapsed="false">
      <c r="A1956" s="0" t="s">
        <v>211</v>
      </c>
      <c r="B1956" s="0" t="s">
        <v>2049</v>
      </c>
    </row>
    <row r="1957" customFormat="false" ht="15.6" hidden="false" customHeight="false" outlineLevel="0" collapsed="false">
      <c r="A1957" s="0" t="s">
        <v>211</v>
      </c>
      <c r="B1957" s="0" t="s">
        <v>2050</v>
      </c>
    </row>
    <row r="1958" customFormat="false" ht="15.6" hidden="false" customHeight="false" outlineLevel="0" collapsed="false">
      <c r="A1958" s="0" t="s">
        <v>211</v>
      </c>
      <c r="B1958" s="0" t="s">
        <v>2051</v>
      </c>
    </row>
    <row r="1959" customFormat="false" ht="15.6" hidden="false" customHeight="false" outlineLevel="0" collapsed="false">
      <c r="A1959" s="0" t="s">
        <v>211</v>
      </c>
      <c r="B1959" s="0" t="s">
        <v>1107</v>
      </c>
    </row>
    <row r="1960" customFormat="false" ht="15.6" hidden="false" customHeight="false" outlineLevel="0" collapsed="false">
      <c r="A1960" s="0" t="s">
        <v>211</v>
      </c>
      <c r="B1960" s="0" t="s">
        <v>1108</v>
      </c>
    </row>
    <row r="1961" customFormat="false" ht="15.6" hidden="false" customHeight="false" outlineLevel="0" collapsed="false">
      <c r="A1961" s="0" t="s">
        <v>211</v>
      </c>
      <c r="B1961" s="0" t="s">
        <v>1109</v>
      </c>
    </row>
    <row r="1962" customFormat="false" ht="15.6" hidden="false" customHeight="false" outlineLevel="0" collapsed="false">
      <c r="A1962" s="0" t="s">
        <v>211</v>
      </c>
      <c r="B1962" s="0" t="s">
        <v>2052</v>
      </c>
    </row>
    <row r="1963" customFormat="false" ht="15.6" hidden="false" customHeight="false" outlineLevel="0" collapsed="false">
      <c r="A1963" s="0" t="s">
        <v>211</v>
      </c>
      <c r="B1963" s="0" t="s">
        <v>2053</v>
      </c>
    </row>
    <row r="1964" customFormat="false" ht="15.6" hidden="false" customHeight="false" outlineLevel="0" collapsed="false">
      <c r="A1964" s="0" t="s">
        <v>211</v>
      </c>
      <c r="B1964" s="0" t="s">
        <v>1549</v>
      </c>
    </row>
    <row r="1965" customFormat="false" ht="15.6" hidden="false" customHeight="false" outlineLevel="0" collapsed="false">
      <c r="A1965" s="0" t="s">
        <v>211</v>
      </c>
      <c r="B1965" s="0" t="s">
        <v>2054</v>
      </c>
    </row>
    <row r="1966" customFormat="false" ht="15.6" hidden="false" customHeight="false" outlineLevel="0" collapsed="false">
      <c r="A1966" s="0" t="s">
        <v>211</v>
      </c>
      <c r="B1966" s="0" t="s">
        <v>1110</v>
      </c>
    </row>
    <row r="1967" customFormat="false" ht="15.6" hidden="false" customHeight="false" outlineLevel="0" collapsed="false">
      <c r="A1967" s="0" t="s">
        <v>211</v>
      </c>
      <c r="B1967" s="0" t="s">
        <v>1550</v>
      </c>
    </row>
    <row r="1968" customFormat="false" ht="15.6" hidden="false" customHeight="false" outlineLevel="0" collapsed="false">
      <c r="A1968" s="0" t="s">
        <v>211</v>
      </c>
      <c r="B1968" s="0" t="s">
        <v>2055</v>
      </c>
    </row>
    <row r="1969" customFormat="false" ht="15.6" hidden="false" customHeight="false" outlineLevel="0" collapsed="false">
      <c r="A1969" s="0" t="s">
        <v>211</v>
      </c>
      <c r="B1969" s="0" t="s">
        <v>2056</v>
      </c>
    </row>
    <row r="1970" customFormat="false" ht="15.6" hidden="false" customHeight="false" outlineLevel="0" collapsed="false">
      <c r="A1970" s="0" t="s">
        <v>211</v>
      </c>
      <c r="B1970" s="0" t="s">
        <v>2057</v>
      </c>
    </row>
    <row r="1971" customFormat="false" ht="15.6" hidden="false" customHeight="false" outlineLevel="0" collapsed="false">
      <c r="A1971" s="0" t="s">
        <v>211</v>
      </c>
      <c r="B1971" s="0" t="s">
        <v>2058</v>
      </c>
    </row>
    <row r="1972" customFormat="false" ht="15.6" hidden="false" customHeight="false" outlineLevel="0" collapsed="false">
      <c r="A1972" s="0" t="s">
        <v>211</v>
      </c>
      <c r="B1972" s="0" t="s">
        <v>2059</v>
      </c>
    </row>
    <row r="1973" customFormat="false" ht="15.6" hidden="false" customHeight="false" outlineLevel="0" collapsed="false">
      <c r="A1973" s="0" t="s">
        <v>211</v>
      </c>
      <c r="B1973" s="0" t="s">
        <v>1249</v>
      </c>
    </row>
    <row r="1974" customFormat="false" ht="15.6" hidden="false" customHeight="false" outlineLevel="0" collapsed="false">
      <c r="A1974" s="0" t="s">
        <v>211</v>
      </c>
      <c r="B1974" s="0" t="s">
        <v>2060</v>
      </c>
    </row>
    <row r="1975" customFormat="false" ht="15.6" hidden="false" customHeight="false" outlineLevel="0" collapsed="false">
      <c r="A1975" s="0" t="s">
        <v>211</v>
      </c>
      <c r="B1975" s="0" t="s">
        <v>2061</v>
      </c>
    </row>
    <row r="1976" customFormat="false" ht="15.6" hidden="false" customHeight="false" outlineLevel="0" collapsed="false">
      <c r="A1976" s="0" t="s">
        <v>211</v>
      </c>
      <c r="B1976" s="0" t="s">
        <v>2062</v>
      </c>
    </row>
    <row r="1977" customFormat="false" ht="15.6" hidden="false" customHeight="false" outlineLevel="0" collapsed="false">
      <c r="A1977" s="0" t="s">
        <v>211</v>
      </c>
      <c r="B1977" s="0" t="s">
        <v>2063</v>
      </c>
    </row>
    <row r="1978" customFormat="false" ht="15.6" hidden="false" customHeight="false" outlineLevel="0" collapsed="false">
      <c r="A1978" s="0" t="s">
        <v>211</v>
      </c>
      <c r="B1978" s="0" t="s">
        <v>2064</v>
      </c>
    </row>
    <row r="1979" customFormat="false" ht="15.6" hidden="false" customHeight="false" outlineLevel="0" collapsed="false">
      <c r="A1979" s="0" t="s">
        <v>211</v>
      </c>
      <c r="B1979" s="0" t="s">
        <v>2065</v>
      </c>
    </row>
    <row r="1980" customFormat="false" ht="15.6" hidden="false" customHeight="false" outlineLevel="0" collapsed="false">
      <c r="A1980" s="0" t="s">
        <v>211</v>
      </c>
      <c r="B1980" s="0" t="s">
        <v>1415</v>
      </c>
    </row>
    <row r="1981" customFormat="false" ht="15.6" hidden="false" customHeight="false" outlineLevel="0" collapsed="false">
      <c r="A1981" s="0" t="s">
        <v>211</v>
      </c>
      <c r="B1981" s="0" t="s">
        <v>1416</v>
      </c>
    </row>
    <row r="1982" customFormat="false" ht="15.6" hidden="false" customHeight="false" outlineLevel="0" collapsed="false">
      <c r="A1982" s="0" t="s">
        <v>211</v>
      </c>
      <c r="B1982" s="0" t="s">
        <v>1250</v>
      </c>
    </row>
    <row r="1983" customFormat="false" ht="15.6" hidden="false" customHeight="false" outlineLevel="0" collapsed="false">
      <c r="A1983" s="0" t="s">
        <v>211</v>
      </c>
      <c r="B1983" s="0" t="s">
        <v>2066</v>
      </c>
    </row>
    <row r="1984" customFormat="false" ht="15.6" hidden="false" customHeight="false" outlineLevel="0" collapsed="false">
      <c r="A1984" s="0" t="s">
        <v>211</v>
      </c>
      <c r="B1984" s="0" t="s">
        <v>2067</v>
      </c>
    </row>
    <row r="1985" customFormat="false" ht="15.6" hidden="false" customHeight="false" outlineLevel="0" collapsed="false">
      <c r="A1985" s="0" t="s">
        <v>211</v>
      </c>
      <c r="B1985" s="0" t="s">
        <v>2068</v>
      </c>
    </row>
    <row r="1986" customFormat="false" ht="15.6" hidden="false" customHeight="false" outlineLevel="0" collapsed="false">
      <c r="A1986" s="0" t="s">
        <v>211</v>
      </c>
      <c r="B1986" s="0" t="s">
        <v>2069</v>
      </c>
    </row>
    <row r="1987" customFormat="false" ht="15.6" hidden="false" customHeight="false" outlineLevel="0" collapsed="false">
      <c r="A1987" s="0" t="s">
        <v>211</v>
      </c>
      <c r="B1987" s="0" t="s">
        <v>724</v>
      </c>
    </row>
    <row r="1988" customFormat="false" ht="15.6" hidden="false" customHeight="false" outlineLevel="0" collapsed="false">
      <c r="A1988" s="0" t="s">
        <v>211</v>
      </c>
      <c r="B1988" s="0" t="s">
        <v>1112</v>
      </c>
    </row>
    <row r="1989" customFormat="false" ht="15.6" hidden="false" customHeight="false" outlineLevel="0" collapsed="false">
      <c r="A1989" s="0" t="s">
        <v>211</v>
      </c>
      <c r="B1989" s="0" t="s">
        <v>2070</v>
      </c>
    </row>
    <row r="1990" customFormat="false" ht="15.6" hidden="false" customHeight="false" outlineLevel="0" collapsed="false">
      <c r="A1990" s="0" t="s">
        <v>211</v>
      </c>
      <c r="B1990" s="0" t="s">
        <v>2071</v>
      </c>
    </row>
    <row r="1991" customFormat="false" ht="15.6" hidden="false" customHeight="false" outlineLevel="0" collapsed="false">
      <c r="A1991" s="0" t="s">
        <v>211</v>
      </c>
      <c r="B1991" s="0" t="s">
        <v>2072</v>
      </c>
    </row>
    <row r="1992" customFormat="false" ht="15.6" hidden="false" customHeight="false" outlineLevel="0" collapsed="false">
      <c r="A1992" s="0" t="s">
        <v>211</v>
      </c>
      <c r="B1992" s="0" t="s">
        <v>2073</v>
      </c>
    </row>
    <row r="1993" customFormat="false" ht="15.6" hidden="false" customHeight="false" outlineLevel="0" collapsed="false">
      <c r="A1993" s="0" t="s">
        <v>211</v>
      </c>
      <c r="B1993" s="0" t="s">
        <v>2074</v>
      </c>
    </row>
    <row r="1994" customFormat="false" ht="15.6" hidden="false" customHeight="false" outlineLevel="0" collapsed="false">
      <c r="A1994" s="0" t="s">
        <v>211</v>
      </c>
      <c r="B1994" s="0" t="s">
        <v>2075</v>
      </c>
    </row>
    <row r="1995" customFormat="false" ht="15.6" hidden="false" customHeight="false" outlineLevel="0" collapsed="false">
      <c r="A1995" s="0" t="s">
        <v>211</v>
      </c>
      <c r="B1995" s="0" t="s">
        <v>2076</v>
      </c>
    </row>
    <row r="1996" customFormat="false" ht="15.6" hidden="false" customHeight="false" outlineLevel="0" collapsed="false">
      <c r="A1996" s="0" t="s">
        <v>211</v>
      </c>
      <c r="B1996" s="0" t="s">
        <v>1251</v>
      </c>
    </row>
    <row r="1997" customFormat="false" ht="15.6" hidden="false" customHeight="false" outlineLevel="0" collapsed="false">
      <c r="A1997" s="0" t="s">
        <v>211</v>
      </c>
      <c r="B1997" s="0" t="s">
        <v>2077</v>
      </c>
    </row>
    <row r="1998" customFormat="false" ht="15.6" hidden="false" customHeight="false" outlineLevel="0" collapsed="false">
      <c r="A1998" s="0" t="s">
        <v>211</v>
      </c>
      <c r="B1998" s="0" t="s">
        <v>2078</v>
      </c>
    </row>
    <row r="1999" customFormat="false" ht="15.6" hidden="false" customHeight="false" outlineLevel="0" collapsed="false">
      <c r="A1999" s="0" t="s">
        <v>211</v>
      </c>
      <c r="B1999" s="0" t="s">
        <v>2079</v>
      </c>
    </row>
    <row r="2000" customFormat="false" ht="15.6" hidden="false" customHeight="false" outlineLevel="0" collapsed="false">
      <c r="A2000" s="0" t="s">
        <v>211</v>
      </c>
      <c r="B2000" s="0" t="s">
        <v>2080</v>
      </c>
    </row>
    <row r="2001" customFormat="false" ht="15.6" hidden="false" customHeight="false" outlineLevel="0" collapsed="false">
      <c r="A2001" s="0" t="s">
        <v>211</v>
      </c>
      <c r="B2001" s="0" t="s">
        <v>1551</v>
      </c>
    </row>
    <row r="2002" customFormat="false" ht="15.6" hidden="false" customHeight="false" outlineLevel="0" collapsed="false">
      <c r="A2002" s="0" t="s">
        <v>211</v>
      </c>
      <c r="B2002" s="0" t="s">
        <v>2081</v>
      </c>
    </row>
    <row r="2003" customFormat="false" ht="15.6" hidden="false" customHeight="false" outlineLevel="0" collapsed="false">
      <c r="A2003" s="0" t="s">
        <v>211</v>
      </c>
      <c r="B2003" s="0" t="s">
        <v>819</v>
      </c>
    </row>
    <row r="2004" customFormat="false" ht="15.6" hidden="false" customHeight="false" outlineLevel="0" collapsed="false">
      <c r="A2004" s="0" t="s">
        <v>211</v>
      </c>
      <c r="B2004" s="0" t="s">
        <v>2082</v>
      </c>
    </row>
    <row r="2005" customFormat="false" ht="15.6" hidden="false" customHeight="false" outlineLevel="0" collapsed="false">
      <c r="A2005" s="0" t="s">
        <v>211</v>
      </c>
      <c r="B2005" s="0" t="s">
        <v>899</v>
      </c>
    </row>
    <row r="2006" customFormat="false" ht="15.6" hidden="false" customHeight="false" outlineLevel="0" collapsed="false">
      <c r="A2006" s="0" t="s">
        <v>211</v>
      </c>
      <c r="B2006" s="0" t="s">
        <v>1113</v>
      </c>
    </row>
    <row r="2007" customFormat="false" ht="15.6" hidden="false" customHeight="false" outlineLevel="0" collapsed="false">
      <c r="A2007" s="0" t="s">
        <v>211</v>
      </c>
      <c r="B2007" s="0" t="s">
        <v>2083</v>
      </c>
    </row>
    <row r="2008" customFormat="false" ht="15.6" hidden="false" customHeight="false" outlineLevel="0" collapsed="false">
      <c r="A2008" s="0" t="s">
        <v>211</v>
      </c>
      <c r="B2008" s="0" t="s">
        <v>1417</v>
      </c>
    </row>
    <row r="2009" customFormat="false" ht="15.6" hidden="false" customHeight="false" outlineLevel="0" collapsed="false">
      <c r="A2009" s="0" t="s">
        <v>211</v>
      </c>
      <c r="B2009" s="0" t="s">
        <v>1114</v>
      </c>
    </row>
    <row r="2010" customFormat="false" ht="15.6" hidden="false" customHeight="false" outlineLevel="0" collapsed="false">
      <c r="A2010" s="0" t="s">
        <v>211</v>
      </c>
      <c r="B2010" s="0" t="s">
        <v>2084</v>
      </c>
    </row>
    <row r="2011" customFormat="false" ht="15.6" hidden="false" customHeight="false" outlineLevel="0" collapsed="false">
      <c r="A2011" s="0" t="s">
        <v>211</v>
      </c>
      <c r="B2011" s="0" t="s">
        <v>2085</v>
      </c>
    </row>
    <row r="2012" customFormat="false" ht="15.6" hidden="false" customHeight="false" outlineLevel="0" collapsed="false">
      <c r="A2012" s="0" t="s">
        <v>211</v>
      </c>
      <c r="B2012" s="0" t="s">
        <v>1252</v>
      </c>
    </row>
    <row r="2013" customFormat="false" ht="15.6" hidden="false" customHeight="false" outlineLevel="0" collapsed="false">
      <c r="A2013" s="0" t="s">
        <v>211</v>
      </c>
      <c r="B2013" s="0" t="s">
        <v>2086</v>
      </c>
    </row>
    <row r="2014" customFormat="false" ht="15.6" hidden="false" customHeight="false" outlineLevel="0" collapsed="false">
      <c r="A2014" s="0" t="s">
        <v>211</v>
      </c>
      <c r="B2014" s="0" t="s">
        <v>2087</v>
      </c>
    </row>
    <row r="2015" customFormat="false" ht="15.6" hidden="false" customHeight="false" outlineLevel="0" collapsed="false">
      <c r="A2015" s="0" t="s">
        <v>211</v>
      </c>
      <c r="B2015" s="0" t="s">
        <v>2088</v>
      </c>
    </row>
    <row r="2016" customFormat="false" ht="15.6" hidden="false" customHeight="false" outlineLevel="0" collapsed="false">
      <c r="A2016" s="0" t="s">
        <v>211</v>
      </c>
      <c r="B2016" s="0" t="s">
        <v>801</v>
      </c>
    </row>
    <row r="2017" customFormat="false" ht="15.6" hidden="false" customHeight="false" outlineLevel="0" collapsed="false">
      <c r="A2017" s="0" t="s">
        <v>211</v>
      </c>
      <c r="B2017" s="0" t="s">
        <v>2089</v>
      </c>
    </row>
    <row r="2018" customFormat="false" ht="15.6" hidden="false" customHeight="false" outlineLevel="0" collapsed="false">
      <c r="A2018" s="0" t="s">
        <v>211</v>
      </c>
      <c r="B2018" s="0" t="s">
        <v>2090</v>
      </c>
    </row>
    <row r="2019" customFormat="false" ht="15.6" hidden="false" customHeight="false" outlineLevel="0" collapsed="false">
      <c r="A2019" s="0" t="s">
        <v>211</v>
      </c>
      <c r="B2019" s="0" t="s">
        <v>2091</v>
      </c>
    </row>
    <row r="2020" customFormat="false" ht="15.6" hidden="false" customHeight="false" outlineLevel="0" collapsed="false">
      <c r="A2020" s="0" t="s">
        <v>211</v>
      </c>
      <c r="B2020" s="0" t="s">
        <v>2092</v>
      </c>
    </row>
    <row r="2021" customFormat="false" ht="15.6" hidden="false" customHeight="false" outlineLevel="0" collapsed="false">
      <c r="A2021" s="0" t="s">
        <v>211</v>
      </c>
      <c r="B2021" s="0" t="s">
        <v>2093</v>
      </c>
    </row>
    <row r="2022" customFormat="false" ht="15.6" hidden="false" customHeight="false" outlineLevel="0" collapsed="false">
      <c r="A2022" s="0" t="s">
        <v>211</v>
      </c>
      <c r="B2022" s="0" t="s">
        <v>2094</v>
      </c>
    </row>
    <row r="2023" customFormat="false" ht="15.6" hidden="false" customHeight="false" outlineLevel="0" collapsed="false">
      <c r="A2023" s="0" t="s">
        <v>211</v>
      </c>
      <c r="B2023" s="0" t="s">
        <v>2095</v>
      </c>
    </row>
    <row r="2024" customFormat="false" ht="15.6" hidden="false" customHeight="false" outlineLevel="0" collapsed="false">
      <c r="A2024" s="0" t="s">
        <v>211</v>
      </c>
      <c r="B2024" s="0" t="s">
        <v>2096</v>
      </c>
    </row>
    <row r="2025" customFormat="false" ht="15.6" hidden="false" customHeight="false" outlineLevel="0" collapsed="false">
      <c r="A2025" s="0" t="s">
        <v>211</v>
      </c>
      <c r="B2025" s="0" t="s">
        <v>2097</v>
      </c>
    </row>
    <row r="2026" customFormat="false" ht="15.6" hidden="false" customHeight="false" outlineLevel="0" collapsed="false">
      <c r="A2026" s="0" t="s">
        <v>211</v>
      </c>
      <c r="B2026" s="0" t="s">
        <v>2098</v>
      </c>
    </row>
    <row r="2027" customFormat="false" ht="15.6" hidden="false" customHeight="false" outlineLevel="0" collapsed="false">
      <c r="A2027" s="0" t="s">
        <v>211</v>
      </c>
      <c r="B2027" s="0" t="s">
        <v>2099</v>
      </c>
    </row>
    <row r="2028" customFormat="false" ht="15.6" hidden="false" customHeight="false" outlineLevel="0" collapsed="false">
      <c r="A2028" s="0" t="s">
        <v>211</v>
      </c>
      <c r="B2028" s="0" t="s">
        <v>594</v>
      </c>
    </row>
    <row r="2029" customFormat="false" ht="15.6" hidden="false" customHeight="false" outlineLevel="0" collapsed="false">
      <c r="A2029" s="0" t="s">
        <v>211</v>
      </c>
      <c r="B2029" s="0" t="s">
        <v>2100</v>
      </c>
    </row>
    <row r="2030" customFormat="false" ht="15.6" hidden="false" customHeight="false" outlineLevel="0" collapsed="false">
      <c r="A2030" s="0" t="s">
        <v>211</v>
      </c>
      <c r="B2030" s="0" t="s">
        <v>2101</v>
      </c>
    </row>
    <row r="2031" customFormat="false" ht="15.6" hidden="false" customHeight="false" outlineLevel="0" collapsed="false">
      <c r="A2031" s="0" t="s">
        <v>211</v>
      </c>
      <c r="B2031" s="0" t="s">
        <v>569</v>
      </c>
    </row>
    <row r="2032" customFormat="false" ht="15.6" hidden="false" customHeight="false" outlineLevel="0" collapsed="false">
      <c r="A2032" s="0" t="s">
        <v>211</v>
      </c>
      <c r="B2032" s="0" t="s">
        <v>2102</v>
      </c>
    </row>
    <row r="2033" customFormat="false" ht="15.6" hidden="false" customHeight="false" outlineLevel="0" collapsed="false">
      <c r="A2033" s="0" t="s">
        <v>211</v>
      </c>
      <c r="B2033" s="0" t="s">
        <v>2103</v>
      </c>
    </row>
    <row r="2034" customFormat="false" ht="15.6" hidden="false" customHeight="false" outlineLevel="0" collapsed="false">
      <c r="A2034" s="0" t="s">
        <v>211</v>
      </c>
      <c r="B2034" s="0" t="s">
        <v>2104</v>
      </c>
    </row>
    <row r="2035" customFormat="false" ht="15.6" hidden="false" customHeight="false" outlineLevel="0" collapsed="false">
      <c r="A2035" s="0" t="s">
        <v>211</v>
      </c>
      <c r="B2035" s="0" t="s">
        <v>2105</v>
      </c>
    </row>
    <row r="2036" customFormat="false" ht="15.6" hidden="false" customHeight="false" outlineLevel="0" collapsed="false">
      <c r="A2036" s="0" t="s">
        <v>211</v>
      </c>
      <c r="B2036" s="0" t="s">
        <v>2106</v>
      </c>
    </row>
    <row r="2037" customFormat="false" ht="15.6" hidden="false" customHeight="false" outlineLevel="0" collapsed="false">
      <c r="A2037" s="0" t="s">
        <v>211</v>
      </c>
      <c r="B2037" s="0" t="s">
        <v>2107</v>
      </c>
    </row>
    <row r="2038" customFormat="false" ht="15.6" hidden="false" customHeight="false" outlineLevel="0" collapsed="false">
      <c r="A2038" s="0" t="s">
        <v>211</v>
      </c>
      <c r="B2038" s="0" t="s">
        <v>1552</v>
      </c>
    </row>
    <row r="2039" customFormat="false" ht="15.6" hidden="false" customHeight="false" outlineLevel="0" collapsed="false">
      <c r="A2039" s="0" t="s">
        <v>211</v>
      </c>
      <c r="B2039" s="0" t="s">
        <v>2108</v>
      </c>
    </row>
    <row r="2040" customFormat="false" ht="15.6" hidden="false" customHeight="false" outlineLevel="0" collapsed="false">
      <c r="A2040" s="0" t="s">
        <v>211</v>
      </c>
      <c r="B2040" s="0" t="s">
        <v>2109</v>
      </c>
    </row>
    <row r="2041" customFormat="false" ht="15.6" hidden="false" customHeight="false" outlineLevel="0" collapsed="false">
      <c r="A2041" s="0" t="s">
        <v>211</v>
      </c>
      <c r="B2041" s="0" t="s">
        <v>1036</v>
      </c>
    </row>
    <row r="2042" customFormat="false" ht="15.6" hidden="false" customHeight="false" outlineLevel="0" collapsed="false">
      <c r="A2042" s="0" t="s">
        <v>211</v>
      </c>
      <c r="B2042" s="0" t="s">
        <v>456</v>
      </c>
    </row>
    <row r="2043" customFormat="false" ht="15.6" hidden="false" customHeight="false" outlineLevel="0" collapsed="false">
      <c r="A2043" s="0" t="s">
        <v>211</v>
      </c>
      <c r="B2043" s="0" t="s">
        <v>1553</v>
      </c>
    </row>
    <row r="2044" customFormat="false" ht="15.6" hidden="false" customHeight="false" outlineLevel="0" collapsed="false">
      <c r="A2044" s="0" t="s">
        <v>211</v>
      </c>
      <c r="B2044" s="0" t="s">
        <v>2110</v>
      </c>
    </row>
    <row r="2045" customFormat="false" ht="15.6" hidden="false" customHeight="false" outlineLevel="0" collapsed="false">
      <c r="A2045" s="0" t="s">
        <v>211</v>
      </c>
      <c r="B2045" s="0" t="s">
        <v>1253</v>
      </c>
    </row>
    <row r="2046" customFormat="false" ht="15.6" hidden="false" customHeight="false" outlineLevel="0" collapsed="false">
      <c r="A2046" s="0" t="s">
        <v>211</v>
      </c>
      <c r="B2046" s="0" t="s">
        <v>1418</v>
      </c>
    </row>
    <row r="2047" customFormat="false" ht="15.6" hidden="false" customHeight="false" outlineLevel="0" collapsed="false">
      <c r="A2047" s="0" t="s">
        <v>211</v>
      </c>
      <c r="B2047" s="0" t="s">
        <v>2111</v>
      </c>
    </row>
    <row r="2048" customFormat="false" ht="15.6" hidden="false" customHeight="false" outlineLevel="0" collapsed="false">
      <c r="A2048" s="0" t="s">
        <v>211</v>
      </c>
      <c r="B2048" s="0" t="s">
        <v>1115</v>
      </c>
    </row>
    <row r="2049" customFormat="false" ht="15.6" hidden="false" customHeight="false" outlineLevel="0" collapsed="false">
      <c r="A2049" s="0" t="s">
        <v>211</v>
      </c>
      <c r="B2049" s="0" t="s">
        <v>2112</v>
      </c>
    </row>
    <row r="2050" customFormat="false" ht="15.6" hidden="false" customHeight="false" outlineLevel="0" collapsed="false">
      <c r="A2050" s="0" t="s">
        <v>211</v>
      </c>
      <c r="B2050" s="0" t="s">
        <v>2113</v>
      </c>
    </row>
    <row r="2051" customFormat="false" ht="15.6" hidden="false" customHeight="false" outlineLevel="0" collapsed="false">
      <c r="A2051" s="0" t="s">
        <v>211</v>
      </c>
      <c r="B2051" s="0" t="s">
        <v>1116</v>
      </c>
    </row>
    <row r="2052" customFormat="false" ht="15.6" hidden="false" customHeight="false" outlineLevel="0" collapsed="false">
      <c r="A2052" s="0" t="s">
        <v>211</v>
      </c>
      <c r="B2052" s="0" t="s">
        <v>2114</v>
      </c>
    </row>
    <row r="2053" customFormat="false" ht="15.6" hidden="false" customHeight="false" outlineLevel="0" collapsed="false">
      <c r="A2053" s="0" t="s">
        <v>211</v>
      </c>
      <c r="B2053" s="0" t="s">
        <v>2115</v>
      </c>
    </row>
    <row r="2054" customFormat="false" ht="15.6" hidden="false" customHeight="false" outlineLevel="0" collapsed="false">
      <c r="A2054" s="0" t="s">
        <v>211</v>
      </c>
      <c r="B2054" s="0" t="s">
        <v>2116</v>
      </c>
    </row>
    <row r="2055" customFormat="false" ht="15.6" hidden="false" customHeight="false" outlineLevel="0" collapsed="false">
      <c r="A2055" s="0" t="s">
        <v>211</v>
      </c>
      <c r="B2055" s="0" t="s">
        <v>2117</v>
      </c>
    </row>
    <row r="2056" customFormat="false" ht="15.6" hidden="false" customHeight="false" outlineLevel="0" collapsed="false">
      <c r="A2056" s="0" t="s">
        <v>211</v>
      </c>
      <c r="B2056" s="0" t="s">
        <v>2118</v>
      </c>
    </row>
    <row r="2057" customFormat="false" ht="15.6" hidden="false" customHeight="false" outlineLevel="0" collapsed="false">
      <c r="A2057" s="0" t="s">
        <v>211</v>
      </c>
      <c r="B2057" s="0" t="s">
        <v>822</v>
      </c>
    </row>
    <row r="2058" customFormat="false" ht="15.6" hidden="false" customHeight="false" outlineLevel="0" collapsed="false">
      <c r="A2058" s="0" t="s">
        <v>211</v>
      </c>
      <c r="B2058" s="0" t="s">
        <v>2119</v>
      </c>
    </row>
    <row r="2059" customFormat="false" ht="15.6" hidden="false" customHeight="false" outlineLevel="0" collapsed="false">
      <c r="A2059" s="0" t="s">
        <v>211</v>
      </c>
      <c r="B2059" s="0" t="s">
        <v>2120</v>
      </c>
    </row>
    <row r="2060" customFormat="false" ht="15.6" hidden="false" customHeight="false" outlineLevel="0" collapsed="false">
      <c r="A2060" s="0" t="s">
        <v>211</v>
      </c>
      <c r="B2060" s="0" t="s">
        <v>2121</v>
      </c>
    </row>
    <row r="2061" customFormat="false" ht="15.6" hidden="false" customHeight="false" outlineLevel="0" collapsed="false">
      <c r="A2061" s="0" t="s">
        <v>211</v>
      </c>
      <c r="B2061" s="0" t="s">
        <v>2122</v>
      </c>
    </row>
    <row r="2062" customFormat="false" ht="15.6" hidden="false" customHeight="false" outlineLevel="0" collapsed="false">
      <c r="A2062" s="0" t="s">
        <v>211</v>
      </c>
      <c r="B2062" s="0" t="s">
        <v>1117</v>
      </c>
    </row>
    <row r="2063" customFormat="false" ht="15.6" hidden="false" customHeight="false" outlineLevel="0" collapsed="false">
      <c r="A2063" s="0" t="s">
        <v>211</v>
      </c>
      <c r="B2063" s="0" t="s">
        <v>2123</v>
      </c>
    </row>
    <row r="2064" customFormat="false" ht="15.6" hidden="false" customHeight="false" outlineLevel="0" collapsed="false">
      <c r="A2064" s="0" t="s">
        <v>211</v>
      </c>
      <c r="B2064" s="0" t="s">
        <v>2124</v>
      </c>
    </row>
    <row r="2065" customFormat="false" ht="15.6" hidden="false" customHeight="false" outlineLevel="0" collapsed="false">
      <c r="A2065" s="0" t="s">
        <v>211</v>
      </c>
      <c r="B2065" s="0" t="s">
        <v>2125</v>
      </c>
    </row>
    <row r="2066" customFormat="false" ht="15.6" hidden="false" customHeight="false" outlineLevel="0" collapsed="false">
      <c r="A2066" s="0" t="s">
        <v>211</v>
      </c>
      <c r="B2066" s="0" t="s">
        <v>2126</v>
      </c>
    </row>
    <row r="2067" customFormat="false" ht="15.6" hidden="false" customHeight="false" outlineLevel="0" collapsed="false">
      <c r="A2067" s="0" t="s">
        <v>211</v>
      </c>
      <c r="B2067" s="0" t="s">
        <v>2127</v>
      </c>
    </row>
    <row r="2068" customFormat="false" ht="15.6" hidden="false" customHeight="false" outlineLevel="0" collapsed="false">
      <c r="A2068" s="0" t="s">
        <v>211</v>
      </c>
      <c r="B2068" s="0" t="s">
        <v>2128</v>
      </c>
    </row>
    <row r="2069" customFormat="false" ht="15.6" hidden="false" customHeight="false" outlineLevel="0" collapsed="false">
      <c r="A2069" s="0" t="s">
        <v>211</v>
      </c>
      <c r="B2069" s="0" t="s">
        <v>2129</v>
      </c>
    </row>
    <row r="2070" customFormat="false" ht="15.6" hidden="false" customHeight="false" outlineLevel="0" collapsed="false">
      <c r="A2070" s="0" t="s">
        <v>211</v>
      </c>
      <c r="B2070" s="0" t="s">
        <v>2130</v>
      </c>
    </row>
    <row r="2071" customFormat="false" ht="15.6" hidden="false" customHeight="false" outlineLevel="0" collapsed="false">
      <c r="A2071" s="0" t="s">
        <v>211</v>
      </c>
      <c r="B2071" s="0" t="s">
        <v>2131</v>
      </c>
    </row>
    <row r="2072" customFormat="false" ht="15.6" hidden="false" customHeight="false" outlineLevel="0" collapsed="false">
      <c r="A2072" s="0" t="s">
        <v>211</v>
      </c>
      <c r="B2072" s="0" t="s">
        <v>2132</v>
      </c>
    </row>
    <row r="2073" customFormat="false" ht="15.6" hidden="false" customHeight="false" outlineLevel="0" collapsed="false">
      <c r="A2073" s="0" t="s">
        <v>211</v>
      </c>
      <c r="B2073" s="0" t="s">
        <v>2133</v>
      </c>
    </row>
    <row r="2074" customFormat="false" ht="15.6" hidden="false" customHeight="false" outlineLevel="0" collapsed="false">
      <c r="A2074" s="0" t="s">
        <v>211</v>
      </c>
      <c r="B2074" s="0" t="s">
        <v>2134</v>
      </c>
    </row>
    <row r="2075" customFormat="false" ht="15.6" hidden="false" customHeight="false" outlineLevel="0" collapsed="false">
      <c r="A2075" s="0" t="s">
        <v>211</v>
      </c>
      <c r="B2075" s="0" t="s">
        <v>2135</v>
      </c>
    </row>
    <row r="2076" customFormat="false" ht="15.6" hidden="false" customHeight="false" outlineLevel="0" collapsed="false">
      <c r="A2076" s="0" t="s">
        <v>211</v>
      </c>
      <c r="B2076" s="0" t="s">
        <v>1554</v>
      </c>
    </row>
    <row r="2077" customFormat="false" ht="15.6" hidden="false" customHeight="false" outlineLevel="0" collapsed="false">
      <c r="A2077" s="0" t="s">
        <v>211</v>
      </c>
      <c r="B2077" s="0" t="s">
        <v>2136</v>
      </c>
    </row>
    <row r="2078" customFormat="false" ht="15.6" hidden="false" customHeight="false" outlineLevel="0" collapsed="false">
      <c r="A2078" s="0" t="s">
        <v>211</v>
      </c>
      <c r="B2078" s="0" t="s">
        <v>2137</v>
      </c>
    </row>
    <row r="2079" customFormat="false" ht="15.6" hidden="false" customHeight="false" outlineLevel="0" collapsed="false">
      <c r="A2079" s="0" t="s">
        <v>211</v>
      </c>
      <c r="B2079" s="0" t="s">
        <v>2138</v>
      </c>
    </row>
    <row r="2080" customFormat="false" ht="15.6" hidden="false" customHeight="false" outlineLevel="0" collapsed="false">
      <c r="A2080" s="0" t="s">
        <v>211</v>
      </c>
      <c r="B2080" s="0" t="s">
        <v>2139</v>
      </c>
    </row>
    <row r="2081" customFormat="false" ht="15.6" hidden="false" customHeight="false" outlineLevel="0" collapsed="false">
      <c r="A2081" s="0" t="s">
        <v>211</v>
      </c>
      <c r="B2081" s="0" t="s">
        <v>2140</v>
      </c>
    </row>
    <row r="2082" customFormat="false" ht="15.6" hidden="false" customHeight="false" outlineLevel="0" collapsed="false">
      <c r="A2082" s="0" t="s">
        <v>211</v>
      </c>
      <c r="B2082" s="0" t="s">
        <v>2141</v>
      </c>
    </row>
    <row r="2083" customFormat="false" ht="15.6" hidden="false" customHeight="false" outlineLevel="0" collapsed="false">
      <c r="A2083" s="0" t="s">
        <v>211</v>
      </c>
      <c r="B2083" s="0" t="s">
        <v>2142</v>
      </c>
    </row>
    <row r="2084" customFormat="false" ht="15.6" hidden="false" customHeight="false" outlineLevel="0" collapsed="false">
      <c r="A2084" s="0" t="s">
        <v>211</v>
      </c>
      <c r="B2084" s="0" t="s">
        <v>2143</v>
      </c>
    </row>
    <row r="2085" customFormat="false" ht="15.6" hidden="false" customHeight="false" outlineLevel="0" collapsed="false">
      <c r="A2085" s="0" t="s">
        <v>211</v>
      </c>
      <c r="B2085" s="0" t="s">
        <v>2144</v>
      </c>
    </row>
    <row r="2086" customFormat="false" ht="15.6" hidden="false" customHeight="false" outlineLevel="0" collapsed="false">
      <c r="A2086" s="0" t="s">
        <v>211</v>
      </c>
      <c r="B2086" s="0" t="s">
        <v>2145</v>
      </c>
    </row>
    <row r="2087" customFormat="false" ht="15.6" hidden="false" customHeight="false" outlineLevel="0" collapsed="false">
      <c r="A2087" s="0" t="s">
        <v>211</v>
      </c>
      <c r="B2087" s="0" t="s">
        <v>1555</v>
      </c>
    </row>
    <row r="2088" customFormat="false" ht="15.6" hidden="false" customHeight="false" outlineLevel="0" collapsed="false">
      <c r="A2088" s="0" t="s">
        <v>211</v>
      </c>
      <c r="B2088" s="0" t="s">
        <v>1556</v>
      </c>
    </row>
    <row r="2089" customFormat="false" ht="15.6" hidden="false" customHeight="false" outlineLevel="0" collapsed="false">
      <c r="A2089" s="0" t="s">
        <v>211</v>
      </c>
      <c r="B2089" s="0" t="s">
        <v>1419</v>
      </c>
    </row>
    <row r="2090" customFormat="false" ht="15.6" hidden="false" customHeight="false" outlineLevel="0" collapsed="false">
      <c r="A2090" s="0" t="s">
        <v>211</v>
      </c>
      <c r="B2090" s="0" t="s">
        <v>2146</v>
      </c>
    </row>
    <row r="2091" customFormat="false" ht="15.6" hidden="false" customHeight="false" outlineLevel="0" collapsed="false">
      <c r="A2091" s="0" t="s">
        <v>211</v>
      </c>
      <c r="B2091" s="0" t="s">
        <v>1119</v>
      </c>
    </row>
    <row r="2092" customFormat="false" ht="15.6" hidden="false" customHeight="false" outlineLevel="0" collapsed="false">
      <c r="A2092" s="0" t="s">
        <v>211</v>
      </c>
      <c r="B2092" s="0" t="s">
        <v>2147</v>
      </c>
    </row>
    <row r="2093" customFormat="false" ht="15.6" hidden="false" customHeight="false" outlineLevel="0" collapsed="false">
      <c r="A2093" s="0" t="s">
        <v>211</v>
      </c>
      <c r="B2093" s="0" t="s">
        <v>2148</v>
      </c>
    </row>
    <row r="2094" customFormat="false" ht="15.6" hidden="false" customHeight="false" outlineLevel="0" collapsed="false">
      <c r="A2094" s="0" t="s">
        <v>211</v>
      </c>
      <c r="B2094" s="0" t="s">
        <v>2149</v>
      </c>
    </row>
    <row r="2095" customFormat="false" ht="15.6" hidden="false" customHeight="false" outlineLevel="0" collapsed="false">
      <c r="A2095" s="0" t="s">
        <v>211</v>
      </c>
      <c r="B2095" s="0" t="s">
        <v>2150</v>
      </c>
    </row>
    <row r="2096" customFormat="false" ht="15.6" hidden="false" customHeight="false" outlineLevel="0" collapsed="false">
      <c r="A2096" s="0" t="s">
        <v>211</v>
      </c>
      <c r="B2096" s="0" t="s">
        <v>1120</v>
      </c>
    </row>
    <row r="2097" customFormat="false" ht="15.6" hidden="false" customHeight="false" outlineLevel="0" collapsed="false">
      <c r="A2097" s="0" t="s">
        <v>211</v>
      </c>
      <c r="B2097" s="0" t="s">
        <v>2151</v>
      </c>
    </row>
    <row r="2098" customFormat="false" ht="15.6" hidden="false" customHeight="false" outlineLevel="0" collapsed="false">
      <c r="A2098" s="0" t="s">
        <v>211</v>
      </c>
      <c r="B2098" s="0" t="s">
        <v>2152</v>
      </c>
    </row>
    <row r="2099" customFormat="false" ht="15.6" hidden="false" customHeight="false" outlineLevel="0" collapsed="false">
      <c r="A2099" s="0" t="s">
        <v>211</v>
      </c>
      <c r="B2099" s="0" t="s">
        <v>2153</v>
      </c>
    </row>
    <row r="2100" customFormat="false" ht="15.6" hidden="false" customHeight="false" outlineLevel="0" collapsed="false">
      <c r="A2100" s="0" t="s">
        <v>211</v>
      </c>
      <c r="B2100" s="0" t="s">
        <v>2154</v>
      </c>
    </row>
    <row r="2101" customFormat="false" ht="15.6" hidden="false" customHeight="false" outlineLevel="0" collapsed="false">
      <c r="A2101" s="0" t="s">
        <v>211</v>
      </c>
      <c r="B2101" s="0" t="s">
        <v>2155</v>
      </c>
    </row>
    <row r="2102" customFormat="false" ht="15.6" hidden="false" customHeight="false" outlineLevel="0" collapsed="false">
      <c r="A2102" s="0" t="s">
        <v>211</v>
      </c>
      <c r="B2102" s="0" t="s">
        <v>1420</v>
      </c>
    </row>
    <row r="2103" customFormat="false" ht="15.6" hidden="false" customHeight="false" outlineLevel="0" collapsed="false">
      <c r="A2103" s="0" t="s">
        <v>211</v>
      </c>
      <c r="B2103" s="0" t="s">
        <v>2156</v>
      </c>
    </row>
    <row r="2104" customFormat="false" ht="15.6" hidden="false" customHeight="false" outlineLevel="0" collapsed="false">
      <c r="A2104" s="0" t="s">
        <v>211</v>
      </c>
      <c r="B2104" s="0" t="s">
        <v>2157</v>
      </c>
    </row>
    <row r="2105" customFormat="false" ht="15.6" hidden="false" customHeight="false" outlineLevel="0" collapsed="false">
      <c r="A2105" s="0" t="s">
        <v>211</v>
      </c>
      <c r="B2105" s="0" t="s">
        <v>673</v>
      </c>
    </row>
    <row r="2106" customFormat="false" ht="15.6" hidden="false" customHeight="false" outlineLevel="0" collapsed="false">
      <c r="A2106" s="0" t="s">
        <v>211</v>
      </c>
      <c r="B2106" s="0" t="s">
        <v>2158</v>
      </c>
    </row>
    <row r="2107" customFormat="false" ht="15.6" hidden="false" customHeight="false" outlineLevel="0" collapsed="false">
      <c r="A2107" s="0" t="s">
        <v>211</v>
      </c>
      <c r="B2107" s="0" t="s">
        <v>2159</v>
      </c>
    </row>
    <row r="2108" customFormat="false" ht="15.6" hidden="false" customHeight="false" outlineLevel="0" collapsed="false">
      <c r="A2108" s="0" t="s">
        <v>211</v>
      </c>
      <c r="B2108" s="0" t="s">
        <v>856</v>
      </c>
    </row>
    <row r="2109" customFormat="false" ht="15.6" hidden="false" customHeight="false" outlineLevel="0" collapsed="false">
      <c r="A2109" s="0" t="s">
        <v>211</v>
      </c>
      <c r="B2109" s="0" t="s">
        <v>2160</v>
      </c>
    </row>
    <row r="2110" customFormat="false" ht="15.6" hidden="false" customHeight="false" outlineLevel="0" collapsed="false">
      <c r="A2110" s="0" t="s">
        <v>211</v>
      </c>
      <c r="B2110" s="0" t="s">
        <v>1254</v>
      </c>
    </row>
    <row r="2111" customFormat="false" ht="15.6" hidden="false" customHeight="false" outlineLevel="0" collapsed="false">
      <c r="A2111" s="0" t="s">
        <v>211</v>
      </c>
      <c r="B2111" s="0" t="s">
        <v>469</v>
      </c>
    </row>
    <row r="2112" customFormat="false" ht="15.6" hidden="false" customHeight="false" outlineLevel="0" collapsed="false">
      <c r="A2112" s="0" t="s">
        <v>211</v>
      </c>
      <c r="B2112" s="0" t="s">
        <v>2161</v>
      </c>
    </row>
    <row r="2113" customFormat="false" ht="15.6" hidden="false" customHeight="false" outlineLevel="0" collapsed="false">
      <c r="A2113" s="0" t="s">
        <v>211</v>
      </c>
      <c r="B2113" s="0" t="s">
        <v>2162</v>
      </c>
    </row>
    <row r="2114" customFormat="false" ht="15.6" hidden="false" customHeight="false" outlineLevel="0" collapsed="false">
      <c r="A2114" s="0" t="s">
        <v>211</v>
      </c>
      <c r="B2114" s="0" t="s">
        <v>1122</v>
      </c>
    </row>
    <row r="2115" customFormat="false" ht="15.6" hidden="false" customHeight="false" outlineLevel="0" collapsed="false">
      <c r="A2115" s="0" t="s">
        <v>211</v>
      </c>
      <c r="B2115" s="0" t="s">
        <v>2163</v>
      </c>
    </row>
    <row r="2116" customFormat="false" ht="15.6" hidden="false" customHeight="false" outlineLevel="0" collapsed="false">
      <c r="A2116" s="0" t="s">
        <v>211</v>
      </c>
      <c r="B2116" s="0" t="s">
        <v>1255</v>
      </c>
    </row>
    <row r="2117" customFormat="false" ht="15.6" hidden="false" customHeight="false" outlineLevel="0" collapsed="false">
      <c r="A2117" s="0" t="s">
        <v>211</v>
      </c>
      <c r="B2117" s="0" t="s">
        <v>1421</v>
      </c>
    </row>
    <row r="2118" customFormat="false" ht="15.6" hidden="false" customHeight="false" outlineLevel="0" collapsed="false">
      <c r="A2118" s="0" t="s">
        <v>211</v>
      </c>
      <c r="B2118" s="0" t="s">
        <v>2164</v>
      </c>
    </row>
    <row r="2119" customFormat="false" ht="15.6" hidden="false" customHeight="false" outlineLevel="0" collapsed="false">
      <c r="A2119" s="0" t="s">
        <v>211</v>
      </c>
      <c r="B2119" s="0" t="s">
        <v>1256</v>
      </c>
    </row>
    <row r="2120" customFormat="false" ht="15.6" hidden="false" customHeight="false" outlineLevel="0" collapsed="false">
      <c r="A2120" s="0" t="s">
        <v>211</v>
      </c>
      <c r="B2120" s="0" t="s">
        <v>2165</v>
      </c>
    </row>
    <row r="2121" customFormat="false" ht="15.6" hidden="false" customHeight="false" outlineLevel="0" collapsed="false">
      <c r="A2121" s="0" t="s">
        <v>211</v>
      </c>
      <c r="B2121" s="0" t="s">
        <v>2166</v>
      </c>
    </row>
    <row r="2122" customFormat="false" ht="15.6" hidden="false" customHeight="false" outlineLevel="0" collapsed="false">
      <c r="A2122" s="0" t="s">
        <v>211</v>
      </c>
      <c r="B2122" s="0" t="s">
        <v>2167</v>
      </c>
    </row>
    <row r="2123" customFormat="false" ht="15.6" hidden="false" customHeight="false" outlineLevel="0" collapsed="false">
      <c r="A2123" s="0" t="s">
        <v>211</v>
      </c>
      <c r="B2123" s="0" t="s">
        <v>2168</v>
      </c>
    </row>
    <row r="2124" customFormat="false" ht="15.6" hidden="false" customHeight="false" outlineLevel="0" collapsed="false">
      <c r="A2124" s="0" t="s">
        <v>211</v>
      </c>
      <c r="B2124" s="0" t="s">
        <v>2169</v>
      </c>
    </row>
    <row r="2125" customFormat="false" ht="15.6" hidden="false" customHeight="false" outlineLevel="0" collapsed="false">
      <c r="A2125" s="0" t="s">
        <v>211</v>
      </c>
      <c r="B2125" s="0" t="s">
        <v>1257</v>
      </c>
    </row>
    <row r="2126" customFormat="false" ht="15.6" hidden="false" customHeight="false" outlineLevel="0" collapsed="false">
      <c r="A2126" s="0" t="s">
        <v>211</v>
      </c>
      <c r="B2126" s="0" t="s">
        <v>2170</v>
      </c>
    </row>
    <row r="2127" customFormat="false" ht="15.6" hidden="false" customHeight="false" outlineLevel="0" collapsed="false">
      <c r="A2127" s="0" t="s">
        <v>211</v>
      </c>
      <c r="B2127" s="0" t="s">
        <v>1125</v>
      </c>
    </row>
    <row r="2128" customFormat="false" ht="15.6" hidden="false" customHeight="false" outlineLevel="0" collapsed="false">
      <c r="A2128" s="0" t="s">
        <v>211</v>
      </c>
      <c r="B2128" s="0" t="s">
        <v>1557</v>
      </c>
    </row>
    <row r="2129" customFormat="false" ht="15.6" hidden="false" customHeight="false" outlineLevel="0" collapsed="false">
      <c r="A2129" s="0" t="s">
        <v>211</v>
      </c>
      <c r="B2129" s="0" t="s">
        <v>2171</v>
      </c>
    </row>
    <row r="2130" customFormat="false" ht="15.6" hidden="false" customHeight="false" outlineLevel="0" collapsed="false">
      <c r="A2130" s="0" t="s">
        <v>211</v>
      </c>
      <c r="B2130" s="0" t="s">
        <v>2172</v>
      </c>
    </row>
    <row r="2131" customFormat="false" ht="15.6" hidden="false" customHeight="false" outlineLevel="0" collapsed="false">
      <c r="A2131" s="0" t="s">
        <v>211</v>
      </c>
      <c r="B2131" s="0" t="s">
        <v>2173</v>
      </c>
    </row>
    <row r="2132" customFormat="false" ht="15.6" hidden="false" customHeight="false" outlineLevel="0" collapsed="false">
      <c r="A2132" s="0" t="s">
        <v>211</v>
      </c>
      <c r="B2132" s="0" t="s">
        <v>2174</v>
      </c>
    </row>
    <row r="2133" customFormat="false" ht="15.6" hidden="false" customHeight="false" outlineLevel="0" collapsed="false">
      <c r="A2133" s="0" t="s">
        <v>211</v>
      </c>
      <c r="B2133" s="0" t="s">
        <v>2175</v>
      </c>
    </row>
    <row r="2134" customFormat="false" ht="15.6" hidden="false" customHeight="false" outlineLevel="0" collapsed="false">
      <c r="A2134" s="0" t="s">
        <v>211</v>
      </c>
      <c r="B2134" s="0" t="s">
        <v>2176</v>
      </c>
    </row>
    <row r="2135" customFormat="false" ht="15.6" hidden="false" customHeight="false" outlineLevel="0" collapsed="false">
      <c r="A2135" s="0" t="s">
        <v>211</v>
      </c>
      <c r="B2135" s="0" t="s">
        <v>1126</v>
      </c>
    </row>
    <row r="2136" customFormat="false" ht="15.6" hidden="false" customHeight="false" outlineLevel="0" collapsed="false">
      <c r="A2136" s="0" t="s">
        <v>211</v>
      </c>
      <c r="B2136" s="0" t="s">
        <v>2177</v>
      </c>
    </row>
    <row r="2137" customFormat="false" ht="15.6" hidden="false" customHeight="false" outlineLevel="0" collapsed="false">
      <c r="A2137" s="0" t="s">
        <v>211</v>
      </c>
      <c r="B2137" s="0" t="s">
        <v>2178</v>
      </c>
    </row>
    <row r="2138" customFormat="false" ht="15.6" hidden="false" customHeight="false" outlineLevel="0" collapsed="false">
      <c r="A2138" s="0" t="s">
        <v>211</v>
      </c>
      <c r="B2138" s="0" t="s">
        <v>2179</v>
      </c>
    </row>
    <row r="2139" customFormat="false" ht="15.6" hidden="false" customHeight="false" outlineLevel="0" collapsed="false">
      <c r="A2139" s="0" t="s">
        <v>211</v>
      </c>
      <c r="B2139" s="0" t="s">
        <v>2180</v>
      </c>
    </row>
    <row r="2140" customFormat="false" ht="15.6" hidden="false" customHeight="false" outlineLevel="0" collapsed="false">
      <c r="A2140" s="0" t="s">
        <v>211</v>
      </c>
      <c r="B2140" s="0" t="s">
        <v>1558</v>
      </c>
    </row>
    <row r="2141" customFormat="false" ht="15.6" hidden="false" customHeight="false" outlineLevel="0" collapsed="false">
      <c r="A2141" s="0" t="s">
        <v>211</v>
      </c>
      <c r="B2141" s="0" t="s">
        <v>2181</v>
      </c>
    </row>
    <row r="2142" customFormat="false" ht="15.6" hidden="false" customHeight="false" outlineLevel="0" collapsed="false">
      <c r="A2142" s="0" t="s">
        <v>211</v>
      </c>
      <c r="B2142" s="0" t="s">
        <v>1127</v>
      </c>
    </row>
    <row r="2143" customFormat="false" ht="15.6" hidden="false" customHeight="false" outlineLevel="0" collapsed="false">
      <c r="A2143" s="0" t="s">
        <v>211</v>
      </c>
      <c r="B2143" s="0" t="s">
        <v>2182</v>
      </c>
    </row>
    <row r="2144" customFormat="false" ht="15.6" hidden="false" customHeight="false" outlineLevel="0" collapsed="false">
      <c r="A2144" s="0" t="s">
        <v>211</v>
      </c>
      <c r="B2144" s="0" t="s">
        <v>2183</v>
      </c>
    </row>
    <row r="2145" customFormat="false" ht="15.6" hidden="false" customHeight="false" outlineLevel="0" collapsed="false">
      <c r="A2145" s="0" t="s">
        <v>211</v>
      </c>
      <c r="B2145" s="0" t="s">
        <v>1128</v>
      </c>
    </row>
    <row r="2146" customFormat="false" ht="15.6" hidden="false" customHeight="false" outlineLevel="0" collapsed="false">
      <c r="A2146" s="0" t="s">
        <v>211</v>
      </c>
      <c r="B2146" s="0" t="s">
        <v>2184</v>
      </c>
    </row>
    <row r="2147" customFormat="false" ht="15.6" hidden="false" customHeight="false" outlineLevel="0" collapsed="false">
      <c r="A2147" s="0" t="s">
        <v>211</v>
      </c>
      <c r="B2147" s="0" t="s">
        <v>1559</v>
      </c>
    </row>
    <row r="2148" customFormat="false" ht="15.6" hidden="false" customHeight="false" outlineLevel="0" collapsed="false">
      <c r="A2148" s="0" t="s">
        <v>211</v>
      </c>
      <c r="B2148" s="0" t="s">
        <v>2185</v>
      </c>
    </row>
    <row r="2149" customFormat="false" ht="15.6" hidden="false" customHeight="false" outlineLevel="0" collapsed="false">
      <c r="A2149" s="0" t="s">
        <v>211</v>
      </c>
      <c r="B2149" s="0" t="s">
        <v>2186</v>
      </c>
    </row>
    <row r="2150" customFormat="false" ht="15.6" hidden="false" customHeight="false" outlineLevel="0" collapsed="false">
      <c r="A2150" s="0" t="s">
        <v>211</v>
      </c>
      <c r="B2150" s="0" t="s">
        <v>2187</v>
      </c>
    </row>
    <row r="2151" customFormat="false" ht="15.6" hidden="false" customHeight="false" outlineLevel="0" collapsed="false">
      <c r="A2151" s="0" t="s">
        <v>211</v>
      </c>
      <c r="B2151" s="0" t="s">
        <v>2188</v>
      </c>
    </row>
    <row r="2152" customFormat="false" ht="15.6" hidden="false" customHeight="false" outlineLevel="0" collapsed="false">
      <c r="A2152" s="0" t="s">
        <v>211</v>
      </c>
      <c r="B2152" s="0" t="s">
        <v>2189</v>
      </c>
    </row>
    <row r="2153" customFormat="false" ht="15.6" hidden="false" customHeight="false" outlineLevel="0" collapsed="false">
      <c r="A2153" s="0" t="s">
        <v>211</v>
      </c>
      <c r="B2153" s="0" t="s">
        <v>2190</v>
      </c>
    </row>
    <row r="2154" customFormat="false" ht="15.6" hidden="false" customHeight="false" outlineLevel="0" collapsed="false">
      <c r="A2154" s="0" t="s">
        <v>211</v>
      </c>
      <c r="B2154" s="0" t="s">
        <v>2191</v>
      </c>
    </row>
    <row r="2155" customFormat="false" ht="15.6" hidden="false" customHeight="false" outlineLevel="0" collapsed="false">
      <c r="A2155" s="0" t="s">
        <v>211</v>
      </c>
      <c r="B2155" s="0" t="s">
        <v>2192</v>
      </c>
    </row>
    <row r="2156" customFormat="false" ht="15.6" hidden="false" customHeight="false" outlineLevel="0" collapsed="false">
      <c r="A2156" s="0" t="s">
        <v>211</v>
      </c>
      <c r="B2156" s="0" t="s">
        <v>2193</v>
      </c>
    </row>
    <row r="2157" customFormat="false" ht="15.6" hidden="false" customHeight="false" outlineLevel="0" collapsed="false">
      <c r="A2157" s="0" t="s">
        <v>211</v>
      </c>
      <c r="B2157" s="0" t="s">
        <v>2194</v>
      </c>
    </row>
    <row r="2158" customFormat="false" ht="15.6" hidden="false" customHeight="false" outlineLevel="0" collapsed="false">
      <c r="A2158" s="0" t="s">
        <v>211</v>
      </c>
      <c r="B2158" s="0" t="s">
        <v>1560</v>
      </c>
    </row>
    <row r="2159" customFormat="false" ht="15.6" hidden="false" customHeight="false" outlineLevel="0" collapsed="false">
      <c r="A2159" s="0" t="s">
        <v>211</v>
      </c>
      <c r="B2159" s="0" t="s">
        <v>2195</v>
      </c>
    </row>
    <row r="2160" customFormat="false" ht="15.6" hidden="false" customHeight="false" outlineLevel="0" collapsed="false">
      <c r="A2160" s="0" t="s">
        <v>211</v>
      </c>
      <c r="B2160" s="0" t="s">
        <v>1259</v>
      </c>
    </row>
    <row r="2161" customFormat="false" ht="15.6" hidden="false" customHeight="false" outlineLevel="0" collapsed="false">
      <c r="A2161" s="0" t="s">
        <v>211</v>
      </c>
      <c r="B2161" s="0" t="s">
        <v>2196</v>
      </c>
    </row>
    <row r="2162" customFormat="false" ht="15.6" hidden="false" customHeight="false" outlineLevel="0" collapsed="false">
      <c r="A2162" s="0" t="s">
        <v>211</v>
      </c>
      <c r="B2162" s="0" t="s">
        <v>1260</v>
      </c>
    </row>
    <row r="2163" customFormat="false" ht="15.6" hidden="false" customHeight="false" outlineLevel="0" collapsed="false">
      <c r="A2163" s="0" t="s">
        <v>211</v>
      </c>
      <c r="B2163" s="0" t="s">
        <v>2197</v>
      </c>
    </row>
    <row r="2164" customFormat="false" ht="15.6" hidden="false" customHeight="false" outlineLevel="0" collapsed="false">
      <c r="A2164" s="0" t="s">
        <v>211</v>
      </c>
      <c r="B2164" s="0" t="s">
        <v>2198</v>
      </c>
    </row>
    <row r="2165" customFormat="false" ht="15.6" hidden="false" customHeight="false" outlineLevel="0" collapsed="false">
      <c r="A2165" s="0" t="s">
        <v>211</v>
      </c>
      <c r="B2165" s="0" t="s">
        <v>1130</v>
      </c>
    </row>
    <row r="2166" customFormat="false" ht="15.6" hidden="false" customHeight="false" outlineLevel="0" collapsed="false">
      <c r="A2166" s="0" t="s">
        <v>211</v>
      </c>
      <c r="B2166" s="0" t="s">
        <v>2199</v>
      </c>
    </row>
    <row r="2167" customFormat="false" ht="15.6" hidden="false" customHeight="false" outlineLevel="0" collapsed="false">
      <c r="A2167" s="0" t="s">
        <v>211</v>
      </c>
      <c r="B2167" s="0" t="s">
        <v>2200</v>
      </c>
    </row>
    <row r="2168" customFormat="false" ht="15.6" hidden="false" customHeight="false" outlineLevel="0" collapsed="false">
      <c r="A2168" s="0" t="s">
        <v>211</v>
      </c>
      <c r="B2168" s="0" t="s">
        <v>1561</v>
      </c>
    </row>
    <row r="2169" customFormat="false" ht="15.6" hidden="false" customHeight="false" outlineLevel="0" collapsed="false">
      <c r="A2169" s="0" t="s">
        <v>211</v>
      </c>
      <c r="B2169" s="0" t="s">
        <v>2201</v>
      </c>
    </row>
    <row r="2170" customFormat="false" ht="15.6" hidden="false" customHeight="false" outlineLevel="0" collapsed="false">
      <c r="A2170" s="0" t="s">
        <v>211</v>
      </c>
      <c r="B2170" s="0" t="s">
        <v>2202</v>
      </c>
    </row>
    <row r="2171" customFormat="false" ht="15.6" hidden="false" customHeight="false" outlineLevel="0" collapsed="false">
      <c r="A2171" s="0" t="s">
        <v>211</v>
      </c>
      <c r="B2171" s="0" t="s">
        <v>2203</v>
      </c>
    </row>
    <row r="2172" customFormat="false" ht="15.6" hidden="false" customHeight="false" outlineLevel="0" collapsed="false">
      <c r="A2172" s="0" t="s">
        <v>211</v>
      </c>
      <c r="B2172" s="0" t="s">
        <v>2204</v>
      </c>
    </row>
    <row r="2173" customFormat="false" ht="15.6" hidden="false" customHeight="false" outlineLevel="0" collapsed="false">
      <c r="A2173" s="0" t="s">
        <v>211</v>
      </c>
      <c r="B2173" s="0" t="s">
        <v>2205</v>
      </c>
    </row>
    <row r="2174" customFormat="false" ht="15.6" hidden="false" customHeight="false" outlineLevel="0" collapsed="false">
      <c r="A2174" s="0" t="s">
        <v>211</v>
      </c>
      <c r="B2174" s="0" t="s">
        <v>718</v>
      </c>
    </row>
    <row r="2175" customFormat="false" ht="15.6" hidden="false" customHeight="false" outlineLevel="0" collapsed="false">
      <c r="A2175" s="0" t="s">
        <v>211</v>
      </c>
      <c r="B2175" s="0" t="s">
        <v>1261</v>
      </c>
    </row>
    <row r="2176" customFormat="false" ht="15.6" hidden="false" customHeight="false" outlineLevel="0" collapsed="false">
      <c r="A2176" s="0" t="s">
        <v>211</v>
      </c>
      <c r="B2176" s="0" t="s">
        <v>1131</v>
      </c>
    </row>
    <row r="2177" customFormat="false" ht="15.6" hidden="false" customHeight="false" outlineLevel="0" collapsed="false">
      <c r="A2177" s="0" t="s">
        <v>211</v>
      </c>
      <c r="B2177" s="0" t="s">
        <v>2206</v>
      </c>
    </row>
    <row r="2178" customFormat="false" ht="15.6" hidden="false" customHeight="false" outlineLevel="0" collapsed="false">
      <c r="A2178" s="0" t="s">
        <v>211</v>
      </c>
      <c r="B2178" s="0" t="s">
        <v>2207</v>
      </c>
    </row>
    <row r="2179" customFormat="false" ht="15.6" hidden="false" customHeight="false" outlineLevel="0" collapsed="false">
      <c r="A2179" s="0" t="s">
        <v>211</v>
      </c>
      <c r="B2179" s="0" t="s">
        <v>2208</v>
      </c>
    </row>
    <row r="2180" customFormat="false" ht="15.6" hidden="false" customHeight="false" outlineLevel="0" collapsed="false">
      <c r="A2180" s="0" t="s">
        <v>211</v>
      </c>
      <c r="B2180" s="0" t="s">
        <v>2209</v>
      </c>
    </row>
    <row r="2181" customFormat="false" ht="15.6" hidden="false" customHeight="false" outlineLevel="0" collapsed="false">
      <c r="A2181" s="0" t="s">
        <v>211</v>
      </c>
      <c r="B2181" s="0" t="s">
        <v>2210</v>
      </c>
    </row>
    <row r="2182" customFormat="false" ht="15.6" hidden="false" customHeight="false" outlineLevel="0" collapsed="false">
      <c r="A2182" s="0" t="s">
        <v>211</v>
      </c>
      <c r="B2182" s="0" t="s">
        <v>2211</v>
      </c>
    </row>
    <row r="2183" customFormat="false" ht="15.6" hidden="false" customHeight="false" outlineLevel="0" collapsed="false">
      <c r="A2183" s="0" t="s">
        <v>211</v>
      </c>
      <c r="B2183" s="0" t="s">
        <v>2212</v>
      </c>
    </row>
    <row r="2184" customFormat="false" ht="15.6" hidden="false" customHeight="false" outlineLevel="0" collapsed="false">
      <c r="A2184" s="0" t="s">
        <v>211</v>
      </c>
      <c r="B2184" s="0" t="s">
        <v>1132</v>
      </c>
    </row>
    <row r="2185" customFormat="false" ht="15.6" hidden="false" customHeight="false" outlineLevel="0" collapsed="false">
      <c r="A2185" s="0" t="s">
        <v>211</v>
      </c>
      <c r="B2185" s="0" t="s">
        <v>2213</v>
      </c>
    </row>
    <row r="2186" customFormat="false" ht="15.6" hidden="false" customHeight="false" outlineLevel="0" collapsed="false">
      <c r="A2186" s="0" t="s">
        <v>211</v>
      </c>
      <c r="B2186" s="0" t="s">
        <v>933</v>
      </c>
    </row>
    <row r="2187" customFormat="false" ht="15.6" hidden="false" customHeight="false" outlineLevel="0" collapsed="false">
      <c r="A2187" s="0" t="s">
        <v>211</v>
      </c>
      <c r="B2187" s="0" t="s">
        <v>2214</v>
      </c>
    </row>
    <row r="2188" customFormat="false" ht="15.6" hidden="false" customHeight="false" outlineLevel="0" collapsed="false">
      <c r="A2188" s="0" t="s">
        <v>211</v>
      </c>
      <c r="B2188" s="0" t="s">
        <v>2215</v>
      </c>
    </row>
    <row r="2189" customFormat="false" ht="15.6" hidden="false" customHeight="false" outlineLevel="0" collapsed="false">
      <c r="A2189" s="0" t="s">
        <v>211</v>
      </c>
      <c r="B2189" s="0" t="s">
        <v>2216</v>
      </c>
    </row>
    <row r="2190" customFormat="false" ht="15.6" hidden="false" customHeight="false" outlineLevel="0" collapsed="false">
      <c r="A2190" s="0" t="s">
        <v>211</v>
      </c>
      <c r="B2190" s="0" t="s">
        <v>729</v>
      </c>
    </row>
    <row r="2191" customFormat="false" ht="15.6" hidden="false" customHeight="false" outlineLevel="0" collapsed="false">
      <c r="A2191" s="0" t="s">
        <v>211</v>
      </c>
      <c r="B2191" s="0" t="s">
        <v>1424</v>
      </c>
    </row>
    <row r="2192" customFormat="false" ht="15.6" hidden="false" customHeight="false" outlineLevel="0" collapsed="false">
      <c r="A2192" s="0" t="s">
        <v>211</v>
      </c>
      <c r="B2192" s="0" t="s">
        <v>2217</v>
      </c>
    </row>
    <row r="2193" customFormat="false" ht="15.6" hidden="false" customHeight="false" outlineLevel="0" collapsed="false">
      <c r="A2193" s="0" t="s">
        <v>211</v>
      </c>
      <c r="B2193" s="0" t="s">
        <v>2218</v>
      </c>
    </row>
    <row r="2194" customFormat="false" ht="15.6" hidden="false" customHeight="false" outlineLevel="0" collapsed="false">
      <c r="A2194" s="0" t="s">
        <v>211</v>
      </c>
      <c r="B2194" s="0" t="s">
        <v>2219</v>
      </c>
    </row>
    <row r="2195" customFormat="false" ht="15.6" hidden="false" customHeight="false" outlineLevel="0" collapsed="false">
      <c r="A2195" s="0" t="s">
        <v>211</v>
      </c>
      <c r="B2195" s="0" t="s">
        <v>2220</v>
      </c>
    </row>
    <row r="2196" customFormat="false" ht="15.6" hidden="false" customHeight="false" outlineLevel="0" collapsed="false">
      <c r="A2196" s="0" t="s">
        <v>211</v>
      </c>
      <c r="B2196" s="0" t="s">
        <v>2221</v>
      </c>
    </row>
    <row r="2197" customFormat="false" ht="15.6" hidden="false" customHeight="false" outlineLevel="0" collapsed="false">
      <c r="A2197" s="0" t="s">
        <v>211</v>
      </c>
      <c r="B2197" s="0" t="s">
        <v>2222</v>
      </c>
    </row>
    <row r="2198" customFormat="false" ht="15.6" hidden="false" customHeight="false" outlineLevel="0" collapsed="false">
      <c r="A2198" s="0" t="s">
        <v>211</v>
      </c>
      <c r="B2198" s="0" t="s">
        <v>2223</v>
      </c>
    </row>
    <row r="2199" customFormat="false" ht="15.6" hidden="false" customHeight="false" outlineLevel="0" collapsed="false">
      <c r="A2199" s="0" t="s">
        <v>211</v>
      </c>
      <c r="B2199" s="0" t="s">
        <v>2224</v>
      </c>
    </row>
    <row r="2200" customFormat="false" ht="15.6" hidden="false" customHeight="false" outlineLevel="0" collapsed="false">
      <c r="A2200" s="0" t="s">
        <v>211</v>
      </c>
      <c r="B2200" s="0" t="s">
        <v>2225</v>
      </c>
    </row>
    <row r="2201" customFormat="false" ht="15.6" hidden="false" customHeight="false" outlineLevel="0" collapsed="false">
      <c r="A2201" s="0" t="s">
        <v>211</v>
      </c>
      <c r="B2201" s="0" t="s">
        <v>2226</v>
      </c>
    </row>
    <row r="2202" customFormat="false" ht="15.6" hidden="false" customHeight="false" outlineLevel="0" collapsed="false">
      <c r="A2202" s="0" t="s">
        <v>211</v>
      </c>
      <c r="B2202" s="0" t="s">
        <v>1562</v>
      </c>
    </row>
    <row r="2203" customFormat="false" ht="15.6" hidden="false" customHeight="false" outlineLevel="0" collapsed="false">
      <c r="A2203" s="0" t="s">
        <v>211</v>
      </c>
      <c r="B2203" s="0" t="s">
        <v>2227</v>
      </c>
    </row>
    <row r="2204" customFormat="false" ht="15.6" hidden="false" customHeight="false" outlineLevel="0" collapsed="false">
      <c r="A2204" s="0" t="s">
        <v>211</v>
      </c>
      <c r="B2204" s="0" t="s">
        <v>2228</v>
      </c>
    </row>
    <row r="2205" customFormat="false" ht="15.6" hidden="false" customHeight="false" outlineLevel="0" collapsed="false">
      <c r="A2205" s="0" t="s">
        <v>211</v>
      </c>
      <c r="B2205" s="0" t="s">
        <v>2229</v>
      </c>
    </row>
    <row r="2206" customFormat="false" ht="15.6" hidden="false" customHeight="false" outlineLevel="0" collapsed="false">
      <c r="A2206" s="0" t="s">
        <v>211</v>
      </c>
      <c r="B2206" s="0" t="s">
        <v>1563</v>
      </c>
    </row>
    <row r="2207" customFormat="false" ht="15.6" hidden="false" customHeight="false" outlineLevel="0" collapsed="false">
      <c r="A2207" s="0" t="s">
        <v>211</v>
      </c>
      <c r="B2207" s="0" t="s">
        <v>1564</v>
      </c>
    </row>
    <row r="2208" customFormat="false" ht="15.6" hidden="false" customHeight="false" outlineLevel="0" collapsed="false">
      <c r="A2208" s="0" t="s">
        <v>211</v>
      </c>
      <c r="B2208" s="0" t="s">
        <v>1133</v>
      </c>
    </row>
    <row r="2209" customFormat="false" ht="15.6" hidden="false" customHeight="false" outlineLevel="0" collapsed="false">
      <c r="A2209" s="0" t="s">
        <v>211</v>
      </c>
      <c r="B2209" s="0" t="s">
        <v>2230</v>
      </c>
    </row>
    <row r="2210" customFormat="false" ht="15.6" hidden="false" customHeight="false" outlineLevel="0" collapsed="false">
      <c r="A2210" s="0" t="s">
        <v>211</v>
      </c>
      <c r="B2210" s="0" t="s">
        <v>2231</v>
      </c>
    </row>
    <row r="2211" customFormat="false" ht="15.6" hidden="false" customHeight="false" outlineLevel="0" collapsed="false">
      <c r="A2211" s="0" t="s">
        <v>211</v>
      </c>
      <c r="B2211" s="0" t="s">
        <v>2232</v>
      </c>
    </row>
    <row r="2212" customFormat="false" ht="15.6" hidden="false" customHeight="false" outlineLevel="0" collapsed="false">
      <c r="A2212" s="0" t="s">
        <v>211</v>
      </c>
      <c r="B2212" s="0" t="s">
        <v>2233</v>
      </c>
    </row>
    <row r="2213" customFormat="false" ht="15.6" hidden="false" customHeight="false" outlineLevel="0" collapsed="false">
      <c r="A2213" s="0" t="s">
        <v>211</v>
      </c>
      <c r="B2213" s="0" t="s">
        <v>2234</v>
      </c>
    </row>
    <row r="2214" customFormat="false" ht="15.6" hidden="false" customHeight="false" outlineLevel="0" collapsed="false">
      <c r="A2214" s="0" t="s">
        <v>211</v>
      </c>
      <c r="B2214" s="0" t="s">
        <v>2235</v>
      </c>
    </row>
    <row r="2215" customFormat="false" ht="15.6" hidden="false" customHeight="false" outlineLevel="0" collapsed="false">
      <c r="A2215" s="0" t="s">
        <v>211</v>
      </c>
      <c r="B2215" s="0" t="s">
        <v>2236</v>
      </c>
    </row>
    <row r="2216" customFormat="false" ht="15.6" hidden="false" customHeight="false" outlineLevel="0" collapsed="false">
      <c r="A2216" s="0" t="s">
        <v>211</v>
      </c>
      <c r="B2216" s="0" t="s">
        <v>2237</v>
      </c>
    </row>
    <row r="2217" customFormat="false" ht="15.6" hidden="false" customHeight="false" outlineLevel="0" collapsed="false">
      <c r="A2217" s="0" t="s">
        <v>211</v>
      </c>
      <c r="B2217" s="0" t="s">
        <v>2238</v>
      </c>
    </row>
    <row r="2218" customFormat="false" ht="15.6" hidden="false" customHeight="false" outlineLevel="0" collapsed="false">
      <c r="A2218" s="0" t="s">
        <v>211</v>
      </c>
      <c r="B2218" s="0" t="s">
        <v>2239</v>
      </c>
    </row>
    <row r="2219" customFormat="false" ht="15.6" hidden="false" customHeight="false" outlineLevel="0" collapsed="false">
      <c r="A2219" s="0" t="s">
        <v>211</v>
      </c>
      <c r="B2219" s="0" t="s">
        <v>2240</v>
      </c>
    </row>
    <row r="2220" customFormat="false" ht="15.6" hidden="false" customHeight="false" outlineLevel="0" collapsed="false">
      <c r="A2220" s="0" t="s">
        <v>211</v>
      </c>
      <c r="B2220" s="0" t="s">
        <v>759</v>
      </c>
    </row>
    <row r="2221" customFormat="false" ht="15.6" hidden="false" customHeight="false" outlineLevel="0" collapsed="false">
      <c r="A2221" s="0" t="s">
        <v>211</v>
      </c>
      <c r="B2221" s="0" t="s">
        <v>2241</v>
      </c>
    </row>
    <row r="2222" customFormat="false" ht="15.6" hidden="false" customHeight="false" outlineLevel="0" collapsed="false">
      <c r="A2222" s="0" t="s">
        <v>211</v>
      </c>
      <c r="B2222" s="0" t="s">
        <v>2242</v>
      </c>
    </row>
    <row r="2223" customFormat="false" ht="15.6" hidden="false" customHeight="false" outlineLevel="0" collapsed="false">
      <c r="A2223" s="0" t="s">
        <v>211</v>
      </c>
      <c r="B2223" s="0" t="s">
        <v>1565</v>
      </c>
    </row>
    <row r="2224" customFormat="false" ht="15.6" hidden="false" customHeight="false" outlineLevel="0" collapsed="false">
      <c r="A2224" s="0" t="s">
        <v>211</v>
      </c>
      <c r="B2224" s="0" t="s">
        <v>1425</v>
      </c>
    </row>
    <row r="2225" customFormat="false" ht="15.6" hidden="false" customHeight="false" outlineLevel="0" collapsed="false">
      <c r="A2225" s="0" t="s">
        <v>211</v>
      </c>
      <c r="B2225" s="0" t="s">
        <v>2243</v>
      </c>
    </row>
    <row r="2226" customFormat="false" ht="15.6" hidden="false" customHeight="false" outlineLevel="0" collapsed="false">
      <c r="A2226" s="0" t="s">
        <v>211</v>
      </c>
      <c r="B2226" s="0" t="s">
        <v>2244</v>
      </c>
    </row>
    <row r="2227" customFormat="false" ht="15.6" hidden="false" customHeight="false" outlineLevel="0" collapsed="false">
      <c r="A2227" s="0" t="s">
        <v>211</v>
      </c>
      <c r="B2227" s="0" t="s">
        <v>2245</v>
      </c>
    </row>
    <row r="2228" customFormat="false" ht="15.6" hidden="false" customHeight="false" outlineLevel="0" collapsed="false">
      <c r="A2228" s="0" t="s">
        <v>211</v>
      </c>
      <c r="B2228" s="0" t="s">
        <v>2246</v>
      </c>
    </row>
    <row r="2229" customFormat="false" ht="15.6" hidden="false" customHeight="false" outlineLevel="0" collapsed="false">
      <c r="A2229" s="0" t="s">
        <v>211</v>
      </c>
      <c r="B2229" s="0" t="s">
        <v>2247</v>
      </c>
    </row>
    <row r="2230" customFormat="false" ht="15.6" hidden="false" customHeight="false" outlineLevel="0" collapsed="false">
      <c r="A2230" s="0" t="s">
        <v>211</v>
      </c>
      <c r="B2230" s="0" t="s">
        <v>2248</v>
      </c>
    </row>
    <row r="2231" customFormat="false" ht="15.6" hidden="false" customHeight="false" outlineLevel="0" collapsed="false">
      <c r="A2231" s="0" t="s">
        <v>211</v>
      </c>
      <c r="B2231" s="0" t="s">
        <v>2249</v>
      </c>
    </row>
    <row r="2232" customFormat="false" ht="15.6" hidden="false" customHeight="false" outlineLevel="0" collapsed="false">
      <c r="A2232" s="0" t="s">
        <v>211</v>
      </c>
      <c r="B2232" s="0" t="s">
        <v>2250</v>
      </c>
    </row>
    <row r="2233" customFormat="false" ht="15.6" hidden="false" customHeight="false" outlineLevel="0" collapsed="false">
      <c r="A2233" s="0" t="s">
        <v>211</v>
      </c>
      <c r="B2233" s="0" t="s">
        <v>2251</v>
      </c>
    </row>
    <row r="2234" customFormat="false" ht="15.6" hidden="false" customHeight="false" outlineLevel="0" collapsed="false">
      <c r="A2234" s="0" t="s">
        <v>211</v>
      </c>
      <c r="B2234" s="0" t="s">
        <v>2252</v>
      </c>
    </row>
    <row r="2235" customFormat="false" ht="15.6" hidden="false" customHeight="false" outlineLevel="0" collapsed="false">
      <c r="A2235" s="0" t="s">
        <v>211</v>
      </c>
      <c r="B2235" s="0" t="s">
        <v>2253</v>
      </c>
    </row>
    <row r="2236" customFormat="false" ht="15.6" hidden="false" customHeight="false" outlineLevel="0" collapsed="false">
      <c r="A2236" s="0" t="s">
        <v>211</v>
      </c>
      <c r="B2236" s="0" t="s">
        <v>2254</v>
      </c>
    </row>
    <row r="2237" customFormat="false" ht="15.6" hidden="false" customHeight="false" outlineLevel="0" collapsed="false">
      <c r="A2237" s="0" t="s">
        <v>211</v>
      </c>
      <c r="B2237" s="0" t="s">
        <v>2255</v>
      </c>
    </row>
    <row r="2238" customFormat="false" ht="15.6" hidden="false" customHeight="false" outlineLevel="0" collapsed="false">
      <c r="A2238" s="0" t="s">
        <v>211</v>
      </c>
      <c r="B2238" s="0" t="s">
        <v>1566</v>
      </c>
    </row>
    <row r="2239" customFormat="false" ht="15.6" hidden="false" customHeight="false" outlineLevel="0" collapsed="false">
      <c r="A2239" s="0" t="s">
        <v>211</v>
      </c>
      <c r="B2239" s="0" t="s">
        <v>1567</v>
      </c>
    </row>
    <row r="2240" customFormat="false" ht="15.6" hidden="false" customHeight="false" outlineLevel="0" collapsed="false">
      <c r="A2240" s="0" t="s">
        <v>211</v>
      </c>
      <c r="B2240" s="0" t="s">
        <v>2256</v>
      </c>
    </row>
    <row r="2241" customFormat="false" ht="15.6" hidden="false" customHeight="false" outlineLevel="0" collapsed="false">
      <c r="A2241" s="0" t="s">
        <v>211</v>
      </c>
      <c r="B2241" s="0" t="s">
        <v>773</v>
      </c>
    </row>
    <row r="2242" customFormat="false" ht="15.6" hidden="false" customHeight="false" outlineLevel="0" collapsed="false">
      <c r="A2242" s="0" t="s">
        <v>211</v>
      </c>
      <c r="B2242" s="0" t="s">
        <v>1568</v>
      </c>
    </row>
    <row r="2243" customFormat="false" ht="15.6" hidden="false" customHeight="false" outlineLevel="0" collapsed="false">
      <c r="A2243" s="0" t="s">
        <v>211</v>
      </c>
      <c r="B2243" s="0" t="s">
        <v>2257</v>
      </c>
    </row>
    <row r="2244" customFormat="false" ht="15.6" hidden="false" customHeight="false" outlineLevel="0" collapsed="false">
      <c r="A2244" s="0" t="s">
        <v>211</v>
      </c>
      <c r="B2244" s="0" t="s">
        <v>1426</v>
      </c>
    </row>
    <row r="2245" customFormat="false" ht="15.6" hidden="false" customHeight="false" outlineLevel="0" collapsed="false">
      <c r="A2245" s="0" t="s">
        <v>211</v>
      </c>
      <c r="B2245" s="0" t="s">
        <v>2258</v>
      </c>
    </row>
    <row r="2246" customFormat="false" ht="15.6" hidden="false" customHeight="false" outlineLevel="0" collapsed="false">
      <c r="A2246" s="0" t="s">
        <v>211</v>
      </c>
      <c r="B2246" s="0" t="s">
        <v>2259</v>
      </c>
    </row>
    <row r="2247" customFormat="false" ht="15.6" hidden="false" customHeight="false" outlineLevel="0" collapsed="false">
      <c r="A2247" s="0" t="s">
        <v>211</v>
      </c>
      <c r="B2247" s="0" t="s">
        <v>2260</v>
      </c>
    </row>
    <row r="2248" customFormat="false" ht="15.6" hidden="false" customHeight="false" outlineLevel="0" collapsed="false">
      <c r="A2248" s="0" t="s">
        <v>211</v>
      </c>
      <c r="B2248" s="0" t="s">
        <v>2261</v>
      </c>
    </row>
    <row r="2249" customFormat="false" ht="15.6" hidden="false" customHeight="false" outlineLevel="0" collapsed="false">
      <c r="A2249" s="0" t="s">
        <v>211</v>
      </c>
      <c r="B2249" s="0" t="s">
        <v>867</v>
      </c>
    </row>
    <row r="2250" customFormat="false" ht="15.6" hidden="false" customHeight="false" outlineLevel="0" collapsed="false">
      <c r="A2250" s="0" t="s">
        <v>211</v>
      </c>
      <c r="B2250" s="0" t="s">
        <v>2262</v>
      </c>
    </row>
    <row r="2251" customFormat="false" ht="15.6" hidden="false" customHeight="false" outlineLevel="0" collapsed="false">
      <c r="A2251" s="0" t="s">
        <v>211</v>
      </c>
      <c r="B2251" s="0" t="s">
        <v>1427</v>
      </c>
    </row>
    <row r="2252" customFormat="false" ht="15.6" hidden="false" customHeight="false" outlineLevel="0" collapsed="false">
      <c r="A2252" s="0" t="s">
        <v>211</v>
      </c>
      <c r="B2252" s="0" t="s">
        <v>2263</v>
      </c>
    </row>
    <row r="2253" customFormat="false" ht="15.6" hidden="false" customHeight="false" outlineLevel="0" collapsed="false">
      <c r="A2253" s="0" t="s">
        <v>211</v>
      </c>
      <c r="B2253" s="0" t="s">
        <v>1428</v>
      </c>
    </row>
    <row r="2254" customFormat="false" ht="15.6" hidden="false" customHeight="false" outlineLevel="0" collapsed="false">
      <c r="A2254" s="0" t="s">
        <v>211</v>
      </c>
      <c r="B2254" s="0" t="s">
        <v>2264</v>
      </c>
    </row>
    <row r="2255" customFormat="false" ht="15.6" hidden="false" customHeight="false" outlineLevel="0" collapsed="false">
      <c r="A2255" s="0" t="s">
        <v>211</v>
      </c>
      <c r="B2255" s="0" t="s">
        <v>2265</v>
      </c>
    </row>
    <row r="2256" customFormat="false" ht="15.6" hidden="false" customHeight="false" outlineLevel="0" collapsed="false">
      <c r="A2256" s="0" t="s">
        <v>211</v>
      </c>
      <c r="B2256" s="0" t="s">
        <v>2266</v>
      </c>
    </row>
    <row r="2257" customFormat="false" ht="15.6" hidden="false" customHeight="false" outlineLevel="0" collapsed="false">
      <c r="A2257" s="0" t="s">
        <v>211</v>
      </c>
      <c r="B2257" s="0" t="s">
        <v>1134</v>
      </c>
    </row>
    <row r="2258" customFormat="false" ht="15.6" hidden="false" customHeight="false" outlineLevel="0" collapsed="false">
      <c r="A2258" s="0" t="s">
        <v>211</v>
      </c>
      <c r="B2258" s="0" t="s">
        <v>2267</v>
      </c>
    </row>
    <row r="2259" customFormat="false" ht="15.6" hidden="false" customHeight="false" outlineLevel="0" collapsed="false">
      <c r="A2259" s="0" t="s">
        <v>211</v>
      </c>
      <c r="B2259" s="0" t="s">
        <v>1569</v>
      </c>
    </row>
    <row r="2260" customFormat="false" ht="15.6" hidden="false" customHeight="false" outlineLevel="0" collapsed="false">
      <c r="A2260" s="0" t="s">
        <v>211</v>
      </c>
      <c r="B2260" s="0" t="s">
        <v>895</v>
      </c>
    </row>
    <row r="2261" customFormat="false" ht="15.6" hidden="false" customHeight="false" outlineLevel="0" collapsed="false">
      <c r="A2261" s="0" t="s">
        <v>211</v>
      </c>
      <c r="B2261" s="0" t="s">
        <v>2268</v>
      </c>
    </row>
    <row r="2262" customFormat="false" ht="15.6" hidden="false" customHeight="false" outlineLevel="0" collapsed="false">
      <c r="A2262" s="0" t="s">
        <v>211</v>
      </c>
      <c r="B2262" s="0" t="s">
        <v>1135</v>
      </c>
    </row>
    <row r="2263" customFormat="false" ht="15.6" hidden="false" customHeight="false" outlineLevel="0" collapsed="false">
      <c r="A2263" s="0" t="s">
        <v>211</v>
      </c>
      <c r="B2263" s="0" t="s">
        <v>1262</v>
      </c>
    </row>
    <row r="2264" customFormat="false" ht="15.6" hidden="false" customHeight="false" outlineLevel="0" collapsed="false">
      <c r="A2264" s="0" t="s">
        <v>211</v>
      </c>
      <c r="B2264" s="0" t="s">
        <v>2269</v>
      </c>
    </row>
    <row r="2265" customFormat="false" ht="15.6" hidden="false" customHeight="false" outlineLevel="0" collapsed="false">
      <c r="A2265" s="0" t="s">
        <v>211</v>
      </c>
      <c r="B2265" s="0" t="s">
        <v>2270</v>
      </c>
    </row>
    <row r="2266" customFormat="false" ht="15.6" hidden="false" customHeight="false" outlineLevel="0" collapsed="false">
      <c r="A2266" s="0" t="s">
        <v>211</v>
      </c>
      <c r="B2266" s="0" t="s">
        <v>1570</v>
      </c>
    </row>
    <row r="2267" customFormat="false" ht="15.6" hidden="false" customHeight="false" outlineLevel="0" collapsed="false">
      <c r="A2267" s="0" t="s">
        <v>211</v>
      </c>
      <c r="B2267" s="0" t="s">
        <v>2271</v>
      </c>
    </row>
    <row r="2268" customFormat="false" ht="15.6" hidden="false" customHeight="false" outlineLevel="0" collapsed="false">
      <c r="A2268" s="0" t="s">
        <v>211</v>
      </c>
      <c r="B2268" s="0" t="s">
        <v>1571</v>
      </c>
    </row>
    <row r="2269" customFormat="false" ht="15.6" hidden="false" customHeight="false" outlineLevel="0" collapsed="false">
      <c r="A2269" s="0" t="s">
        <v>211</v>
      </c>
      <c r="B2269" s="0" t="s">
        <v>1572</v>
      </c>
    </row>
    <row r="2270" customFormat="false" ht="15.6" hidden="false" customHeight="false" outlineLevel="0" collapsed="false">
      <c r="A2270" s="0" t="s">
        <v>211</v>
      </c>
      <c r="B2270" s="0" t="s">
        <v>2272</v>
      </c>
    </row>
    <row r="2271" customFormat="false" ht="15.6" hidden="false" customHeight="false" outlineLevel="0" collapsed="false">
      <c r="A2271" s="0" t="s">
        <v>211</v>
      </c>
      <c r="B2271" s="0" t="s">
        <v>2273</v>
      </c>
    </row>
    <row r="2272" customFormat="false" ht="15.6" hidden="false" customHeight="false" outlineLevel="0" collapsed="false">
      <c r="A2272" s="0" t="s">
        <v>211</v>
      </c>
      <c r="B2272" s="0" t="s">
        <v>2274</v>
      </c>
    </row>
    <row r="2273" customFormat="false" ht="15.6" hidden="false" customHeight="false" outlineLevel="0" collapsed="false">
      <c r="A2273" s="0" t="s">
        <v>211</v>
      </c>
      <c r="B2273" s="0" t="s">
        <v>2275</v>
      </c>
    </row>
    <row r="2274" customFormat="false" ht="15.6" hidden="false" customHeight="false" outlineLevel="0" collapsed="false">
      <c r="A2274" s="0" t="s">
        <v>211</v>
      </c>
      <c r="B2274" s="0" t="s">
        <v>2276</v>
      </c>
    </row>
    <row r="2275" customFormat="false" ht="15.6" hidden="false" customHeight="false" outlineLevel="0" collapsed="false">
      <c r="A2275" s="0" t="s">
        <v>211</v>
      </c>
      <c r="B2275" s="0" t="s">
        <v>2277</v>
      </c>
    </row>
    <row r="2276" customFormat="false" ht="15.6" hidden="false" customHeight="false" outlineLevel="0" collapsed="false">
      <c r="A2276" s="0" t="s">
        <v>211</v>
      </c>
      <c r="B2276" s="0" t="s">
        <v>2278</v>
      </c>
    </row>
    <row r="2277" customFormat="false" ht="15.6" hidden="false" customHeight="false" outlineLevel="0" collapsed="false">
      <c r="A2277" s="0" t="s">
        <v>211</v>
      </c>
      <c r="B2277" s="0" t="s">
        <v>1573</v>
      </c>
    </row>
    <row r="2278" customFormat="false" ht="15.6" hidden="false" customHeight="false" outlineLevel="0" collapsed="false">
      <c r="A2278" s="0" t="s">
        <v>211</v>
      </c>
      <c r="B2278" s="0" t="s">
        <v>2279</v>
      </c>
    </row>
    <row r="2279" customFormat="false" ht="15.6" hidden="false" customHeight="false" outlineLevel="0" collapsed="false">
      <c r="A2279" s="0" t="s">
        <v>211</v>
      </c>
      <c r="B2279" s="0" t="s">
        <v>2280</v>
      </c>
    </row>
    <row r="2280" customFormat="false" ht="15.6" hidden="false" customHeight="false" outlineLevel="0" collapsed="false">
      <c r="A2280" s="0" t="s">
        <v>211</v>
      </c>
      <c r="B2280" s="0" t="s">
        <v>2281</v>
      </c>
    </row>
    <row r="2281" customFormat="false" ht="15.6" hidden="false" customHeight="false" outlineLevel="0" collapsed="false">
      <c r="A2281" s="0" t="s">
        <v>211</v>
      </c>
      <c r="B2281" s="0" t="s">
        <v>2282</v>
      </c>
    </row>
    <row r="2282" customFormat="false" ht="15.6" hidden="false" customHeight="false" outlineLevel="0" collapsed="false">
      <c r="A2282" s="0" t="s">
        <v>211</v>
      </c>
      <c r="B2282" s="0" t="s">
        <v>2283</v>
      </c>
    </row>
    <row r="2283" customFormat="false" ht="15.6" hidden="false" customHeight="false" outlineLevel="0" collapsed="false">
      <c r="A2283" s="0" t="s">
        <v>211</v>
      </c>
      <c r="B2283" s="0" t="s">
        <v>2284</v>
      </c>
    </row>
    <row r="2284" customFormat="false" ht="15.6" hidden="false" customHeight="false" outlineLevel="0" collapsed="false">
      <c r="A2284" s="0" t="s">
        <v>211</v>
      </c>
      <c r="B2284" s="0" t="s">
        <v>2285</v>
      </c>
    </row>
    <row r="2285" customFormat="false" ht="15.6" hidden="false" customHeight="false" outlineLevel="0" collapsed="false">
      <c r="A2285" s="0" t="s">
        <v>211</v>
      </c>
      <c r="B2285" s="0" t="s">
        <v>2286</v>
      </c>
    </row>
    <row r="2286" customFormat="false" ht="15.6" hidden="false" customHeight="false" outlineLevel="0" collapsed="false">
      <c r="A2286" s="0" t="s">
        <v>211</v>
      </c>
      <c r="B2286" s="0" t="s">
        <v>2287</v>
      </c>
    </row>
    <row r="2287" customFormat="false" ht="15.6" hidden="false" customHeight="false" outlineLevel="0" collapsed="false">
      <c r="A2287" s="0" t="s">
        <v>211</v>
      </c>
      <c r="B2287" s="0" t="s">
        <v>2288</v>
      </c>
    </row>
    <row r="2288" customFormat="false" ht="15.6" hidden="false" customHeight="false" outlineLevel="0" collapsed="false">
      <c r="A2288" s="0" t="s">
        <v>211</v>
      </c>
      <c r="B2288" s="0" t="s">
        <v>1574</v>
      </c>
    </row>
    <row r="2289" customFormat="false" ht="15.6" hidden="false" customHeight="false" outlineLevel="0" collapsed="false">
      <c r="A2289" s="0" t="s">
        <v>211</v>
      </c>
      <c r="B2289" s="0" t="s">
        <v>2289</v>
      </c>
    </row>
    <row r="2290" customFormat="false" ht="15.6" hidden="false" customHeight="false" outlineLevel="0" collapsed="false">
      <c r="A2290" s="0" t="s">
        <v>211</v>
      </c>
      <c r="B2290" s="0" t="s">
        <v>2290</v>
      </c>
    </row>
    <row r="2291" customFormat="false" ht="15.6" hidden="false" customHeight="false" outlineLevel="0" collapsed="false">
      <c r="A2291" s="0" t="s">
        <v>211</v>
      </c>
      <c r="B2291" s="0" t="s">
        <v>2291</v>
      </c>
    </row>
    <row r="2292" customFormat="false" ht="15.6" hidden="false" customHeight="false" outlineLevel="0" collapsed="false">
      <c r="A2292" s="0" t="s">
        <v>211</v>
      </c>
      <c r="B2292" s="0" t="s">
        <v>2292</v>
      </c>
    </row>
    <row r="2293" customFormat="false" ht="15.6" hidden="false" customHeight="false" outlineLevel="0" collapsed="false">
      <c r="A2293" s="0" t="s">
        <v>211</v>
      </c>
      <c r="B2293" s="0" t="s">
        <v>2293</v>
      </c>
    </row>
    <row r="2294" customFormat="false" ht="15.6" hidden="false" customHeight="false" outlineLevel="0" collapsed="false">
      <c r="A2294" s="0" t="s">
        <v>211</v>
      </c>
      <c r="B2294" s="0" t="s">
        <v>2294</v>
      </c>
    </row>
    <row r="2295" customFormat="false" ht="15.6" hidden="false" customHeight="false" outlineLevel="0" collapsed="false">
      <c r="A2295" s="0" t="s">
        <v>211</v>
      </c>
      <c r="B2295" s="0" t="s">
        <v>2295</v>
      </c>
    </row>
    <row r="2296" customFormat="false" ht="15.6" hidden="false" customHeight="false" outlineLevel="0" collapsed="false">
      <c r="A2296" s="0" t="s">
        <v>211</v>
      </c>
      <c r="B2296" s="0" t="s">
        <v>2296</v>
      </c>
    </row>
    <row r="2297" customFormat="false" ht="15.6" hidden="false" customHeight="false" outlineLevel="0" collapsed="false">
      <c r="A2297" s="0" t="s">
        <v>211</v>
      </c>
      <c r="B2297" s="0" t="s">
        <v>2297</v>
      </c>
    </row>
    <row r="2298" customFormat="false" ht="15.6" hidden="false" customHeight="false" outlineLevel="0" collapsed="false">
      <c r="A2298" s="0" t="s">
        <v>211</v>
      </c>
      <c r="B2298" s="0" t="s">
        <v>2298</v>
      </c>
    </row>
    <row r="2299" customFormat="false" ht="15.6" hidden="false" customHeight="false" outlineLevel="0" collapsed="false">
      <c r="A2299" s="0" t="s">
        <v>211</v>
      </c>
      <c r="B2299" s="0" t="s">
        <v>1429</v>
      </c>
    </row>
    <row r="2300" customFormat="false" ht="15.6" hidden="false" customHeight="false" outlineLevel="0" collapsed="false">
      <c r="A2300" s="0" t="s">
        <v>211</v>
      </c>
      <c r="B2300" s="0" t="s">
        <v>1575</v>
      </c>
    </row>
    <row r="2301" customFormat="false" ht="15.6" hidden="false" customHeight="false" outlineLevel="0" collapsed="false">
      <c r="A2301" s="0" t="s">
        <v>211</v>
      </c>
      <c r="B2301" s="0" t="s">
        <v>1136</v>
      </c>
    </row>
    <row r="2302" customFormat="false" ht="15.6" hidden="false" customHeight="false" outlineLevel="0" collapsed="false">
      <c r="A2302" s="0" t="s">
        <v>211</v>
      </c>
      <c r="B2302" s="0" t="s">
        <v>2299</v>
      </c>
    </row>
    <row r="2303" customFormat="false" ht="15.6" hidden="false" customHeight="false" outlineLevel="0" collapsed="false">
      <c r="A2303" s="0" t="s">
        <v>211</v>
      </c>
      <c r="B2303" s="0" t="s">
        <v>2300</v>
      </c>
    </row>
    <row r="2304" customFormat="false" ht="15.6" hidden="false" customHeight="false" outlineLevel="0" collapsed="false">
      <c r="A2304" s="0" t="s">
        <v>211</v>
      </c>
      <c r="B2304" s="0" t="s">
        <v>2301</v>
      </c>
    </row>
    <row r="2305" customFormat="false" ht="15.6" hidden="false" customHeight="false" outlineLevel="0" collapsed="false">
      <c r="A2305" s="0" t="s">
        <v>211</v>
      </c>
      <c r="B2305" s="0" t="s">
        <v>1137</v>
      </c>
    </row>
    <row r="2306" customFormat="false" ht="15.6" hidden="false" customHeight="false" outlineLevel="0" collapsed="false">
      <c r="A2306" s="0" t="s">
        <v>211</v>
      </c>
      <c r="B2306" s="0" t="s">
        <v>1138</v>
      </c>
    </row>
    <row r="2307" customFormat="false" ht="15.6" hidden="false" customHeight="false" outlineLevel="0" collapsed="false">
      <c r="A2307" s="0" t="s">
        <v>211</v>
      </c>
      <c r="B2307" s="0" t="s">
        <v>2302</v>
      </c>
    </row>
    <row r="2308" customFormat="false" ht="15.6" hidden="false" customHeight="false" outlineLevel="0" collapsed="false">
      <c r="A2308" s="0" t="s">
        <v>211</v>
      </c>
      <c r="B2308" s="0" t="s">
        <v>2303</v>
      </c>
    </row>
    <row r="2309" customFormat="false" ht="15.6" hidden="false" customHeight="false" outlineLevel="0" collapsed="false">
      <c r="A2309" s="0" t="s">
        <v>211</v>
      </c>
      <c r="B2309" s="0" t="s">
        <v>2304</v>
      </c>
    </row>
    <row r="2310" customFormat="false" ht="15.6" hidden="false" customHeight="false" outlineLevel="0" collapsed="false">
      <c r="A2310" s="0" t="s">
        <v>211</v>
      </c>
      <c r="B2310" s="0" t="s">
        <v>2305</v>
      </c>
    </row>
    <row r="2311" customFormat="false" ht="15.6" hidden="false" customHeight="false" outlineLevel="0" collapsed="false">
      <c r="A2311" s="0" t="s">
        <v>211</v>
      </c>
      <c r="B2311" s="0" t="s">
        <v>2306</v>
      </c>
    </row>
    <row r="2312" customFormat="false" ht="15.6" hidden="false" customHeight="false" outlineLevel="0" collapsed="false">
      <c r="A2312" s="0" t="s">
        <v>211</v>
      </c>
      <c r="B2312" s="0" t="s">
        <v>1263</v>
      </c>
    </row>
    <row r="2313" customFormat="false" ht="15.6" hidden="false" customHeight="false" outlineLevel="0" collapsed="false">
      <c r="A2313" s="0" t="s">
        <v>211</v>
      </c>
      <c r="B2313" s="0" t="s">
        <v>2307</v>
      </c>
    </row>
    <row r="2314" customFormat="false" ht="15.6" hidden="false" customHeight="false" outlineLevel="0" collapsed="false">
      <c r="A2314" s="0" t="s">
        <v>211</v>
      </c>
      <c r="B2314" s="0" t="s">
        <v>2308</v>
      </c>
    </row>
    <row r="2315" customFormat="false" ht="15.6" hidden="false" customHeight="false" outlineLevel="0" collapsed="false">
      <c r="A2315" s="0" t="s">
        <v>211</v>
      </c>
      <c r="B2315" s="0" t="s">
        <v>2309</v>
      </c>
    </row>
    <row r="2316" customFormat="false" ht="15.6" hidden="false" customHeight="false" outlineLevel="0" collapsed="false">
      <c r="A2316" s="0" t="s">
        <v>211</v>
      </c>
      <c r="B2316" s="0" t="s">
        <v>2310</v>
      </c>
    </row>
    <row r="2317" customFormat="false" ht="15.6" hidden="false" customHeight="false" outlineLevel="0" collapsed="false">
      <c r="A2317" s="0" t="s">
        <v>211</v>
      </c>
      <c r="B2317" s="0" t="s">
        <v>2311</v>
      </c>
    </row>
    <row r="2318" customFormat="false" ht="15.6" hidden="false" customHeight="false" outlineLevel="0" collapsed="false">
      <c r="A2318" s="0" t="s">
        <v>211</v>
      </c>
      <c r="B2318" s="0" t="s">
        <v>2312</v>
      </c>
    </row>
    <row r="2319" customFormat="false" ht="15.6" hidden="false" customHeight="false" outlineLevel="0" collapsed="false">
      <c r="A2319" s="0" t="s">
        <v>211</v>
      </c>
      <c r="B2319" s="0" t="s">
        <v>2313</v>
      </c>
    </row>
    <row r="2320" customFormat="false" ht="15.6" hidden="false" customHeight="false" outlineLevel="0" collapsed="false">
      <c r="A2320" s="0" t="s">
        <v>211</v>
      </c>
      <c r="B2320" s="0" t="s">
        <v>2314</v>
      </c>
    </row>
    <row r="2321" customFormat="false" ht="15.6" hidden="false" customHeight="false" outlineLevel="0" collapsed="false">
      <c r="A2321" s="0" t="s">
        <v>211</v>
      </c>
      <c r="B2321" s="0" t="s">
        <v>2315</v>
      </c>
    </row>
    <row r="2322" customFormat="false" ht="15.6" hidden="false" customHeight="false" outlineLevel="0" collapsed="false">
      <c r="A2322" s="0" t="s">
        <v>211</v>
      </c>
      <c r="B2322" s="0" t="s">
        <v>2316</v>
      </c>
    </row>
    <row r="2323" customFormat="false" ht="15.6" hidden="false" customHeight="false" outlineLevel="0" collapsed="false">
      <c r="A2323" s="0" t="s">
        <v>211</v>
      </c>
      <c r="B2323" s="0" t="s">
        <v>2317</v>
      </c>
    </row>
    <row r="2324" customFormat="false" ht="15.6" hidden="false" customHeight="false" outlineLevel="0" collapsed="false">
      <c r="A2324" s="0" t="s">
        <v>211</v>
      </c>
      <c r="B2324" s="0" t="s">
        <v>2318</v>
      </c>
    </row>
    <row r="2325" customFormat="false" ht="15.6" hidden="false" customHeight="false" outlineLevel="0" collapsed="false">
      <c r="A2325" s="0" t="s">
        <v>211</v>
      </c>
      <c r="B2325" s="0" t="s">
        <v>2319</v>
      </c>
    </row>
    <row r="2326" customFormat="false" ht="15.6" hidden="false" customHeight="false" outlineLevel="0" collapsed="false">
      <c r="A2326" s="0" t="s">
        <v>211</v>
      </c>
      <c r="B2326" s="0" t="s">
        <v>2320</v>
      </c>
    </row>
    <row r="2327" customFormat="false" ht="15.6" hidden="false" customHeight="false" outlineLevel="0" collapsed="false">
      <c r="A2327" s="0" t="s">
        <v>211</v>
      </c>
      <c r="B2327" s="0" t="s">
        <v>2321</v>
      </c>
    </row>
    <row r="2328" customFormat="false" ht="15.6" hidden="false" customHeight="false" outlineLevel="0" collapsed="false">
      <c r="A2328" s="0" t="s">
        <v>211</v>
      </c>
      <c r="B2328" s="0" t="s">
        <v>2322</v>
      </c>
    </row>
    <row r="2329" customFormat="false" ht="15.6" hidden="false" customHeight="false" outlineLevel="0" collapsed="false">
      <c r="A2329" s="0" t="s">
        <v>211</v>
      </c>
      <c r="B2329" s="0" t="s">
        <v>1139</v>
      </c>
    </row>
    <row r="2330" customFormat="false" ht="15.6" hidden="false" customHeight="false" outlineLevel="0" collapsed="false">
      <c r="A2330" s="0" t="s">
        <v>211</v>
      </c>
      <c r="B2330" s="0" t="s">
        <v>2323</v>
      </c>
    </row>
    <row r="2331" customFormat="false" ht="15.6" hidden="false" customHeight="false" outlineLevel="0" collapsed="false">
      <c r="A2331" s="0" t="s">
        <v>211</v>
      </c>
      <c r="B2331" s="0" t="s">
        <v>2324</v>
      </c>
    </row>
    <row r="2332" customFormat="false" ht="15.6" hidden="false" customHeight="false" outlineLevel="0" collapsed="false">
      <c r="A2332" s="0" t="s">
        <v>211</v>
      </c>
      <c r="B2332" s="0" t="s">
        <v>2325</v>
      </c>
    </row>
    <row r="2333" customFormat="false" ht="15.6" hidden="false" customHeight="false" outlineLevel="0" collapsed="false">
      <c r="A2333" s="0" t="s">
        <v>211</v>
      </c>
      <c r="B2333" s="0" t="s">
        <v>1576</v>
      </c>
    </row>
    <row r="2334" customFormat="false" ht="15.6" hidden="false" customHeight="false" outlineLevel="0" collapsed="false">
      <c r="A2334" s="0" t="s">
        <v>211</v>
      </c>
      <c r="B2334" s="0" t="s">
        <v>2326</v>
      </c>
    </row>
    <row r="2335" customFormat="false" ht="15.6" hidden="false" customHeight="false" outlineLevel="0" collapsed="false">
      <c r="A2335" s="0" t="s">
        <v>211</v>
      </c>
      <c r="B2335" s="0" t="s">
        <v>2327</v>
      </c>
    </row>
    <row r="2336" customFormat="false" ht="15.6" hidden="false" customHeight="false" outlineLevel="0" collapsed="false">
      <c r="A2336" s="0" t="s">
        <v>211</v>
      </c>
      <c r="B2336" s="0" t="s">
        <v>1264</v>
      </c>
    </row>
    <row r="2337" customFormat="false" ht="15.6" hidden="false" customHeight="false" outlineLevel="0" collapsed="false">
      <c r="A2337" s="0" t="s">
        <v>211</v>
      </c>
      <c r="B2337" s="0" t="s">
        <v>2328</v>
      </c>
    </row>
    <row r="2338" customFormat="false" ht="15.6" hidden="false" customHeight="false" outlineLevel="0" collapsed="false">
      <c r="A2338" s="0" t="s">
        <v>211</v>
      </c>
      <c r="B2338" s="0" t="s">
        <v>2329</v>
      </c>
    </row>
    <row r="2339" customFormat="false" ht="15.6" hidden="false" customHeight="false" outlineLevel="0" collapsed="false">
      <c r="A2339" s="0" t="s">
        <v>211</v>
      </c>
      <c r="B2339" s="0" t="s">
        <v>2330</v>
      </c>
    </row>
    <row r="2340" customFormat="false" ht="15.6" hidden="false" customHeight="false" outlineLevel="0" collapsed="false">
      <c r="A2340" s="0" t="s">
        <v>211</v>
      </c>
      <c r="B2340" s="0" t="s">
        <v>2331</v>
      </c>
    </row>
    <row r="2341" customFormat="false" ht="15.6" hidden="false" customHeight="false" outlineLevel="0" collapsed="false">
      <c r="A2341" s="0" t="s">
        <v>211</v>
      </c>
      <c r="B2341" s="0" t="s">
        <v>2332</v>
      </c>
    </row>
    <row r="2342" customFormat="false" ht="15.6" hidden="false" customHeight="false" outlineLevel="0" collapsed="false">
      <c r="A2342" s="0" t="s">
        <v>211</v>
      </c>
      <c r="B2342" s="0" t="s">
        <v>1265</v>
      </c>
    </row>
    <row r="2343" customFormat="false" ht="15.6" hidden="false" customHeight="false" outlineLevel="0" collapsed="false">
      <c r="A2343" s="0" t="s">
        <v>211</v>
      </c>
      <c r="B2343" s="0" t="s">
        <v>2333</v>
      </c>
    </row>
    <row r="2344" customFormat="false" ht="15.6" hidden="false" customHeight="false" outlineLevel="0" collapsed="false">
      <c r="A2344" s="0" t="s">
        <v>211</v>
      </c>
      <c r="B2344" s="0" t="s">
        <v>2334</v>
      </c>
    </row>
    <row r="2345" customFormat="false" ht="15.6" hidden="false" customHeight="false" outlineLevel="0" collapsed="false">
      <c r="A2345" s="0" t="s">
        <v>211</v>
      </c>
      <c r="B2345" s="0" t="s">
        <v>2335</v>
      </c>
    </row>
    <row r="2346" customFormat="false" ht="15.6" hidden="false" customHeight="false" outlineLevel="0" collapsed="false">
      <c r="A2346" s="0" t="s">
        <v>211</v>
      </c>
      <c r="B2346" s="0" t="s">
        <v>2336</v>
      </c>
    </row>
    <row r="2347" customFormat="false" ht="15.6" hidden="false" customHeight="false" outlineLevel="0" collapsed="false">
      <c r="A2347" s="0" t="s">
        <v>211</v>
      </c>
      <c r="B2347" s="0" t="s">
        <v>2337</v>
      </c>
    </row>
    <row r="2348" customFormat="false" ht="15.6" hidden="false" customHeight="false" outlineLevel="0" collapsed="false">
      <c r="A2348" s="0" t="s">
        <v>211</v>
      </c>
      <c r="B2348" s="0" t="s">
        <v>2338</v>
      </c>
    </row>
    <row r="2349" customFormat="false" ht="15.6" hidden="false" customHeight="false" outlineLevel="0" collapsed="false">
      <c r="A2349" s="0" t="s">
        <v>211</v>
      </c>
      <c r="B2349" s="0" t="s">
        <v>2339</v>
      </c>
    </row>
    <row r="2350" customFormat="false" ht="15.6" hidden="false" customHeight="false" outlineLevel="0" collapsed="false">
      <c r="A2350" s="0" t="s">
        <v>211</v>
      </c>
      <c r="B2350" s="0" t="s">
        <v>2340</v>
      </c>
    </row>
    <row r="2351" customFormat="false" ht="15.6" hidden="false" customHeight="false" outlineLevel="0" collapsed="false">
      <c r="A2351" s="0" t="s">
        <v>211</v>
      </c>
      <c r="B2351" s="0" t="s">
        <v>758</v>
      </c>
    </row>
    <row r="2352" customFormat="false" ht="15.6" hidden="false" customHeight="false" outlineLevel="0" collapsed="false">
      <c r="A2352" s="0" t="s">
        <v>211</v>
      </c>
      <c r="B2352" s="0" t="s">
        <v>998</v>
      </c>
    </row>
    <row r="2353" customFormat="false" ht="15.6" hidden="false" customHeight="false" outlineLevel="0" collapsed="false">
      <c r="A2353" s="0" t="s">
        <v>211</v>
      </c>
      <c r="B2353" s="0" t="s">
        <v>2341</v>
      </c>
    </row>
    <row r="2354" customFormat="false" ht="15.6" hidden="false" customHeight="false" outlineLevel="0" collapsed="false">
      <c r="A2354" s="0" t="s">
        <v>211</v>
      </c>
      <c r="B2354" s="0" t="s">
        <v>2342</v>
      </c>
    </row>
    <row r="2355" customFormat="false" ht="15.6" hidden="false" customHeight="false" outlineLevel="0" collapsed="false">
      <c r="A2355" s="0" t="s">
        <v>211</v>
      </c>
      <c r="B2355" s="0" t="s">
        <v>2343</v>
      </c>
    </row>
    <row r="2356" customFormat="false" ht="15.6" hidden="false" customHeight="false" outlineLevel="0" collapsed="false">
      <c r="A2356" s="0" t="s">
        <v>211</v>
      </c>
      <c r="B2356" s="0" t="s">
        <v>2344</v>
      </c>
    </row>
    <row r="2357" customFormat="false" ht="15.6" hidden="false" customHeight="false" outlineLevel="0" collapsed="false">
      <c r="A2357" s="0" t="s">
        <v>211</v>
      </c>
      <c r="B2357" s="0" t="s">
        <v>2345</v>
      </c>
    </row>
    <row r="2358" customFormat="false" ht="15.6" hidden="false" customHeight="false" outlineLevel="0" collapsed="false">
      <c r="A2358" s="0" t="s">
        <v>211</v>
      </c>
      <c r="B2358" s="0" t="s">
        <v>2346</v>
      </c>
    </row>
    <row r="2359" customFormat="false" ht="15.6" hidden="false" customHeight="false" outlineLevel="0" collapsed="false">
      <c r="A2359" s="0" t="s">
        <v>211</v>
      </c>
      <c r="B2359" s="0" t="s">
        <v>1266</v>
      </c>
    </row>
    <row r="2360" customFormat="false" ht="15.6" hidden="false" customHeight="false" outlineLevel="0" collapsed="false">
      <c r="A2360" s="0" t="s">
        <v>211</v>
      </c>
      <c r="B2360" s="0" t="s">
        <v>1267</v>
      </c>
    </row>
    <row r="2361" customFormat="false" ht="15.6" hidden="false" customHeight="false" outlineLevel="0" collapsed="false">
      <c r="A2361" s="0" t="s">
        <v>211</v>
      </c>
      <c r="B2361" s="0" t="s">
        <v>2347</v>
      </c>
    </row>
    <row r="2362" customFormat="false" ht="15.6" hidden="false" customHeight="false" outlineLevel="0" collapsed="false">
      <c r="A2362" s="0" t="s">
        <v>211</v>
      </c>
      <c r="B2362" s="0" t="s">
        <v>2348</v>
      </c>
    </row>
    <row r="2363" customFormat="false" ht="15.6" hidden="false" customHeight="false" outlineLevel="0" collapsed="false">
      <c r="A2363" s="0" t="s">
        <v>211</v>
      </c>
      <c r="B2363" s="0" t="s">
        <v>2349</v>
      </c>
    </row>
    <row r="2364" customFormat="false" ht="15.6" hidden="false" customHeight="false" outlineLevel="0" collapsed="false">
      <c r="A2364" s="0" t="s">
        <v>211</v>
      </c>
      <c r="B2364" s="0" t="s">
        <v>2350</v>
      </c>
    </row>
    <row r="2365" customFormat="false" ht="15.6" hidden="false" customHeight="false" outlineLevel="0" collapsed="false">
      <c r="A2365" s="0" t="s">
        <v>211</v>
      </c>
      <c r="B2365" s="0" t="s">
        <v>2351</v>
      </c>
    </row>
    <row r="2366" customFormat="false" ht="15.6" hidden="false" customHeight="false" outlineLevel="0" collapsed="false">
      <c r="A2366" s="0" t="s">
        <v>211</v>
      </c>
      <c r="B2366" s="0" t="s">
        <v>1580</v>
      </c>
    </row>
    <row r="2367" customFormat="false" ht="15.6" hidden="false" customHeight="false" outlineLevel="0" collapsed="false">
      <c r="A2367" s="0" t="s">
        <v>211</v>
      </c>
      <c r="B2367" s="0" t="s">
        <v>2352</v>
      </c>
    </row>
    <row r="2368" customFormat="false" ht="15.6" hidden="false" customHeight="false" outlineLevel="0" collapsed="false">
      <c r="A2368" s="0" t="s">
        <v>211</v>
      </c>
      <c r="B2368" s="0" t="s">
        <v>2353</v>
      </c>
    </row>
    <row r="2369" customFormat="false" ht="15.6" hidden="false" customHeight="false" outlineLevel="0" collapsed="false">
      <c r="A2369" s="0" t="s">
        <v>211</v>
      </c>
      <c r="B2369" s="0" t="s">
        <v>2354</v>
      </c>
    </row>
    <row r="2370" customFormat="false" ht="15.6" hidden="false" customHeight="false" outlineLevel="0" collapsed="false">
      <c r="A2370" s="0" t="s">
        <v>211</v>
      </c>
      <c r="B2370" s="0" t="s">
        <v>2355</v>
      </c>
    </row>
    <row r="2371" customFormat="false" ht="15.6" hidden="false" customHeight="false" outlineLevel="0" collapsed="false">
      <c r="A2371" s="0" t="s">
        <v>211</v>
      </c>
      <c r="B2371" s="0" t="s">
        <v>1581</v>
      </c>
    </row>
    <row r="2372" customFormat="false" ht="15.6" hidden="false" customHeight="false" outlineLevel="0" collapsed="false">
      <c r="A2372" s="0" t="s">
        <v>211</v>
      </c>
      <c r="B2372" s="0" t="s">
        <v>2356</v>
      </c>
    </row>
    <row r="2373" customFormat="false" ht="15.6" hidden="false" customHeight="false" outlineLevel="0" collapsed="false">
      <c r="A2373" s="0" t="s">
        <v>211</v>
      </c>
      <c r="B2373" s="0" t="s">
        <v>2357</v>
      </c>
    </row>
    <row r="2374" customFormat="false" ht="15.6" hidden="false" customHeight="false" outlineLevel="0" collapsed="false">
      <c r="A2374" s="0" t="s">
        <v>211</v>
      </c>
      <c r="B2374" s="0" t="s">
        <v>2358</v>
      </c>
    </row>
    <row r="2375" customFormat="false" ht="15.6" hidden="false" customHeight="false" outlineLevel="0" collapsed="false">
      <c r="A2375" s="0" t="s">
        <v>211</v>
      </c>
      <c r="B2375" s="0" t="s">
        <v>632</v>
      </c>
    </row>
    <row r="2376" customFormat="false" ht="15.6" hidden="false" customHeight="false" outlineLevel="0" collapsed="false">
      <c r="A2376" s="0" t="s">
        <v>211</v>
      </c>
      <c r="B2376" s="0" t="s">
        <v>2359</v>
      </c>
    </row>
    <row r="2377" customFormat="false" ht="15.6" hidden="false" customHeight="false" outlineLevel="0" collapsed="false">
      <c r="A2377" s="0" t="s">
        <v>211</v>
      </c>
      <c r="B2377" s="0" t="s">
        <v>2360</v>
      </c>
    </row>
    <row r="2378" customFormat="false" ht="15.6" hidden="false" customHeight="false" outlineLevel="0" collapsed="false">
      <c r="A2378" s="0" t="s">
        <v>211</v>
      </c>
      <c r="B2378" s="0" t="s">
        <v>2361</v>
      </c>
    </row>
    <row r="2379" customFormat="false" ht="15.6" hidden="false" customHeight="false" outlineLevel="0" collapsed="false">
      <c r="A2379" s="0" t="s">
        <v>211</v>
      </c>
      <c r="B2379" s="0" t="s">
        <v>2362</v>
      </c>
    </row>
    <row r="2380" customFormat="false" ht="15.6" hidden="false" customHeight="false" outlineLevel="0" collapsed="false">
      <c r="A2380" s="0" t="s">
        <v>211</v>
      </c>
      <c r="B2380" s="0" t="s">
        <v>2363</v>
      </c>
    </row>
    <row r="2381" customFormat="false" ht="15.6" hidden="false" customHeight="false" outlineLevel="0" collapsed="false">
      <c r="A2381" s="0" t="s">
        <v>211</v>
      </c>
      <c r="B2381" s="0" t="s">
        <v>2364</v>
      </c>
    </row>
    <row r="2382" customFormat="false" ht="15.6" hidden="false" customHeight="false" outlineLevel="0" collapsed="false">
      <c r="A2382" s="0" t="s">
        <v>211</v>
      </c>
      <c r="B2382" s="0" t="s">
        <v>967</v>
      </c>
    </row>
    <row r="2383" customFormat="false" ht="15.6" hidden="false" customHeight="false" outlineLevel="0" collapsed="false">
      <c r="A2383" s="0" t="s">
        <v>211</v>
      </c>
      <c r="B2383" s="0" t="s">
        <v>2365</v>
      </c>
    </row>
    <row r="2384" customFormat="false" ht="15.6" hidden="false" customHeight="false" outlineLevel="0" collapsed="false">
      <c r="A2384" s="0" t="s">
        <v>211</v>
      </c>
      <c r="B2384" s="0" t="s">
        <v>1142</v>
      </c>
    </row>
    <row r="2385" customFormat="false" ht="15.6" hidden="false" customHeight="false" outlineLevel="0" collapsed="false">
      <c r="A2385" s="0" t="s">
        <v>211</v>
      </c>
      <c r="B2385" s="0" t="s">
        <v>898</v>
      </c>
    </row>
    <row r="2386" customFormat="false" ht="15.6" hidden="false" customHeight="false" outlineLevel="0" collapsed="false">
      <c r="A2386" s="0" t="s">
        <v>211</v>
      </c>
      <c r="B2386" s="0" t="s">
        <v>2366</v>
      </c>
    </row>
    <row r="2387" customFormat="false" ht="15.6" hidden="false" customHeight="false" outlineLevel="0" collapsed="false">
      <c r="A2387" s="0" t="s">
        <v>211</v>
      </c>
      <c r="B2387" s="0" t="s">
        <v>2367</v>
      </c>
    </row>
    <row r="2388" customFormat="false" ht="15.6" hidden="false" customHeight="false" outlineLevel="0" collapsed="false">
      <c r="A2388" s="0" t="s">
        <v>211</v>
      </c>
      <c r="B2388" s="0" t="s">
        <v>2368</v>
      </c>
    </row>
    <row r="2389" customFormat="false" ht="15.6" hidden="false" customHeight="false" outlineLevel="0" collapsed="false">
      <c r="A2389" s="0" t="s">
        <v>211</v>
      </c>
      <c r="B2389" s="0" t="s">
        <v>1430</v>
      </c>
    </row>
    <row r="2390" customFormat="false" ht="15.6" hidden="false" customHeight="false" outlineLevel="0" collapsed="false">
      <c r="A2390" s="0" t="s">
        <v>211</v>
      </c>
      <c r="B2390" s="0" t="s">
        <v>2369</v>
      </c>
    </row>
    <row r="2391" customFormat="false" ht="15.6" hidden="false" customHeight="false" outlineLevel="0" collapsed="false">
      <c r="A2391" s="0" t="s">
        <v>211</v>
      </c>
      <c r="B2391" s="0" t="s">
        <v>2370</v>
      </c>
    </row>
    <row r="2392" customFormat="false" ht="15.6" hidden="false" customHeight="false" outlineLevel="0" collapsed="false">
      <c r="A2392" s="0" t="s">
        <v>211</v>
      </c>
      <c r="B2392" s="0" t="s">
        <v>1582</v>
      </c>
    </row>
    <row r="2393" customFormat="false" ht="15.6" hidden="false" customHeight="false" outlineLevel="0" collapsed="false">
      <c r="A2393" s="0" t="s">
        <v>211</v>
      </c>
      <c r="B2393" s="0" t="s">
        <v>2371</v>
      </c>
    </row>
    <row r="2394" customFormat="false" ht="15.6" hidden="false" customHeight="false" outlineLevel="0" collapsed="false">
      <c r="A2394" s="0" t="s">
        <v>211</v>
      </c>
      <c r="B2394" s="0" t="s">
        <v>2372</v>
      </c>
    </row>
    <row r="2395" customFormat="false" ht="15.6" hidden="false" customHeight="false" outlineLevel="0" collapsed="false">
      <c r="A2395" s="0" t="s">
        <v>211</v>
      </c>
      <c r="B2395" s="0" t="s">
        <v>2373</v>
      </c>
    </row>
    <row r="2396" customFormat="false" ht="15.6" hidden="false" customHeight="false" outlineLevel="0" collapsed="false">
      <c r="A2396" s="0" t="s">
        <v>211</v>
      </c>
      <c r="B2396" s="0" t="s">
        <v>2374</v>
      </c>
    </row>
    <row r="2397" customFormat="false" ht="15.6" hidden="false" customHeight="false" outlineLevel="0" collapsed="false">
      <c r="A2397" s="0" t="s">
        <v>211</v>
      </c>
      <c r="B2397" s="0" t="s">
        <v>2375</v>
      </c>
    </row>
    <row r="2398" customFormat="false" ht="15.6" hidden="false" customHeight="false" outlineLevel="0" collapsed="false">
      <c r="A2398" s="0" t="s">
        <v>211</v>
      </c>
      <c r="B2398" s="0" t="s">
        <v>2376</v>
      </c>
    </row>
    <row r="2399" customFormat="false" ht="15.6" hidden="false" customHeight="false" outlineLevel="0" collapsed="false">
      <c r="A2399" s="0" t="s">
        <v>211</v>
      </c>
      <c r="B2399" s="0" t="s">
        <v>2377</v>
      </c>
    </row>
    <row r="2400" customFormat="false" ht="15.6" hidden="false" customHeight="false" outlineLevel="0" collapsed="false">
      <c r="A2400" s="0" t="s">
        <v>211</v>
      </c>
      <c r="B2400" s="0" t="s">
        <v>2378</v>
      </c>
    </row>
    <row r="2401" customFormat="false" ht="15.6" hidden="false" customHeight="false" outlineLevel="0" collapsed="false">
      <c r="A2401" s="0" t="s">
        <v>211</v>
      </c>
      <c r="B2401" s="0" t="s">
        <v>2379</v>
      </c>
    </row>
    <row r="2402" customFormat="false" ht="15.6" hidden="false" customHeight="false" outlineLevel="0" collapsed="false">
      <c r="A2402" s="0" t="s">
        <v>211</v>
      </c>
      <c r="B2402" s="0" t="s">
        <v>1432</v>
      </c>
    </row>
    <row r="2403" customFormat="false" ht="15.6" hidden="false" customHeight="false" outlineLevel="0" collapsed="false">
      <c r="A2403" s="0" t="s">
        <v>211</v>
      </c>
      <c r="B2403" s="0" t="s">
        <v>2380</v>
      </c>
    </row>
    <row r="2404" customFormat="false" ht="15.6" hidden="false" customHeight="false" outlineLevel="0" collapsed="false">
      <c r="A2404" s="0" t="s">
        <v>211</v>
      </c>
      <c r="B2404" s="0" t="s">
        <v>2381</v>
      </c>
    </row>
    <row r="2405" customFormat="false" ht="15.6" hidden="false" customHeight="false" outlineLevel="0" collapsed="false">
      <c r="A2405" s="0" t="s">
        <v>211</v>
      </c>
      <c r="B2405" s="0" t="s">
        <v>1583</v>
      </c>
    </row>
    <row r="2406" customFormat="false" ht="15.6" hidden="false" customHeight="false" outlineLevel="0" collapsed="false">
      <c r="A2406" s="0" t="s">
        <v>211</v>
      </c>
      <c r="B2406" s="0" t="s">
        <v>1433</v>
      </c>
    </row>
    <row r="2407" customFormat="false" ht="15.6" hidden="false" customHeight="false" outlineLevel="0" collapsed="false">
      <c r="A2407" s="0" t="s">
        <v>211</v>
      </c>
      <c r="B2407" s="0" t="s">
        <v>1584</v>
      </c>
    </row>
    <row r="2408" customFormat="false" ht="15.6" hidden="false" customHeight="false" outlineLevel="0" collapsed="false">
      <c r="A2408" s="0" t="s">
        <v>211</v>
      </c>
      <c r="B2408" s="0" t="s">
        <v>2382</v>
      </c>
    </row>
    <row r="2409" customFormat="false" ht="15.6" hidden="false" customHeight="false" outlineLevel="0" collapsed="false">
      <c r="A2409" s="0" t="s">
        <v>211</v>
      </c>
      <c r="B2409" s="0" t="s">
        <v>2383</v>
      </c>
    </row>
    <row r="2410" customFormat="false" ht="15.6" hidden="false" customHeight="false" outlineLevel="0" collapsed="false">
      <c r="A2410" s="0" t="s">
        <v>211</v>
      </c>
      <c r="B2410" s="0" t="s">
        <v>2384</v>
      </c>
    </row>
    <row r="2411" customFormat="false" ht="15.6" hidden="false" customHeight="false" outlineLevel="0" collapsed="false">
      <c r="A2411" s="0" t="s">
        <v>211</v>
      </c>
      <c r="B2411" s="0" t="s">
        <v>2385</v>
      </c>
    </row>
    <row r="2412" customFormat="false" ht="15.6" hidden="false" customHeight="false" outlineLevel="0" collapsed="false">
      <c r="A2412" s="0" t="s">
        <v>211</v>
      </c>
      <c r="B2412" s="0" t="s">
        <v>1268</v>
      </c>
    </row>
    <row r="2413" customFormat="false" ht="15.6" hidden="false" customHeight="false" outlineLevel="0" collapsed="false">
      <c r="A2413" s="0" t="s">
        <v>211</v>
      </c>
      <c r="B2413" s="0" t="s">
        <v>2386</v>
      </c>
    </row>
    <row r="2414" customFormat="false" ht="15.6" hidden="false" customHeight="false" outlineLevel="0" collapsed="false">
      <c r="A2414" s="0" t="s">
        <v>211</v>
      </c>
      <c r="B2414" s="0" t="s">
        <v>2387</v>
      </c>
    </row>
    <row r="2415" customFormat="false" ht="15.6" hidden="false" customHeight="false" outlineLevel="0" collapsed="false">
      <c r="A2415" s="0" t="s">
        <v>211</v>
      </c>
      <c r="B2415" s="0" t="s">
        <v>2388</v>
      </c>
    </row>
    <row r="2416" customFormat="false" ht="15.6" hidden="false" customHeight="false" outlineLevel="0" collapsed="false">
      <c r="A2416" s="0" t="s">
        <v>211</v>
      </c>
      <c r="B2416" s="0" t="s">
        <v>2389</v>
      </c>
    </row>
    <row r="2417" customFormat="false" ht="15.6" hidden="false" customHeight="false" outlineLevel="0" collapsed="false">
      <c r="A2417" s="0" t="s">
        <v>211</v>
      </c>
      <c r="B2417" s="0" t="s">
        <v>2390</v>
      </c>
    </row>
    <row r="2418" customFormat="false" ht="15.6" hidden="false" customHeight="false" outlineLevel="0" collapsed="false">
      <c r="A2418" s="0" t="s">
        <v>211</v>
      </c>
      <c r="B2418" s="0" t="s">
        <v>2391</v>
      </c>
    </row>
    <row r="2419" customFormat="false" ht="15.6" hidden="false" customHeight="false" outlineLevel="0" collapsed="false">
      <c r="A2419" s="0" t="s">
        <v>211</v>
      </c>
      <c r="B2419" s="0" t="s">
        <v>2392</v>
      </c>
    </row>
    <row r="2420" customFormat="false" ht="15.6" hidden="false" customHeight="false" outlineLevel="0" collapsed="false">
      <c r="A2420" s="0" t="s">
        <v>211</v>
      </c>
      <c r="B2420" s="0" t="s">
        <v>2393</v>
      </c>
    </row>
    <row r="2421" customFormat="false" ht="15.6" hidden="false" customHeight="false" outlineLevel="0" collapsed="false">
      <c r="A2421" s="0" t="s">
        <v>211</v>
      </c>
      <c r="B2421" s="0" t="s">
        <v>2394</v>
      </c>
    </row>
    <row r="2422" customFormat="false" ht="15.6" hidden="false" customHeight="false" outlineLevel="0" collapsed="false">
      <c r="A2422" s="0" t="s">
        <v>211</v>
      </c>
      <c r="B2422" s="0" t="s">
        <v>1585</v>
      </c>
    </row>
    <row r="2423" customFormat="false" ht="15.6" hidden="false" customHeight="false" outlineLevel="0" collapsed="false">
      <c r="A2423" s="0" t="s">
        <v>211</v>
      </c>
      <c r="B2423" s="0" t="s">
        <v>2395</v>
      </c>
    </row>
    <row r="2424" customFormat="false" ht="15.6" hidden="false" customHeight="false" outlineLevel="0" collapsed="false">
      <c r="A2424" s="0" t="s">
        <v>211</v>
      </c>
      <c r="B2424" s="0" t="s">
        <v>2396</v>
      </c>
    </row>
    <row r="2425" customFormat="false" ht="15.6" hidden="false" customHeight="false" outlineLevel="0" collapsed="false">
      <c r="A2425" s="0" t="s">
        <v>211</v>
      </c>
      <c r="B2425" s="0" t="s">
        <v>2397</v>
      </c>
    </row>
    <row r="2426" customFormat="false" ht="15.6" hidden="false" customHeight="false" outlineLevel="0" collapsed="false">
      <c r="A2426" s="0" t="s">
        <v>211</v>
      </c>
      <c r="B2426" s="0" t="s">
        <v>2398</v>
      </c>
    </row>
    <row r="2427" customFormat="false" ht="15.6" hidden="false" customHeight="false" outlineLevel="0" collapsed="false">
      <c r="A2427" s="0" t="s">
        <v>211</v>
      </c>
      <c r="B2427" s="0" t="s">
        <v>2399</v>
      </c>
    </row>
    <row r="2428" customFormat="false" ht="15.6" hidden="false" customHeight="false" outlineLevel="0" collapsed="false">
      <c r="A2428" s="0" t="s">
        <v>211</v>
      </c>
      <c r="B2428" s="0" t="s">
        <v>2400</v>
      </c>
    </row>
    <row r="2429" customFormat="false" ht="15.6" hidden="false" customHeight="false" outlineLevel="0" collapsed="false">
      <c r="A2429" s="0" t="s">
        <v>211</v>
      </c>
      <c r="B2429" s="0" t="s">
        <v>2401</v>
      </c>
    </row>
    <row r="2430" customFormat="false" ht="15.6" hidden="false" customHeight="false" outlineLevel="0" collapsed="false">
      <c r="A2430" s="0" t="s">
        <v>211</v>
      </c>
      <c r="B2430" s="0" t="s">
        <v>2402</v>
      </c>
    </row>
    <row r="2431" customFormat="false" ht="15.6" hidden="false" customHeight="false" outlineLevel="0" collapsed="false">
      <c r="A2431" s="0" t="s">
        <v>211</v>
      </c>
      <c r="B2431" s="0" t="s">
        <v>1143</v>
      </c>
    </row>
    <row r="2432" customFormat="false" ht="15.6" hidden="false" customHeight="false" outlineLevel="0" collapsed="false">
      <c r="A2432" s="0" t="s">
        <v>211</v>
      </c>
      <c r="B2432" s="0" t="s">
        <v>1269</v>
      </c>
    </row>
    <row r="2433" customFormat="false" ht="15.6" hidden="false" customHeight="false" outlineLevel="0" collapsed="false">
      <c r="A2433" s="0" t="s">
        <v>211</v>
      </c>
      <c r="B2433" s="0" t="s">
        <v>1586</v>
      </c>
    </row>
    <row r="2434" customFormat="false" ht="15.6" hidden="false" customHeight="false" outlineLevel="0" collapsed="false">
      <c r="A2434" s="0" t="s">
        <v>211</v>
      </c>
      <c r="B2434" s="0" t="s">
        <v>1144</v>
      </c>
    </row>
    <row r="2435" customFormat="false" ht="15.6" hidden="false" customHeight="false" outlineLevel="0" collapsed="false">
      <c r="A2435" s="0" t="s">
        <v>211</v>
      </c>
      <c r="B2435" s="0" t="s">
        <v>1587</v>
      </c>
    </row>
    <row r="2436" customFormat="false" ht="15.6" hidden="false" customHeight="false" outlineLevel="0" collapsed="false">
      <c r="A2436" s="0" t="s">
        <v>211</v>
      </c>
      <c r="B2436" s="0" t="s">
        <v>2403</v>
      </c>
    </row>
    <row r="2437" customFormat="false" ht="15.6" hidden="false" customHeight="false" outlineLevel="0" collapsed="false">
      <c r="A2437" s="0" t="s">
        <v>211</v>
      </c>
      <c r="B2437" s="0" t="s">
        <v>2404</v>
      </c>
    </row>
    <row r="2438" customFormat="false" ht="15.6" hidden="false" customHeight="false" outlineLevel="0" collapsed="false">
      <c r="A2438" s="0" t="s">
        <v>211</v>
      </c>
      <c r="B2438" s="0" t="s">
        <v>2405</v>
      </c>
    </row>
    <row r="2439" customFormat="false" ht="15.6" hidden="false" customHeight="false" outlineLevel="0" collapsed="false">
      <c r="A2439" s="0" t="s">
        <v>211</v>
      </c>
      <c r="B2439" s="0" t="s">
        <v>486</v>
      </c>
    </row>
    <row r="2440" customFormat="false" ht="15.6" hidden="false" customHeight="false" outlineLevel="0" collapsed="false">
      <c r="A2440" s="0" t="s">
        <v>211</v>
      </c>
      <c r="B2440" s="0" t="s">
        <v>2406</v>
      </c>
    </row>
    <row r="2441" customFormat="false" ht="15.6" hidden="false" customHeight="false" outlineLevel="0" collapsed="false">
      <c r="A2441" s="0" t="s">
        <v>211</v>
      </c>
      <c r="B2441" s="0" t="s">
        <v>2407</v>
      </c>
    </row>
    <row r="2442" customFormat="false" ht="15.6" hidden="false" customHeight="false" outlineLevel="0" collapsed="false">
      <c r="A2442" s="0" t="s">
        <v>211</v>
      </c>
      <c r="B2442" s="0" t="s">
        <v>2408</v>
      </c>
    </row>
    <row r="2443" customFormat="false" ht="15.6" hidden="false" customHeight="false" outlineLevel="0" collapsed="false">
      <c r="A2443" s="0" t="s">
        <v>211</v>
      </c>
      <c r="B2443" s="0" t="s">
        <v>2409</v>
      </c>
    </row>
    <row r="2444" customFormat="false" ht="15.6" hidden="false" customHeight="false" outlineLevel="0" collapsed="false">
      <c r="A2444" s="0" t="s">
        <v>211</v>
      </c>
      <c r="B2444" s="0" t="s">
        <v>2410</v>
      </c>
    </row>
    <row r="2445" customFormat="false" ht="15.6" hidden="false" customHeight="false" outlineLevel="0" collapsed="false">
      <c r="A2445" s="0" t="s">
        <v>211</v>
      </c>
      <c r="B2445" s="0" t="s">
        <v>2411</v>
      </c>
    </row>
    <row r="2446" customFormat="false" ht="15.6" hidden="false" customHeight="false" outlineLevel="0" collapsed="false">
      <c r="A2446" s="0" t="s">
        <v>211</v>
      </c>
      <c r="B2446" s="0" t="s">
        <v>2412</v>
      </c>
    </row>
    <row r="2447" customFormat="false" ht="15.6" hidden="false" customHeight="false" outlineLevel="0" collapsed="false">
      <c r="A2447" s="0" t="s">
        <v>211</v>
      </c>
      <c r="B2447" s="0" t="s">
        <v>2413</v>
      </c>
    </row>
    <row r="2448" customFormat="false" ht="15.6" hidden="false" customHeight="false" outlineLevel="0" collapsed="false">
      <c r="A2448" s="0" t="s">
        <v>211</v>
      </c>
      <c r="B2448" s="0" t="s">
        <v>2414</v>
      </c>
    </row>
    <row r="2449" customFormat="false" ht="15.6" hidden="false" customHeight="false" outlineLevel="0" collapsed="false">
      <c r="A2449" s="0" t="s">
        <v>211</v>
      </c>
      <c r="B2449" s="0" t="s">
        <v>975</v>
      </c>
    </row>
    <row r="2450" customFormat="false" ht="15.6" hidden="false" customHeight="false" outlineLevel="0" collapsed="false">
      <c r="A2450" s="0" t="s">
        <v>211</v>
      </c>
      <c r="B2450" s="0" t="s">
        <v>1270</v>
      </c>
    </row>
    <row r="2451" customFormat="false" ht="15.6" hidden="false" customHeight="false" outlineLevel="0" collapsed="false">
      <c r="A2451" s="0" t="s">
        <v>211</v>
      </c>
      <c r="B2451" s="0" t="s">
        <v>2415</v>
      </c>
    </row>
    <row r="2452" customFormat="false" ht="15.6" hidden="false" customHeight="false" outlineLevel="0" collapsed="false">
      <c r="A2452" s="0" t="s">
        <v>211</v>
      </c>
      <c r="B2452" s="0" t="s">
        <v>2416</v>
      </c>
    </row>
    <row r="2453" customFormat="false" ht="15.6" hidden="false" customHeight="false" outlineLevel="0" collapsed="false">
      <c r="A2453" s="0" t="s">
        <v>211</v>
      </c>
      <c r="B2453" s="0" t="s">
        <v>1145</v>
      </c>
    </row>
    <row r="2454" customFormat="false" ht="15.6" hidden="false" customHeight="false" outlineLevel="0" collapsed="false">
      <c r="A2454" s="0" t="s">
        <v>211</v>
      </c>
      <c r="B2454" s="0" t="s">
        <v>1271</v>
      </c>
    </row>
    <row r="2455" customFormat="false" ht="15.6" hidden="false" customHeight="false" outlineLevel="0" collapsed="false">
      <c r="A2455" s="0" t="s">
        <v>211</v>
      </c>
      <c r="B2455" s="0" t="s">
        <v>2417</v>
      </c>
    </row>
    <row r="2456" customFormat="false" ht="15.6" hidden="false" customHeight="false" outlineLevel="0" collapsed="false">
      <c r="A2456" s="0" t="s">
        <v>211</v>
      </c>
      <c r="B2456" s="0" t="s">
        <v>2418</v>
      </c>
    </row>
    <row r="2457" customFormat="false" ht="15.6" hidden="false" customHeight="false" outlineLevel="0" collapsed="false">
      <c r="A2457" s="0" t="s">
        <v>211</v>
      </c>
      <c r="B2457" s="0" t="s">
        <v>1434</v>
      </c>
    </row>
    <row r="2458" customFormat="false" ht="15.6" hidden="false" customHeight="false" outlineLevel="0" collapsed="false">
      <c r="A2458" s="0" t="s">
        <v>211</v>
      </c>
      <c r="B2458" s="0" t="s">
        <v>1146</v>
      </c>
    </row>
    <row r="2459" customFormat="false" ht="15.6" hidden="false" customHeight="false" outlineLevel="0" collapsed="false">
      <c r="A2459" s="0" t="s">
        <v>211</v>
      </c>
      <c r="B2459" s="0" t="s">
        <v>2419</v>
      </c>
    </row>
    <row r="2460" customFormat="false" ht="15.6" hidden="false" customHeight="false" outlineLevel="0" collapsed="false">
      <c r="A2460" s="0" t="s">
        <v>211</v>
      </c>
      <c r="B2460" s="0" t="s">
        <v>2420</v>
      </c>
    </row>
    <row r="2461" customFormat="false" ht="15.6" hidden="false" customHeight="false" outlineLevel="0" collapsed="false">
      <c r="A2461" s="0" t="s">
        <v>211</v>
      </c>
      <c r="B2461" s="0" t="s">
        <v>2421</v>
      </c>
    </row>
    <row r="2462" customFormat="false" ht="15.6" hidden="false" customHeight="false" outlineLevel="0" collapsed="false">
      <c r="A2462" s="0" t="s">
        <v>211</v>
      </c>
      <c r="B2462" s="0" t="s">
        <v>2422</v>
      </c>
    </row>
    <row r="2463" customFormat="false" ht="15.6" hidden="false" customHeight="false" outlineLevel="0" collapsed="false">
      <c r="A2463" s="0" t="s">
        <v>211</v>
      </c>
      <c r="B2463" s="0" t="s">
        <v>2423</v>
      </c>
    </row>
    <row r="2464" customFormat="false" ht="15.6" hidden="false" customHeight="false" outlineLevel="0" collapsed="false">
      <c r="A2464" s="0" t="s">
        <v>211</v>
      </c>
      <c r="B2464" s="0" t="s">
        <v>2424</v>
      </c>
    </row>
    <row r="2465" customFormat="false" ht="15.6" hidden="false" customHeight="false" outlineLevel="0" collapsed="false">
      <c r="A2465" s="0" t="s">
        <v>211</v>
      </c>
      <c r="B2465" s="0" t="s">
        <v>2425</v>
      </c>
    </row>
    <row r="2466" customFormat="false" ht="15.6" hidden="false" customHeight="false" outlineLevel="0" collapsed="false">
      <c r="A2466" s="0" t="s">
        <v>211</v>
      </c>
      <c r="B2466" s="0" t="s">
        <v>1147</v>
      </c>
    </row>
    <row r="2467" customFormat="false" ht="15.6" hidden="false" customHeight="false" outlineLevel="0" collapsed="false">
      <c r="A2467" s="0" t="s">
        <v>211</v>
      </c>
      <c r="B2467" s="0" t="s">
        <v>2426</v>
      </c>
    </row>
    <row r="2468" customFormat="false" ht="15.6" hidden="false" customHeight="false" outlineLevel="0" collapsed="false">
      <c r="A2468" s="0" t="s">
        <v>211</v>
      </c>
      <c r="B2468" s="0" t="s">
        <v>1272</v>
      </c>
    </row>
    <row r="2469" customFormat="false" ht="15.6" hidden="false" customHeight="false" outlineLevel="0" collapsed="false">
      <c r="A2469" s="0" t="s">
        <v>211</v>
      </c>
      <c r="B2469" s="0" t="s">
        <v>2427</v>
      </c>
    </row>
    <row r="2470" customFormat="false" ht="15.6" hidden="false" customHeight="false" outlineLevel="0" collapsed="false">
      <c r="A2470" s="0" t="s">
        <v>211</v>
      </c>
      <c r="B2470" s="0" t="s">
        <v>2428</v>
      </c>
    </row>
    <row r="2471" customFormat="false" ht="15.6" hidden="false" customHeight="false" outlineLevel="0" collapsed="false">
      <c r="A2471" s="0" t="s">
        <v>211</v>
      </c>
      <c r="B2471" s="0" t="s">
        <v>1435</v>
      </c>
    </row>
    <row r="2472" customFormat="false" ht="15.6" hidden="false" customHeight="false" outlineLevel="0" collapsed="false">
      <c r="A2472" s="0" t="s">
        <v>211</v>
      </c>
      <c r="B2472" s="0" t="s">
        <v>2429</v>
      </c>
    </row>
    <row r="2473" customFormat="false" ht="15.6" hidden="false" customHeight="false" outlineLevel="0" collapsed="false">
      <c r="A2473" s="0" t="s">
        <v>211</v>
      </c>
      <c r="B2473" s="0" t="s">
        <v>2430</v>
      </c>
    </row>
    <row r="2474" customFormat="false" ht="15.6" hidden="false" customHeight="false" outlineLevel="0" collapsed="false">
      <c r="A2474" s="0" t="s">
        <v>211</v>
      </c>
      <c r="B2474" s="0" t="s">
        <v>2431</v>
      </c>
    </row>
    <row r="2475" customFormat="false" ht="15.6" hidden="false" customHeight="false" outlineLevel="0" collapsed="false">
      <c r="A2475" s="0" t="s">
        <v>211</v>
      </c>
      <c r="B2475" s="0" t="s">
        <v>2432</v>
      </c>
    </row>
    <row r="2476" customFormat="false" ht="15.6" hidden="false" customHeight="false" outlineLevel="0" collapsed="false">
      <c r="A2476" s="0" t="s">
        <v>211</v>
      </c>
      <c r="B2476" s="0" t="s">
        <v>2433</v>
      </c>
    </row>
    <row r="2477" customFormat="false" ht="15.6" hidden="false" customHeight="false" outlineLevel="0" collapsed="false">
      <c r="A2477" s="0" t="s">
        <v>211</v>
      </c>
      <c r="B2477" s="0" t="s">
        <v>2434</v>
      </c>
    </row>
    <row r="2478" customFormat="false" ht="15.6" hidden="false" customHeight="false" outlineLevel="0" collapsed="false">
      <c r="A2478" s="0" t="s">
        <v>211</v>
      </c>
      <c r="B2478" s="0" t="s">
        <v>1149</v>
      </c>
    </row>
    <row r="2479" customFormat="false" ht="15.6" hidden="false" customHeight="false" outlineLevel="0" collapsed="false">
      <c r="A2479" s="0" t="s">
        <v>211</v>
      </c>
      <c r="B2479" s="0" t="s">
        <v>2435</v>
      </c>
    </row>
    <row r="2480" customFormat="false" ht="15.6" hidden="false" customHeight="false" outlineLevel="0" collapsed="false">
      <c r="A2480" s="0" t="s">
        <v>211</v>
      </c>
      <c r="B2480" s="0" t="s">
        <v>2436</v>
      </c>
    </row>
    <row r="2481" customFormat="false" ht="15.6" hidden="false" customHeight="false" outlineLevel="0" collapsed="false">
      <c r="A2481" s="0" t="s">
        <v>211</v>
      </c>
      <c r="B2481" s="0" t="s">
        <v>2437</v>
      </c>
    </row>
    <row r="2482" customFormat="false" ht="15.6" hidden="false" customHeight="false" outlineLevel="0" collapsed="false">
      <c r="A2482" s="0" t="s">
        <v>211</v>
      </c>
      <c r="B2482" s="0" t="s">
        <v>2438</v>
      </c>
    </row>
    <row r="2483" customFormat="false" ht="15.6" hidden="false" customHeight="false" outlineLevel="0" collapsed="false">
      <c r="A2483" s="0" t="s">
        <v>211</v>
      </c>
      <c r="B2483" s="0" t="s">
        <v>2439</v>
      </c>
    </row>
    <row r="2484" customFormat="false" ht="15.6" hidden="false" customHeight="false" outlineLevel="0" collapsed="false">
      <c r="A2484" s="0" t="s">
        <v>211</v>
      </c>
      <c r="B2484" s="0" t="s">
        <v>2440</v>
      </c>
    </row>
    <row r="2485" customFormat="false" ht="15.6" hidden="false" customHeight="false" outlineLevel="0" collapsed="false">
      <c r="A2485" s="0" t="s">
        <v>211</v>
      </c>
      <c r="B2485" s="0" t="s">
        <v>2441</v>
      </c>
    </row>
    <row r="2486" customFormat="false" ht="15.6" hidden="false" customHeight="false" outlineLevel="0" collapsed="false">
      <c r="A2486" s="0" t="s">
        <v>211</v>
      </c>
      <c r="B2486" s="0" t="s">
        <v>2442</v>
      </c>
    </row>
    <row r="2487" customFormat="false" ht="15.6" hidden="false" customHeight="false" outlineLevel="0" collapsed="false">
      <c r="A2487" s="0" t="s">
        <v>211</v>
      </c>
      <c r="B2487" s="0" t="s">
        <v>2443</v>
      </c>
    </row>
    <row r="2488" customFormat="false" ht="15.6" hidden="false" customHeight="false" outlineLevel="0" collapsed="false">
      <c r="A2488" s="0" t="s">
        <v>211</v>
      </c>
      <c r="B2488" s="0" t="s">
        <v>2444</v>
      </c>
    </row>
    <row r="2489" customFormat="false" ht="15.6" hidden="false" customHeight="false" outlineLevel="0" collapsed="false">
      <c r="A2489" s="0" t="s">
        <v>211</v>
      </c>
      <c r="B2489" s="0" t="s">
        <v>2445</v>
      </c>
    </row>
    <row r="2490" customFormat="false" ht="15.6" hidden="false" customHeight="false" outlineLevel="0" collapsed="false">
      <c r="A2490" s="0" t="s">
        <v>211</v>
      </c>
      <c r="B2490" s="0" t="s">
        <v>2446</v>
      </c>
    </row>
    <row r="2491" customFormat="false" ht="15.6" hidden="false" customHeight="false" outlineLevel="0" collapsed="false">
      <c r="A2491" s="0" t="s">
        <v>211</v>
      </c>
      <c r="B2491" s="0" t="s">
        <v>2447</v>
      </c>
    </row>
    <row r="2492" customFormat="false" ht="15.6" hidden="false" customHeight="false" outlineLevel="0" collapsed="false">
      <c r="A2492" s="0" t="s">
        <v>211</v>
      </c>
      <c r="B2492" s="0" t="s">
        <v>2448</v>
      </c>
    </row>
    <row r="2493" customFormat="false" ht="15.6" hidden="false" customHeight="false" outlineLevel="0" collapsed="false">
      <c r="A2493" s="0" t="s">
        <v>211</v>
      </c>
      <c r="B2493" s="0" t="s">
        <v>2449</v>
      </c>
    </row>
    <row r="2494" customFormat="false" ht="15.6" hidden="false" customHeight="false" outlineLevel="0" collapsed="false">
      <c r="A2494" s="0" t="s">
        <v>211</v>
      </c>
      <c r="B2494" s="0" t="s">
        <v>2450</v>
      </c>
    </row>
    <row r="2495" customFormat="false" ht="15.6" hidden="false" customHeight="false" outlineLevel="0" collapsed="false">
      <c r="A2495" s="0" t="s">
        <v>211</v>
      </c>
      <c r="B2495" s="0" t="s">
        <v>2451</v>
      </c>
    </row>
    <row r="2496" customFormat="false" ht="15.6" hidden="false" customHeight="false" outlineLevel="0" collapsed="false">
      <c r="A2496" s="0" t="s">
        <v>211</v>
      </c>
      <c r="B2496" s="0" t="s">
        <v>2452</v>
      </c>
    </row>
    <row r="2497" customFormat="false" ht="15.6" hidden="false" customHeight="false" outlineLevel="0" collapsed="false">
      <c r="A2497" s="0" t="s">
        <v>211</v>
      </c>
      <c r="B2497" s="0" t="s">
        <v>2453</v>
      </c>
    </row>
    <row r="2498" customFormat="false" ht="15.6" hidden="false" customHeight="false" outlineLevel="0" collapsed="false">
      <c r="A2498" s="0" t="s">
        <v>211</v>
      </c>
      <c r="B2498" s="0" t="s">
        <v>2454</v>
      </c>
    </row>
    <row r="2499" customFormat="false" ht="15.6" hidden="false" customHeight="false" outlineLevel="0" collapsed="false">
      <c r="A2499" s="0" t="s">
        <v>211</v>
      </c>
      <c r="B2499" s="0" t="s">
        <v>2455</v>
      </c>
    </row>
    <row r="2500" customFormat="false" ht="15.6" hidden="false" customHeight="false" outlineLevel="0" collapsed="false">
      <c r="A2500" s="0" t="s">
        <v>211</v>
      </c>
      <c r="B2500" s="0" t="s">
        <v>1150</v>
      </c>
    </row>
    <row r="2501" customFormat="false" ht="15.6" hidden="false" customHeight="false" outlineLevel="0" collapsed="false">
      <c r="A2501" s="0" t="s">
        <v>211</v>
      </c>
      <c r="B2501" s="0" t="s">
        <v>1436</v>
      </c>
    </row>
    <row r="2502" customFormat="false" ht="15.6" hidden="false" customHeight="false" outlineLevel="0" collapsed="false">
      <c r="A2502" s="0" t="s">
        <v>211</v>
      </c>
      <c r="B2502" s="0" t="s">
        <v>2456</v>
      </c>
    </row>
    <row r="2503" customFormat="false" ht="15.6" hidden="false" customHeight="false" outlineLevel="0" collapsed="false">
      <c r="A2503" s="0" t="s">
        <v>211</v>
      </c>
      <c r="B2503" s="0" t="s">
        <v>2457</v>
      </c>
    </row>
    <row r="2504" customFormat="false" ht="15.6" hidden="false" customHeight="false" outlineLevel="0" collapsed="false">
      <c r="A2504" s="0" t="s">
        <v>211</v>
      </c>
      <c r="B2504" s="0" t="s">
        <v>1437</v>
      </c>
    </row>
    <row r="2505" customFormat="false" ht="15.6" hidden="false" customHeight="false" outlineLevel="0" collapsed="false">
      <c r="A2505" s="0" t="s">
        <v>211</v>
      </c>
      <c r="B2505" s="0" t="s">
        <v>2458</v>
      </c>
    </row>
    <row r="2506" customFormat="false" ht="15.6" hidden="false" customHeight="false" outlineLevel="0" collapsed="false">
      <c r="A2506" s="0" t="s">
        <v>211</v>
      </c>
      <c r="B2506" s="0" t="s">
        <v>2459</v>
      </c>
    </row>
    <row r="2507" customFormat="false" ht="15.6" hidden="false" customHeight="false" outlineLevel="0" collapsed="false">
      <c r="A2507" s="0" t="s">
        <v>211</v>
      </c>
      <c r="B2507" s="0" t="s">
        <v>2460</v>
      </c>
    </row>
    <row r="2508" customFormat="false" ht="15.6" hidden="false" customHeight="false" outlineLevel="0" collapsed="false">
      <c r="A2508" s="0" t="s">
        <v>211</v>
      </c>
      <c r="B2508" s="0" t="s">
        <v>2461</v>
      </c>
    </row>
    <row r="2509" customFormat="false" ht="15.6" hidden="false" customHeight="false" outlineLevel="0" collapsed="false">
      <c r="A2509" s="0" t="s">
        <v>211</v>
      </c>
      <c r="B2509" s="0" t="s">
        <v>2462</v>
      </c>
    </row>
    <row r="2510" customFormat="false" ht="15.6" hidden="false" customHeight="false" outlineLevel="0" collapsed="false">
      <c r="A2510" s="0" t="s">
        <v>211</v>
      </c>
      <c r="B2510" s="0" t="s">
        <v>1273</v>
      </c>
    </row>
    <row r="2511" customFormat="false" ht="15.6" hidden="false" customHeight="false" outlineLevel="0" collapsed="false">
      <c r="A2511" s="0" t="s">
        <v>211</v>
      </c>
      <c r="B2511" s="0" t="s">
        <v>2463</v>
      </c>
    </row>
    <row r="2512" customFormat="false" ht="15.6" hidden="false" customHeight="false" outlineLevel="0" collapsed="false">
      <c r="A2512" s="0" t="s">
        <v>211</v>
      </c>
      <c r="B2512" s="0" t="s">
        <v>2464</v>
      </c>
    </row>
    <row r="2513" customFormat="false" ht="15.6" hidden="false" customHeight="false" outlineLevel="0" collapsed="false">
      <c r="A2513" s="0" t="s">
        <v>211</v>
      </c>
      <c r="B2513" s="0" t="s">
        <v>2465</v>
      </c>
    </row>
    <row r="2514" customFormat="false" ht="15.6" hidden="false" customHeight="false" outlineLevel="0" collapsed="false">
      <c r="A2514" s="0" t="s">
        <v>211</v>
      </c>
      <c r="B2514" s="0" t="s">
        <v>2466</v>
      </c>
    </row>
    <row r="2515" customFormat="false" ht="15.6" hidden="false" customHeight="false" outlineLevel="0" collapsed="false">
      <c r="A2515" s="0" t="s">
        <v>211</v>
      </c>
      <c r="B2515" s="0" t="s">
        <v>2467</v>
      </c>
    </row>
    <row r="2516" customFormat="false" ht="15.6" hidden="false" customHeight="false" outlineLevel="0" collapsed="false">
      <c r="A2516" s="0" t="s">
        <v>211</v>
      </c>
      <c r="B2516" s="0" t="s">
        <v>2468</v>
      </c>
    </row>
    <row r="2517" customFormat="false" ht="15.6" hidden="false" customHeight="false" outlineLevel="0" collapsed="false">
      <c r="A2517" s="0" t="s">
        <v>211</v>
      </c>
      <c r="B2517" s="0" t="s">
        <v>1438</v>
      </c>
    </row>
    <row r="2518" customFormat="false" ht="15.6" hidden="false" customHeight="false" outlineLevel="0" collapsed="false">
      <c r="A2518" s="0" t="s">
        <v>211</v>
      </c>
      <c r="B2518" s="0" t="s">
        <v>2469</v>
      </c>
    </row>
    <row r="2519" customFormat="false" ht="15.6" hidden="false" customHeight="false" outlineLevel="0" collapsed="false">
      <c r="A2519" s="0" t="s">
        <v>211</v>
      </c>
      <c r="B2519" s="0" t="s">
        <v>2470</v>
      </c>
    </row>
    <row r="2520" customFormat="false" ht="15.6" hidden="false" customHeight="false" outlineLevel="0" collapsed="false">
      <c r="A2520" s="0" t="s">
        <v>211</v>
      </c>
      <c r="B2520" s="0" t="s">
        <v>1588</v>
      </c>
    </row>
    <row r="2521" customFormat="false" ht="15.6" hidden="false" customHeight="false" outlineLevel="0" collapsed="false">
      <c r="A2521" s="0" t="s">
        <v>211</v>
      </c>
      <c r="B2521" s="0" t="s">
        <v>1048</v>
      </c>
    </row>
    <row r="2522" customFormat="false" ht="15.6" hidden="false" customHeight="false" outlineLevel="0" collapsed="false">
      <c r="A2522" s="0" t="s">
        <v>211</v>
      </c>
      <c r="B2522" s="0" t="s">
        <v>2471</v>
      </c>
    </row>
    <row r="2523" customFormat="false" ht="15.6" hidden="false" customHeight="false" outlineLevel="0" collapsed="false">
      <c r="A2523" s="0" t="s">
        <v>211</v>
      </c>
      <c r="B2523" s="0" t="s">
        <v>2472</v>
      </c>
    </row>
    <row r="2524" customFormat="false" ht="15.6" hidden="false" customHeight="false" outlineLevel="0" collapsed="false">
      <c r="A2524" s="0" t="s">
        <v>211</v>
      </c>
      <c r="B2524" s="0" t="s">
        <v>2473</v>
      </c>
    </row>
    <row r="2525" customFormat="false" ht="15.6" hidden="false" customHeight="false" outlineLevel="0" collapsed="false">
      <c r="A2525" s="0" t="s">
        <v>211</v>
      </c>
      <c r="B2525" s="0" t="s">
        <v>1151</v>
      </c>
    </row>
    <row r="2526" customFormat="false" ht="15.6" hidden="false" customHeight="false" outlineLevel="0" collapsed="false">
      <c r="A2526" s="0" t="s">
        <v>211</v>
      </c>
      <c r="B2526" s="0" t="s">
        <v>2474</v>
      </c>
    </row>
    <row r="2527" customFormat="false" ht="15.6" hidden="false" customHeight="false" outlineLevel="0" collapsed="false">
      <c r="A2527" s="0" t="s">
        <v>211</v>
      </c>
      <c r="B2527" s="0" t="s">
        <v>2475</v>
      </c>
    </row>
    <row r="2528" customFormat="false" ht="15.6" hidden="false" customHeight="false" outlineLevel="0" collapsed="false">
      <c r="A2528" s="0" t="s">
        <v>211</v>
      </c>
      <c r="B2528" s="0" t="s">
        <v>2476</v>
      </c>
    </row>
    <row r="2529" customFormat="false" ht="15.6" hidden="false" customHeight="false" outlineLevel="0" collapsed="false">
      <c r="A2529" s="0" t="s">
        <v>211</v>
      </c>
      <c r="B2529" s="0" t="s">
        <v>2477</v>
      </c>
    </row>
    <row r="2530" customFormat="false" ht="15.6" hidden="false" customHeight="false" outlineLevel="0" collapsed="false">
      <c r="A2530" s="0" t="s">
        <v>211</v>
      </c>
      <c r="B2530" s="0" t="s">
        <v>2478</v>
      </c>
    </row>
    <row r="2531" customFormat="false" ht="15.6" hidden="false" customHeight="false" outlineLevel="0" collapsed="false">
      <c r="A2531" s="0" t="s">
        <v>211</v>
      </c>
      <c r="B2531" s="0" t="s">
        <v>1275</v>
      </c>
    </row>
    <row r="2532" customFormat="false" ht="15.6" hidden="false" customHeight="false" outlineLevel="0" collapsed="false">
      <c r="A2532" s="0" t="s">
        <v>211</v>
      </c>
      <c r="B2532" s="0" t="s">
        <v>2479</v>
      </c>
    </row>
    <row r="2533" customFormat="false" ht="15.6" hidden="false" customHeight="false" outlineLevel="0" collapsed="false">
      <c r="A2533" s="0" t="s">
        <v>211</v>
      </c>
      <c r="B2533" s="0" t="s">
        <v>2480</v>
      </c>
    </row>
    <row r="2534" customFormat="false" ht="15.6" hidden="false" customHeight="false" outlineLevel="0" collapsed="false">
      <c r="A2534" s="0" t="s">
        <v>211</v>
      </c>
      <c r="B2534" s="0" t="s">
        <v>2481</v>
      </c>
    </row>
    <row r="2535" customFormat="false" ht="15.6" hidden="false" customHeight="false" outlineLevel="0" collapsed="false">
      <c r="A2535" s="0" t="s">
        <v>211</v>
      </c>
      <c r="B2535" s="0" t="s">
        <v>2482</v>
      </c>
    </row>
    <row r="2536" customFormat="false" ht="15.6" hidden="false" customHeight="false" outlineLevel="0" collapsed="false">
      <c r="A2536" s="0" t="s">
        <v>211</v>
      </c>
      <c r="B2536" s="0" t="s">
        <v>2483</v>
      </c>
    </row>
    <row r="2537" customFormat="false" ht="15.6" hidden="false" customHeight="false" outlineLevel="0" collapsed="false">
      <c r="A2537" s="0" t="s">
        <v>211</v>
      </c>
      <c r="B2537" s="0" t="s">
        <v>1152</v>
      </c>
    </row>
    <row r="2538" customFormat="false" ht="15.6" hidden="false" customHeight="false" outlineLevel="0" collapsed="false">
      <c r="A2538" s="0" t="s">
        <v>211</v>
      </c>
      <c r="B2538" s="0" t="s">
        <v>2484</v>
      </c>
    </row>
    <row r="2539" customFormat="false" ht="15.6" hidden="false" customHeight="false" outlineLevel="0" collapsed="false">
      <c r="A2539" s="0" t="s">
        <v>211</v>
      </c>
      <c r="B2539" s="0" t="s">
        <v>2485</v>
      </c>
    </row>
    <row r="2540" customFormat="false" ht="15.6" hidden="false" customHeight="false" outlineLevel="0" collapsed="false">
      <c r="A2540" s="0" t="s">
        <v>211</v>
      </c>
      <c r="B2540" s="0" t="s">
        <v>2486</v>
      </c>
    </row>
    <row r="2541" customFormat="false" ht="15.6" hidden="false" customHeight="false" outlineLevel="0" collapsed="false">
      <c r="A2541" s="0" t="s">
        <v>211</v>
      </c>
      <c r="B2541" s="0" t="s">
        <v>1439</v>
      </c>
    </row>
    <row r="2542" customFormat="false" ht="15.6" hidden="false" customHeight="false" outlineLevel="0" collapsed="false">
      <c r="A2542" s="0" t="s">
        <v>211</v>
      </c>
      <c r="B2542" s="0" t="s">
        <v>2487</v>
      </c>
    </row>
    <row r="2543" customFormat="false" ht="15.6" hidden="false" customHeight="false" outlineLevel="0" collapsed="false">
      <c r="A2543" s="0" t="s">
        <v>211</v>
      </c>
      <c r="B2543" s="0" t="s">
        <v>2488</v>
      </c>
    </row>
    <row r="2544" customFormat="false" ht="15.6" hidden="false" customHeight="false" outlineLevel="0" collapsed="false">
      <c r="A2544" s="0" t="s">
        <v>211</v>
      </c>
      <c r="B2544" s="0" t="s">
        <v>2489</v>
      </c>
    </row>
    <row r="2545" customFormat="false" ht="15.6" hidden="false" customHeight="false" outlineLevel="0" collapsed="false">
      <c r="A2545" s="0" t="s">
        <v>211</v>
      </c>
      <c r="B2545" s="0" t="s">
        <v>2490</v>
      </c>
    </row>
    <row r="2546" customFormat="false" ht="15.6" hidden="false" customHeight="false" outlineLevel="0" collapsed="false">
      <c r="A2546" s="0" t="s">
        <v>211</v>
      </c>
      <c r="B2546" s="0" t="s">
        <v>2491</v>
      </c>
    </row>
    <row r="2547" customFormat="false" ht="15.6" hidden="false" customHeight="false" outlineLevel="0" collapsed="false">
      <c r="A2547" s="0" t="s">
        <v>211</v>
      </c>
      <c r="B2547" s="0" t="s">
        <v>2492</v>
      </c>
    </row>
    <row r="2548" customFormat="false" ht="15.6" hidden="false" customHeight="false" outlineLevel="0" collapsed="false">
      <c r="A2548" s="0" t="s">
        <v>211</v>
      </c>
      <c r="B2548" s="0" t="s">
        <v>1027</v>
      </c>
    </row>
    <row r="2549" customFormat="false" ht="15.6" hidden="false" customHeight="false" outlineLevel="0" collapsed="false">
      <c r="A2549" s="0" t="s">
        <v>211</v>
      </c>
      <c r="B2549" s="0" t="s">
        <v>2493</v>
      </c>
    </row>
    <row r="2550" customFormat="false" ht="15.6" hidden="false" customHeight="false" outlineLevel="0" collapsed="false">
      <c r="A2550" s="0" t="s">
        <v>211</v>
      </c>
      <c r="B2550" s="0" t="s">
        <v>2494</v>
      </c>
    </row>
    <row r="2551" customFormat="false" ht="15.6" hidden="false" customHeight="false" outlineLevel="0" collapsed="false">
      <c r="A2551" s="0" t="s">
        <v>211</v>
      </c>
      <c r="B2551" s="0" t="s">
        <v>2495</v>
      </c>
    </row>
    <row r="2552" customFormat="false" ht="15.6" hidden="false" customHeight="false" outlineLevel="0" collapsed="false">
      <c r="A2552" s="0" t="s">
        <v>211</v>
      </c>
      <c r="B2552" s="0" t="s">
        <v>2496</v>
      </c>
    </row>
    <row r="2553" customFormat="false" ht="15.6" hidden="false" customHeight="false" outlineLevel="0" collapsed="false">
      <c r="A2553" s="0" t="s">
        <v>211</v>
      </c>
      <c r="B2553" s="0" t="s">
        <v>2497</v>
      </c>
    </row>
    <row r="2554" customFormat="false" ht="15.6" hidden="false" customHeight="false" outlineLevel="0" collapsed="false">
      <c r="A2554" s="0" t="s">
        <v>211</v>
      </c>
      <c r="B2554" s="0" t="s">
        <v>2498</v>
      </c>
    </row>
    <row r="2555" customFormat="false" ht="15.6" hidden="false" customHeight="false" outlineLevel="0" collapsed="false">
      <c r="A2555" s="0" t="s">
        <v>211</v>
      </c>
      <c r="B2555" s="0" t="s">
        <v>2499</v>
      </c>
    </row>
    <row r="2556" customFormat="false" ht="15.6" hidden="false" customHeight="false" outlineLevel="0" collapsed="false">
      <c r="A2556" s="0" t="s">
        <v>211</v>
      </c>
      <c r="B2556" s="0" t="s">
        <v>2500</v>
      </c>
    </row>
    <row r="2557" customFormat="false" ht="15.6" hidden="false" customHeight="false" outlineLevel="0" collapsed="false">
      <c r="A2557" s="0" t="s">
        <v>211</v>
      </c>
      <c r="B2557" s="0" t="s">
        <v>2501</v>
      </c>
    </row>
    <row r="2558" customFormat="false" ht="15.6" hidden="false" customHeight="false" outlineLevel="0" collapsed="false">
      <c r="A2558" s="0" t="s">
        <v>211</v>
      </c>
      <c r="B2558" s="0" t="s">
        <v>1153</v>
      </c>
    </row>
    <row r="2559" customFormat="false" ht="15.6" hidden="false" customHeight="false" outlineLevel="0" collapsed="false">
      <c r="A2559" s="0" t="s">
        <v>211</v>
      </c>
      <c r="B2559" s="0" t="s">
        <v>2502</v>
      </c>
    </row>
    <row r="2560" customFormat="false" ht="15.6" hidden="false" customHeight="false" outlineLevel="0" collapsed="false">
      <c r="A2560" s="0" t="s">
        <v>211</v>
      </c>
      <c r="B2560" s="0" t="s">
        <v>2503</v>
      </c>
    </row>
    <row r="2561" customFormat="false" ht="15.6" hidden="false" customHeight="false" outlineLevel="0" collapsed="false">
      <c r="A2561" s="0" t="s">
        <v>211</v>
      </c>
      <c r="B2561" s="0" t="s">
        <v>2504</v>
      </c>
    </row>
    <row r="2562" customFormat="false" ht="15.6" hidden="false" customHeight="false" outlineLevel="0" collapsed="false">
      <c r="A2562" s="0" t="s">
        <v>211</v>
      </c>
      <c r="B2562" s="0" t="s">
        <v>1154</v>
      </c>
    </row>
    <row r="2563" customFormat="false" ht="15.6" hidden="false" customHeight="false" outlineLevel="0" collapsed="false">
      <c r="A2563" s="0" t="s">
        <v>211</v>
      </c>
      <c r="B2563" s="0" t="s">
        <v>2505</v>
      </c>
    </row>
    <row r="2564" customFormat="false" ht="15.6" hidden="false" customHeight="false" outlineLevel="0" collapsed="false">
      <c r="A2564" s="0" t="s">
        <v>211</v>
      </c>
      <c r="B2564" s="0" t="s">
        <v>2506</v>
      </c>
    </row>
    <row r="2565" customFormat="false" ht="15.6" hidden="false" customHeight="false" outlineLevel="0" collapsed="false">
      <c r="A2565" s="0" t="s">
        <v>211</v>
      </c>
      <c r="B2565" s="0" t="s">
        <v>2507</v>
      </c>
    </row>
    <row r="2566" customFormat="false" ht="15.6" hidden="false" customHeight="false" outlineLevel="0" collapsed="false">
      <c r="A2566" s="0" t="s">
        <v>211</v>
      </c>
      <c r="B2566" s="0" t="s">
        <v>1440</v>
      </c>
    </row>
    <row r="2567" customFormat="false" ht="15.6" hidden="false" customHeight="false" outlineLevel="0" collapsed="false">
      <c r="A2567" s="0" t="s">
        <v>211</v>
      </c>
      <c r="B2567" s="0" t="s">
        <v>1589</v>
      </c>
    </row>
    <row r="2568" customFormat="false" ht="15.6" hidden="false" customHeight="false" outlineLevel="0" collapsed="false">
      <c r="A2568" s="0" t="s">
        <v>211</v>
      </c>
      <c r="B2568" s="0" t="s">
        <v>2508</v>
      </c>
    </row>
    <row r="2569" customFormat="false" ht="15.6" hidden="false" customHeight="false" outlineLevel="0" collapsed="false">
      <c r="A2569" s="0" t="s">
        <v>211</v>
      </c>
      <c r="B2569" s="0" t="s">
        <v>2509</v>
      </c>
    </row>
    <row r="2570" customFormat="false" ht="15.6" hidden="false" customHeight="false" outlineLevel="0" collapsed="false">
      <c r="A2570" s="0" t="s">
        <v>211</v>
      </c>
      <c r="B2570" s="0" t="s">
        <v>2510</v>
      </c>
    </row>
    <row r="2571" customFormat="false" ht="15.6" hidden="false" customHeight="false" outlineLevel="0" collapsed="false">
      <c r="A2571" s="0" t="s">
        <v>211</v>
      </c>
      <c r="B2571" s="0" t="s">
        <v>1441</v>
      </c>
    </row>
    <row r="2572" customFormat="false" ht="15.6" hidden="false" customHeight="false" outlineLevel="0" collapsed="false">
      <c r="A2572" s="0" t="s">
        <v>211</v>
      </c>
      <c r="B2572" s="0" t="s">
        <v>1276</v>
      </c>
    </row>
    <row r="2573" customFormat="false" ht="15.6" hidden="false" customHeight="false" outlineLevel="0" collapsed="false">
      <c r="A2573" s="0" t="s">
        <v>211</v>
      </c>
      <c r="B2573" s="0" t="s">
        <v>1590</v>
      </c>
    </row>
    <row r="2574" customFormat="false" ht="15.6" hidden="false" customHeight="false" outlineLevel="0" collapsed="false">
      <c r="A2574" s="0" t="s">
        <v>211</v>
      </c>
      <c r="B2574" s="0" t="s">
        <v>2511</v>
      </c>
    </row>
    <row r="2575" customFormat="false" ht="15.6" hidden="false" customHeight="false" outlineLevel="0" collapsed="false">
      <c r="A2575" s="0" t="s">
        <v>211</v>
      </c>
      <c r="B2575" s="0" t="s">
        <v>2512</v>
      </c>
    </row>
    <row r="2576" customFormat="false" ht="15.6" hidden="false" customHeight="false" outlineLevel="0" collapsed="false">
      <c r="A2576" s="0" t="s">
        <v>211</v>
      </c>
      <c r="B2576" s="0" t="s">
        <v>2513</v>
      </c>
    </row>
    <row r="2577" customFormat="false" ht="15.6" hidden="false" customHeight="false" outlineLevel="0" collapsed="false">
      <c r="A2577" s="0" t="s">
        <v>211</v>
      </c>
      <c r="B2577" s="0" t="s">
        <v>2514</v>
      </c>
    </row>
    <row r="2578" customFormat="false" ht="15.6" hidden="false" customHeight="false" outlineLevel="0" collapsed="false">
      <c r="A2578" s="0" t="s">
        <v>211</v>
      </c>
      <c r="B2578" s="0" t="s">
        <v>831</v>
      </c>
    </row>
    <row r="2579" customFormat="false" ht="15.6" hidden="false" customHeight="false" outlineLevel="0" collapsed="false">
      <c r="A2579" s="0" t="s">
        <v>211</v>
      </c>
      <c r="B2579" s="0" t="s">
        <v>1591</v>
      </c>
    </row>
    <row r="2580" customFormat="false" ht="15.6" hidden="false" customHeight="false" outlineLevel="0" collapsed="false">
      <c r="A2580" s="0" t="s">
        <v>211</v>
      </c>
      <c r="B2580" s="0" t="s">
        <v>2515</v>
      </c>
    </row>
    <row r="2581" customFormat="false" ht="15.6" hidden="false" customHeight="false" outlineLevel="0" collapsed="false">
      <c r="A2581" s="0" t="s">
        <v>211</v>
      </c>
      <c r="B2581" s="0" t="s">
        <v>2516</v>
      </c>
    </row>
    <row r="2582" customFormat="false" ht="15.6" hidden="false" customHeight="false" outlineLevel="0" collapsed="false">
      <c r="A2582" s="0" t="s">
        <v>211</v>
      </c>
      <c r="B2582" s="0" t="s">
        <v>2517</v>
      </c>
    </row>
    <row r="2583" customFormat="false" ht="15.6" hidden="false" customHeight="false" outlineLevel="0" collapsed="false">
      <c r="A2583" s="0" t="s">
        <v>211</v>
      </c>
      <c r="B2583" s="0" t="s">
        <v>1592</v>
      </c>
    </row>
    <row r="2584" customFormat="false" ht="15.6" hidden="false" customHeight="false" outlineLevel="0" collapsed="false">
      <c r="A2584" s="0" t="s">
        <v>211</v>
      </c>
      <c r="B2584" s="0" t="s">
        <v>2518</v>
      </c>
    </row>
    <row r="2585" customFormat="false" ht="15.6" hidden="false" customHeight="false" outlineLevel="0" collapsed="false">
      <c r="A2585" s="0" t="s">
        <v>211</v>
      </c>
      <c r="B2585" s="0" t="s">
        <v>2519</v>
      </c>
    </row>
    <row r="2586" customFormat="false" ht="15.6" hidden="false" customHeight="false" outlineLevel="0" collapsed="false">
      <c r="A2586" s="0" t="s">
        <v>211</v>
      </c>
      <c r="B2586" s="0" t="s">
        <v>1155</v>
      </c>
    </row>
    <row r="2587" customFormat="false" ht="15.6" hidden="false" customHeight="false" outlineLevel="0" collapsed="false">
      <c r="A2587" s="0" t="s">
        <v>211</v>
      </c>
      <c r="B2587" s="0" t="s">
        <v>2520</v>
      </c>
    </row>
    <row r="2588" customFormat="false" ht="15.6" hidden="false" customHeight="false" outlineLevel="0" collapsed="false">
      <c r="A2588" s="0" t="s">
        <v>211</v>
      </c>
      <c r="B2588" s="0" t="s">
        <v>2521</v>
      </c>
    </row>
    <row r="2589" customFormat="false" ht="15.6" hidden="false" customHeight="false" outlineLevel="0" collapsed="false">
      <c r="A2589" s="0" t="s">
        <v>211</v>
      </c>
      <c r="B2589" s="0" t="s">
        <v>2522</v>
      </c>
    </row>
    <row r="2590" customFormat="false" ht="15.6" hidden="false" customHeight="false" outlineLevel="0" collapsed="false">
      <c r="A2590" s="0" t="s">
        <v>211</v>
      </c>
      <c r="B2590" s="0" t="s">
        <v>2523</v>
      </c>
    </row>
    <row r="2591" customFormat="false" ht="15.6" hidden="false" customHeight="false" outlineLevel="0" collapsed="false">
      <c r="A2591" s="0" t="s">
        <v>211</v>
      </c>
      <c r="B2591" s="0" t="s">
        <v>742</v>
      </c>
    </row>
    <row r="2592" customFormat="false" ht="15.6" hidden="false" customHeight="false" outlineLevel="0" collapsed="false">
      <c r="A2592" s="0" t="s">
        <v>211</v>
      </c>
      <c r="B2592" s="0" t="s">
        <v>2524</v>
      </c>
    </row>
    <row r="2593" customFormat="false" ht="15.6" hidden="false" customHeight="false" outlineLevel="0" collapsed="false">
      <c r="A2593" s="0" t="s">
        <v>211</v>
      </c>
      <c r="B2593" s="0" t="s">
        <v>2525</v>
      </c>
    </row>
    <row r="2594" customFormat="false" ht="15.6" hidden="false" customHeight="false" outlineLevel="0" collapsed="false">
      <c r="A2594" s="0" t="s">
        <v>211</v>
      </c>
      <c r="B2594" s="0" t="s">
        <v>2526</v>
      </c>
    </row>
    <row r="2595" customFormat="false" ht="15.6" hidden="false" customHeight="false" outlineLevel="0" collapsed="false">
      <c r="A2595" s="0" t="s">
        <v>211</v>
      </c>
      <c r="B2595" s="0" t="s">
        <v>2527</v>
      </c>
    </row>
    <row r="2596" customFormat="false" ht="15.6" hidden="false" customHeight="false" outlineLevel="0" collapsed="false">
      <c r="A2596" s="0" t="s">
        <v>211</v>
      </c>
      <c r="B2596" s="0" t="s">
        <v>2528</v>
      </c>
    </row>
    <row r="2597" customFormat="false" ht="15.6" hidden="false" customHeight="false" outlineLevel="0" collapsed="false">
      <c r="A2597" s="0" t="s">
        <v>211</v>
      </c>
      <c r="B2597" s="0" t="s">
        <v>2529</v>
      </c>
    </row>
    <row r="2598" customFormat="false" ht="15.6" hidden="false" customHeight="false" outlineLevel="0" collapsed="false">
      <c r="A2598" s="0" t="s">
        <v>211</v>
      </c>
      <c r="B2598" s="0" t="s">
        <v>2530</v>
      </c>
    </row>
    <row r="2599" customFormat="false" ht="15.6" hidden="false" customHeight="false" outlineLevel="0" collapsed="false">
      <c r="A2599" s="0" t="s">
        <v>211</v>
      </c>
      <c r="B2599" s="0" t="s">
        <v>2531</v>
      </c>
    </row>
    <row r="2600" customFormat="false" ht="15.6" hidden="false" customHeight="false" outlineLevel="0" collapsed="false">
      <c r="A2600" s="0" t="s">
        <v>211</v>
      </c>
      <c r="B2600" s="0" t="s">
        <v>2532</v>
      </c>
    </row>
    <row r="2601" customFormat="false" ht="15.6" hidden="false" customHeight="false" outlineLevel="0" collapsed="false">
      <c r="A2601" s="0" t="s">
        <v>211</v>
      </c>
      <c r="B2601" s="0" t="s">
        <v>2533</v>
      </c>
    </row>
    <row r="2602" customFormat="false" ht="15.6" hidden="false" customHeight="false" outlineLevel="0" collapsed="false">
      <c r="A2602" s="0" t="s">
        <v>211</v>
      </c>
      <c r="B2602" s="0" t="s">
        <v>2534</v>
      </c>
    </row>
    <row r="2603" customFormat="false" ht="15.6" hidden="false" customHeight="false" outlineLevel="0" collapsed="false">
      <c r="A2603" s="0" t="s">
        <v>211</v>
      </c>
      <c r="B2603" s="0" t="s">
        <v>648</v>
      </c>
    </row>
    <row r="2604" customFormat="false" ht="15.6" hidden="false" customHeight="false" outlineLevel="0" collapsed="false">
      <c r="A2604" s="0" t="s">
        <v>211</v>
      </c>
      <c r="B2604" s="0" t="s">
        <v>2535</v>
      </c>
    </row>
    <row r="2605" customFormat="false" ht="15.6" hidden="false" customHeight="false" outlineLevel="0" collapsed="false">
      <c r="A2605" s="0" t="s">
        <v>211</v>
      </c>
      <c r="B2605" s="0" t="s">
        <v>2536</v>
      </c>
    </row>
    <row r="2606" customFormat="false" ht="15.6" hidden="false" customHeight="false" outlineLevel="0" collapsed="false">
      <c r="A2606" s="0" t="s">
        <v>211</v>
      </c>
      <c r="B2606" s="0" t="s">
        <v>2537</v>
      </c>
    </row>
    <row r="2607" customFormat="false" ht="15.6" hidden="false" customHeight="false" outlineLevel="0" collapsed="false">
      <c r="A2607" s="0" t="s">
        <v>211</v>
      </c>
      <c r="B2607" s="0" t="s">
        <v>2538</v>
      </c>
    </row>
    <row r="2608" customFormat="false" ht="15.6" hidden="false" customHeight="false" outlineLevel="0" collapsed="false">
      <c r="A2608" s="0" t="s">
        <v>211</v>
      </c>
      <c r="B2608" s="0" t="s">
        <v>1442</v>
      </c>
    </row>
    <row r="2609" customFormat="false" ht="15.6" hidden="false" customHeight="false" outlineLevel="0" collapsed="false">
      <c r="A2609" s="0" t="s">
        <v>211</v>
      </c>
      <c r="B2609" s="0" t="s">
        <v>2539</v>
      </c>
    </row>
    <row r="2610" customFormat="false" ht="15.6" hidden="false" customHeight="false" outlineLevel="0" collapsed="false">
      <c r="A2610" s="0" t="s">
        <v>211</v>
      </c>
      <c r="B2610" s="0" t="s">
        <v>2540</v>
      </c>
    </row>
    <row r="2611" customFormat="false" ht="15.6" hidden="false" customHeight="false" outlineLevel="0" collapsed="false">
      <c r="A2611" s="0" t="s">
        <v>211</v>
      </c>
      <c r="B2611" s="0" t="s">
        <v>2541</v>
      </c>
    </row>
    <row r="2612" customFormat="false" ht="15.6" hidden="false" customHeight="false" outlineLevel="0" collapsed="false">
      <c r="A2612" s="0" t="s">
        <v>211</v>
      </c>
      <c r="B2612" s="0" t="s">
        <v>1277</v>
      </c>
    </row>
    <row r="2613" customFormat="false" ht="15.6" hidden="false" customHeight="false" outlineLevel="0" collapsed="false">
      <c r="A2613" s="0" t="s">
        <v>211</v>
      </c>
      <c r="B2613" s="0" t="s">
        <v>2542</v>
      </c>
    </row>
    <row r="2614" customFormat="false" ht="15.6" hidden="false" customHeight="false" outlineLevel="0" collapsed="false">
      <c r="A2614" s="0" t="s">
        <v>211</v>
      </c>
      <c r="B2614" s="0" t="s">
        <v>2543</v>
      </c>
    </row>
    <row r="2615" customFormat="false" ht="15.6" hidden="false" customHeight="false" outlineLevel="0" collapsed="false">
      <c r="A2615" s="0" t="s">
        <v>211</v>
      </c>
      <c r="B2615" s="0" t="s">
        <v>1278</v>
      </c>
    </row>
    <row r="2616" customFormat="false" ht="15.6" hidden="false" customHeight="false" outlineLevel="0" collapsed="false">
      <c r="A2616" s="0" t="s">
        <v>211</v>
      </c>
      <c r="B2616" s="0" t="s">
        <v>2544</v>
      </c>
    </row>
    <row r="2617" customFormat="false" ht="15.6" hidden="false" customHeight="false" outlineLevel="0" collapsed="false">
      <c r="A2617" s="0" t="s">
        <v>211</v>
      </c>
      <c r="B2617" s="0" t="s">
        <v>2545</v>
      </c>
    </row>
    <row r="2618" customFormat="false" ht="15.6" hidden="false" customHeight="false" outlineLevel="0" collapsed="false">
      <c r="A2618" s="0" t="s">
        <v>211</v>
      </c>
      <c r="B2618" s="0" t="s">
        <v>2546</v>
      </c>
    </row>
    <row r="2619" customFormat="false" ht="15.6" hidden="false" customHeight="false" outlineLevel="0" collapsed="false">
      <c r="A2619" s="0" t="s">
        <v>211</v>
      </c>
      <c r="B2619" s="0" t="s">
        <v>2547</v>
      </c>
    </row>
    <row r="2620" customFormat="false" ht="15.6" hidden="false" customHeight="false" outlineLevel="0" collapsed="false">
      <c r="A2620" s="0" t="s">
        <v>211</v>
      </c>
      <c r="B2620" s="0" t="s">
        <v>2548</v>
      </c>
    </row>
    <row r="2621" customFormat="false" ht="15.6" hidden="false" customHeight="false" outlineLevel="0" collapsed="false">
      <c r="A2621" s="0" t="s">
        <v>211</v>
      </c>
      <c r="B2621" s="0" t="s">
        <v>2549</v>
      </c>
    </row>
    <row r="2622" customFormat="false" ht="15.6" hidden="false" customHeight="false" outlineLevel="0" collapsed="false">
      <c r="A2622" s="0" t="s">
        <v>211</v>
      </c>
      <c r="B2622" s="0" t="s">
        <v>2550</v>
      </c>
    </row>
    <row r="2623" customFormat="false" ht="15.6" hidden="false" customHeight="false" outlineLevel="0" collapsed="false">
      <c r="A2623" s="0" t="s">
        <v>211</v>
      </c>
      <c r="B2623" s="0" t="s">
        <v>1156</v>
      </c>
    </row>
    <row r="2624" customFormat="false" ht="15.6" hidden="false" customHeight="false" outlineLevel="0" collapsed="false">
      <c r="A2624" s="0" t="s">
        <v>211</v>
      </c>
      <c r="B2624" s="0" t="s">
        <v>2551</v>
      </c>
    </row>
    <row r="2625" customFormat="false" ht="15.6" hidden="false" customHeight="false" outlineLevel="0" collapsed="false">
      <c r="A2625" s="0" t="s">
        <v>211</v>
      </c>
      <c r="B2625" s="0" t="s">
        <v>2552</v>
      </c>
    </row>
    <row r="2626" customFormat="false" ht="15.6" hidden="false" customHeight="false" outlineLevel="0" collapsed="false">
      <c r="A2626" s="0" t="s">
        <v>211</v>
      </c>
      <c r="B2626" s="0" t="s">
        <v>1594</v>
      </c>
    </row>
    <row r="2627" customFormat="false" ht="15.6" hidden="false" customHeight="false" outlineLevel="0" collapsed="false">
      <c r="A2627" s="0" t="s">
        <v>211</v>
      </c>
      <c r="B2627" s="0" t="s">
        <v>2553</v>
      </c>
    </row>
    <row r="2628" customFormat="false" ht="15.6" hidden="false" customHeight="false" outlineLevel="0" collapsed="false">
      <c r="A2628" s="0" t="s">
        <v>211</v>
      </c>
      <c r="B2628" s="0" t="s">
        <v>1157</v>
      </c>
    </row>
    <row r="2629" customFormat="false" ht="15.6" hidden="false" customHeight="false" outlineLevel="0" collapsed="false">
      <c r="A2629" s="0" t="s">
        <v>211</v>
      </c>
      <c r="B2629" s="0" t="s">
        <v>2554</v>
      </c>
    </row>
    <row r="2630" customFormat="false" ht="15.6" hidden="false" customHeight="false" outlineLevel="0" collapsed="false">
      <c r="A2630" s="0" t="s">
        <v>211</v>
      </c>
      <c r="B2630" s="0" t="s">
        <v>2555</v>
      </c>
    </row>
    <row r="2631" customFormat="false" ht="15.6" hidden="false" customHeight="false" outlineLevel="0" collapsed="false">
      <c r="A2631" s="0" t="s">
        <v>211</v>
      </c>
      <c r="B2631" s="0" t="s">
        <v>1158</v>
      </c>
    </row>
    <row r="2632" customFormat="false" ht="15.6" hidden="false" customHeight="false" outlineLevel="0" collapsed="false">
      <c r="A2632" s="0" t="s">
        <v>211</v>
      </c>
      <c r="B2632" s="0" t="s">
        <v>2556</v>
      </c>
    </row>
    <row r="2633" customFormat="false" ht="15.6" hidden="false" customHeight="false" outlineLevel="0" collapsed="false">
      <c r="A2633" s="0" t="s">
        <v>211</v>
      </c>
      <c r="B2633" s="0" t="s">
        <v>2557</v>
      </c>
    </row>
    <row r="2634" customFormat="false" ht="15.6" hidden="false" customHeight="false" outlineLevel="0" collapsed="false">
      <c r="A2634" s="0" t="s">
        <v>211</v>
      </c>
      <c r="B2634" s="0" t="s">
        <v>1596</v>
      </c>
    </row>
    <row r="2635" customFormat="false" ht="15.6" hidden="false" customHeight="false" outlineLevel="0" collapsed="false">
      <c r="A2635" s="0" t="s">
        <v>211</v>
      </c>
      <c r="B2635" s="0" t="s">
        <v>2558</v>
      </c>
    </row>
    <row r="2636" customFormat="false" ht="15.6" hidden="false" customHeight="false" outlineLevel="0" collapsed="false">
      <c r="A2636" s="0" t="s">
        <v>211</v>
      </c>
      <c r="B2636" s="0" t="s">
        <v>2559</v>
      </c>
    </row>
    <row r="2637" customFormat="false" ht="15.6" hidden="false" customHeight="false" outlineLevel="0" collapsed="false">
      <c r="A2637" s="0" t="s">
        <v>211</v>
      </c>
      <c r="B2637" s="0" t="s">
        <v>1443</v>
      </c>
    </row>
    <row r="2638" customFormat="false" ht="15.6" hidden="false" customHeight="false" outlineLevel="0" collapsed="false">
      <c r="A2638" s="0" t="s">
        <v>211</v>
      </c>
      <c r="B2638" s="0" t="s">
        <v>2560</v>
      </c>
    </row>
    <row r="2639" customFormat="false" ht="15.6" hidden="false" customHeight="false" outlineLevel="0" collapsed="false">
      <c r="A2639" s="0" t="s">
        <v>211</v>
      </c>
      <c r="B2639" s="0" t="s">
        <v>2561</v>
      </c>
    </row>
    <row r="2640" customFormat="false" ht="15.6" hidden="false" customHeight="false" outlineLevel="0" collapsed="false">
      <c r="A2640" s="0" t="s">
        <v>211</v>
      </c>
      <c r="B2640" s="0" t="s">
        <v>2562</v>
      </c>
    </row>
    <row r="2641" customFormat="false" ht="15.6" hidden="false" customHeight="false" outlineLevel="0" collapsed="false">
      <c r="A2641" s="0" t="s">
        <v>211</v>
      </c>
      <c r="B2641" s="0" t="s">
        <v>2563</v>
      </c>
    </row>
    <row r="2642" customFormat="false" ht="15.6" hidden="false" customHeight="false" outlineLevel="0" collapsed="false">
      <c r="A2642" s="0" t="s">
        <v>211</v>
      </c>
      <c r="B2642" s="0" t="s">
        <v>2564</v>
      </c>
    </row>
    <row r="2643" customFormat="false" ht="15.6" hidden="false" customHeight="false" outlineLevel="0" collapsed="false">
      <c r="A2643" s="0" t="s">
        <v>211</v>
      </c>
      <c r="B2643" s="0" t="s">
        <v>2565</v>
      </c>
    </row>
    <row r="2644" customFormat="false" ht="15.6" hidden="false" customHeight="false" outlineLevel="0" collapsed="false">
      <c r="A2644" s="0" t="s">
        <v>211</v>
      </c>
      <c r="B2644" s="0" t="s">
        <v>2566</v>
      </c>
    </row>
    <row r="2645" customFormat="false" ht="15.6" hidden="false" customHeight="false" outlineLevel="0" collapsed="false">
      <c r="A2645" s="0" t="s">
        <v>211</v>
      </c>
      <c r="B2645" s="0" t="s">
        <v>2567</v>
      </c>
    </row>
    <row r="2646" customFormat="false" ht="15.6" hidden="false" customHeight="false" outlineLevel="0" collapsed="false">
      <c r="A2646" s="0" t="s">
        <v>211</v>
      </c>
      <c r="B2646" s="0" t="s">
        <v>1279</v>
      </c>
    </row>
    <row r="2647" customFormat="false" ht="15.6" hidden="false" customHeight="false" outlineLevel="0" collapsed="false">
      <c r="A2647" s="0" t="s">
        <v>211</v>
      </c>
      <c r="B2647" s="0" t="s">
        <v>2568</v>
      </c>
    </row>
    <row r="2648" customFormat="false" ht="15.6" hidden="false" customHeight="false" outlineLevel="0" collapsed="false">
      <c r="A2648" s="0" t="s">
        <v>211</v>
      </c>
      <c r="B2648" s="0" t="s">
        <v>2569</v>
      </c>
    </row>
    <row r="2649" customFormat="false" ht="15.6" hidden="false" customHeight="false" outlineLevel="0" collapsed="false">
      <c r="A2649" s="0" t="s">
        <v>211</v>
      </c>
      <c r="B2649" s="0" t="s">
        <v>2570</v>
      </c>
    </row>
    <row r="2650" customFormat="false" ht="15.6" hidden="false" customHeight="false" outlineLevel="0" collapsed="false">
      <c r="A2650" s="0" t="s">
        <v>211</v>
      </c>
      <c r="B2650" s="0" t="s">
        <v>2571</v>
      </c>
    </row>
    <row r="2651" customFormat="false" ht="15.6" hidden="false" customHeight="false" outlineLevel="0" collapsed="false">
      <c r="A2651" s="0" t="s">
        <v>211</v>
      </c>
      <c r="B2651" s="0" t="s">
        <v>2572</v>
      </c>
    </row>
    <row r="2652" customFormat="false" ht="15.6" hidden="false" customHeight="false" outlineLevel="0" collapsed="false">
      <c r="A2652" s="0" t="s">
        <v>211</v>
      </c>
      <c r="B2652" s="0" t="s">
        <v>2573</v>
      </c>
    </row>
    <row r="2653" customFormat="false" ht="15.6" hidden="false" customHeight="false" outlineLevel="0" collapsed="false">
      <c r="A2653" s="0" t="s">
        <v>211</v>
      </c>
      <c r="B2653" s="0" t="s">
        <v>2574</v>
      </c>
    </row>
    <row r="2654" customFormat="false" ht="15.6" hidden="false" customHeight="false" outlineLevel="0" collapsed="false">
      <c r="A2654" s="0" t="s">
        <v>211</v>
      </c>
      <c r="B2654" s="0" t="s">
        <v>2575</v>
      </c>
    </row>
    <row r="2655" customFormat="false" ht="15.6" hidden="false" customHeight="false" outlineLevel="0" collapsed="false">
      <c r="A2655" s="0" t="s">
        <v>211</v>
      </c>
      <c r="B2655" s="0" t="s">
        <v>2576</v>
      </c>
    </row>
    <row r="2656" customFormat="false" ht="15.6" hidden="false" customHeight="false" outlineLevel="0" collapsed="false">
      <c r="A2656" s="0" t="s">
        <v>211</v>
      </c>
      <c r="B2656" s="0" t="s">
        <v>2577</v>
      </c>
    </row>
    <row r="2657" customFormat="false" ht="15.6" hidden="false" customHeight="false" outlineLevel="0" collapsed="false">
      <c r="A2657" s="0" t="s">
        <v>211</v>
      </c>
      <c r="B2657" s="0" t="s">
        <v>1597</v>
      </c>
    </row>
    <row r="2658" customFormat="false" ht="15.6" hidden="false" customHeight="false" outlineLevel="0" collapsed="false">
      <c r="A2658" s="0" t="s">
        <v>211</v>
      </c>
      <c r="B2658" s="0" t="s">
        <v>1598</v>
      </c>
    </row>
    <row r="2659" customFormat="false" ht="15.6" hidden="false" customHeight="false" outlineLevel="0" collapsed="false">
      <c r="A2659" s="0" t="s">
        <v>211</v>
      </c>
      <c r="B2659" s="0" t="s">
        <v>2578</v>
      </c>
    </row>
    <row r="2660" customFormat="false" ht="15.6" hidden="false" customHeight="false" outlineLevel="0" collapsed="false">
      <c r="A2660" s="0" t="s">
        <v>211</v>
      </c>
      <c r="B2660" s="0" t="s">
        <v>2579</v>
      </c>
    </row>
    <row r="2661" customFormat="false" ht="15.6" hidden="false" customHeight="false" outlineLevel="0" collapsed="false">
      <c r="A2661" s="0" t="s">
        <v>211</v>
      </c>
      <c r="B2661" s="0" t="s">
        <v>2580</v>
      </c>
    </row>
    <row r="2662" customFormat="false" ht="15.6" hidden="false" customHeight="false" outlineLevel="0" collapsed="false">
      <c r="A2662" s="0" t="s">
        <v>211</v>
      </c>
      <c r="B2662" s="0" t="s">
        <v>1159</v>
      </c>
    </row>
    <row r="2663" customFormat="false" ht="15.6" hidden="false" customHeight="false" outlineLevel="0" collapsed="false">
      <c r="A2663" s="0" t="s">
        <v>211</v>
      </c>
      <c r="B2663" s="0" t="s">
        <v>2581</v>
      </c>
    </row>
    <row r="2664" customFormat="false" ht="15.6" hidden="false" customHeight="false" outlineLevel="0" collapsed="false">
      <c r="A2664" s="0" t="s">
        <v>211</v>
      </c>
      <c r="B2664" s="0" t="s">
        <v>1444</v>
      </c>
    </row>
    <row r="2665" customFormat="false" ht="15.6" hidden="false" customHeight="false" outlineLevel="0" collapsed="false">
      <c r="A2665" s="0" t="s">
        <v>211</v>
      </c>
      <c r="B2665" s="0" t="s">
        <v>1160</v>
      </c>
    </row>
    <row r="2666" customFormat="false" ht="15.6" hidden="false" customHeight="false" outlineLevel="0" collapsed="false">
      <c r="A2666" s="0" t="s">
        <v>211</v>
      </c>
      <c r="B2666" s="0" t="s">
        <v>2582</v>
      </c>
    </row>
    <row r="2667" customFormat="false" ht="15.6" hidden="false" customHeight="false" outlineLevel="0" collapsed="false">
      <c r="A2667" s="0" t="s">
        <v>211</v>
      </c>
      <c r="B2667" s="0" t="s">
        <v>1161</v>
      </c>
    </row>
    <row r="2668" customFormat="false" ht="15.6" hidden="false" customHeight="false" outlineLevel="0" collapsed="false">
      <c r="A2668" s="0" t="s">
        <v>211</v>
      </c>
      <c r="B2668" s="0" t="s">
        <v>2583</v>
      </c>
    </row>
    <row r="2669" customFormat="false" ht="15.6" hidden="false" customHeight="false" outlineLevel="0" collapsed="false">
      <c r="A2669" s="0" t="s">
        <v>211</v>
      </c>
      <c r="B2669" s="0" t="s">
        <v>2584</v>
      </c>
    </row>
    <row r="2670" customFormat="false" ht="15.6" hidden="false" customHeight="false" outlineLevel="0" collapsed="false">
      <c r="A2670" s="0" t="s">
        <v>211</v>
      </c>
      <c r="B2670" s="0" t="s">
        <v>1162</v>
      </c>
    </row>
    <row r="2671" customFormat="false" ht="15.6" hidden="false" customHeight="false" outlineLevel="0" collapsed="false">
      <c r="A2671" s="0" t="s">
        <v>211</v>
      </c>
      <c r="B2671" s="0" t="s">
        <v>2585</v>
      </c>
    </row>
    <row r="2672" customFormat="false" ht="15.6" hidden="false" customHeight="false" outlineLevel="0" collapsed="false">
      <c r="A2672" s="0" t="s">
        <v>211</v>
      </c>
      <c r="B2672" s="0" t="s">
        <v>2586</v>
      </c>
    </row>
    <row r="2673" customFormat="false" ht="15.6" hidden="false" customHeight="false" outlineLevel="0" collapsed="false">
      <c r="A2673" s="0" t="s">
        <v>211</v>
      </c>
      <c r="B2673" s="0" t="s">
        <v>2587</v>
      </c>
    </row>
    <row r="2674" customFormat="false" ht="15.6" hidden="false" customHeight="false" outlineLevel="0" collapsed="false">
      <c r="A2674" s="0" t="s">
        <v>211</v>
      </c>
      <c r="B2674" s="0" t="s">
        <v>1599</v>
      </c>
    </row>
    <row r="2675" customFormat="false" ht="15.6" hidden="false" customHeight="false" outlineLevel="0" collapsed="false">
      <c r="A2675" s="0" t="s">
        <v>211</v>
      </c>
      <c r="B2675" s="0" t="s">
        <v>2588</v>
      </c>
    </row>
    <row r="2676" customFormat="false" ht="15.6" hidden="false" customHeight="false" outlineLevel="0" collapsed="false">
      <c r="A2676" s="0" t="s">
        <v>211</v>
      </c>
      <c r="B2676" s="0" t="s">
        <v>2589</v>
      </c>
    </row>
    <row r="2677" customFormat="false" ht="15.6" hidden="false" customHeight="false" outlineLevel="0" collapsed="false">
      <c r="A2677" s="0" t="s">
        <v>211</v>
      </c>
      <c r="B2677" s="0" t="s">
        <v>2590</v>
      </c>
    </row>
    <row r="2678" customFormat="false" ht="15.6" hidden="false" customHeight="false" outlineLevel="0" collapsed="false">
      <c r="A2678" s="0" t="s">
        <v>211</v>
      </c>
      <c r="B2678" s="0" t="s">
        <v>1445</v>
      </c>
    </row>
    <row r="2679" customFormat="false" ht="15.6" hidden="false" customHeight="false" outlineLevel="0" collapsed="false">
      <c r="A2679" s="0" t="s">
        <v>211</v>
      </c>
      <c r="B2679" s="0" t="s">
        <v>1446</v>
      </c>
    </row>
    <row r="2680" customFormat="false" ht="15.6" hidden="false" customHeight="false" outlineLevel="0" collapsed="false">
      <c r="A2680" s="0" t="s">
        <v>211</v>
      </c>
      <c r="B2680" s="0" t="s">
        <v>2591</v>
      </c>
    </row>
    <row r="2681" customFormat="false" ht="15.6" hidden="false" customHeight="false" outlineLevel="0" collapsed="false">
      <c r="A2681" s="0" t="s">
        <v>211</v>
      </c>
      <c r="B2681" s="0" t="s">
        <v>2592</v>
      </c>
    </row>
    <row r="2682" customFormat="false" ht="15.6" hidden="false" customHeight="false" outlineLevel="0" collapsed="false">
      <c r="A2682" s="0" t="s">
        <v>211</v>
      </c>
      <c r="B2682" s="0" t="s">
        <v>644</v>
      </c>
    </row>
    <row r="2683" customFormat="false" ht="15.6" hidden="false" customHeight="false" outlineLevel="0" collapsed="false">
      <c r="A2683" s="0" t="s">
        <v>211</v>
      </c>
      <c r="B2683" s="0" t="s">
        <v>2593</v>
      </c>
    </row>
    <row r="2684" customFormat="false" ht="15.6" hidden="false" customHeight="false" outlineLevel="0" collapsed="false">
      <c r="A2684" s="0" t="s">
        <v>211</v>
      </c>
      <c r="B2684" s="0" t="s">
        <v>690</v>
      </c>
    </row>
    <row r="2685" customFormat="false" ht="15.6" hidden="false" customHeight="false" outlineLevel="0" collapsed="false">
      <c r="A2685" s="0" t="s">
        <v>211</v>
      </c>
      <c r="B2685" s="0" t="s">
        <v>1163</v>
      </c>
    </row>
    <row r="2686" customFormat="false" ht="15.6" hidden="false" customHeight="false" outlineLevel="0" collapsed="false">
      <c r="A2686" s="0" t="s">
        <v>211</v>
      </c>
      <c r="B2686" s="0" t="s">
        <v>2594</v>
      </c>
    </row>
    <row r="2687" customFormat="false" ht="15.6" hidden="false" customHeight="false" outlineLevel="0" collapsed="false">
      <c r="A2687" s="0" t="s">
        <v>211</v>
      </c>
      <c r="B2687" s="0" t="s">
        <v>1006</v>
      </c>
    </row>
    <row r="2688" customFormat="false" ht="15.6" hidden="false" customHeight="false" outlineLevel="0" collapsed="false">
      <c r="A2688" s="0" t="s">
        <v>211</v>
      </c>
      <c r="B2688" s="0" t="s">
        <v>2595</v>
      </c>
    </row>
    <row r="2689" customFormat="false" ht="15.6" hidden="false" customHeight="false" outlineLevel="0" collapsed="false">
      <c r="A2689" s="0" t="s">
        <v>211</v>
      </c>
      <c r="B2689" s="0" t="s">
        <v>2596</v>
      </c>
    </row>
    <row r="2690" customFormat="false" ht="15.6" hidden="false" customHeight="false" outlineLevel="0" collapsed="false">
      <c r="A2690" s="0" t="s">
        <v>211</v>
      </c>
      <c r="B2690" s="0" t="s">
        <v>2597</v>
      </c>
    </row>
    <row r="2691" customFormat="false" ht="15.6" hidden="false" customHeight="false" outlineLevel="0" collapsed="false">
      <c r="A2691" s="0" t="s">
        <v>211</v>
      </c>
      <c r="B2691" s="0" t="s">
        <v>2598</v>
      </c>
    </row>
    <row r="2692" customFormat="false" ht="15.6" hidden="false" customHeight="false" outlineLevel="0" collapsed="false">
      <c r="A2692" s="0" t="s">
        <v>211</v>
      </c>
      <c r="B2692" s="0" t="s">
        <v>1447</v>
      </c>
    </row>
    <row r="2693" customFormat="false" ht="15.6" hidden="false" customHeight="false" outlineLevel="0" collapsed="false">
      <c r="A2693" s="0" t="s">
        <v>211</v>
      </c>
      <c r="B2693" s="0" t="s">
        <v>2599</v>
      </c>
    </row>
    <row r="2694" customFormat="false" ht="15.6" hidden="false" customHeight="false" outlineLevel="0" collapsed="false">
      <c r="A2694" s="0" t="s">
        <v>211</v>
      </c>
      <c r="B2694" s="0" t="s">
        <v>2600</v>
      </c>
    </row>
    <row r="2695" customFormat="false" ht="15.6" hidden="false" customHeight="false" outlineLevel="0" collapsed="false">
      <c r="A2695" s="0" t="s">
        <v>211</v>
      </c>
      <c r="B2695" s="0" t="s">
        <v>2601</v>
      </c>
    </row>
    <row r="2696" customFormat="false" ht="15.6" hidden="false" customHeight="false" outlineLevel="0" collapsed="false">
      <c r="A2696" s="0" t="s">
        <v>211</v>
      </c>
      <c r="B2696" s="0" t="s">
        <v>2602</v>
      </c>
    </row>
    <row r="2697" customFormat="false" ht="15.6" hidden="false" customHeight="false" outlineLevel="0" collapsed="false">
      <c r="A2697" s="0" t="s">
        <v>211</v>
      </c>
      <c r="B2697" s="0" t="s">
        <v>2603</v>
      </c>
    </row>
    <row r="2698" customFormat="false" ht="15.6" hidden="false" customHeight="false" outlineLevel="0" collapsed="false">
      <c r="A2698" s="0" t="s">
        <v>211</v>
      </c>
      <c r="B2698" s="0" t="s">
        <v>2604</v>
      </c>
    </row>
    <row r="2699" customFormat="false" ht="15.6" hidden="false" customHeight="false" outlineLevel="0" collapsed="false">
      <c r="A2699" s="0" t="s">
        <v>211</v>
      </c>
      <c r="B2699" s="0" t="s">
        <v>2605</v>
      </c>
    </row>
    <row r="2700" customFormat="false" ht="15.6" hidden="false" customHeight="false" outlineLevel="0" collapsed="false">
      <c r="A2700" s="0" t="s">
        <v>211</v>
      </c>
      <c r="B2700" s="0" t="s">
        <v>1448</v>
      </c>
    </row>
    <row r="2701" customFormat="false" ht="15.6" hidden="false" customHeight="false" outlineLevel="0" collapsed="false">
      <c r="A2701" s="0" t="s">
        <v>211</v>
      </c>
      <c r="B2701" s="0" t="s">
        <v>2606</v>
      </c>
    </row>
    <row r="2702" customFormat="false" ht="15.6" hidden="false" customHeight="false" outlineLevel="0" collapsed="false">
      <c r="A2702" s="0" t="s">
        <v>211</v>
      </c>
      <c r="B2702" s="0" t="s">
        <v>2607</v>
      </c>
    </row>
    <row r="2703" customFormat="false" ht="15.6" hidden="false" customHeight="false" outlineLevel="0" collapsed="false">
      <c r="A2703" s="0" t="s">
        <v>211</v>
      </c>
      <c r="B2703" s="0" t="s">
        <v>1280</v>
      </c>
    </row>
    <row r="2704" customFormat="false" ht="15.6" hidden="false" customHeight="false" outlineLevel="0" collapsed="false">
      <c r="A2704" s="0" t="s">
        <v>211</v>
      </c>
      <c r="B2704" s="0" t="s">
        <v>2608</v>
      </c>
    </row>
    <row r="2705" customFormat="false" ht="15.6" hidden="false" customHeight="false" outlineLevel="0" collapsed="false">
      <c r="A2705" s="0" t="s">
        <v>211</v>
      </c>
      <c r="B2705" s="0" t="s">
        <v>1164</v>
      </c>
    </row>
    <row r="2706" customFormat="false" ht="15.6" hidden="false" customHeight="false" outlineLevel="0" collapsed="false">
      <c r="A2706" s="0" t="s">
        <v>211</v>
      </c>
      <c r="B2706" s="0" t="s">
        <v>2609</v>
      </c>
    </row>
    <row r="2707" customFormat="false" ht="15.6" hidden="false" customHeight="false" outlineLevel="0" collapsed="false">
      <c r="A2707" s="0" t="s">
        <v>211</v>
      </c>
      <c r="B2707" s="0" t="s">
        <v>2610</v>
      </c>
    </row>
    <row r="2708" customFormat="false" ht="15.6" hidden="false" customHeight="false" outlineLevel="0" collapsed="false">
      <c r="A2708" s="0" t="s">
        <v>211</v>
      </c>
      <c r="B2708" s="0" t="s">
        <v>2611</v>
      </c>
    </row>
    <row r="2709" customFormat="false" ht="15.6" hidden="false" customHeight="false" outlineLevel="0" collapsed="false">
      <c r="A2709" s="0" t="s">
        <v>211</v>
      </c>
      <c r="B2709" s="0" t="s">
        <v>2612</v>
      </c>
    </row>
    <row r="2710" customFormat="false" ht="15.6" hidden="false" customHeight="false" outlineLevel="0" collapsed="false">
      <c r="A2710" s="0" t="s">
        <v>211</v>
      </c>
      <c r="B2710" s="0" t="s">
        <v>2613</v>
      </c>
    </row>
    <row r="2711" customFormat="false" ht="15.6" hidden="false" customHeight="false" outlineLevel="0" collapsed="false">
      <c r="A2711" s="0" t="s">
        <v>211</v>
      </c>
      <c r="B2711" s="0" t="s">
        <v>1600</v>
      </c>
    </row>
    <row r="2712" customFormat="false" ht="15.6" hidden="false" customHeight="false" outlineLevel="0" collapsed="false">
      <c r="A2712" s="0" t="s">
        <v>211</v>
      </c>
      <c r="B2712" s="0" t="s">
        <v>2614</v>
      </c>
    </row>
    <row r="2713" customFormat="false" ht="15.6" hidden="false" customHeight="false" outlineLevel="0" collapsed="false">
      <c r="A2713" s="0" t="s">
        <v>211</v>
      </c>
      <c r="B2713" s="0" t="s">
        <v>2615</v>
      </c>
    </row>
    <row r="2714" customFormat="false" ht="15.6" hidden="false" customHeight="false" outlineLevel="0" collapsed="false">
      <c r="A2714" s="0" t="s">
        <v>211</v>
      </c>
      <c r="B2714" s="0" t="s">
        <v>2616</v>
      </c>
    </row>
    <row r="2715" customFormat="false" ht="15.6" hidden="false" customHeight="false" outlineLevel="0" collapsed="false">
      <c r="A2715" s="0" t="s">
        <v>211</v>
      </c>
      <c r="B2715" s="0" t="s">
        <v>1601</v>
      </c>
    </row>
    <row r="2716" customFormat="false" ht="15.6" hidden="false" customHeight="false" outlineLevel="0" collapsed="false">
      <c r="A2716" s="0" t="s">
        <v>211</v>
      </c>
      <c r="B2716" s="0" t="s">
        <v>2617</v>
      </c>
    </row>
    <row r="2717" customFormat="false" ht="15.6" hidden="false" customHeight="false" outlineLevel="0" collapsed="false">
      <c r="A2717" s="0" t="s">
        <v>211</v>
      </c>
      <c r="B2717" s="0" t="s">
        <v>2618</v>
      </c>
    </row>
    <row r="2718" customFormat="false" ht="15.6" hidden="false" customHeight="false" outlineLevel="0" collapsed="false">
      <c r="A2718" s="0" t="s">
        <v>211</v>
      </c>
      <c r="B2718" s="0" t="s">
        <v>2619</v>
      </c>
    </row>
    <row r="2719" customFormat="false" ht="15.6" hidden="false" customHeight="false" outlineLevel="0" collapsed="false">
      <c r="A2719" s="0" t="s">
        <v>211</v>
      </c>
      <c r="B2719" s="0" t="s">
        <v>717</v>
      </c>
    </row>
    <row r="2720" customFormat="false" ht="15.6" hidden="false" customHeight="false" outlineLevel="0" collapsed="false">
      <c r="A2720" s="0" t="s">
        <v>211</v>
      </c>
      <c r="B2720" s="0" t="s">
        <v>2620</v>
      </c>
    </row>
    <row r="2721" customFormat="false" ht="15.6" hidden="false" customHeight="false" outlineLevel="0" collapsed="false">
      <c r="A2721" s="0" t="s">
        <v>211</v>
      </c>
      <c r="B2721" s="0" t="s">
        <v>2621</v>
      </c>
    </row>
    <row r="2722" customFormat="false" ht="15.6" hidden="false" customHeight="false" outlineLevel="0" collapsed="false">
      <c r="A2722" s="0" t="s">
        <v>211</v>
      </c>
      <c r="B2722" s="0" t="s">
        <v>2622</v>
      </c>
    </row>
    <row r="2723" customFormat="false" ht="15.6" hidden="false" customHeight="false" outlineLevel="0" collapsed="false">
      <c r="A2723" s="0" t="s">
        <v>211</v>
      </c>
      <c r="B2723" s="0" t="s">
        <v>2623</v>
      </c>
    </row>
    <row r="2724" customFormat="false" ht="15.6" hidden="false" customHeight="false" outlineLevel="0" collapsed="false">
      <c r="A2724" s="0" t="s">
        <v>211</v>
      </c>
      <c r="B2724" s="0" t="s">
        <v>2624</v>
      </c>
    </row>
    <row r="2725" customFormat="false" ht="15.6" hidden="false" customHeight="false" outlineLevel="0" collapsed="false">
      <c r="A2725" s="0" t="s">
        <v>211</v>
      </c>
      <c r="B2725" s="0" t="s">
        <v>1602</v>
      </c>
    </row>
    <row r="2726" customFormat="false" ht="15.6" hidden="false" customHeight="false" outlineLevel="0" collapsed="false">
      <c r="A2726" s="0" t="s">
        <v>211</v>
      </c>
      <c r="B2726" s="0" t="s">
        <v>2625</v>
      </c>
    </row>
    <row r="2727" customFormat="false" ht="15.6" hidden="false" customHeight="false" outlineLevel="0" collapsed="false">
      <c r="A2727" s="0" t="s">
        <v>211</v>
      </c>
      <c r="B2727" s="0" t="s">
        <v>2626</v>
      </c>
    </row>
    <row r="2728" customFormat="false" ht="15.6" hidden="false" customHeight="false" outlineLevel="0" collapsed="false">
      <c r="A2728" s="0" t="s">
        <v>211</v>
      </c>
      <c r="B2728" s="0" t="s">
        <v>2627</v>
      </c>
    </row>
    <row r="2729" customFormat="false" ht="15.6" hidden="false" customHeight="false" outlineLevel="0" collapsed="false">
      <c r="A2729" s="0" t="s">
        <v>211</v>
      </c>
      <c r="B2729" s="0" t="s">
        <v>2628</v>
      </c>
    </row>
    <row r="2730" customFormat="false" ht="15.6" hidden="false" customHeight="false" outlineLevel="0" collapsed="false">
      <c r="A2730" s="0" t="s">
        <v>211</v>
      </c>
      <c r="B2730" s="0" t="s">
        <v>730</v>
      </c>
    </row>
    <row r="2731" customFormat="false" ht="15.6" hidden="false" customHeight="false" outlineLevel="0" collapsed="false">
      <c r="A2731" s="0" t="s">
        <v>211</v>
      </c>
      <c r="B2731" s="0" t="s">
        <v>2629</v>
      </c>
    </row>
    <row r="2732" customFormat="false" ht="15.6" hidden="false" customHeight="false" outlineLevel="0" collapsed="false">
      <c r="A2732" s="0" t="s">
        <v>211</v>
      </c>
      <c r="B2732" s="0" t="s">
        <v>2630</v>
      </c>
    </row>
    <row r="2733" customFormat="false" ht="15.6" hidden="false" customHeight="false" outlineLevel="0" collapsed="false">
      <c r="A2733" s="0" t="s">
        <v>211</v>
      </c>
      <c r="B2733" s="0" t="s">
        <v>1449</v>
      </c>
    </row>
    <row r="2734" customFormat="false" ht="15.6" hidden="false" customHeight="false" outlineLevel="0" collapsed="false">
      <c r="A2734" s="0" t="s">
        <v>211</v>
      </c>
      <c r="B2734" s="0" t="s">
        <v>2631</v>
      </c>
    </row>
    <row r="2735" customFormat="false" ht="15.6" hidden="false" customHeight="false" outlineLevel="0" collapsed="false">
      <c r="A2735" s="0" t="s">
        <v>211</v>
      </c>
      <c r="B2735" s="0" t="s">
        <v>2632</v>
      </c>
    </row>
    <row r="2736" customFormat="false" ht="15.6" hidden="false" customHeight="false" outlineLevel="0" collapsed="false">
      <c r="A2736" s="0" t="s">
        <v>211</v>
      </c>
      <c r="B2736" s="0" t="s">
        <v>2633</v>
      </c>
    </row>
    <row r="2737" customFormat="false" ht="15.6" hidden="false" customHeight="false" outlineLevel="0" collapsed="false">
      <c r="A2737" s="0" t="s">
        <v>211</v>
      </c>
      <c r="B2737" s="0" t="s">
        <v>2634</v>
      </c>
    </row>
    <row r="2738" customFormat="false" ht="15.6" hidden="false" customHeight="false" outlineLevel="0" collapsed="false">
      <c r="A2738" s="0" t="s">
        <v>211</v>
      </c>
      <c r="B2738" s="0" t="s">
        <v>2635</v>
      </c>
    </row>
    <row r="2739" customFormat="false" ht="15.6" hidden="false" customHeight="false" outlineLevel="0" collapsed="false">
      <c r="A2739" s="0" t="s">
        <v>211</v>
      </c>
      <c r="B2739" s="0" t="s">
        <v>2636</v>
      </c>
    </row>
    <row r="2740" customFormat="false" ht="15.6" hidden="false" customHeight="false" outlineLevel="0" collapsed="false">
      <c r="A2740" s="0" t="s">
        <v>211</v>
      </c>
      <c r="B2740" s="0" t="s">
        <v>911</v>
      </c>
    </row>
    <row r="2741" customFormat="false" ht="15.6" hidden="false" customHeight="false" outlineLevel="0" collapsed="false">
      <c r="A2741" s="0" t="s">
        <v>211</v>
      </c>
      <c r="B2741" s="0" t="s">
        <v>1603</v>
      </c>
    </row>
    <row r="2742" customFormat="false" ht="15.6" hidden="false" customHeight="false" outlineLevel="0" collapsed="false">
      <c r="A2742" s="0" t="s">
        <v>211</v>
      </c>
      <c r="B2742" s="0" t="s">
        <v>2637</v>
      </c>
    </row>
    <row r="2743" customFormat="false" ht="15.6" hidden="false" customHeight="false" outlineLevel="0" collapsed="false">
      <c r="A2743" s="0" t="s">
        <v>211</v>
      </c>
      <c r="B2743" s="0" t="s">
        <v>2638</v>
      </c>
    </row>
    <row r="2744" customFormat="false" ht="15.6" hidden="false" customHeight="false" outlineLevel="0" collapsed="false">
      <c r="A2744" s="0" t="s">
        <v>211</v>
      </c>
      <c r="B2744" s="0" t="s">
        <v>1281</v>
      </c>
    </row>
    <row r="2745" customFormat="false" ht="15.6" hidden="false" customHeight="false" outlineLevel="0" collapsed="false">
      <c r="A2745" s="0" t="s">
        <v>211</v>
      </c>
      <c r="B2745" s="0" t="s">
        <v>2639</v>
      </c>
    </row>
    <row r="2746" customFormat="false" ht="15.6" hidden="false" customHeight="false" outlineLevel="0" collapsed="false">
      <c r="A2746" s="0" t="s">
        <v>211</v>
      </c>
      <c r="B2746" s="0" t="s">
        <v>2640</v>
      </c>
    </row>
    <row r="2747" customFormat="false" ht="15.6" hidden="false" customHeight="false" outlineLevel="0" collapsed="false">
      <c r="A2747" s="0" t="s">
        <v>211</v>
      </c>
      <c r="B2747" s="0" t="s">
        <v>2641</v>
      </c>
    </row>
    <row r="2748" customFormat="false" ht="15.6" hidden="false" customHeight="false" outlineLevel="0" collapsed="false">
      <c r="A2748" s="0" t="s">
        <v>211</v>
      </c>
      <c r="B2748" s="0" t="s">
        <v>1282</v>
      </c>
    </row>
    <row r="2749" customFormat="false" ht="15.6" hidden="false" customHeight="false" outlineLevel="0" collapsed="false">
      <c r="A2749" s="0" t="s">
        <v>211</v>
      </c>
      <c r="B2749" s="0" t="s">
        <v>1604</v>
      </c>
    </row>
    <row r="2750" customFormat="false" ht="15.6" hidden="false" customHeight="false" outlineLevel="0" collapsed="false">
      <c r="A2750" s="0" t="s">
        <v>211</v>
      </c>
      <c r="B2750" s="0" t="s">
        <v>2642</v>
      </c>
    </row>
    <row r="2751" customFormat="false" ht="15.6" hidden="false" customHeight="false" outlineLevel="0" collapsed="false">
      <c r="A2751" s="0" t="s">
        <v>211</v>
      </c>
      <c r="B2751" s="0" t="s">
        <v>1165</v>
      </c>
    </row>
    <row r="2752" customFormat="false" ht="15.6" hidden="false" customHeight="false" outlineLevel="0" collapsed="false">
      <c r="A2752" s="0" t="s">
        <v>211</v>
      </c>
      <c r="B2752" s="0" t="s">
        <v>1283</v>
      </c>
    </row>
    <row r="2753" customFormat="false" ht="15.6" hidden="false" customHeight="false" outlineLevel="0" collapsed="false">
      <c r="A2753" s="0" t="s">
        <v>211</v>
      </c>
      <c r="B2753" s="0" t="s">
        <v>2643</v>
      </c>
    </row>
    <row r="2754" customFormat="false" ht="15.6" hidden="false" customHeight="false" outlineLevel="0" collapsed="false">
      <c r="A2754" s="0" t="s">
        <v>211</v>
      </c>
      <c r="B2754" s="0" t="s">
        <v>1605</v>
      </c>
    </row>
    <row r="2755" customFormat="false" ht="15.6" hidden="false" customHeight="false" outlineLevel="0" collapsed="false">
      <c r="A2755" s="0" t="s">
        <v>211</v>
      </c>
      <c r="B2755" s="0" t="s">
        <v>2644</v>
      </c>
    </row>
    <row r="2756" customFormat="false" ht="15.6" hidden="false" customHeight="false" outlineLevel="0" collapsed="false">
      <c r="A2756" s="0" t="s">
        <v>211</v>
      </c>
      <c r="B2756" s="0" t="s">
        <v>1166</v>
      </c>
    </row>
    <row r="2757" customFormat="false" ht="15.6" hidden="false" customHeight="false" outlineLevel="0" collapsed="false">
      <c r="A2757" s="0" t="s">
        <v>211</v>
      </c>
      <c r="B2757" s="0" t="s">
        <v>2645</v>
      </c>
    </row>
    <row r="2758" customFormat="false" ht="15.6" hidden="false" customHeight="false" outlineLevel="0" collapsed="false">
      <c r="A2758" s="0" t="s">
        <v>211</v>
      </c>
      <c r="B2758" s="0" t="s">
        <v>2646</v>
      </c>
    </row>
    <row r="2759" customFormat="false" ht="15.6" hidden="false" customHeight="false" outlineLevel="0" collapsed="false">
      <c r="A2759" s="0" t="s">
        <v>211</v>
      </c>
      <c r="B2759" s="0" t="s">
        <v>2647</v>
      </c>
    </row>
    <row r="2760" customFormat="false" ht="15.6" hidden="false" customHeight="false" outlineLevel="0" collapsed="false">
      <c r="A2760" s="0" t="s">
        <v>211</v>
      </c>
      <c r="B2760" s="0" t="s">
        <v>1284</v>
      </c>
    </row>
    <row r="2761" customFormat="false" ht="15.6" hidden="false" customHeight="false" outlineLevel="0" collapsed="false">
      <c r="A2761" s="0" t="s">
        <v>211</v>
      </c>
      <c r="B2761" s="0" t="s">
        <v>2648</v>
      </c>
    </row>
    <row r="2762" customFormat="false" ht="15.6" hidden="false" customHeight="false" outlineLevel="0" collapsed="false">
      <c r="A2762" s="0" t="s">
        <v>211</v>
      </c>
      <c r="B2762" s="0" t="s">
        <v>2649</v>
      </c>
    </row>
    <row r="2763" customFormat="false" ht="15.6" hidden="false" customHeight="false" outlineLevel="0" collapsed="false">
      <c r="A2763" s="0" t="s">
        <v>211</v>
      </c>
      <c r="B2763" s="0" t="s">
        <v>2650</v>
      </c>
    </row>
    <row r="2764" customFormat="false" ht="15.6" hidden="false" customHeight="false" outlineLevel="0" collapsed="false">
      <c r="A2764" s="0" t="s">
        <v>211</v>
      </c>
      <c r="B2764" s="0" t="s">
        <v>2651</v>
      </c>
    </row>
    <row r="2765" customFormat="false" ht="15.6" hidden="false" customHeight="false" outlineLevel="0" collapsed="false">
      <c r="A2765" s="0" t="s">
        <v>211</v>
      </c>
      <c r="B2765" s="0" t="s">
        <v>2652</v>
      </c>
    </row>
    <row r="2766" customFormat="false" ht="15.6" hidden="false" customHeight="false" outlineLevel="0" collapsed="false">
      <c r="A2766" s="0" t="s">
        <v>211</v>
      </c>
      <c r="B2766" s="0" t="s">
        <v>2653</v>
      </c>
    </row>
    <row r="2767" customFormat="false" ht="15.6" hidden="false" customHeight="false" outlineLevel="0" collapsed="false">
      <c r="A2767" s="0" t="s">
        <v>211</v>
      </c>
      <c r="B2767" s="0" t="s">
        <v>2654</v>
      </c>
    </row>
    <row r="2768" customFormat="false" ht="15.6" hidden="false" customHeight="false" outlineLevel="0" collapsed="false">
      <c r="A2768" s="0" t="s">
        <v>211</v>
      </c>
      <c r="B2768" s="0" t="s">
        <v>2655</v>
      </c>
    </row>
    <row r="2769" customFormat="false" ht="15.6" hidden="false" customHeight="false" outlineLevel="0" collapsed="false">
      <c r="A2769" s="0" t="s">
        <v>211</v>
      </c>
      <c r="B2769" s="0" t="s">
        <v>2656</v>
      </c>
    </row>
    <row r="2770" customFormat="false" ht="15.6" hidden="false" customHeight="false" outlineLevel="0" collapsed="false">
      <c r="A2770" s="0" t="s">
        <v>211</v>
      </c>
      <c r="B2770" s="0" t="s">
        <v>2657</v>
      </c>
    </row>
    <row r="2771" customFormat="false" ht="15.6" hidden="false" customHeight="false" outlineLevel="0" collapsed="false">
      <c r="A2771" s="0" t="s">
        <v>211</v>
      </c>
      <c r="B2771" s="0" t="s">
        <v>2658</v>
      </c>
    </row>
    <row r="2772" customFormat="false" ht="15.6" hidden="false" customHeight="false" outlineLevel="0" collapsed="false">
      <c r="A2772" s="0" t="s">
        <v>211</v>
      </c>
      <c r="B2772" s="0" t="s">
        <v>2659</v>
      </c>
    </row>
    <row r="2773" customFormat="false" ht="15.6" hidden="false" customHeight="false" outlineLevel="0" collapsed="false">
      <c r="A2773" s="0" t="s">
        <v>211</v>
      </c>
      <c r="B2773" s="0" t="s">
        <v>1167</v>
      </c>
    </row>
    <row r="2774" customFormat="false" ht="15.6" hidden="false" customHeight="false" outlineLevel="0" collapsed="false">
      <c r="A2774" s="0" t="s">
        <v>211</v>
      </c>
      <c r="B2774" s="0" t="s">
        <v>1606</v>
      </c>
    </row>
    <row r="2775" customFormat="false" ht="15.6" hidden="false" customHeight="false" outlineLevel="0" collapsed="false">
      <c r="A2775" s="0" t="s">
        <v>211</v>
      </c>
      <c r="B2775" s="0" t="s">
        <v>2660</v>
      </c>
    </row>
    <row r="2776" customFormat="false" ht="15.6" hidden="false" customHeight="false" outlineLevel="0" collapsed="false">
      <c r="A2776" s="0" t="s">
        <v>211</v>
      </c>
      <c r="B2776" s="0" t="s">
        <v>2661</v>
      </c>
    </row>
    <row r="2777" customFormat="false" ht="15.6" hidden="false" customHeight="false" outlineLevel="0" collapsed="false">
      <c r="A2777" s="0" t="s">
        <v>211</v>
      </c>
      <c r="B2777" s="0" t="s">
        <v>2662</v>
      </c>
    </row>
    <row r="2778" customFormat="false" ht="15.6" hidden="false" customHeight="false" outlineLevel="0" collapsed="false">
      <c r="A2778" s="0" t="s">
        <v>211</v>
      </c>
      <c r="B2778" s="0" t="s">
        <v>2663</v>
      </c>
    </row>
    <row r="2779" customFormat="false" ht="15.6" hidden="false" customHeight="false" outlineLevel="0" collapsed="false">
      <c r="A2779" s="0" t="s">
        <v>211</v>
      </c>
      <c r="B2779" s="0" t="s">
        <v>1286</v>
      </c>
    </row>
    <row r="2780" customFormat="false" ht="15.6" hidden="false" customHeight="false" outlineLevel="0" collapsed="false">
      <c r="A2780" s="0" t="s">
        <v>211</v>
      </c>
      <c r="B2780" s="0" t="s">
        <v>2664</v>
      </c>
    </row>
    <row r="2781" customFormat="false" ht="15.6" hidden="false" customHeight="false" outlineLevel="0" collapsed="false">
      <c r="A2781" s="0" t="s">
        <v>211</v>
      </c>
      <c r="B2781" s="0" t="s">
        <v>2665</v>
      </c>
    </row>
    <row r="2782" customFormat="false" ht="15.6" hidden="false" customHeight="false" outlineLevel="0" collapsed="false">
      <c r="A2782" s="0" t="s">
        <v>211</v>
      </c>
      <c r="B2782" s="0" t="s">
        <v>2666</v>
      </c>
    </row>
    <row r="2783" customFormat="false" ht="15.6" hidden="false" customHeight="false" outlineLevel="0" collapsed="false">
      <c r="A2783" s="0" t="s">
        <v>211</v>
      </c>
      <c r="B2783" s="0" t="s">
        <v>1607</v>
      </c>
    </row>
    <row r="2784" customFormat="false" ht="15.6" hidden="false" customHeight="false" outlineLevel="0" collapsed="false">
      <c r="A2784" s="0" t="s">
        <v>211</v>
      </c>
      <c r="B2784" s="0" t="s">
        <v>2667</v>
      </c>
    </row>
    <row r="2785" customFormat="false" ht="15.6" hidden="false" customHeight="false" outlineLevel="0" collapsed="false">
      <c r="A2785" s="0" t="s">
        <v>211</v>
      </c>
      <c r="B2785" s="0" t="s">
        <v>2668</v>
      </c>
    </row>
    <row r="2786" customFormat="false" ht="15.6" hidden="false" customHeight="false" outlineLevel="0" collapsed="false">
      <c r="A2786" s="0" t="s">
        <v>211</v>
      </c>
      <c r="B2786" s="0" t="s">
        <v>1287</v>
      </c>
    </row>
    <row r="2787" customFormat="false" ht="15.6" hidden="false" customHeight="false" outlineLevel="0" collapsed="false">
      <c r="A2787" s="0" t="s">
        <v>211</v>
      </c>
      <c r="B2787" s="0" t="s">
        <v>1608</v>
      </c>
    </row>
    <row r="2788" customFormat="false" ht="15.6" hidden="false" customHeight="false" outlineLevel="0" collapsed="false">
      <c r="A2788" s="0" t="s">
        <v>211</v>
      </c>
      <c r="B2788" s="0" t="s">
        <v>2669</v>
      </c>
    </row>
    <row r="2789" customFormat="false" ht="15.6" hidden="false" customHeight="false" outlineLevel="0" collapsed="false">
      <c r="A2789" s="0" t="s">
        <v>211</v>
      </c>
      <c r="B2789" s="0" t="s">
        <v>2670</v>
      </c>
    </row>
    <row r="2790" customFormat="false" ht="15.6" hidden="false" customHeight="false" outlineLevel="0" collapsed="false">
      <c r="A2790" s="0" t="s">
        <v>211</v>
      </c>
      <c r="B2790" s="0" t="s">
        <v>2671</v>
      </c>
    </row>
    <row r="2791" customFormat="false" ht="15.6" hidden="false" customHeight="false" outlineLevel="0" collapsed="false">
      <c r="A2791" s="0" t="s">
        <v>211</v>
      </c>
      <c r="B2791" s="0" t="s">
        <v>2672</v>
      </c>
    </row>
    <row r="2792" customFormat="false" ht="15.6" hidden="false" customHeight="false" outlineLevel="0" collapsed="false">
      <c r="A2792" s="0" t="s">
        <v>211</v>
      </c>
      <c r="B2792" s="0" t="s">
        <v>2673</v>
      </c>
    </row>
    <row r="2793" customFormat="false" ht="15.6" hidden="false" customHeight="false" outlineLevel="0" collapsed="false">
      <c r="A2793" s="0" t="s">
        <v>211</v>
      </c>
      <c r="B2793" s="0" t="s">
        <v>2674</v>
      </c>
    </row>
    <row r="2794" customFormat="false" ht="15.6" hidden="false" customHeight="false" outlineLevel="0" collapsed="false">
      <c r="A2794" s="0" t="s">
        <v>211</v>
      </c>
      <c r="B2794" s="0" t="s">
        <v>2675</v>
      </c>
    </row>
    <row r="2795" customFormat="false" ht="15.6" hidden="false" customHeight="false" outlineLevel="0" collapsed="false">
      <c r="A2795" s="0" t="s">
        <v>211</v>
      </c>
      <c r="B2795" s="0" t="s">
        <v>2676</v>
      </c>
    </row>
    <row r="2796" customFormat="false" ht="15.6" hidden="false" customHeight="false" outlineLevel="0" collapsed="false">
      <c r="A2796" s="0" t="s">
        <v>211</v>
      </c>
      <c r="B2796" s="0" t="s">
        <v>2677</v>
      </c>
    </row>
    <row r="2797" customFormat="false" ht="15.6" hidden="false" customHeight="false" outlineLevel="0" collapsed="false">
      <c r="A2797" s="0" t="s">
        <v>211</v>
      </c>
      <c r="B2797" s="0" t="s">
        <v>2678</v>
      </c>
    </row>
    <row r="2798" customFormat="false" ht="15.6" hidden="false" customHeight="false" outlineLevel="0" collapsed="false">
      <c r="A2798" s="0" t="s">
        <v>211</v>
      </c>
      <c r="B2798" s="0" t="s">
        <v>2679</v>
      </c>
    </row>
    <row r="2799" customFormat="false" ht="15.6" hidden="false" customHeight="false" outlineLevel="0" collapsed="false">
      <c r="A2799" s="0" t="s">
        <v>211</v>
      </c>
      <c r="B2799" s="0" t="s">
        <v>1450</v>
      </c>
    </row>
    <row r="2800" customFormat="false" ht="15.6" hidden="false" customHeight="false" outlineLevel="0" collapsed="false">
      <c r="A2800" s="0" t="s">
        <v>211</v>
      </c>
      <c r="B2800" s="0" t="s">
        <v>2680</v>
      </c>
    </row>
    <row r="2801" customFormat="false" ht="15.6" hidden="false" customHeight="false" outlineLevel="0" collapsed="false">
      <c r="A2801" s="0" t="s">
        <v>211</v>
      </c>
      <c r="B2801" s="0" t="s">
        <v>1609</v>
      </c>
    </row>
    <row r="2802" customFormat="false" ht="15.6" hidden="false" customHeight="false" outlineLevel="0" collapsed="false">
      <c r="A2802" s="0" t="s">
        <v>211</v>
      </c>
      <c r="B2802" s="0" t="s">
        <v>1451</v>
      </c>
    </row>
    <row r="2803" customFormat="false" ht="15.6" hidden="false" customHeight="false" outlineLevel="0" collapsed="false">
      <c r="A2803" s="0" t="s">
        <v>211</v>
      </c>
      <c r="B2803" s="0" t="s">
        <v>2681</v>
      </c>
    </row>
    <row r="2804" customFormat="false" ht="15.6" hidden="false" customHeight="false" outlineLevel="0" collapsed="false">
      <c r="A2804" s="0" t="s">
        <v>211</v>
      </c>
      <c r="B2804" s="0" t="s">
        <v>2682</v>
      </c>
    </row>
    <row r="2805" customFormat="false" ht="15.6" hidden="false" customHeight="false" outlineLevel="0" collapsed="false">
      <c r="A2805" s="0" t="s">
        <v>211</v>
      </c>
      <c r="B2805" s="0" t="s">
        <v>2683</v>
      </c>
    </row>
    <row r="2806" customFormat="false" ht="15.6" hidden="false" customHeight="false" outlineLevel="0" collapsed="false">
      <c r="A2806" s="0" t="s">
        <v>211</v>
      </c>
      <c r="B2806" s="0" t="s">
        <v>2684</v>
      </c>
    </row>
    <row r="2807" customFormat="false" ht="15.6" hidden="false" customHeight="false" outlineLevel="0" collapsed="false">
      <c r="A2807" s="0" t="s">
        <v>211</v>
      </c>
      <c r="B2807" s="0" t="s">
        <v>2685</v>
      </c>
    </row>
    <row r="2808" customFormat="false" ht="15.6" hidden="false" customHeight="false" outlineLevel="0" collapsed="false">
      <c r="A2808" s="0" t="s">
        <v>211</v>
      </c>
      <c r="B2808" s="0" t="s">
        <v>2686</v>
      </c>
    </row>
    <row r="2809" customFormat="false" ht="15.6" hidden="false" customHeight="false" outlineLevel="0" collapsed="false">
      <c r="A2809" s="0" t="s">
        <v>211</v>
      </c>
      <c r="B2809" s="0" t="s">
        <v>2687</v>
      </c>
    </row>
    <row r="2810" customFormat="false" ht="15.6" hidden="false" customHeight="false" outlineLevel="0" collapsed="false">
      <c r="A2810" s="0" t="s">
        <v>211</v>
      </c>
      <c r="B2810" s="0" t="s">
        <v>2688</v>
      </c>
    </row>
    <row r="2811" customFormat="false" ht="15.6" hidden="false" customHeight="false" outlineLevel="0" collapsed="false">
      <c r="A2811" s="0" t="s">
        <v>211</v>
      </c>
      <c r="B2811" s="0" t="s">
        <v>1610</v>
      </c>
    </row>
    <row r="2812" customFormat="false" ht="15.6" hidden="false" customHeight="false" outlineLevel="0" collapsed="false">
      <c r="A2812" s="0" t="s">
        <v>211</v>
      </c>
      <c r="B2812" s="0" t="s">
        <v>2689</v>
      </c>
    </row>
    <row r="2813" customFormat="false" ht="15.6" hidden="false" customHeight="false" outlineLevel="0" collapsed="false">
      <c r="A2813" s="0" t="s">
        <v>211</v>
      </c>
      <c r="B2813" s="0" t="s">
        <v>2690</v>
      </c>
    </row>
    <row r="2814" customFormat="false" ht="15.6" hidden="false" customHeight="false" outlineLevel="0" collapsed="false">
      <c r="A2814" s="0" t="s">
        <v>211</v>
      </c>
      <c r="B2814" s="0" t="s">
        <v>698</v>
      </c>
    </row>
    <row r="2815" customFormat="false" ht="15.6" hidden="false" customHeight="false" outlineLevel="0" collapsed="false">
      <c r="A2815" s="0" t="s">
        <v>211</v>
      </c>
      <c r="B2815" s="0" t="s">
        <v>2691</v>
      </c>
    </row>
    <row r="2816" customFormat="false" ht="15.6" hidden="false" customHeight="false" outlineLevel="0" collapsed="false">
      <c r="A2816" s="0" t="s">
        <v>211</v>
      </c>
      <c r="B2816" s="0" t="s">
        <v>2692</v>
      </c>
    </row>
    <row r="2817" customFormat="false" ht="15.6" hidden="false" customHeight="false" outlineLevel="0" collapsed="false">
      <c r="A2817" s="0" t="s">
        <v>211</v>
      </c>
      <c r="B2817" s="0" t="s">
        <v>1169</v>
      </c>
    </row>
    <row r="2818" customFormat="false" ht="15.6" hidden="false" customHeight="false" outlineLevel="0" collapsed="false">
      <c r="A2818" s="0" t="s">
        <v>211</v>
      </c>
      <c r="B2818" s="0" t="s">
        <v>2693</v>
      </c>
    </row>
    <row r="2819" customFormat="false" ht="15.6" hidden="false" customHeight="false" outlineLevel="0" collapsed="false">
      <c r="A2819" s="0" t="s">
        <v>211</v>
      </c>
      <c r="B2819" s="0" t="s">
        <v>2694</v>
      </c>
    </row>
    <row r="2820" customFormat="false" ht="15.6" hidden="false" customHeight="false" outlineLevel="0" collapsed="false">
      <c r="A2820" s="0" t="s">
        <v>211</v>
      </c>
      <c r="B2820" s="0" t="s">
        <v>2695</v>
      </c>
    </row>
    <row r="2821" customFormat="false" ht="15.6" hidden="false" customHeight="false" outlineLevel="0" collapsed="false">
      <c r="A2821" s="0" t="s">
        <v>211</v>
      </c>
      <c r="B2821" s="0" t="s">
        <v>2696</v>
      </c>
    </row>
    <row r="2822" customFormat="false" ht="15.6" hidden="false" customHeight="false" outlineLevel="0" collapsed="false">
      <c r="A2822" s="0" t="s">
        <v>211</v>
      </c>
      <c r="B2822" s="0" t="s">
        <v>2697</v>
      </c>
    </row>
    <row r="2823" customFormat="false" ht="15.6" hidden="false" customHeight="false" outlineLevel="0" collapsed="false">
      <c r="A2823" s="0" t="s">
        <v>211</v>
      </c>
      <c r="B2823" s="0" t="s">
        <v>2698</v>
      </c>
    </row>
    <row r="2824" customFormat="false" ht="15.6" hidden="false" customHeight="false" outlineLevel="0" collapsed="false">
      <c r="A2824" s="0" t="s">
        <v>211</v>
      </c>
      <c r="B2824" s="0" t="s">
        <v>2699</v>
      </c>
    </row>
    <row r="2825" customFormat="false" ht="15.6" hidden="false" customHeight="false" outlineLevel="0" collapsed="false">
      <c r="A2825" s="0" t="s">
        <v>211</v>
      </c>
      <c r="B2825" s="0" t="s">
        <v>943</v>
      </c>
    </row>
    <row r="2826" customFormat="false" ht="15.6" hidden="false" customHeight="false" outlineLevel="0" collapsed="false">
      <c r="A2826" s="0" t="s">
        <v>211</v>
      </c>
      <c r="B2826" s="0" t="s">
        <v>1452</v>
      </c>
    </row>
    <row r="2827" customFormat="false" ht="15.6" hidden="false" customHeight="false" outlineLevel="0" collapsed="false">
      <c r="A2827" s="0" t="s">
        <v>211</v>
      </c>
      <c r="B2827" s="0" t="s">
        <v>2700</v>
      </c>
    </row>
    <row r="2828" customFormat="false" ht="15.6" hidden="false" customHeight="false" outlineLevel="0" collapsed="false">
      <c r="A2828" s="0" t="s">
        <v>211</v>
      </c>
      <c r="B2828" s="0" t="s">
        <v>582</v>
      </c>
    </row>
    <row r="2829" customFormat="false" ht="15.6" hidden="false" customHeight="false" outlineLevel="0" collapsed="false">
      <c r="A2829" s="0" t="s">
        <v>211</v>
      </c>
      <c r="B2829" s="0" t="s">
        <v>2701</v>
      </c>
    </row>
    <row r="2830" customFormat="false" ht="15.6" hidden="false" customHeight="false" outlineLevel="0" collapsed="false">
      <c r="A2830" s="0" t="s">
        <v>211</v>
      </c>
      <c r="B2830" s="0" t="s">
        <v>1170</v>
      </c>
    </row>
    <row r="2831" customFormat="false" ht="15.6" hidden="false" customHeight="false" outlineLevel="0" collapsed="false">
      <c r="A2831" s="0" t="s">
        <v>211</v>
      </c>
      <c r="B2831" s="0" t="s">
        <v>1288</v>
      </c>
    </row>
    <row r="2832" customFormat="false" ht="15.6" hidden="false" customHeight="false" outlineLevel="0" collapsed="false">
      <c r="A2832" s="0" t="s">
        <v>211</v>
      </c>
      <c r="B2832" s="0" t="s">
        <v>482</v>
      </c>
    </row>
    <row r="2833" customFormat="false" ht="15.6" hidden="false" customHeight="false" outlineLevel="0" collapsed="false">
      <c r="A2833" s="0" t="s">
        <v>211</v>
      </c>
      <c r="B2833" s="0" t="s">
        <v>2702</v>
      </c>
    </row>
    <row r="2834" customFormat="false" ht="15.6" hidden="false" customHeight="false" outlineLevel="0" collapsed="false">
      <c r="A2834" s="0" t="s">
        <v>211</v>
      </c>
      <c r="B2834" s="0" t="s">
        <v>2703</v>
      </c>
    </row>
    <row r="2835" customFormat="false" ht="15.6" hidden="false" customHeight="false" outlineLevel="0" collapsed="false">
      <c r="A2835" s="0" t="s">
        <v>211</v>
      </c>
      <c r="B2835" s="0" t="s">
        <v>2704</v>
      </c>
    </row>
    <row r="2836" customFormat="false" ht="15.6" hidden="false" customHeight="false" outlineLevel="0" collapsed="false">
      <c r="A2836" s="0" t="s">
        <v>211</v>
      </c>
      <c r="B2836" s="0" t="s">
        <v>2705</v>
      </c>
    </row>
    <row r="2837" customFormat="false" ht="15.6" hidden="false" customHeight="false" outlineLevel="0" collapsed="false">
      <c r="A2837" s="0" t="s">
        <v>211</v>
      </c>
      <c r="B2837" s="0" t="s">
        <v>1289</v>
      </c>
    </row>
    <row r="2838" customFormat="false" ht="15.6" hidden="false" customHeight="false" outlineLevel="0" collapsed="false">
      <c r="A2838" s="0" t="s">
        <v>211</v>
      </c>
      <c r="B2838" s="0" t="s">
        <v>2706</v>
      </c>
    </row>
    <row r="2839" customFormat="false" ht="15.6" hidden="false" customHeight="false" outlineLevel="0" collapsed="false">
      <c r="A2839" s="0" t="s">
        <v>211</v>
      </c>
      <c r="B2839" s="0" t="s">
        <v>1290</v>
      </c>
    </row>
    <row r="2840" customFormat="false" ht="15.6" hidden="false" customHeight="false" outlineLevel="0" collapsed="false">
      <c r="A2840" s="0" t="s">
        <v>211</v>
      </c>
      <c r="B2840" s="0" t="s">
        <v>1453</v>
      </c>
    </row>
    <row r="2841" customFormat="false" ht="15.6" hidden="false" customHeight="false" outlineLevel="0" collapsed="false">
      <c r="A2841" s="0" t="s">
        <v>211</v>
      </c>
      <c r="B2841" s="0" t="s">
        <v>1611</v>
      </c>
    </row>
    <row r="2842" customFormat="false" ht="15.6" hidden="false" customHeight="false" outlineLevel="0" collapsed="false">
      <c r="A2842" s="0" t="s">
        <v>211</v>
      </c>
      <c r="B2842" s="0" t="s">
        <v>2707</v>
      </c>
    </row>
    <row r="2843" customFormat="false" ht="15.6" hidden="false" customHeight="false" outlineLevel="0" collapsed="false">
      <c r="A2843" s="0" t="s">
        <v>211</v>
      </c>
      <c r="B2843" s="0" t="s">
        <v>1291</v>
      </c>
    </row>
    <row r="2844" customFormat="false" ht="15.6" hidden="false" customHeight="false" outlineLevel="0" collapsed="false">
      <c r="A2844" s="0" t="s">
        <v>211</v>
      </c>
      <c r="B2844" s="0" t="s">
        <v>2708</v>
      </c>
    </row>
    <row r="2845" customFormat="false" ht="15.6" hidden="false" customHeight="false" outlineLevel="0" collapsed="false">
      <c r="A2845" s="0" t="s">
        <v>211</v>
      </c>
      <c r="B2845" s="0" t="s">
        <v>2709</v>
      </c>
    </row>
    <row r="2846" customFormat="false" ht="15.6" hidden="false" customHeight="false" outlineLevel="0" collapsed="false">
      <c r="A2846" s="0" t="s">
        <v>211</v>
      </c>
      <c r="B2846" s="0" t="s">
        <v>2710</v>
      </c>
    </row>
    <row r="2847" customFormat="false" ht="15.6" hidden="false" customHeight="false" outlineLevel="0" collapsed="false">
      <c r="A2847" s="0" t="s">
        <v>211</v>
      </c>
      <c r="B2847" s="0" t="s">
        <v>2711</v>
      </c>
    </row>
    <row r="2848" customFormat="false" ht="15.6" hidden="false" customHeight="false" outlineLevel="0" collapsed="false">
      <c r="A2848" s="0" t="s">
        <v>211</v>
      </c>
      <c r="B2848" s="0" t="s">
        <v>1454</v>
      </c>
    </row>
    <row r="2849" customFormat="false" ht="15.6" hidden="false" customHeight="false" outlineLevel="0" collapsed="false">
      <c r="A2849" s="0" t="s">
        <v>211</v>
      </c>
      <c r="B2849" s="0" t="s">
        <v>1172</v>
      </c>
    </row>
    <row r="2850" customFormat="false" ht="15.6" hidden="false" customHeight="false" outlineLevel="0" collapsed="false">
      <c r="A2850" s="0" t="s">
        <v>211</v>
      </c>
      <c r="B2850" s="0" t="s">
        <v>2712</v>
      </c>
    </row>
    <row r="2851" customFormat="false" ht="15.6" hidden="false" customHeight="false" outlineLevel="0" collapsed="false">
      <c r="A2851" s="0" t="s">
        <v>211</v>
      </c>
      <c r="B2851" s="0" t="s">
        <v>1455</v>
      </c>
    </row>
    <row r="2852" customFormat="false" ht="15.6" hidden="false" customHeight="false" outlineLevel="0" collapsed="false">
      <c r="A2852" s="0" t="s">
        <v>211</v>
      </c>
      <c r="B2852" s="0" t="s">
        <v>2713</v>
      </c>
    </row>
    <row r="2853" customFormat="false" ht="15.6" hidden="false" customHeight="false" outlineLevel="0" collapsed="false">
      <c r="A2853" s="0" t="s">
        <v>211</v>
      </c>
      <c r="B2853" s="0" t="s">
        <v>2714</v>
      </c>
    </row>
    <row r="2854" customFormat="false" ht="15.6" hidden="false" customHeight="false" outlineLevel="0" collapsed="false">
      <c r="A2854" s="0" t="s">
        <v>211</v>
      </c>
      <c r="B2854" s="0" t="s">
        <v>1456</v>
      </c>
    </row>
    <row r="2855" customFormat="false" ht="15.6" hidden="false" customHeight="false" outlineLevel="0" collapsed="false">
      <c r="A2855" s="0" t="s">
        <v>211</v>
      </c>
      <c r="B2855" s="0" t="s">
        <v>2715</v>
      </c>
    </row>
    <row r="2856" customFormat="false" ht="15.6" hidden="false" customHeight="false" outlineLevel="0" collapsed="false">
      <c r="A2856" s="0" t="s">
        <v>211</v>
      </c>
      <c r="B2856" s="0" t="s">
        <v>2716</v>
      </c>
    </row>
    <row r="2857" customFormat="false" ht="15.6" hidden="false" customHeight="false" outlineLevel="0" collapsed="false">
      <c r="A2857" s="0" t="s">
        <v>211</v>
      </c>
      <c r="B2857" s="0" t="s">
        <v>2717</v>
      </c>
    </row>
    <row r="2858" customFormat="false" ht="15.6" hidden="false" customHeight="false" outlineLevel="0" collapsed="false">
      <c r="A2858" s="0" t="s">
        <v>211</v>
      </c>
      <c r="B2858" s="0" t="s">
        <v>2718</v>
      </c>
    </row>
    <row r="2859" customFormat="false" ht="15.6" hidden="false" customHeight="false" outlineLevel="0" collapsed="false">
      <c r="A2859" s="0" t="s">
        <v>211</v>
      </c>
      <c r="B2859" s="0" t="s">
        <v>2719</v>
      </c>
    </row>
    <row r="2860" customFormat="false" ht="15.6" hidden="false" customHeight="false" outlineLevel="0" collapsed="false">
      <c r="A2860" s="0" t="s">
        <v>211</v>
      </c>
      <c r="B2860" s="0" t="s">
        <v>2720</v>
      </c>
    </row>
    <row r="2861" customFormat="false" ht="15.6" hidden="false" customHeight="false" outlineLevel="0" collapsed="false">
      <c r="A2861" s="0" t="s">
        <v>211</v>
      </c>
      <c r="B2861" s="0" t="s">
        <v>2721</v>
      </c>
    </row>
    <row r="2862" customFormat="false" ht="15.6" hidden="false" customHeight="false" outlineLevel="0" collapsed="false">
      <c r="A2862" s="0" t="s">
        <v>211</v>
      </c>
      <c r="B2862" s="0" t="s">
        <v>2722</v>
      </c>
    </row>
    <row r="2863" customFormat="false" ht="15.6" hidden="false" customHeight="false" outlineLevel="0" collapsed="false">
      <c r="A2863" s="0" t="s">
        <v>211</v>
      </c>
      <c r="B2863" s="0" t="s">
        <v>2723</v>
      </c>
    </row>
    <row r="2864" customFormat="false" ht="15.6" hidden="false" customHeight="false" outlineLevel="0" collapsed="false">
      <c r="A2864" s="0" t="s">
        <v>211</v>
      </c>
      <c r="B2864" s="0" t="s">
        <v>2724</v>
      </c>
    </row>
    <row r="2865" customFormat="false" ht="15.6" hidden="false" customHeight="false" outlineLevel="0" collapsed="false">
      <c r="A2865" s="0" t="s">
        <v>211</v>
      </c>
      <c r="B2865" s="0" t="s">
        <v>2725</v>
      </c>
    </row>
    <row r="2866" customFormat="false" ht="15.6" hidden="false" customHeight="false" outlineLevel="0" collapsed="false">
      <c r="A2866" s="0" t="s">
        <v>211</v>
      </c>
      <c r="B2866" s="0" t="s">
        <v>1612</v>
      </c>
    </row>
    <row r="2867" customFormat="false" ht="15.6" hidden="false" customHeight="false" outlineLevel="0" collapsed="false">
      <c r="A2867" s="0" t="s">
        <v>211</v>
      </c>
      <c r="B2867" s="0" t="s">
        <v>2726</v>
      </c>
    </row>
    <row r="2868" customFormat="false" ht="15.6" hidden="false" customHeight="false" outlineLevel="0" collapsed="false">
      <c r="A2868" s="0" t="s">
        <v>211</v>
      </c>
      <c r="B2868" s="0" t="s">
        <v>2727</v>
      </c>
    </row>
    <row r="2869" customFormat="false" ht="15.6" hidden="false" customHeight="false" outlineLevel="0" collapsed="false">
      <c r="A2869" s="0" t="s">
        <v>211</v>
      </c>
      <c r="B2869" s="0" t="s">
        <v>2728</v>
      </c>
    </row>
    <row r="2870" customFormat="false" ht="15.6" hidden="false" customHeight="false" outlineLevel="0" collapsed="false">
      <c r="A2870" s="0" t="s">
        <v>211</v>
      </c>
      <c r="B2870" s="0" t="s">
        <v>2729</v>
      </c>
    </row>
    <row r="2871" customFormat="false" ht="15.6" hidden="false" customHeight="false" outlineLevel="0" collapsed="false">
      <c r="A2871" s="0" t="s">
        <v>211</v>
      </c>
      <c r="B2871" s="0" t="s">
        <v>2730</v>
      </c>
    </row>
    <row r="2872" customFormat="false" ht="15.6" hidden="false" customHeight="false" outlineLevel="0" collapsed="false">
      <c r="A2872" s="0" t="s">
        <v>211</v>
      </c>
      <c r="B2872" s="0" t="s">
        <v>2731</v>
      </c>
    </row>
    <row r="2873" customFormat="false" ht="15.6" hidden="false" customHeight="false" outlineLevel="0" collapsed="false">
      <c r="A2873" s="0" t="s">
        <v>211</v>
      </c>
      <c r="B2873" s="0" t="s">
        <v>1292</v>
      </c>
    </row>
    <row r="2874" customFormat="false" ht="15.6" hidden="false" customHeight="false" outlineLevel="0" collapsed="false">
      <c r="A2874" s="0" t="s">
        <v>211</v>
      </c>
      <c r="B2874" s="0" t="s">
        <v>2732</v>
      </c>
    </row>
    <row r="2875" customFormat="false" ht="15.6" hidden="false" customHeight="false" outlineLevel="0" collapsed="false">
      <c r="A2875" s="0" t="s">
        <v>211</v>
      </c>
      <c r="B2875" s="0" t="s">
        <v>2733</v>
      </c>
    </row>
    <row r="2876" customFormat="false" ht="15.6" hidden="false" customHeight="false" outlineLevel="0" collapsed="false">
      <c r="A2876" s="0" t="s">
        <v>211</v>
      </c>
      <c r="B2876" s="0" t="s">
        <v>2734</v>
      </c>
    </row>
    <row r="2877" customFormat="false" ht="15.6" hidden="false" customHeight="false" outlineLevel="0" collapsed="false">
      <c r="A2877" s="0" t="s">
        <v>211</v>
      </c>
      <c r="B2877" s="0" t="s">
        <v>1293</v>
      </c>
    </row>
    <row r="2878" customFormat="false" ht="15.6" hidden="false" customHeight="false" outlineLevel="0" collapsed="false">
      <c r="A2878" s="0" t="s">
        <v>211</v>
      </c>
      <c r="B2878" s="0" t="s">
        <v>612</v>
      </c>
    </row>
    <row r="2879" customFormat="false" ht="15.6" hidden="false" customHeight="false" outlineLevel="0" collapsed="false">
      <c r="A2879" s="0" t="s">
        <v>211</v>
      </c>
      <c r="B2879" s="0" t="s">
        <v>2735</v>
      </c>
    </row>
    <row r="2880" customFormat="false" ht="15.6" hidden="false" customHeight="false" outlineLevel="0" collapsed="false">
      <c r="A2880" s="0" t="s">
        <v>211</v>
      </c>
      <c r="B2880" s="0" t="s">
        <v>2736</v>
      </c>
    </row>
    <row r="2881" customFormat="false" ht="15.6" hidden="false" customHeight="false" outlineLevel="0" collapsed="false">
      <c r="A2881" s="0" t="s">
        <v>211</v>
      </c>
      <c r="B2881" s="0" t="s">
        <v>2737</v>
      </c>
    </row>
    <row r="2882" customFormat="false" ht="15.6" hidden="false" customHeight="false" outlineLevel="0" collapsed="false">
      <c r="A2882" s="0" t="s">
        <v>211</v>
      </c>
      <c r="B2882" s="0" t="s">
        <v>2738</v>
      </c>
    </row>
    <row r="2883" customFormat="false" ht="15.6" hidden="false" customHeight="false" outlineLevel="0" collapsed="false">
      <c r="A2883" s="0" t="s">
        <v>211</v>
      </c>
      <c r="B2883" s="0" t="s">
        <v>2739</v>
      </c>
    </row>
    <row r="2884" customFormat="false" ht="15.6" hidden="false" customHeight="false" outlineLevel="0" collapsed="false">
      <c r="A2884" s="0" t="s">
        <v>211</v>
      </c>
      <c r="B2884" s="0" t="s">
        <v>1294</v>
      </c>
    </row>
    <row r="2885" customFormat="false" ht="15.6" hidden="false" customHeight="false" outlineLevel="0" collapsed="false">
      <c r="A2885" s="0" t="s">
        <v>211</v>
      </c>
      <c r="B2885" s="0" t="s">
        <v>2740</v>
      </c>
    </row>
    <row r="2886" customFormat="false" ht="15.6" hidden="false" customHeight="false" outlineLevel="0" collapsed="false">
      <c r="A2886" s="0" t="s">
        <v>211</v>
      </c>
      <c r="B2886" s="0" t="s">
        <v>2741</v>
      </c>
    </row>
    <row r="2887" customFormat="false" ht="15.6" hidden="false" customHeight="false" outlineLevel="0" collapsed="false">
      <c r="A2887" s="0" t="s">
        <v>211</v>
      </c>
      <c r="B2887" s="0" t="s">
        <v>1295</v>
      </c>
    </row>
    <row r="2888" customFormat="false" ht="15.6" hidden="false" customHeight="false" outlineLevel="0" collapsed="false">
      <c r="A2888" s="0" t="s">
        <v>211</v>
      </c>
      <c r="B2888" s="0" t="s">
        <v>2742</v>
      </c>
    </row>
    <row r="2889" customFormat="false" ht="15.6" hidden="false" customHeight="false" outlineLevel="0" collapsed="false">
      <c r="A2889" s="0" t="s">
        <v>211</v>
      </c>
      <c r="B2889" s="0" t="s">
        <v>2743</v>
      </c>
    </row>
    <row r="2890" customFormat="false" ht="15.6" hidden="false" customHeight="false" outlineLevel="0" collapsed="false">
      <c r="A2890" s="0" t="s">
        <v>211</v>
      </c>
      <c r="B2890" s="0" t="s">
        <v>2744</v>
      </c>
    </row>
    <row r="2891" customFormat="false" ht="15.6" hidden="false" customHeight="false" outlineLevel="0" collapsed="false">
      <c r="A2891" s="0" t="s">
        <v>211</v>
      </c>
      <c r="B2891" s="0" t="s">
        <v>2745</v>
      </c>
    </row>
    <row r="2892" customFormat="false" ht="15.6" hidden="false" customHeight="false" outlineLevel="0" collapsed="false">
      <c r="A2892" s="0" t="s">
        <v>211</v>
      </c>
      <c r="B2892" s="0" t="s">
        <v>2746</v>
      </c>
    </row>
    <row r="2893" customFormat="false" ht="15.6" hidden="false" customHeight="false" outlineLevel="0" collapsed="false">
      <c r="A2893" s="0" t="s">
        <v>211</v>
      </c>
      <c r="B2893" s="0" t="s">
        <v>2747</v>
      </c>
    </row>
    <row r="2894" customFormat="false" ht="15.6" hidden="false" customHeight="false" outlineLevel="0" collapsed="false">
      <c r="A2894" s="0" t="s">
        <v>211</v>
      </c>
      <c r="B2894" s="0" t="s">
        <v>2748</v>
      </c>
    </row>
    <row r="2895" customFormat="false" ht="15.6" hidden="false" customHeight="false" outlineLevel="0" collapsed="false">
      <c r="A2895" s="0" t="s">
        <v>211</v>
      </c>
      <c r="B2895" s="0" t="s">
        <v>2749</v>
      </c>
    </row>
    <row r="2896" customFormat="false" ht="15.6" hidden="false" customHeight="false" outlineLevel="0" collapsed="false">
      <c r="A2896" s="0" t="s">
        <v>211</v>
      </c>
      <c r="B2896" s="0" t="s">
        <v>2750</v>
      </c>
    </row>
    <row r="2897" customFormat="false" ht="15.6" hidden="false" customHeight="false" outlineLevel="0" collapsed="false">
      <c r="A2897" s="0" t="s">
        <v>211</v>
      </c>
      <c r="B2897" s="0" t="s">
        <v>2751</v>
      </c>
    </row>
    <row r="2898" customFormat="false" ht="15.6" hidden="false" customHeight="false" outlineLevel="0" collapsed="false">
      <c r="A2898" s="0" t="s">
        <v>211</v>
      </c>
      <c r="B2898" s="0" t="s">
        <v>2752</v>
      </c>
    </row>
    <row r="2899" customFormat="false" ht="15.6" hidden="false" customHeight="false" outlineLevel="0" collapsed="false">
      <c r="A2899" s="0" t="s">
        <v>211</v>
      </c>
      <c r="B2899" s="0" t="s">
        <v>2753</v>
      </c>
    </row>
    <row r="2900" customFormat="false" ht="15.6" hidden="false" customHeight="false" outlineLevel="0" collapsed="false">
      <c r="A2900" s="0" t="s">
        <v>211</v>
      </c>
      <c r="B2900" s="0" t="s">
        <v>2754</v>
      </c>
    </row>
    <row r="2901" customFormat="false" ht="15.6" hidden="false" customHeight="false" outlineLevel="0" collapsed="false">
      <c r="A2901" s="0" t="s">
        <v>211</v>
      </c>
      <c r="B2901" s="0" t="s">
        <v>1458</v>
      </c>
    </row>
    <row r="2902" customFormat="false" ht="15.6" hidden="false" customHeight="false" outlineLevel="0" collapsed="false">
      <c r="A2902" s="0" t="s">
        <v>211</v>
      </c>
      <c r="B2902" s="0" t="s">
        <v>2755</v>
      </c>
    </row>
    <row r="2903" customFormat="false" ht="15.6" hidden="false" customHeight="false" outlineLevel="0" collapsed="false">
      <c r="A2903" s="0" t="s">
        <v>211</v>
      </c>
      <c r="B2903" s="0" t="s">
        <v>2756</v>
      </c>
    </row>
    <row r="2904" customFormat="false" ht="15.6" hidden="false" customHeight="false" outlineLevel="0" collapsed="false">
      <c r="A2904" s="0" t="s">
        <v>211</v>
      </c>
      <c r="B2904" s="0" t="s">
        <v>2757</v>
      </c>
    </row>
    <row r="2905" customFormat="false" ht="15.6" hidden="false" customHeight="false" outlineLevel="0" collapsed="false">
      <c r="A2905" s="0" t="s">
        <v>211</v>
      </c>
      <c r="B2905" s="0" t="s">
        <v>2758</v>
      </c>
    </row>
    <row r="2906" customFormat="false" ht="15.6" hidden="false" customHeight="false" outlineLevel="0" collapsed="false">
      <c r="A2906" s="0" t="s">
        <v>211</v>
      </c>
      <c r="B2906" s="0" t="s">
        <v>2759</v>
      </c>
    </row>
    <row r="2907" customFormat="false" ht="15.6" hidden="false" customHeight="false" outlineLevel="0" collapsed="false">
      <c r="A2907" s="0" t="s">
        <v>211</v>
      </c>
      <c r="B2907" s="0" t="s">
        <v>1174</v>
      </c>
    </row>
    <row r="2908" customFormat="false" ht="15.6" hidden="false" customHeight="false" outlineLevel="0" collapsed="false">
      <c r="A2908" s="0" t="s">
        <v>211</v>
      </c>
      <c r="B2908" s="0" t="s">
        <v>1613</v>
      </c>
    </row>
    <row r="2909" customFormat="false" ht="15.6" hidden="false" customHeight="false" outlineLevel="0" collapsed="false">
      <c r="A2909" s="0" t="s">
        <v>211</v>
      </c>
      <c r="B2909" s="0" t="s">
        <v>2760</v>
      </c>
    </row>
    <row r="2910" customFormat="false" ht="15.6" hidden="false" customHeight="false" outlineLevel="0" collapsed="false">
      <c r="A2910" s="0" t="s">
        <v>211</v>
      </c>
      <c r="B2910" s="0" t="s">
        <v>2761</v>
      </c>
    </row>
    <row r="2911" customFormat="false" ht="15.6" hidden="false" customHeight="false" outlineLevel="0" collapsed="false">
      <c r="A2911" s="0" t="s">
        <v>211</v>
      </c>
      <c r="B2911" s="0" t="s">
        <v>1614</v>
      </c>
    </row>
    <row r="2912" customFormat="false" ht="15.6" hidden="false" customHeight="false" outlineLevel="0" collapsed="false">
      <c r="A2912" s="0" t="s">
        <v>211</v>
      </c>
      <c r="B2912" s="0" t="s">
        <v>2762</v>
      </c>
    </row>
    <row r="2913" customFormat="false" ht="15.6" hidden="false" customHeight="false" outlineLevel="0" collapsed="false">
      <c r="A2913" s="0" t="s">
        <v>211</v>
      </c>
      <c r="B2913" s="0" t="s">
        <v>2763</v>
      </c>
    </row>
    <row r="2914" customFormat="false" ht="15.6" hidden="false" customHeight="false" outlineLevel="0" collapsed="false">
      <c r="A2914" s="0" t="s">
        <v>211</v>
      </c>
      <c r="B2914" s="0" t="s">
        <v>2764</v>
      </c>
    </row>
    <row r="2915" customFormat="false" ht="15.6" hidden="false" customHeight="false" outlineLevel="0" collapsed="false">
      <c r="A2915" s="0" t="s">
        <v>211</v>
      </c>
      <c r="B2915" s="0" t="s">
        <v>1615</v>
      </c>
    </row>
    <row r="2916" customFormat="false" ht="15.6" hidden="false" customHeight="false" outlineLevel="0" collapsed="false">
      <c r="A2916" s="0" t="s">
        <v>211</v>
      </c>
      <c r="B2916" s="0" t="s">
        <v>1459</v>
      </c>
    </row>
    <row r="2917" customFormat="false" ht="15.6" hidden="false" customHeight="false" outlineLevel="0" collapsed="false">
      <c r="A2917" s="0" t="s">
        <v>211</v>
      </c>
      <c r="B2917" s="0" t="s">
        <v>2765</v>
      </c>
    </row>
    <row r="2918" customFormat="false" ht="15.6" hidden="false" customHeight="false" outlineLevel="0" collapsed="false">
      <c r="A2918" s="0" t="s">
        <v>211</v>
      </c>
      <c r="B2918" s="0" t="s">
        <v>2766</v>
      </c>
    </row>
    <row r="2919" customFormat="false" ht="15.6" hidden="false" customHeight="false" outlineLevel="0" collapsed="false">
      <c r="A2919" s="0" t="s">
        <v>211</v>
      </c>
      <c r="B2919" s="0" t="s">
        <v>2767</v>
      </c>
    </row>
    <row r="2920" customFormat="false" ht="15.6" hidden="false" customHeight="false" outlineLevel="0" collapsed="false">
      <c r="A2920" s="0" t="s">
        <v>211</v>
      </c>
      <c r="B2920" s="0" t="s">
        <v>2768</v>
      </c>
    </row>
    <row r="2921" customFormat="false" ht="15.6" hidden="false" customHeight="false" outlineLevel="0" collapsed="false">
      <c r="A2921" s="0" t="s">
        <v>211</v>
      </c>
      <c r="B2921" s="0" t="s">
        <v>2769</v>
      </c>
    </row>
    <row r="2922" customFormat="false" ht="15.6" hidden="false" customHeight="false" outlineLevel="0" collapsed="false">
      <c r="A2922" s="0" t="s">
        <v>211</v>
      </c>
      <c r="B2922" s="0" t="s">
        <v>2770</v>
      </c>
    </row>
    <row r="2923" customFormat="false" ht="15.6" hidden="false" customHeight="false" outlineLevel="0" collapsed="false">
      <c r="A2923" s="0" t="s">
        <v>211</v>
      </c>
      <c r="B2923" s="0" t="s">
        <v>2771</v>
      </c>
    </row>
    <row r="2924" customFormat="false" ht="15.6" hidden="false" customHeight="false" outlineLevel="0" collapsed="false">
      <c r="A2924" s="0" t="s">
        <v>211</v>
      </c>
      <c r="B2924" s="0" t="s">
        <v>2772</v>
      </c>
    </row>
    <row r="2925" customFormat="false" ht="15.6" hidden="false" customHeight="false" outlineLevel="0" collapsed="false">
      <c r="A2925" s="0" t="s">
        <v>211</v>
      </c>
      <c r="B2925" s="0" t="s">
        <v>2773</v>
      </c>
    </row>
    <row r="2926" customFormat="false" ht="15.6" hidden="false" customHeight="false" outlineLevel="0" collapsed="false">
      <c r="A2926" s="0" t="s">
        <v>211</v>
      </c>
      <c r="B2926" s="0" t="s">
        <v>2774</v>
      </c>
    </row>
    <row r="2927" customFormat="false" ht="15.6" hidden="false" customHeight="false" outlineLevel="0" collapsed="false">
      <c r="A2927" s="0" t="s">
        <v>211</v>
      </c>
      <c r="B2927" s="0" t="s">
        <v>1296</v>
      </c>
    </row>
    <row r="2928" customFormat="false" ht="15.6" hidden="false" customHeight="false" outlineLevel="0" collapsed="false">
      <c r="A2928" s="0" t="s">
        <v>211</v>
      </c>
      <c r="B2928" s="0" t="s">
        <v>2775</v>
      </c>
    </row>
    <row r="2929" customFormat="false" ht="15.6" hidden="false" customHeight="false" outlineLevel="0" collapsed="false">
      <c r="A2929" s="0" t="s">
        <v>211</v>
      </c>
      <c r="B2929" s="0" t="s">
        <v>1297</v>
      </c>
    </row>
    <row r="2930" customFormat="false" ht="15.6" hidden="false" customHeight="false" outlineLevel="0" collapsed="false">
      <c r="A2930" s="0" t="s">
        <v>211</v>
      </c>
      <c r="B2930" s="0" t="s">
        <v>2776</v>
      </c>
    </row>
    <row r="2931" customFormat="false" ht="15.6" hidden="false" customHeight="false" outlineLevel="0" collapsed="false">
      <c r="A2931" s="0" t="s">
        <v>211</v>
      </c>
      <c r="B2931" s="0" t="s">
        <v>2777</v>
      </c>
    </row>
    <row r="2932" customFormat="false" ht="15.6" hidden="false" customHeight="false" outlineLevel="0" collapsed="false">
      <c r="A2932" s="0" t="s">
        <v>211</v>
      </c>
      <c r="B2932" s="0" t="s">
        <v>2778</v>
      </c>
    </row>
    <row r="2933" customFormat="false" ht="15.6" hidden="false" customHeight="false" outlineLevel="0" collapsed="false">
      <c r="A2933" s="0" t="s">
        <v>211</v>
      </c>
      <c r="B2933" s="0" t="s">
        <v>2779</v>
      </c>
    </row>
    <row r="2934" customFormat="false" ht="15.6" hidden="false" customHeight="false" outlineLevel="0" collapsed="false">
      <c r="A2934" s="0" t="s">
        <v>211</v>
      </c>
      <c r="B2934" s="0" t="s">
        <v>2780</v>
      </c>
    </row>
    <row r="2935" customFormat="false" ht="15.6" hidden="false" customHeight="false" outlineLevel="0" collapsed="false">
      <c r="A2935" s="0" t="s">
        <v>211</v>
      </c>
      <c r="B2935" s="0" t="s">
        <v>2781</v>
      </c>
    </row>
    <row r="2936" customFormat="false" ht="15.6" hidden="false" customHeight="false" outlineLevel="0" collapsed="false">
      <c r="A2936" s="0" t="s">
        <v>211</v>
      </c>
      <c r="B2936" s="0" t="s">
        <v>2782</v>
      </c>
    </row>
    <row r="2937" customFormat="false" ht="15.6" hidden="false" customHeight="false" outlineLevel="0" collapsed="false">
      <c r="A2937" s="0" t="s">
        <v>211</v>
      </c>
      <c r="B2937" s="0" t="s">
        <v>2783</v>
      </c>
    </row>
    <row r="2938" customFormat="false" ht="15.6" hidden="false" customHeight="false" outlineLevel="0" collapsed="false">
      <c r="A2938" s="0" t="s">
        <v>211</v>
      </c>
      <c r="B2938" s="0" t="s">
        <v>2784</v>
      </c>
    </row>
    <row r="2939" customFormat="false" ht="15.6" hidden="false" customHeight="false" outlineLevel="0" collapsed="false">
      <c r="A2939" s="0" t="s">
        <v>211</v>
      </c>
      <c r="B2939" s="0" t="s">
        <v>2785</v>
      </c>
    </row>
    <row r="2940" customFormat="false" ht="15.6" hidden="false" customHeight="false" outlineLevel="0" collapsed="false">
      <c r="A2940" s="0" t="s">
        <v>211</v>
      </c>
      <c r="B2940" s="0" t="s">
        <v>2786</v>
      </c>
    </row>
    <row r="2941" customFormat="false" ht="15.6" hidden="false" customHeight="false" outlineLevel="0" collapsed="false">
      <c r="A2941" s="0" t="s">
        <v>211</v>
      </c>
      <c r="B2941" s="0" t="s">
        <v>2787</v>
      </c>
    </row>
    <row r="2942" customFormat="false" ht="15.6" hidden="false" customHeight="false" outlineLevel="0" collapsed="false">
      <c r="A2942" s="0" t="s">
        <v>211</v>
      </c>
      <c r="B2942" s="0" t="s">
        <v>2788</v>
      </c>
    </row>
    <row r="2943" customFormat="false" ht="15.6" hidden="false" customHeight="false" outlineLevel="0" collapsed="false">
      <c r="A2943" s="0" t="s">
        <v>211</v>
      </c>
      <c r="B2943" s="0" t="s">
        <v>847</v>
      </c>
    </row>
    <row r="2944" customFormat="false" ht="15.6" hidden="false" customHeight="false" outlineLevel="0" collapsed="false">
      <c r="A2944" s="0" t="s">
        <v>211</v>
      </c>
      <c r="B2944" s="0" t="s">
        <v>1298</v>
      </c>
    </row>
    <row r="2945" customFormat="false" ht="15.6" hidden="false" customHeight="false" outlineLevel="0" collapsed="false">
      <c r="A2945" s="0" t="s">
        <v>211</v>
      </c>
      <c r="B2945" s="0" t="s">
        <v>2789</v>
      </c>
    </row>
    <row r="2946" customFormat="false" ht="15.6" hidden="false" customHeight="false" outlineLevel="0" collapsed="false">
      <c r="A2946" s="0" t="s">
        <v>211</v>
      </c>
      <c r="B2946" s="0" t="s">
        <v>1460</v>
      </c>
    </row>
    <row r="2947" customFormat="false" ht="15.6" hidden="false" customHeight="false" outlineLevel="0" collapsed="false">
      <c r="A2947" s="0" t="s">
        <v>211</v>
      </c>
      <c r="B2947" s="0" t="s">
        <v>2790</v>
      </c>
    </row>
    <row r="2948" customFormat="false" ht="15.6" hidden="false" customHeight="false" outlineLevel="0" collapsed="false">
      <c r="A2948" s="0" t="s">
        <v>211</v>
      </c>
      <c r="B2948" s="0" t="s">
        <v>1299</v>
      </c>
    </row>
    <row r="2949" customFormat="false" ht="15.6" hidden="false" customHeight="false" outlineLevel="0" collapsed="false">
      <c r="A2949" s="0" t="s">
        <v>211</v>
      </c>
      <c r="B2949" s="0" t="s">
        <v>2791</v>
      </c>
    </row>
    <row r="2950" customFormat="false" ht="15.6" hidden="false" customHeight="false" outlineLevel="0" collapsed="false">
      <c r="A2950" s="0" t="s">
        <v>211</v>
      </c>
      <c r="B2950" s="0" t="s">
        <v>2792</v>
      </c>
    </row>
    <row r="2951" customFormat="false" ht="15.6" hidden="false" customHeight="false" outlineLevel="0" collapsed="false">
      <c r="A2951" s="0" t="s">
        <v>211</v>
      </c>
      <c r="B2951" s="0" t="s">
        <v>2793</v>
      </c>
    </row>
    <row r="2952" customFormat="false" ht="15.6" hidden="false" customHeight="false" outlineLevel="0" collapsed="false">
      <c r="A2952" s="0" t="s">
        <v>211</v>
      </c>
      <c r="B2952" s="0" t="s">
        <v>2794</v>
      </c>
    </row>
    <row r="2953" customFormat="false" ht="15.6" hidden="false" customHeight="false" outlineLevel="0" collapsed="false">
      <c r="A2953" s="0" t="s">
        <v>211</v>
      </c>
      <c r="B2953" s="0" t="s">
        <v>1175</v>
      </c>
    </row>
    <row r="2954" customFormat="false" ht="15.6" hidden="false" customHeight="false" outlineLevel="0" collapsed="false">
      <c r="A2954" s="0" t="s">
        <v>211</v>
      </c>
      <c r="B2954" s="0" t="s">
        <v>2795</v>
      </c>
    </row>
    <row r="2955" customFormat="false" ht="15.6" hidden="false" customHeight="false" outlineLevel="0" collapsed="false">
      <c r="A2955" s="0" t="s">
        <v>211</v>
      </c>
      <c r="B2955" s="0" t="s">
        <v>2796</v>
      </c>
    </row>
    <row r="2956" customFormat="false" ht="15.6" hidden="false" customHeight="false" outlineLevel="0" collapsed="false">
      <c r="A2956" s="0" t="s">
        <v>211</v>
      </c>
      <c r="B2956" s="0" t="s">
        <v>1461</v>
      </c>
    </row>
    <row r="2957" customFormat="false" ht="15.6" hidden="false" customHeight="false" outlineLevel="0" collapsed="false">
      <c r="A2957" s="0" t="s">
        <v>211</v>
      </c>
      <c r="B2957" s="0" t="s">
        <v>2797</v>
      </c>
    </row>
    <row r="2958" customFormat="false" ht="15.6" hidden="false" customHeight="false" outlineLevel="0" collapsed="false">
      <c r="A2958" s="0" t="s">
        <v>211</v>
      </c>
      <c r="B2958" s="0" t="s">
        <v>2798</v>
      </c>
    </row>
    <row r="2959" customFormat="false" ht="15.6" hidden="false" customHeight="false" outlineLevel="0" collapsed="false">
      <c r="A2959" s="0" t="s">
        <v>211</v>
      </c>
      <c r="B2959" s="0" t="s">
        <v>1176</v>
      </c>
    </row>
    <row r="2960" customFormat="false" ht="15.6" hidden="false" customHeight="false" outlineLevel="0" collapsed="false">
      <c r="A2960" s="0" t="s">
        <v>211</v>
      </c>
      <c r="B2960" s="0" t="s">
        <v>2799</v>
      </c>
    </row>
    <row r="2961" customFormat="false" ht="15.6" hidden="false" customHeight="false" outlineLevel="0" collapsed="false">
      <c r="A2961" s="0" t="s">
        <v>211</v>
      </c>
      <c r="B2961" s="0" t="s">
        <v>1300</v>
      </c>
    </row>
    <row r="2962" customFormat="false" ht="15.6" hidden="false" customHeight="false" outlineLevel="0" collapsed="false">
      <c r="A2962" s="0" t="s">
        <v>211</v>
      </c>
      <c r="B2962" s="0" t="s">
        <v>1617</v>
      </c>
    </row>
    <row r="2963" customFormat="false" ht="15.6" hidden="false" customHeight="false" outlineLevel="0" collapsed="false">
      <c r="A2963" s="0" t="s">
        <v>211</v>
      </c>
      <c r="B2963" s="0" t="s">
        <v>2800</v>
      </c>
    </row>
    <row r="2964" customFormat="false" ht="15.6" hidden="false" customHeight="false" outlineLevel="0" collapsed="false">
      <c r="A2964" s="0" t="s">
        <v>211</v>
      </c>
      <c r="B2964" s="0" t="s">
        <v>1618</v>
      </c>
    </row>
    <row r="2965" customFormat="false" ht="15.6" hidden="false" customHeight="false" outlineLevel="0" collapsed="false">
      <c r="A2965" s="0" t="s">
        <v>211</v>
      </c>
      <c r="B2965" s="0" t="s">
        <v>1301</v>
      </c>
    </row>
    <row r="2966" customFormat="false" ht="15.6" hidden="false" customHeight="false" outlineLevel="0" collapsed="false">
      <c r="A2966" s="0" t="s">
        <v>211</v>
      </c>
      <c r="B2966" s="0" t="s">
        <v>2801</v>
      </c>
    </row>
    <row r="2967" customFormat="false" ht="15.6" hidden="false" customHeight="false" outlineLevel="0" collapsed="false">
      <c r="A2967" s="0" t="s">
        <v>211</v>
      </c>
      <c r="B2967" s="0" t="s">
        <v>2802</v>
      </c>
    </row>
    <row r="2968" customFormat="false" ht="15.6" hidden="false" customHeight="false" outlineLevel="0" collapsed="false">
      <c r="A2968" s="0" t="s">
        <v>211</v>
      </c>
      <c r="B2968" s="0" t="s">
        <v>2803</v>
      </c>
    </row>
    <row r="2969" customFormat="false" ht="15.6" hidden="false" customHeight="false" outlineLevel="0" collapsed="false">
      <c r="A2969" s="0" t="s">
        <v>211</v>
      </c>
      <c r="B2969" s="0" t="s">
        <v>1462</v>
      </c>
    </row>
    <row r="2970" customFormat="false" ht="15.6" hidden="false" customHeight="false" outlineLevel="0" collapsed="false">
      <c r="A2970" s="0" t="s">
        <v>211</v>
      </c>
      <c r="B2970" s="0" t="s">
        <v>2804</v>
      </c>
    </row>
    <row r="2971" customFormat="false" ht="15.6" hidden="false" customHeight="false" outlineLevel="0" collapsed="false">
      <c r="A2971" s="0" t="s">
        <v>211</v>
      </c>
      <c r="B2971" s="0" t="s">
        <v>2805</v>
      </c>
    </row>
    <row r="2972" customFormat="false" ht="15.6" hidden="false" customHeight="false" outlineLevel="0" collapsed="false">
      <c r="A2972" s="0" t="s">
        <v>211</v>
      </c>
      <c r="B2972" s="0" t="s">
        <v>1302</v>
      </c>
    </row>
    <row r="2973" customFormat="false" ht="15.6" hidden="false" customHeight="false" outlineLevel="0" collapsed="false">
      <c r="A2973" s="0" t="s">
        <v>211</v>
      </c>
      <c r="B2973" s="0" t="s">
        <v>1619</v>
      </c>
    </row>
    <row r="2974" customFormat="false" ht="15.6" hidden="false" customHeight="false" outlineLevel="0" collapsed="false">
      <c r="A2974" s="0" t="s">
        <v>211</v>
      </c>
      <c r="B2974" s="0" t="s">
        <v>1463</v>
      </c>
    </row>
    <row r="2975" customFormat="false" ht="15.6" hidden="false" customHeight="false" outlineLevel="0" collapsed="false">
      <c r="A2975" s="0" t="s">
        <v>211</v>
      </c>
      <c r="B2975" s="0" t="s">
        <v>2806</v>
      </c>
    </row>
    <row r="2976" customFormat="false" ht="15.6" hidden="false" customHeight="false" outlineLevel="0" collapsed="false">
      <c r="A2976" s="0" t="s">
        <v>211</v>
      </c>
      <c r="B2976" s="0" t="s">
        <v>2807</v>
      </c>
    </row>
    <row r="2977" customFormat="false" ht="15.6" hidden="false" customHeight="false" outlineLevel="0" collapsed="false">
      <c r="A2977" s="0" t="s">
        <v>211</v>
      </c>
      <c r="B2977" s="0" t="s">
        <v>2808</v>
      </c>
    </row>
    <row r="2978" customFormat="false" ht="15.6" hidden="false" customHeight="false" outlineLevel="0" collapsed="false">
      <c r="A2978" s="0" t="s">
        <v>211</v>
      </c>
      <c r="B2978" s="0" t="s">
        <v>2809</v>
      </c>
    </row>
    <row r="2979" customFormat="false" ht="15.6" hidden="false" customHeight="false" outlineLevel="0" collapsed="false">
      <c r="A2979" s="0" t="s">
        <v>211</v>
      </c>
      <c r="B2979" s="0" t="s">
        <v>2810</v>
      </c>
    </row>
    <row r="2980" customFormat="false" ht="15.6" hidden="false" customHeight="false" outlineLevel="0" collapsed="false">
      <c r="A2980" s="0" t="s">
        <v>211</v>
      </c>
      <c r="B2980" s="0" t="s">
        <v>2811</v>
      </c>
    </row>
    <row r="2981" customFormat="false" ht="15.6" hidden="false" customHeight="false" outlineLevel="0" collapsed="false">
      <c r="A2981" s="0" t="s">
        <v>211</v>
      </c>
      <c r="B2981" s="0" t="s">
        <v>1177</v>
      </c>
    </row>
    <row r="2982" customFormat="false" ht="15.6" hidden="false" customHeight="false" outlineLevel="0" collapsed="false">
      <c r="A2982" s="0" t="s">
        <v>211</v>
      </c>
      <c r="B2982" s="0" t="s">
        <v>2812</v>
      </c>
    </row>
    <row r="2983" customFormat="false" ht="15.6" hidden="false" customHeight="false" outlineLevel="0" collapsed="false">
      <c r="A2983" s="0" t="s">
        <v>211</v>
      </c>
      <c r="B2983" s="0" t="s">
        <v>2813</v>
      </c>
    </row>
    <row r="2984" customFormat="false" ht="15.6" hidden="false" customHeight="false" outlineLevel="0" collapsed="false">
      <c r="A2984" s="0" t="s">
        <v>211</v>
      </c>
      <c r="B2984" s="0" t="s">
        <v>2814</v>
      </c>
    </row>
    <row r="2985" customFormat="false" ht="15.6" hidden="false" customHeight="false" outlineLevel="0" collapsed="false">
      <c r="A2985" s="0" t="s">
        <v>211</v>
      </c>
      <c r="B2985" s="0" t="s">
        <v>2815</v>
      </c>
    </row>
    <row r="2986" customFormat="false" ht="15.6" hidden="false" customHeight="false" outlineLevel="0" collapsed="false">
      <c r="A2986" s="0" t="s">
        <v>211</v>
      </c>
      <c r="B2986" s="0" t="s">
        <v>2816</v>
      </c>
    </row>
    <row r="2987" customFormat="false" ht="15.6" hidden="false" customHeight="false" outlineLevel="0" collapsed="false">
      <c r="A2987" s="0" t="s">
        <v>211</v>
      </c>
      <c r="B2987" s="0" t="s">
        <v>2817</v>
      </c>
    </row>
    <row r="2988" customFormat="false" ht="15.6" hidden="false" customHeight="false" outlineLevel="0" collapsed="false">
      <c r="A2988" s="0" t="s">
        <v>211</v>
      </c>
      <c r="B2988" s="0" t="s">
        <v>1303</v>
      </c>
    </row>
    <row r="2989" customFormat="false" ht="15.6" hidden="false" customHeight="false" outlineLevel="0" collapsed="false">
      <c r="A2989" s="0" t="s">
        <v>211</v>
      </c>
      <c r="B2989" s="0" t="s">
        <v>932</v>
      </c>
    </row>
    <row r="2990" customFormat="false" ht="15.6" hidden="false" customHeight="false" outlineLevel="0" collapsed="false">
      <c r="A2990" s="0" t="s">
        <v>211</v>
      </c>
      <c r="B2990" s="0" t="s">
        <v>2818</v>
      </c>
    </row>
    <row r="2991" customFormat="false" ht="15.6" hidden="false" customHeight="false" outlineLevel="0" collapsed="false">
      <c r="A2991" s="0" t="s">
        <v>211</v>
      </c>
      <c r="B2991" s="0" t="s">
        <v>2819</v>
      </c>
    </row>
    <row r="2992" customFormat="false" ht="15.6" hidden="false" customHeight="false" outlineLevel="0" collapsed="false">
      <c r="A2992" s="0" t="s">
        <v>211</v>
      </c>
      <c r="B2992" s="0" t="s">
        <v>1178</v>
      </c>
    </row>
    <row r="2993" customFormat="false" ht="15.6" hidden="false" customHeight="false" outlineLevel="0" collapsed="false">
      <c r="A2993" s="0" t="s">
        <v>211</v>
      </c>
      <c r="B2993" s="0" t="s">
        <v>2820</v>
      </c>
    </row>
    <row r="2994" customFormat="false" ht="15.6" hidden="false" customHeight="false" outlineLevel="0" collapsed="false">
      <c r="A2994" s="0" t="s">
        <v>211</v>
      </c>
      <c r="B2994" s="0" t="s">
        <v>1622</v>
      </c>
    </row>
    <row r="2995" customFormat="false" ht="15.6" hidden="false" customHeight="false" outlineLevel="0" collapsed="false">
      <c r="A2995" s="0" t="s">
        <v>211</v>
      </c>
      <c r="B2995" s="0" t="s">
        <v>712</v>
      </c>
    </row>
    <row r="2996" customFormat="false" ht="15.6" hidden="false" customHeight="false" outlineLevel="0" collapsed="false">
      <c r="A2996" s="0" t="s">
        <v>211</v>
      </c>
      <c r="B2996" s="0" t="s">
        <v>2821</v>
      </c>
    </row>
    <row r="2997" customFormat="false" ht="15.6" hidden="false" customHeight="false" outlineLevel="0" collapsed="false">
      <c r="A2997" s="0" t="s">
        <v>211</v>
      </c>
      <c r="B2997" s="0" t="s">
        <v>2822</v>
      </c>
    </row>
    <row r="2998" customFormat="false" ht="15.6" hidden="false" customHeight="false" outlineLevel="0" collapsed="false">
      <c r="A2998" s="0" t="s">
        <v>211</v>
      </c>
      <c r="B2998" s="0" t="s">
        <v>2823</v>
      </c>
    </row>
    <row r="2999" customFormat="false" ht="15.6" hidden="false" customHeight="false" outlineLevel="0" collapsed="false">
      <c r="A2999" s="0" t="s">
        <v>211</v>
      </c>
      <c r="B2999" s="0" t="s">
        <v>2824</v>
      </c>
    </row>
    <row r="3000" customFormat="false" ht="15.6" hidden="false" customHeight="false" outlineLevel="0" collapsed="false">
      <c r="A3000" s="0" t="s">
        <v>211</v>
      </c>
      <c r="B3000" s="0" t="s">
        <v>2825</v>
      </c>
    </row>
    <row r="3001" customFormat="false" ht="15.6" hidden="false" customHeight="false" outlineLevel="0" collapsed="false">
      <c r="A3001" s="0" t="s">
        <v>211</v>
      </c>
      <c r="B3001" s="0" t="s">
        <v>2826</v>
      </c>
    </row>
    <row r="3002" customFormat="false" ht="15.6" hidden="false" customHeight="false" outlineLevel="0" collapsed="false">
      <c r="A3002" s="0" t="s">
        <v>211</v>
      </c>
      <c r="B3002" s="0" t="s">
        <v>2827</v>
      </c>
    </row>
    <row r="3003" customFormat="false" ht="15.6" hidden="false" customHeight="false" outlineLevel="0" collapsed="false">
      <c r="A3003" s="0" t="s">
        <v>211</v>
      </c>
      <c r="B3003" s="0" t="s">
        <v>1304</v>
      </c>
    </row>
    <row r="3004" customFormat="false" ht="15.6" hidden="false" customHeight="false" outlineLevel="0" collapsed="false">
      <c r="A3004" s="0" t="s">
        <v>211</v>
      </c>
      <c r="B3004" s="0" t="s">
        <v>2828</v>
      </c>
    </row>
    <row r="3005" customFormat="false" ht="15.6" hidden="false" customHeight="false" outlineLevel="0" collapsed="false">
      <c r="A3005" s="0" t="s">
        <v>211</v>
      </c>
      <c r="B3005" s="0" t="s">
        <v>1179</v>
      </c>
    </row>
    <row r="3006" customFormat="false" ht="15.6" hidden="false" customHeight="false" outlineLevel="0" collapsed="false">
      <c r="A3006" s="0" t="s">
        <v>211</v>
      </c>
      <c r="B3006" s="0" t="s">
        <v>2829</v>
      </c>
    </row>
    <row r="3007" customFormat="false" ht="15.6" hidden="false" customHeight="false" outlineLevel="0" collapsed="false">
      <c r="A3007" s="0" t="s">
        <v>211</v>
      </c>
      <c r="B3007" s="0" t="s">
        <v>2830</v>
      </c>
    </row>
    <row r="3008" customFormat="false" ht="15.6" hidden="false" customHeight="false" outlineLevel="0" collapsed="false">
      <c r="A3008" s="0" t="s">
        <v>211</v>
      </c>
      <c r="B3008" s="0" t="s">
        <v>1305</v>
      </c>
    </row>
    <row r="3009" customFormat="false" ht="15.6" hidden="false" customHeight="false" outlineLevel="0" collapsed="false">
      <c r="A3009" s="0" t="s">
        <v>211</v>
      </c>
      <c r="B3009" s="0" t="s">
        <v>1464</v>
      </c>
    </row>
    <row r="3010" customFormat="false" ht="15.6" hidden="false" customHeight="false" outlineLevel="0" collapsed="false">
      <c r="A3010" s="0" t="s">
        <v>211</v>
      </c>
      <c r="B3010" s="0" t="s">
        <v>1623</v>
      </c>
    </row>
    <row r="3011" customFormat="false" ht="15.6" hidden="false" customHeight="false" outlineLevel="0" collapsed="false">
      <c r="A3011" s="0" t="s">
        <v>211</v>
      </c>
      <c r="B3011" s="0" t="s">
        <v>2831</v>
      </c>
    </row>
    <row r="3012" customFormat="false" ht="15.6" hidden="false" customHeight="false" outlineLevel="0" collapsed="false">
      <c r="A3012" s="0" t="s">
        <v>211</v>
      </c>
      <c r="B3012" s="0" t="s">
        <v>1306</v>
      </c>
    </row>
    <row r="3013" customFormat="false" ht="15.6" hidden="false" customHeight="false" outlineLevel="0" collapsed="false">
      <c r="A3013" s="0" t="s">
        <v>211</v>
      </c>
      <c r="B3013" s="0" t="s">
        <v>2832</v>
      </c>
    </row>
    <row r="3014" customFormat="false" ht="15.6" hidden="false" customHeight="false" outlineLevel="0" collapsed="false">
      <c r="A3014" s="0" t="s">
        <v>211</v>
      </c>
      <c r="B3014" s="0" t="s">
        <v>1307</v>
      </c>
    </row>
    <row r="3015" customFormat="false" ht="15.6" hidden="false" customHeight="false" outlineLevel="0" collapsed="false">
      <c r="A3015" s="0" t="s">
        <v>211</v>
      </c>
      <c r="B3015" s="0" t="s">
        <v>2833</v>
      </c>
    </row>
    <row r="3016" customFormat="false" ht="15.6" hidden="false" customHeight="false" outlineLevel="0" collapsed="false">
      <c r="A3016" s="0" t="s">
        <v>211</v>
      </c>
      <c r="B3016" s="0" t="s">
        <v>2834</v>
      </c>
    </row>
    <row r="3017" customFormat="false" ht="15.6" hidden="false" customHeight="false" outlineLevel="0" collapsed="false">
      <c r="A3017" s="0" t="s">
        <v>211</v>
      </c>
      <c r="B3017" s="0" t="s">
        <v>2835</v>
      </c>
    </row>
    <row r="3018" customFormat="false" ht="15.6" hidden="false" customHeight="false" outlineLevel="0" collapsed="false">
      <c r="A3018" s="0" t="s">
        <v>211</v>
      </c>
      <c r="B3018" s="0" t="s">
        <v>1624</v>
      </c>
    </row>
    <row r="3019" customFormat="false" ht="15.6" hidden="false" customHeight="false" outlineLevel="0" collapsed="false">
      <c r="A3019" s="0" t="s">
        <v>211</v>
      </c>
      <c r="B3019" s="0" t="s">
        <v>2836</v>
      </c>
    </row>
    <row r="3020" customFormat="false" ht="15.6" hidden="false" customHeight="false" outlineLevel="0" collapsed="false">
      <c r="A3020" s="0" t="s">
        <v>211</v>
      </c>
      <c r="B3020" s="0" t="s">
        <v>2837</v>
      </c>
    </row>
    <row r="3021" customFormat="false" ht="15.6" hidden="false" customHeight="false" outlineLevel="0" collapsed="false">
      <c r="A3021" s="0" t="s">
        <v>211</v>
      </c>
      <c r="B3021" s="0" t="s">
        <v>2838</v>
      </c>
    </row>
    <row r="3022" customFormat="false" ht="15.6" hidden="false" customHeight="false" outlineLevel="0" collapsed="false">
      <c r="A3022" s="0" t="s">
        <v>211</v>
      </c>
      <c r="B3022" s="0" t="s">
        <v>2839</v>
      </c>
    </row>
    <row r="3023" customFormat="false" ht="15.6" hidden="false" customHeight="false" outlineLevel="0" collapsed="false">
      <c r="A3023" s="0" t="s">
        <v>211</v>
      </c>
      <c r="B3023" s="0" t="s">
        <v>2840</v>
      </c>
    </row>
    <row r="3024" customFormat="false" ht="15.6" hidden="false" customHeight="false" outlineLevel="0" collapsed="false">
      <c r="A3024" s="0" t="s">
        <v>211</v>
      </c>
      <c r="B3024" s="0" t="s">
        <v>892</v>
      </c>
    </row>
    <row r="3025" customFormat="false" ht="15.6" hidden="false" customHeight="false" outlineLevel="0" collapsed="false">
      <c r="A3025" s="0" t="s">
        <v>211</v>
      </c>
      <c r="B3025" s="0" t="s">
        <v>2841</v>
      </c>
    </row>
    <row r="3026" customFormat="false" ht="15.6" hidden="false" customHeight="false" outlineLevel="0" collapsed="false">
      <c r="A3026" s="0" t="s">
        <v>211</v>
      </c>
      <c r="B3026" s="0" t="s">
        <v>2842</v>
      </c>
    </row>
    <row r="3027" customFormat="false" ht="15.6" hidden="false" customHeight="false" outlineLevel="0" collapsed="false">
      <c r="A3027" s="0" t="s">
        <v>211</v>
      </c>
      <c r="B3027" s="0" t="s">
        <v>2843</v>
      </c>
    </row>
    <row r="3028" customFormat="false" ht="15.6" hidden="false" customHeight="false" outlineLevel="0" collapsed="false">
      <c r="A3028" s="0" t="s">
        <v>211</v>
      </c>
      <c r="B3028" s="0" t="s">
        <v>2844</v>
      </c>
    </row>
    <row r="3029" customFormat="false" ht="15.6" hidden="false" customHeight="false" outlineLevel="0" collapsed="false">
      <c r="A3029" s="0" t="s">
        <v>211</v>
      </c>
      <c r="B3029" s="0" t="s">
        <v>2845</v>
      </c>
    </row>
    <row r="3030" customFormat="false" ht="15.6" hidden="false" customHeight="false" outlineLevel="0" collapsed="false">
      <c r="A3030" s="0" t="s">
        <v>211</v>
      </c>
      <c r="B3030" s="0" t="s">
        <v>2846</v>
      </c>
    </row>
    <row r="3031" customFormat="false" ht="15.6" hidden="false" customHeight="false" outlineLevel="0" collapsed="false">
      <c r="A3031" s="0" t="s">
        <v>211</v>
      </c>
      <c r="B3031" s="0" t="s">
        <v>1625</v>
      </c>
    </row>
    <row r="3032" customFormat="false" ht="15.6" hidden="false" customHeight="false" outlineLevel="0" collapsed="false">
      <c r="A3032" s="0" t="s">
        <v>211</v>
      </c>
      <c r="B3032" s="0" t="s">
        <v>2847</v>
      </c>
    </row>
    <row r="3033" customFormat="false" ht="15.6" hidden="false" customHeight="false" outlineLevel="0" collapsed="false">
      <c r="A3033" s="0" t="s">
        <v>211</v>
      </c>
      <c r="B3033" s="0" t="s">
        <v>1180</v>
      </c>
    </row>
    <row r="3034" customFormat="false" ht="15.6" hidden="false" customHeight="false" outlineLevel="0" collapsed="false">
      <c r="A3034" s="0" t="s">
        <v>211</v>
      </c>
      <c r="B3034" s="0" t="s">
        <v>2848</v>
      </c>
    </row>
    <row r="3035" customFormat="false" ht="15.6" hidden="false" customHeight="false" outlineLevel="0" collapsed="false">
      <c r="A3035" s="0" t="s">
        <v>211</v>
      </c>
      <c r="B3035" s="0" t="s">
        <v>1308</v>
      </c>
    </row>
    <row r="3036" customFormat="false" ht="15.6" hidden="false" customHeight="false" outlineLevel="0" collapsed="false">
      <c r="A3036" s="0" t="s">
        <v>211</v>
      </c>
      <c r="B3036" s="0" t="s">
        <v>2849</v>
      </c>
    </row>
    <row r="3037" customFormat="false" ht="15.6" hidden="false" customHeight="false" outlineLevel="0" collapsed="false">
      <c r="A3037" s="0" t="s">
        <v>211</v>
      </c>
      <c r="B3037" s="0" t="s">
        <v>2850</v>
      </c>
    </row>
    <row r="3038" customFormat="false" ht="15.6" hidden="false" customHeight="false" outlineLevel="0" collapsed="false">
      <c r="A3038" s="0" t="s">
        <v>211</v>
      </c>
      <c r="B3038" s="0" t="s">
        <v>1309</v>
      </c>
    </row>
    <row r="3039" customFormat="false" ht="15.6" hidden="false" customHeight="false" outlineLevel="0" collapsed="false">
      <c r="A3039" s="0" t="s">
        <v>211</v>
      </c>
      <c r="B3039" s="0" t="s">
        <v>2851</v>
      </c>
    </row>
    <row r="3040" customFormat="false" ht="15.6" hidden="false" customHeight="false" outlineLevel="0" collapsed="false">
      <c r="A3040" s="0" t="s">
        <v>211</v>
      </c>
      <c r="B3040" s="0" t="s">
        <v>2852</v>
      </c>
    </row>
    <row r="3041" customFormat="false" ht="15.6" hidden="false" customHeight="false" outlineLevel="0" collapsed="false">
      <c r="A3041" s="0" t="s">
        <v>211</v>
      </c>
      <c r="B3041" s="0" t="s">
        <v>2853</v>
      </c>
    </row>
    <row r="3042" customFormat="false" ht="15.6" hidden="false" customHeight="false" outlineLevel="0" collapsed="false">
      <c r="A3042" s="0" t="s">
        <v>211</v>
      </c>
      <c r="B3042" s="0" t="s">
        <v>2854</v>
      </c>
    </row>
    <row r="3043" customFormat="false" ht="15.6" hidden="false" customHeight="false" outlineLevel="0" collapsed="false">
      <c r="A3043" s="0" t="s">
        <v>211</v>
      </c>
      <c r="B3043" s="0" t="s">
        <v>662</v>
      </c>
    </row>
    <row r="3044" customFormat="false" ht="15.6" hidden="false" customHeight="false" outlineLevel="0" collapsed="false">
      <c r="A3044" s="0" t="s">
        <v>211</v>
      </c>
      <c r="B3044" s="0" t="s">
        <v>2855</v>
      </c>
    </row>
    <row r="3045" customFormat="false" ht="15.6" hidden="false" customHeight="false" outlineLevel="0" collapsed="false">
      <c r="A3045" s="0" t="s">
        <v>211</v>
      </c>
      <c r="B3045" s="0" t="s">
        <v>2856</v>
      </c>
    </row>
    <row r="3046" customFormat="false" ht="15.6" hidden="false" customHeight="false" outlineLevel="0" collapsed="false">
      <c r="A3046" s="0" t="s">
        <v>211</v>
      </c>
      <c r="B3046" s="0" t="s">
        <v>1310</v>
      </c>
    </row>
    <row r="3047" customFormat="false" ht="15.6" hidden="false" customHeight="false" outlineLevel="0" collapsed="false">
      <c r="A3047" s="0" t="s">
        <v>211</v>
      </c>
      <c r="B3047" s="0" t="s">
        <v>2857</v>
      </c>
    </row>
    <row r="3048" customFormat="false" ht="15.6" hidden="false" customHeight="false" outlineLevel="0" collapsed="false">
      <c r="A3048" s="0" t="s">
        <v>211</v>
      </c>
      <c r="B3048" s="0" t="s">
        <v>2858</v>
      </c>
    </row>
    <row r="3049" customFormat="false" ht="15.6" hidden="false" customHeight="false" outlineLevel="0" collapsed="false">
      <c r="A3049" s="0" t="s">
        <v>211</v>
      </c>
      <c r="B3049" s="0" t="s">
        <v>2859</v>
      </c>
    </row>
    <row r="3050" customFormat="false" ht="15.6" hidden="false" customHeight="false" outlineLevel="0" collapsed="false">
      <c r="A3050" s="0" t="s">
        <v>211</v>
      </c>
      <c r="B3050" s="0" t="s">
        <v>1181</v>
      </c>
    </row>
    <row r="3051" customFormat="false" ht="15.6" hidden="false" customHeight="false" outlineLevel="0" collapsed="false">
      <c r="A3051" s="0" t="s">
        <v>211</v>
      </c>
      <c r="B3051" s="0" t="s">
        <v>2860</v>
      </c>
    </row>
    <row r="3052" customFormat="false" ht="15.6" hidden="false" customHeight="false" outlineLevel="0" collapsed="false">
      <c r="A3052" s="0" t="s">
        <v>211</v>
      </c>
      <c r="B3052" s="0" t="s">
        <v>2861</v>
      </c>
    </row>
    <row r="3053" customFormat="false" ht="15.6" hidden="false" customHeight="false" outlineLevel="0" collapsed="false">
      <c r="A3053" s="0" t="s">
        <v>211</v>
      </c>
      <c r="B3053" s="0" t="s">
        <v>2862</v>
      </c>
    </row>
    <row r="3054" customFormat="false" ht="15.6" hidden="false" customHeight="false" outlineLevel="0" collapsed="false">
      <c r="A3054" s="0" t="s">
        <v>211</v>
      </c>
      <c r="B3054" s="0" t="s">
        <v>2863</v>
      </c>
    </row>
    <row r="3055" customFormat="false" ht="15.6" hidden="false" customHeight="false" outlineLevel="0" collapsed="false">
      <c r="A3055" s="0" t="s">
        <v>211</v>
      </c>
      <c r="B3055" s="0" t="s">
        <v>2864</v>
      </c>
    </row>
    <row r="3056" customFormat="false" ht="15.6" hidden="false" customHeight="false" outlineLevel="0" collapsed="false">
      <c r="A3056" s="0" t="s">
        <v>211</v>
      </c>
      <c r="B3056" s="0" t="s">
        <v>2865</v>
      </c>
    </row>
    <row r="3057" customFormat="false" ht="15.6" hidden="false" customHeight="false" outlineLevel="0" collapsed="false">
      <c r="A3057" s="0" t="s">
        <v>211</v>
      </c>
      <c r="B3057" s="0" t="s">
        <v>2866</v>
      </c>
    </row>
    <row r="3058" customFormat="false" ht="15.6" hidden="false" customHeight="false" outlineLevel="0" collapsed="false">
      <c r="A3058" s="0" t="s">
        <v>211</v>
      </c>
      <c r="B3058" s="0" t="s">
        <v>849</v>
      </c>
    </row>
    <row r="3059" customFormat="false" ht="15.6" hidden="false" customHeight="false" outlineLevel="0" collapsed="false">
      <c r="A3059" s="0" t="s">
        <v>211</v>
      </c>
      <c r="B3059" s="0" t="s">
        <v>1182</v>
      </c>
    </row>
    <row r="3060" customFormat="false" ht="15.6" hidden="false" customHeight="false" outlineLevel="0" collapsed="false">
      <c r="A3060" s="0" t="s">
        <v>211</v>
      </c>
      <c r="B3060" s="0" t="s">
        <v>2867</v>
      </c>
    </row>
    <row r="3061" customFormat="false" ht="15.6" hidden="false" customHeight="false" outlineLevel="0" collapsed="false">
      <c r="A3061" s="0" t="s">
        <v>211</v>
      </c>
      <c r="B3061" s="0" t="s">
        <v>2868</v>
      </c>
    </row>
    <row r="3062" customFormat="false" ht="15.6" hidden="false" customHeight="false" outlineLevel="0" collapsed="false">
      <c r="A3062" s="0" t="s">
        <v>211</v>
      </c>
      <c r="B3062" s="0" t="s">
        <v>2869</v>
      </c>
    </row>
    <row r="3063" customFormat="false" ht="15.6" hidden="false" customHeight="false" outlineLevel="0" collapsed="false">
      <c r="A3063" s="0" t="s">
        <v>211</v>
      </c>
      <c r="B3063" s="0" t="s">
        <v>2870</v>
      </c>
    </row>
    <row r="3064" customFormat="false" ht="15.6" hidden="false" customHeight="false" outlineLevel="0" collapsed="false">
      <c r="A3064" s="0" t="s">
        <v>211</v>
      </c>
      <c r="B3064" s="0" t="s">
        <v>2871</v>
      </c>
    </row>
    <row r="3065" customFormat="false" ht="15.6" hidden="false" customHeight="false" outlineLevel="0" collapsed="false">
      <c r="A3065" s="0" t="s">
        <v>211</v>
      </c>
      <c r="B3065" s="0" t="s">
        <v>2872</v>
      </c>
    </row>
    <row r="3066" customFormat="false" ht="15.6" hidden="false" customHeight="false" outlineLevel="0" collapsed="false">
      <c r="A3066" s="0" t="s">
        <v>211</v>
      </c>
      <c r="B3066" s="0" t="s">
        <v>2873</v>
      </c>
    </row>
    <row r="3067" customFormat="false" ht="15.6" hidden="false" customHeight="false" outlineLevel="0" collapsed="false">
      <c r="A3067" s="0" t="s">
        <v>211</v>
      </c>
      <c r="B3067" s="0" t="s">
        <v>2874</v>
      </c>
    </row>
    <row r="3068" customFormat="false" ht="15.6" hidden="false" customHeight="false" outlineLevel="0" collapsed="false">
      <c r="A3068" s="0" t="s">
        <v>211</v>
      </c>
      <c r="B3068" s="0" t="s">
        <v>2875</v>
      </c>
    </row>
    <row r="3069" customFormat="false" ht="15.6" hidden="false" customHeight="false" outlineLevel="0" collapsed="false">
      <c r="A3069" s="0" t="s">
        <v>211</v>
      </c>
      <c r="B3069" s="0" t="s">
        <v>2876</v>
      </c>
    </row>
    <row r="3070" customFormat="false" ht="15.6" hidden="false" customHeight="false" outlineLevel="0" collapsed="false">
      <c r="A3070" s="0" t="s">
        <v>211</v>
      </c>
      <c r="B3070" s="0" t="s">
        <v>2877</v>
      </c>
    </row>
    <row r="3071" customFormat="false" ht="15.6" hidden="false" customHeight="false" outlineLevel="0" collapsed="false">
      <c r="A3071" s="0" t="s">
        <v>211</v>
      </c>
      <c r="B3071" s="0" t="s">
        <v>2878</v>
      </c>
    </row>
    <row r="3072" customFormat="false" ht="15.6" hidden="false" customHeight="false" outlineLevel="0" collapsed="false">
      <c r="A3072" s="0" t="s">
        <v>211</v>
      </c>
      <c r="B3072" s="0" t="s">
        <v>2879</v>
      </c>
    </row>
    <row r="3073" customFormat="false" ht="15.6" hidden="false" customHeight="false" outlineLevel="0" collapsed="false">
      <c r="A3073" s="0" t="s">
        <v>211</v>
      </c>
      <c r="B3073" s="0" t="s">
        <v>2880</v>
      </c>
    </row>
    <row r="3074" customFormat="false" ht="15.6" hidden="false" customHeight="false" outlineLevel="0" collapsed="false">
      <c r="A3074" s="0" t="s">
        <v>211</v>
      </c>
      <c r="B3074" s="0" t="s">
        <v>1626</v>
      </c>
    </row>
    <row r="3075" customFormat="false" ht="15.6" hidden="false" customHeight="false" outlineLevel="0" collapsed="false">
      <c r="A3075" s="0" t="s">
        <v>211</v>
      </c>
      <c r="B3075" s="0" t="s">
        <v>2881</v>
      </c>
    </row>
    <row r="3076" customFormat="false" ht="15.6" hidden="false" customHeight="false" outlineLevel="0" collapsed="false">
      <c r="A3076" s="0" t="s">
        <v>211</v>
      </c>
      <c r="B3076" s="0" t="s">
        <v>2882</v>
      </c>
    </row>
    <row r="3077" customFormat="false" ht="15.6" hidden="false" customHeight="false" outlineLevel="0" collapsed="false">
      <c r="A3077" s="0" t="s">
        <v>211</v>
      </c>
      <c r="B3077" s="0" t="s">
        <v>1627</v>
      </c>
    </row>
    <row r="3078" customFormat="false" ht="15.6" hidden="false" customHeight="false" outlineLevel="0" collapsed="false">
      <c r="A3078" s="0" t="s">
        <v>211</v>
      </c>
      <c r="B3078" s="0" t="s">
        <v>2883</v>
      </c>
    </row>
    <row r="3079" customFormat="false" ht="15.6" hidden="false" customHeight="false" outlineLevel="0" collapsed="false">
      <c r="A3079" s="0" t="s">
        <v>211</v>
      </c>
      <c r="B3079" s="0" t="s">
        <v>2884</v>
      </c>
    </row>
    <row r="3080" customFormat="false" ht="15.6" hidden="false" customHeight="false" outlineLevel="0" collapsed="false">
      <c r="A3080" s="0" t="s">
        <v>211</v>
      </c>
      <c r="B3080" s="0" t="s">
        <v>2885</v>
      </c>
    </row>
    <row r="3081" customFormat="false" ht="15.6" hidden="false" customHeight="false" outlineLevel="0" collapsed="false">
      <c r="A3081" s="0" t="s">
        <v>211</v>
      </c>
      <c r="B3081" s="0" t="s">
        <v>2886</v>
      </c>
    </row>
    <row r="3082" customFormat="false" ht="15.6" hidden="false" customHeight="false" outlineLevel="0" collapsed="false">
      <c r="A3082" s="0" t="s">
        <v>211</v>
      </c>
      <c r="B3082" s="0" t="s">
        <v>2887</v>
      </c>
    </row>
    <row r="3083" customFormat="false" ht="15.6" hidden="false" customHeight="false" outlineLevel="0" collapsed="false">
      <c r="A3083" s="0" t="s">
        <v>211</v>
      </c>
      <c r="B3083" s="0" t="s">
        <v>2888</v>
      </c>
    </row>
    <row r="3084" customFormat="false" ht="15.6" hidden="false" customHeight="false" outlineLevel="0" collapsed="false">
      <c r="A3084" s="0" t="s">
        <v>211</v>
      </c>
      <c r="B3084" s="0" t="s">
        <v>2889</v>
      </c>
    </row>
    <row r="3085" customFormat="false" ht="15.6" hidden="false" customHeight="false" outlineLevel="0" collapsed="false">
      <c r="A3085" s="0" t="s">
        <v>211</v>
      </c>
      <c r="B3085" s="0" t="s">
        <v>1629</v>
      </c>
    </row>
    <row r="3086" customFormat="false" ht="15.6" hidden="false" customHeight="false" outlineLevel="0" collapsed="false">
      <c r="A3086" s="0" t="s">
        <v>211</v>
      </c>
      <c r="B3086" s="0" t="s">
        <v>2890</v>
      </c>
    </row>
    <row r="3087" customFormat="false" ht="15.6" hidden="false" customHeight="false" outlineLevel="0" collapsed="false">
      <c r="A3087" s="0" t="s">
        <v>211</v>
      </c>
      <c r="B3087" s="0" t="s">
        <v>2891</v>
      </c>
    </row>
    <row r="3088" customFormat="false" ht="15.6" hidden="false" customHeight="false" outlineLevel="0" collapsed="false">
      <c r="A3088" s="0" t="s">
        <v>211</v>
      </c>
      <c r="B3088" s="0" t="s">
        <v>1312</v>
      </c>
    </row>
    <row r="3089" customFormat="false" ht="15.6" hidden="false" customHeight="false" outlineLevel="0" collapsed="false">
      <c r="A3089" s="0" t="s">
        <v>211</v>
      </c>
      <c r="B3089" s="0" t="s">
        <v>1013</v>
      </c>
    </row>
    <row r="3090" customFormat="false" ht="15.6" hidden="false" customHeight="false" outlineLevel="0" collapsed="false">
      <c r="A3090" s="0" t="s">
        <v>211</v>
      </c>
      <c r="B3090" s="0" t="s">
        <v>2892</v>
      </c>
    </row>
    <row r="3091" customFormat="false" ht="15.6" hidden="false" customHeight="false" outlineLevel="0" collapsed="false">
      <c r="A3091" s="0" t="s">
        <v>211</v>
      </c>
      <c r="B3091" s="0" t="s">
        <v>1183</v>
      </c>
    </row>
    <row r="3092" customFormat="false" ht="15.6" hidden="false" customHeight="false" outlineLevel="0" collapsed="false">
      <c r="A3092" s="0" t="s">
        <v>211</v>
      </c>
      <c r="B3092" s="0" t="s">
        <v>2893</v>
      </c>
    </row>
    <row r="3093" customFormat="false" ht="15.6" hidden="false" customHeight="false" outlineLevel="0" collapsed="false">
      <c r="A3093" s="0" t="s">
        <v>211</v>
      </c>
      <c r="B3093" s="0" t="s">
        <v>2894</v>
      </c>
    </row>
    <row r="3094" customFormat="false" ht="15.6" hidden="false" customHeight="false" outlineLevel="0" collapsed="false">
      <c r="A3094" s="0" t="s">
        <v>211</v>
      </c>
      <c r="B3094" s="0" t="s">
        <v>2895</v>
      </c>
    </row>
    <row r="3095" customFormat="false" ht="15.6" hidden="false" customHeight="false" outlineLevel="0" collapsed="false">
      <c r="A3095" s="0" t="s">
        <v>211</v>
      </c>
      <c r="B3095" s="0" t="s">
        <v>2896</v>
      </c>
    </row>
    <row r="3096" customFormat="false" ht="15.6" hidden="false" customHeight="false" outlineLevel="0" collapsed="false">
      <c r="A3096" s="0" t="s">
        <v>211</v>
      </c>
      <c r="B3096" s="0" t="s">
        <v>2897</v>
      </c>
    </row>
    <row r="3097" customFormat="false" ht="15.6" hidden="false" customHeight="false" outlineLevel="0" collapsed="false">
      <c r="A3097" s="0" t="s">
        <v>211</v>
      </c>
      <c r="B3097" s="0" t="s">
        <v>2898</v>
      </c>
    </row>
    <row r="3098" customFormat="false" ht="15.6" hidden="false" customHeight="false" outlineLevel="0" collapsed="false">
      <c r="A3098" s="0" t="s">
        <v>211</v>
      </c>
      <c r="B3098" s="0" t="s">
        <v>2899</v>
      </c>
    </row>
    <row r="3099" customFormat="false" ht="15.6" hidden="false" customHeight="false" outlineLevel="0" collapsed="false">
      <c r="A3099" s="0" t="s">
        <v>211</v>
      </c>
      <c r="B3099" s="0" t="s">
        <v>2900</v>
      </c>
    </row>
    <row r="3100" customFormat="false" ht="15.6" hidden="false" customHeight="false" outlineLevel="0" collapsed="false">
      <c r="A3100" s="0" t="s">
        <v>211</v>
      </c>
      <c r="B3100" s="0" t="s">
        <v>2901</v>
      </c>
    </row>
    <row r="3101" customFormat="false" ht="15.6" hidden="false" customHeight="false" outlineLevel="0" collapsed="false">
      <c r="A3101" s="0" t="s">
        <v>211</v>
      </c>
      <c r="B3101" s="0" t="s">
        <v>2902</v>
      </c>
    </row>
    <row r="3102" customFormat="false" ht="15.6" hidden="false" customHeight="false" outlineLevel="0" collapsed="false">
      <c r="A3102" s="0" t="s">
        <v>211</v>
      </c>
      <c r="B3102" s="0" t="s">
        <v>2903</v>
      </c>
    </row>
    <row r="3103" customFormat="false" ht="15.6" hidden="false" customHeight="false" outlineLevel="0" collapsed="false">
      <c r="A3103" s="0" t="s">
        <v>211</v>
      </c>
      <c r="B3103" s="0" t="s">
        <v>2904</v>
      </c>
    </row>
    <row r="3104" customFormat="false" ht="15.6" hidden="false" customHeight="false" outlineLevel="0" collapsed="false">
      <c r="A3104" s="0" t="s">
        <v>211</v>
      </c>
      <c r="B3104" s="0" t="s">
        <v>1184</v>
      </c>
    </row>
    <row r="3105" customFormat="false" ht="15.6" hidden="false" customHeight="false" outlineLevel="0" collapsed="false">
      <c r="A3105" s="0" t="s">
        <v>211</v>
      </c>
      <c r="B3105" s="0" t="s">
        <v>1466</v>
      </c>
    </row>
    <row r="3106" customFormat="false" ht="15.6" hidden="false" customHeight="false" outlineLevel="0" collapsed="false">
      <c r="A3106" s="0" t="s">
        <v>211</v>
      </c>
      <c r="B3106" s="0" t="s">
        <v>1313</v>
      </c>
    </row>
    <row r="3107" customFormat="false" ht="15.6" hidden="false" customHeight="false" outlineLevel="0" collapsed="false">
      <c r="A3107" s="0" t="s">
        <v>211</v>
      </c>
      <c r="B3107" s="0" t="s">
        <v>2905</v>
      </c>
    </row>
    <row r="3108" customFormat="false" ht="15.6" hidden="false" customHeight="false" outlineLevel="0" collapsed="false">
      <c r="A3108" s="0" t="s">
        <v>211</v>
      </c>
      <c r="B3108" s="0" t="s">
        <v>2906</v>
      </c>
    </row>
    <row r="3109" customFormat="false" ht="15.6" hidden="false" customHeight="false" outlineLevel="0" collapsed="false">
      <c r="A3109" s="0" t="s">
        <v>211</v>
      </c>
      <c r="B3109" s="0" t="s">
        <v>2907</v>
      </c>
    </row>
    <row r="3110" customFormat="false" ht="15.6" hidden="false" customHeight="false" outlineLevel="0" collapsed="false">
      <c r="A3110" s="0" t="s">
        <v>211</v>
      </c>
      <c r="B3110" s="0" t="s">
        <v>1630</v>
      </c>
    </row>
    <row r="3111" customFormat="false" ht="15.6" hidden="false" customHeight="false" outlineLevel="0" collapsed="false">
      <c r="A3111" s="0" t="s">
        <v>211</v>
      </c>
      <c r="B3111" s="0" t="s">
        <v>2908</v>
      </c>
    </row>
    <row r="3112" customFormat="false" ht="15.6" hidden="false" customHeight="false" outlineLevel="0" collapsed="false">
      <c r="A3112" s="0" t="s">
        <v>211</v>
      </c>
      <c r="B3112" s="0" t="s">
        <v>1631</v>
      </c>
    </row>
    <row r="3113" customFormat="false" ht="15.6" hidden="false" customHeight="false" outlineLevel="0" collapsed="false">
      <c r="A3113" s="0" t="s">
        <v>211</v>
      </c>
      <c r="B3113" s="0" t="s">
        <v>2909</v>
      </c>
    </row>
    <row r="3114" customFormat="false" ht="15.6" hidden="false" customHeight="false" outlineLevel="0" collapsed="false">
      <c r="A3114" s="0" t="s">
        <v>211</v>
      </c>
      <c r="B3114" s="0" t="s">
        <v>2910</v>
      </c>
    </row>
    <row r="3115" customFormat="false" ht="15.6" hidden="false" customHeight="false" outlineLevel="0" collapsed="false">
      <c r="A3115" s="0" t="s">
        <v>211</v>
      </c>
      <c r="B3115" s="0" t="s">
        <v>2911</v>
      </c>
    </row>
    <row r="3116" customFormat="false" ht="15.6" hidden="false" customHeight="false" outlineLevel="0" collapsed="false">
      <c r="A3116" s="0" t="s">
        <v>211</v>
      </c>
      <c r="B3116" s="0" t="s">
        <v>2912</v>
      </c>
    </row>
    <row r="3117" customFormat="false" ht="15.6" hidden="false" customHeight="false" outlineLevel="0" collapsed="false">
      <c r="A3117" s="0" t="s">
        <v>211</v>
      </c>
      <c r="B3117" s="0" t="s">
        <v>2913</v>
      </c>
    </row>
    <row r="3118" customFormat="false" ht="15.6" hidden="false" customHeight="false" outlineLevel="0" collapsed="false">
      <c r="A3118" s="0" t="s">
        <v>211</v>
      </c>
      <c r="B3118" s="0" t="s">
        <v>1314</v>
      </c>
    </row>
    <row r="3119" customFormat="false" ht="15.6" hidden="false" customHeight="false" outlineLevel="0" collapsed="false">
      <c r="A3119" s="0" t="s">
        <v>211</v>
      </c>
      <c r="B3119" s="0" t="s">
        <v>2914</v>
      </c>
    </row>
    <row r="3120" customFormat="false" ht="15.6" hidden="false" customHeight="false" outlineLevel="0" collapsed="false">
      <c r="A3120" s="0" t="s">
        <v>211</v>
      </c>
      <c r="B3120" s="0" t="s">
        <v>1315</v>
      </c>
    </row>
    <row r="3121" customFormat="false" ht="15.6" hidden="false" customHeight="false" outlineLevel="0" collapsed="false">
      <c r="A3121" s="0" t="s">
        <v>211</v>
      </c>
      <c r="B3121" s="0" t="s">
        <v>2915</v>
      </c>
    </row>
    <row r="3122" customFormat="false" ht="15.6" hidden="false" customHeight="false" outlineLevel="0" collapsed="false">
      <c r="A3122" s="0" t="s">
        <v>211</v>
      </c>
      <c r="B3122" s="0" t="s">
        <v>2916</v>
      </c>
    </row>
    <row r="3123" customFormat="false" ht="15.6" hidden="false" customHeight="false" outlineLevel="0" collapsed="false">
      <c r="A3123" s="0" t="s">
        <v>211</v>
      </c>
      <c r="B3123" s="0" t="s">
        <v>1632</v>
      </c>
    </row>
    <row r="3124" customFormat="false" ht="15.6" hidden="false" customHeight="false" outlineLevel="0" collapsed="false">
      <c r="A3124" s="0" t="s">
        <v>211</v>
      </c>
      <c r="B3124" s="0" t="s">
        <v>2917</v>
      </c>
    </row>
    <row r="3125" customFormat="false" ht="15.6" hidden="false" customHeight="false" outlineLevel="0" collapsed="false">
      <c r="A3125" s="0" t="s">
        <v>211</v>
      </c>
      <c r="B3125" s="0" t="s">
        <v>2918</v>
      </c>
    </row>
    <row r="3126" customFormat="false" ht="15.6" hidden="false" customHeight="false" outlineLevel="0" collapsed="false">
      <c r="A3126" s="0" t="s">
        <v>211</v>
      </c>
      <c r="B3126" s="0" t="s">
        <v>2919</v>
      </c>
    </row>
    <row r="3127" customFormat="false" ht="15.6" hidden="false" customHeight="false" outlineLevel="0" collapsed="false">
      <c r="A3127" s="0" t="s">
        <v>211</v>
      </c>
      <c r="B3127" s="0" t="s">
        <v>2920</v>
      </c>
    </row>
    <row r="3128" customFormat="false" ht="15.6" hidden="false" customHeight="false" outlineLevel="0" collapsed="false">
      <c r="A3128" s="0" t="s">
        <v>211</v>
      </c>
      <c r="B3128" s="0" t="s">
        <v>2921</v>
      </c>
    </row>
    <row r="3129" customFormat="false" ht="15.6" hidden="false" customHeight="false" outlineLevel="0" collapsed="false">
      <c r="A3129" s="0" t="s">
        <v>211</v>
      </c>
      <c r="B3129" s="0" t="s">
        <v>2922</v>
      </c>
    </row>
    <row r="3130" customFormat="false" ht="15.6" hidden="false" customHeight="false" outlineLevel="0" collapsed="false">
      <c r="A3130" s="0" t="s">
        <v>211</v>
      </c>
      <c r="B3130" s="0" t="s">
        <v>2923</v>
      </c>
    </row>
    <row r="3131" customFormat="false" ht="15.6" hidden="false" customHeight="false" outlineLevel="0" collapsed="false">
      <c r="A3131" s="0" t="s">
        <v>211</v>
      </c>
      <c r="B3131" s="0" t="s">
        <v>2924</v>
      </c>
    </row>
    <row r="3132" customFormat="false" ht="15.6" hidden="false" customHeight="false" outlineLevel="0" collapsed="false">
      <c r="A3132" s="0" t="s">
        <v>211</v>
      </c>
      <c r="B3132" s="0" t="s">
        <v>1316</v>
      </c>
    </row>
    <row r="3133" customFormat="false" ht="15.6" hidden="false" customHeight="false" outlineLevel="0" collapsed="false">
      <c r="A3133" s="0" t="s">
        <v>211</v>
      </c>
      <c r="B3133" s="0" t="s">
        <v>2925</v>
      </c>
    </row>
    <row r="3134" customFormat="false" ht="15.6" hidden="false" customHeight="false" outlineLevel="0" collapsed="false">
      <c r="A3134" s="0" t="s">
        <v>211</v>
      </c>
      <c r="B3134" s="0" t="s">
        <v>2926</v>
      </c>
    </row>
    <row r="3135" customFormat="false" ht="15.6" hidden="false" customHeight="false" outlineLevel="0" collapsed="false">
      <c r="A3135" s="0" t="s">
        <v>211</v>
      </c>
      <c r="B3135" s="0" t="s">
        <v>2927</v>
      </c>
    </row>
    <row r="3136" customFormat="false" ht="15.6" hidden="false" customHeight="false" outlineLevel="0" collapsed="false">
      <c r="A3136" s="0" t="s">
        <v>211</v>
      </c>
      <c r="B3136" s="0" t="s">
        <v>2928</v>
      </c>
    </row>
    <row r="3137" customFormat="false" ht="15.6" hidden="false" customHeight="false" outlineLevel="0" collapsed="false">
      <c r="A3137" s="0" t="s">
        <v>211</v>
      </c>
      <c r="B3137" s="0" t="s">
        <v>2929</v>
      </c>
    </row>
    <row r="3138" customFormat="false" ht="15.6" hidden="false" customHeight="false" outlineLevel="0" collapsed="false">
      <c r="A3138" s="0" t="s">
        <v>211</v>
      </c>
      <c r="B3138" s="0" t="s">
        <v>2930</v>
      </c>
    </row>
    <row r="3139" customFormat="false" ht="15.6" hidden="false" customHeight="false" outlineLevel="0" collapsed="false">
      <c r="A3139" s="0" t="s">
        <v>211</v>
      </c>
      <c r="B3139" s="0" t="s">
        <v>2931</v>
      </c>
    </row>
    <row r="3140" customFormat="false" ht="15.6" hidden="false" customHeight="false" outlineLevel="0" collapsed="false">
      <c r="A3140" s="0" t="s">
        <v>211</v>
      </c>
      <c r="B3140" s="0" t="s">
        <v>2932</v>
      </c>
    </row>
    <row r="3141" customFormat="false" ht="15.6" hidden="false" customHeight="false" outlineLevel="0" collapsed="false">
      <c r="A3141" s="0" t="s">
        <v>211</v>
      </c>
      <c r="B3141" s="0" t="s">
        <v>2933</v>
      </c>
    </row>
    <row r="3142" customFormat="false" ht="15.6" hidden="false" customHeight="false" outlineLevel="0" collapsed="false">
      <c r="A3142" s="0" t="s">
        <v>211</v>
      </c>
      <c r="B3142" s="0" t="s">
        <v>2934</v>
      </c>
    </row>
    <row r="3143" customFormat="false" ht="15.6" hidden="false" customHeight="false" outlineLevel="0" collapsed="false">
      <c r="A3143" s="0" t="s">
        <v>211</v>
      </c>
      <c r="B3143" s="0" t="s">
        <v>2935</v>
      </c>
    </row>
    <row r="3144" customFormat="false" ht="15.6" hidden="false" customHeight="false" outlineLevel="0" collapsed="false">
      <c r="A3144" s="0" t="s">
        <v>211</v>
      </c>
      <c r="B3144" s="0" t="s">
        <v>2936</v>
      </c>
    </row>
    <row r="3145" customFormat="false" ht="15.6" hidden="false" customHeight="false" outlineLevel="0" collapsed="false">
      <c r="A3145" s="0" t="s">
        <v>211</v>
      </c>
      <c r="B3145" s="0" t="s">
        <v>2937</v>
      </c>
    </row>
    <row r="3146" customFormat="false" ht="15.6" hidden="false" customHeight="false" outlineLevel="0" collapsed="false">
      <c r="A3146" s="0" t="s">
        <v>211</v>
      </c>
      <c r="B3146" s="0" t="s">
        <v>2938</v>
      </c>
    </row>
    <row r="3147" customFormat="false" ht="15.6" hidden="false" customHeight="false" outlineLevel="0" collapsed="false">
      <c r="A3147" s="0" t="s">
        <v>211</v>
      </c>
      <c r="B3147" s="0" t="s">
        <v>2939</v>
      </c>
    </row>
    <row r="3148" customFormat="false" ht="15.6" hidden="false" customHeight="false" outlineLevel="0" collapsed="false">
      <c r="A3148" s="0" t="s">
        <v>211</v>
      </c>
      <c r="B3148" s="0" t="s">
        <v>2940</v>
      </c>
    </row>
    <row r="3149" customFormat="false" ht="15.6" hidden="false" customHeight="false" outlineLevel="0" collapsed="false">
      <c r="A3149" s="0" t="s">
        <v>211</v>
      </c>
      <c r="B3149" s="0" t="s">
        <v>2941</v>
      </c>
    </row>
    <row r="3150" customFormat="false" ht="15.6" hidden="false" customHeight="false" outlineLevel="0" collapsed="false">
      <c r="A3150" s="0" t="s">
        <v>211</v>
      </c>
      <c r="B3150" s="0" t="s">
        <v>2942</v>
      </c>
    </row>
    <row r="3151" customFormat="false" ht="15.6" hidden="false" customHeight="false" outlineLevel="0" collapsed="false">
      <c r="A3151" s="0" t="s">
        <v>211</v>
      </c>
      <c r="B3151" s="0" t="s">
        <v>2943</v>
      </c>
    </row>
    <row r="3152" customFormat="false" ht="15.6" hidden="false" customHeight="false" outlineLevel="0" collapsed="false">
      <c r="A3152" s="0" t="s">
        <v>211</v>
      </c>
      <c r="B3152" s="0" t="s">
        <v>1467</v>
      </c>
    </row>
    <row r="3153" customFormat="false" ht="15.6" hidden="false" customHeight="false" outlineLevel="0" collapsed="false">
      <c r="A3153" s="0" t="s">
        <v>211</v>
      </c>
      <c r="B3153" s="0" t="s">
        <v>2944</v>
      </c>
    </row>
    <row r="3154" customFormat="false" ht="15.6" hidden="false" customHeight="false" outlineLevel="0" collapsed="false">
      <c r="A3154" s="0" t="s">
        <v>211</v>
      </c>
      <c r="B3154" s="0" t="s">
        <v>2945</v>
      </c>
    </row>
    <row r="3155" customFormat="false" ht="15.6" hidden="false" customHeight="false" outlineLevel="0" collapsed="false">
      <c r="A3155" s="0" t="s">
        <v>211</v>
      </c>
      <c r="B3155" s="0" t="s">
        <v>2946</v>
      </c>
    </row>
    <row r="3156" customFormat="false" ht="15.6" hidden="false" customHeight="false" outlineLevel="0" collapsed="false">
      <c r="A3156" s="0" t="s">
        <v>211</v>
      </c>
      <c r="B3156" s="0" t="s">
        <v>2947</v>
      </c>
    </row>
    <row r="3157" customFormat="false" ht="15.6" hidden="false" customHeight="false" outlineLevel="0" collapsed="false">
      <c r="A3157" s="0" t="s">
        <v>211</v>
      </c>
      <c r="B3157" s="0" t="s">
        <v>2948</v>
      </c>
    </row>
    <row r="3158" customFormat="false" ht="15.6" hidden="false" customHeight="false" outlineLevel="0" collapsed="false">
      <c r="A3158" s="0" t="s">
        <v>211</v>
      </c>
      <c r="B3158" s="0" t="s">
        <v>2949</v>
      </c>
    </row>
    <row r="3159" customFormat="false" ht="15.6" hidden="false" customHeight="false" outlineLevel="0" collapsed="false">
      <c r="A3159" s="0" t="s">
        <v>211</v>
      </c>
      <c r="B3159" s="0" t="s">
        <v>1185</v>
      </c>
    </row>
    <row r="3160" customFormat="false" ht="15.6" hidden="false" customHeight="false" outlineLevel="0" collapsed="false">
      <c r="A3160" s="0" t="s">
        <v>211</v>
      </c>
      <c r="B3160" s="0" t="s">
        <v>2950</v>
      </c>
    </row>
    <row r="3161" customFormat="false" ht="15.6" hidden="false" customHeight="false" outlineLevel="0" collapsed="false">
      <c r="A3161" s="0" t="s">
        <v>211</v>
      </c>
      <c r="B3161" s="0" t="s">
        <v>1317</v>
      </c>
    </row>
    <row r="3162" customFormat="false" ht="15.6" hidden="false" customHeight="false" outlineLevel="0" collapsed="false">
      <c r="A3162" s="0" t="s">
        <v>211</v>
      </c>
      <c r="B3162" s="0" t="s">
        <v>2951</v>
      </c>
    </row>
    <row r="3163" customFormat="false" ht="15.6" hidden="false" customHeight="false" outlineLevel="0" collapsed="false">
      <c r="A3163" s="0" t="s">
        <v>211</v>
      </c>
      <c r="B3163" s="0" t="s">
        <v>2952</v>
      </c>
    </row>
    <row r="3164" customFormat="false" ht="15.6" hidden="false" customHeight="false" outlineLevel="0" collapsed="false">
      <c r="A3164" s="0" t="s">
        <v>211</v>
      </c>
      <c r="B3164" s="0" t="s">
        <v>2953</v>
      </c>
    </row>
    <row r="3165" customFormat="false" ht="15.6" hidden="false" customHeight="false" outlineLevel="0" collapsed="false">
      <c r="A3165" s="0" t="s">
        <v>211</v>
      </c>
      <c r="B3165" s="0" t="s">
        <v>2954</v>
      </c>
    </row>
    <row r="3166" customFormat="false" ht="15.6" hidden="false" customHeight="false" outlineLevel="0" collapsed="false">
      <c r="A3166" s="0" t="s">
        <v>211</v>
      </c>
      <c r="B3166" s="0" t="s">
        <v>2955</v>
      </c>
    </row>
    <row r="3167" customFormat="false" ht="15.6" hidden="false" customHeight="false" outlineLevel="0" collapsed="false">
      <c r="A3167" s="0" t="s">
        <v>211</v>
      </c>
      <c r="B3167" s="0" t="s">
        <v>2956</v>
      </c>
    </row>
    <row r="3168" customFormat="false" ht="15.6" hidden="false" customHeight="false" outlineLevel="0" collapsed="false">
      <c r="A3168" s="0" t="s">
        <v>211</v>
      </c>
      <c r="B3168" s="0" t="s">
        <v>2957</v>
      </c>
    </row>
    <row r="3169" customFormat="false" ht="15.6" hidden="false" customHeight="false" outlineLevel="0" collapsed="false">
      <c r="A3169" s="0" t="s">
        <v>211</v>
      </c>
      <c r="B3169" s="0" t="s">
        <v>2958</v>
      </c>
    </row>
    <row r="3170" customFormat="false" ht="15.6" hidden="false" customHeight="false" outlineLevel="0" collapsed="false">
      <c r="A3170" s="0" t="s">
        <v>211</v>
      </c>
      <c r="B3170" s="0" t="s">
        <v>2959</v>
      </c>
    </row>
    <row r="3171" customFormat="false" ht="15.6" hidden="false" customHeight="false" outlineLevel="0" collapsed="false">
      <c r="A3171" s="0" t="s">
        <v>211</v>
      </c>
      <c r="B3171" s="0" t="s">
        <v>2960</v>
      </c>
    </row>
    <row r="3172" customFormat="false" ht="15.6" hidden="false" customHeight="false" outlineLevel="0" collapsed="false">
      <c r="A3172" s="0" t="s">
        <v>211</v>
      </c>
      <c r="B3172" s="0" t="s">
        <v>2961</v>
      </c>
    </row>
    <row r="3173" customFormat="false" ht="15.6" hidden="false" customHeight="false" outlineLevel="0" collapsed="false">
      <c r="A3173" s="0" t="s">
        <v>211</v>
      </c>
      <c r="B3173" s="0" t="s">
        <v>2962</v>
      </c>
    </row>
    <row r="3174" customFormat="false" ht="15.6" hidden="false" customHeight="false" outlineLevel="0" collapsed="false">
      <c r="A3174" s="0" t="s">
        <v>211</v>
      </c>
      <c r="B3174" s="0" t="s">
        <v>1318</v>
      </c>
    </row>
    <row r="3175" customFormat="false" ht="15.6" hidden="false" customHeight="false" outlineLevel="0" collapsed="false">
      <c r="A3175" s="0" t="s">
        <v>211</v>
      </c>
      <c r="B3175" s="0" t="s">
        <v>2963</v>
      </c>
    </row>
    <row r="3176" customFormat="false" ht="15.6" hidden="false" customHeight="false" outlineLevel="0" collapsed="false">
      <c r="A3176" s="0" t="s">
        <v>211</v>
      </c>
      <c r="B3176" s="0" t="s">
        <v>2964</v>
      </c>
    </row>
    <row r="3177" customFormat="false" ht="15.6" hidden="false" customHeight="false" outlineLevel="0" collapsed="false">
      <c r="A3177" s="0" t="s">
        <v>211</v>
      </c>
      <c r="B3177" s="0" t="s">
        <v>2965</v>
      </c>
    </row>
    <row r="3178" customFormat="false" ht="15.6" hidden="false" customHeight="false" outlineLevel="0" collapsed="false">
      <c r="A3178" s="0" t="s">
        <v>211</v>
      </c>
      <c r="B3178" s="0" t="s">
        <v>1186</v>
      </c>
    </row>
    <row r="3179" customFormat="false" ht="15.6" hidden="false" customHeight="false" outlineLevel="0" collapsed="false">
      <c r="A3179" s="0" t="s">
        <v>211</v>
      </c>
      <c r="B3179" s="0" t="s">
        <v>2966</v>
      </c>
    </row>
    <row r="3180" customFormat="false" ht="15.6" hidden="false" customHeight="false" outlineLevel="0" collapsed="false">
      <c r="A3180" s="0" t="s">
        <v>211</v>
      </c>
      <c r="B3180" s="0" t="s">
        <v>2967</v>
      </c>
    </row>
    <row r="3181" customFormat="false" ht="15.6" hidden="false" customHeight="false" outlineLevel="0" collapsed="false">
      <c r="A3181" s="0" t="s">
        <v>211</v>
      </c>
      <c r="B3181" s="0" t="s">
        <v>1633</v>
      </c>
    </row>
    <row r="3182" customFormat="false" ht="15.6" hidden="false" customHeight="false" outlineLevel="0" collapsed="false">
      <c r="A3182" s="0" t="s">
        <v>211</v>
      </c>
      <c r="B3182" s="0" t="s">
        <v>2968</v>
      </c>
    </row>
    <row r="3183" customFormat="false" ht="15.6" hidden="false" customHeight="false" outlineLevel="0" collapsed="false">
      <c r="A3183" s="0" t="s">
        <v>211</v>
      </c>
      <c r="B3183" s="0" t="s">
        <v>2969</v>
      </c>
    </row>
    <row r="3184" customFormat="false" ht="15.6" hidden="false" customHeight="false" outlineLevel="0" collapsed="false">
      <c r="A3184" s="0" t="s">
        <v>211</v>
      </c>
      <c r="B3184" s="0" t="s">
        <v>2970</v>
      </c>
    </row>
    <row r="3185" customFormat="false" ht="15.6" hidden="false" customHeight="false" outlineLevel="0" collapsed="false">
      <c r="A3185" s="0" t="s">
        <v>211</v>
      </c>
      <c r="B3185" s="0" t="s">
        <v>2971</v>
      </c>
    </row>
    <row r="3186" customFormat="false" ht="15.6" hidden="false" customHeight="false" outlineLevel="0" collapsed="false">
      <c r="A3186" s="0" t="s">
        <v>211</v>
      </c>
      <c r="B3186" s="0" t="s">
        <v>1319</v>
      </c>
    </row>
    <row r="3187" customFormat="false" ht="15.6" hidden="false" customHeight="false" outlineLevel="0" collapsed="false">
      <c r="A3187" s="0" t="s">
        <v>211</v>
      </c>
      <c r="B3187" s="0" t="s">
        <v>2972</v>
      </c>
    </row>
    <row r="3188" customFormat="false" ht="15.6" hidden="false" customHeight="false" outlineLevel="0" collapsed="false">
      <c r="A3188" s="0" t="s">
        <v>211</v>
      </c>
      <c r="B3188" s="0" t="s">
        <v>2973</v>
      </c>
    </row>
    <row r="3189" customFormat="false" ht="15.6" hidden="false" customHeight="false" outlineLevel="0" collapsed="false">
      <c r="A3189" s="0" t="s">
        <v>211</v>
      </c>
      <c r="B3189" s="0" t="s">
        <v>1634</v>
      </c>
    </row>
    <row r="3190" customFormat="false" ht="15.6" hidden="false" customHeight="false" outlineLevel="0" collapsed="false">
      <c r="A3190" s="0" t="s">
        <v>211</v>
      </c>
      <c r="B3190" s="0" t="s">
        <v>1635</v>
      </c>
    </row>
    <row r="3191" customFormat="false" ht="15.6" hidden="false" customHeight="false" outlineLevel="0" collapsed="false">
      <c r="A3191" s="0" t="s">
        <v>211</v>
      </c>
      <c r="B3191" s="0" t="s">
        <v>2974</v>
      </c>
    </row>
    <row r="3192" customFormat="false" ht="15.6" hidden="false" customHeight="false" outlineLevel="0" collapsed="false">
      <c r="A3192" s="0" t="s">
        <v>211</v>
      </c>
      <c r="B3192" s="0" t="s">
        <v>2975</v>
      </c>
    </row>
    <row r="3193" customFormat="false" ht="15.6" hidden="false" customHeight="false" outlineLevel="0" collapsed="false">
      <c r="A3193" s="0" t="s">
        <v>211</v>
      </c>
      <c r="B3193" s="0" t="s">
        <v>2976</v>
      </c>
    </row>
    <row r="3194" customFormat="false" ht="15.6" hidden="false" customHeight="false" outlineLevel="0" collapsed="false">
      <c r="A3194" s="0" t="s">
        <v>211</v>
      </c>
      <c r="B3194" s="0" t="s">
        <v>2977</v>
      </c>
    </row>
    <row r="3195" customFormat="false" ht="15.6" hidden="false" customHeight="false" outlineLevel="0" collapsed="false">
      <c r="A3195" s="0" t="s">
        <v>211</v>
      </c>
      <c r="B3195" s="0" t="s">
        <v>2978</v>
      </c>
    </row>
    <row r="3196" customFormat="false" ht="15.6" hidden="false" customHeight="false" outlineLevel="0" collapsed="false">
      <c r="A3196" s="0" t="s">
        <v>211</v>
      </c>
      <c r="B3196" s="0" t="s">
        <v>1187</v>
      </c>
    </row>
    <row r="3197" customFormat="false" ht="15.6" hidden="false" customHeight="false" outlineLevel="0" collapsed="false">
      <c r="A3197" s="0" t="s">
        <v>211</v>
      </c>
      <c r="B3197" s="0" t="s">
        <v>2979</v>
      </c>
    </row>
    <row r="3198" customFormat="false" ht="15.6" hidden="false" customHeight="false" outlineLevel="0" collapsed="false">
      <c r="A3198" s="0" t="s">
        <v>211</v>
      </c>
      <c r="B3198" s="0" t="s">
        <v>2980</v>
      </c>
    </row>
    <row r="3199" customFormat="false" ht="15.6" hidden="false" customHeight="false" outlineLevel="0" collapsed="false">
      <c r="A3199" s="0" t="s">
        <v>211</v>
      </c>
      <c r="B3199" s="0" t="s">
        <v>2981</v>
      </c>
    </row>
    <row r="3200" customFormat="false" ht="15.6" hidden="false" customHeight="false" outlineLevel="0" collapsed="false">
      <c r="A3200" s="0" t="s">
        <v>211</v>
      </c>
      <c r="B3200" s="0" t="s">
        <v>2982</v>
      </c>
    </row>
    <row r="3201" customFormat="false" ht="15.6" hidden="false" customHeight="false" outlineLevel="0" collapsed="false">
      <c r="A3201" s="0" t="s">
        <v>211</v>
      </c>
      <c r="B3201" s="0" t="s">
        <v>2983</v>
      </c>
    </row>
    <row r="3202" customFormat="false" ht="15.6" hidden="false" customHeight="false" outlineLevel="0" collapsed="false">
      <c r="A3202" s="0" t="s">
        <v>211</v>
      </c>
      <c r="B3202" s="0" t="s">
        <v>2984</v>
      </c>
    </row>
    <row r="3203" customFormat="false" ht="15.6" hidden="false" customHeight="false" outlineLevel="0" collapsed="false">
      <c r="A3203" s="0" t="s">
        <v>211</v>
      </c>
      <c r="B3203" s="0" t="s">
        <v>2985</v>
      </c>
    </row>
    <row r="3204" customFormat="false" ht="15.6" hidden="false" customHeight="false" outlineLevel="0" collapsed="false">
      <c r="A3204" s="0" t="s">
        <v>211</v>
      </c>
      <c r="B3204" s="0" t="s">
        <v>2986</v>
      </c>
    </row>
    <row r="3205" customFormat="false" ht="15.6" hidden="false" customHeight="false" outlineLevel="0" collapsed="false">
      <c r="A3205" s="0" t="s">
        <v>211</v>
      </c>
      <c r="B3205" s="0" t="s">
        <v>2987</v>
      </c>
    </row>
    <row r="3206" customFormat="false" ht="15.6" hidden="false" customHeight="false" outlineLevel="0" collapsed="false">
      <c r="A3206" s="0" t="s">
        <v>211</v>
      </c>
      <c r="B3206" s="0" t="s">
        <v>2988</v>
      </c>
    </row>
    <row r="3207" customFormat="false" ht="15.6" hidden="false" customHeight="false" outlineLevel="0" collapsed="false">
      <c r="A3207" s="0" t="s">
        <v>211</v>
      </c>
      <c r="B3207" s="0" t="s">
        <v>2989</v>
      </c>
    </row>
    <row r="3208" customFormat="false" ht="15.6" hidden="false" customHeight="false" outlineLevel="0" collapsed="false">
      <c r="A3208" s="0" t="s">
        <v>211</v>
      </c>
      <c r="B3208" s="0" t="s">
        <v>2990</v>
      </c>
    </row>
    <row r="3209" customFormat="false" ht="15.6" hidden="false" customHeight="false" outlineLevel="0" collapsed="false">
      <c r="A3209" s="0" t="s">
        <v>211</v>
      </c>
      <c r="B3209" s="0" t="s">
        <v>2991</v>
      </c>
    </row>
    <row r="3210" customFormat="false" ht="15.6" hidden="false" customHeight="false" outlineLevel="0" collapsed="false">
      <c r="A3210" s="0" t="s">
        <v>211</v>
      </c>
      <c r="B3210" s="0" t="s">
        <v>1188</v>
      </c>
    </row>
    <row r="3211" customFormat="false" ht="15.6" hidden="false" customHeight="false" outlineLevel="0" collapsed="false">
      <c r="A3211" s="0" t="s">
        <v>211</v>
      </c>
      <c r="B3211" s="0" t="s">
        <v>2992</v>
      </c>
    </row>
    <row r="3212" customFormat="false" ht="15.6" hidden="false" customHeight="false" outlineLevel="0" collapsed="false">
      <c r="A3212" s="0" t="s">
        <v>211</v>
      </c>
      <c r="B3212" s="0" t="s">
        <v>2993</v>
      </c>
    </row>
    <row r="3213" customFormat="false" ht="15.6" hidden="false" customHeight="false" outlineLevel="0" collapsed="false">
      <c r="A3213" s="0" t="s">
        <v>211</v>
      </c>
      <c r="B3213" s="0" t="s">
        <v>2994</v>
      </c>
    </row>
    <row r="3214" customFormat="false" ht="15.6" hidden="false" customHeight="false" outlineLevel="0" collapsed="false">
      <c r="A3214" s="0" t="s">
        <v>211</v>
      </c>
      <c r="B3214" s="0" t="s">
        <v>455</v>
      </c>
    </row>
    <row r="3215" customFormat="false" ht="15.6" hidden="false" customHeight="false" outlineLevel="0" collapsed="false">
      <c r="A3215" s="0" t="s">
        <v>211</v>
      </c>
      <c r="B3215" s="0" t="s">
        <v>2995</v>
      </c>
    </row>
    <row r="3216" customFormat="false" ht="15.6" hidden="false" customHeight="false" outlineLevel="0" collapsed="false">
      <c r="A3216" s="0" t="s">
        <v>211</v>
      </c>
      <c r="B3216" s="0" t="s">
        <v>2996</v>
      </c>
    </row>
    <row r="3217" customFormat="false" ht="15.6" hidden="false" customHeight="false" outlineLevel="0" collapsed="false">
      <c r="A3217" s="0" t="s">
        <v>211</v>
      </c>
      <c r="B3217" s="0" t="s">
        <v>2997</v>
      </c>
    </row>
    <row r="3218" customFormat="false" ht="15.6" hidden="false" customHeight="false" outlineLevel="0" collapsed="false">
      <c r="A3218" s="0" t="s">
        <v>211</v>
      </c>
      <c r="B3218" s="0" t="s">
        <v>2998</v>
      </c>
    </row>
    <row r="3219" customFormat="false" ht="15.6" hidden="false" customHeight="false" outlineLevel="0" collapsed="false">
      <c r="A3219" s="0" t="s">
        <v>211</v>
      </c>
      <c r="B3219" s="0" t="s">
        <v>1320</v>
      </c>
    </row>
    <row r="3220" customFormat="false" ht="15.6" hidden="false" customHeight="false" outlineLevel="0" collapsed="false">
      <c r="A3220" s="0" t="s">
        <v>211</v>
      </c>
      <c r="B3220" s="0" t="s">
        <v>2999</v>
      </c>
    </row>
    <row r="3221" customFormat="false" ht="15.6" hidden="false" customHeight="false" outlineLevel="0" collapsed="false">
      <c r="A3221" s="0" t="s">
        <v>211</v>
      </c>
      <c r="B3221" s="0" t="s">
        <v>1321</v>
      </c>
    </row>
    <row r="3222" customFormat="false" ht="15.6" hidden="false" customHeight="false" outlineLevel="0" collapsed="false">
      <c r="A3222" s="0" t="s">
        <v>211</v>
      </c>
      <c r="B3222" s="0" t="s">
        <v>3000</v>
      </c>
    </row>
    <row r="3223" customFormat="false" ht="15.6" hidden="false" customHeight="false" outlineLevel="0" collapsed="false">
      <c r="A3223" s="0" t="s">
        <v>211</v>
      </c>
      <c r="B3223" s="0" t="s">
        <v>1322</v>
      </c>
    </row>
    <row r="3224" customFormat="false" ht="15.6" hidden="false" customHeight="false" outlineLevel="0" collapsed="false">
      <c r="A3224" s="0" t="s">
        <v>211</v>
      </c>
      <c r="B3224" s="0" t="s">
        <v>1469</v>
      </c>
    </row>
    <row r="3225" customFormat="false" ht="15.6" hidden="false" customHeight="false" outlineLevel="0" collapsed="false">
      <c r="A3225" s="0" t="s">
        <v>211</v>
      </c>
      <c r="B3225" s="0" t="s">
        <v>3001</v>
      </c>
    </row>
    <row r="3226" customFormat="false" ht="15.6" hidden="false" customHeight="false" outlineLevel="0" collapsed="false">
      <c r="A3226" s="0" t="s">
        <v>211</v>
      </c>
      <c r="B3226" s="0" t="s">
        <v>744</v>
      </c>
    </row>
    <row r="3227" customFormat="false" ht="15.6" hidden="false" customHeight="false" outlineLevel="0" collapsed="false">
      <c r="A3227" s="0" t="s">
        <v>211</v>
      </c>
      <c r="B3227" s="0" t="s">
        <v>3002</v>
      </c>
    </row>
    <row r="3228" customFormat="false" ht="15.6" hidden="false" customHeight="false" outlineLevel="0" collapsed="false">
      <c r="A3228" s="0" t="s">
        <v>211</v>
      </c>
      <c r="B3228" s="0" t="s">
        <v>3003</v>
      </c>
    </row>
    <row r="3229" customFormat="false" ht="15.6" hidden="false" customHeight="false" outlineLevel="0" collapsed="false">
      <c r="A3229" s="0" t="s">
        <v>211</v>
      </c>
      <c r="B3229" s="0" t="s">
        <v>3004</v>
      </c>
    </row>
    <row r="3230" customFormat="false" ht="15.6" hidden="false" customHeight="false" outlineLevel="0" collapsed="false">
      <c r="A3230" s="0" t="s">
        <v>211</v>
      </c>
      <c r="B3230" s="0" t="s">
        <v>1470</v>
      </c>
    </row>
    <row r="3231" customFormat="false" ht="15.6" hidden="false" customHeight="false" outlineLevel="0" collapsed="false">
      <c r="A3231" s="0" t="s">
        <v>211</v>
      </c>
      <c r="B3231" s="0" t="s">
        <v>3005</v>
      </c>
    </row>
    <row r="3232" customFormat="false" ht="15.6" hidden="false" customHeight="false" outlineLevel="0" collapsed="false">
      <c r="A3232" s="0" t="s">
        <v>211</v>
      </c>
      <c r="B3232" s="0" t="s">
        <v>3006</v>
      </c>
    </row>
    <row r="3233" customFormat="false" ht="15.6" hidden="false" customHeight="false" outlineLevel="0" collapsed="false">
      <c r="A3233" s="0" t="s">
        <v>211</v>
      </c>
      <c r="B3233" s="0" t="s">
        <v>3007</v>
      </c>
    </row>
    <row r="3234" customFormat="false" ht="15.6" hidden="false" customHeight="false" outlineLevel="0" collapsed="false">
      <c r="A3234" s="0" t="s">
        <v>211</v>
      </c>
      <c r="B3234" s="0" t="s">
        <v>3008</v>
      </c>
    </row>
    <row r="3235" customFormat="false" ht="15.6" hidden="false" customHeight="false" outlineLevel="0" collapsed="false">
      <c r="A3235" s="0" t="s">
        <v>211</v>
      </c>
      <c r="B3235" s="0" t="s">
        <v>3009</v>
      </c>
    </row>
    <row r="3236" customFormat="false" ht="15.6" hidden="false" customHeight="false" outlineLevel="0" collapsed="false">
      <c r="A3236" s="0" t="s">
        <v>211</v>
      </c>
      <c r="B3236" s="0" t="s">
        <v>3010</v>
      </c>
    </row>
    <row r="3237" customFormat="false" ht="15.6" hidden="false" customHeight="false" outlineLevel="0" collapsed="false">
      <c r="A3237" s="0" t="s">
        <v>211</v>
      </c>
      <c r="B3237" s="0" t="s">
        <v>3011</v>
      </c>
    </row>
    <row r="3238" customFormat="false" ht="15.6" hidden="false" customHeight="false" outlineLevel="0" collapsed="false">
      <c r="A3238" s="0" t="s">
        <v>211</v>
      </c>
      <c r="B3238" s="0" t="s">
        <v>3012</v>
      </c>
    </row>
    <row r="3239" customFormat="false" ht="15.6" hidden="false" customHeight="false" outlineLevel="0" collapsed="false">
      <c r="A3239" s="0" t="s">
        <v>211</v>
      </c>
      <c r="B3239" s="0" t="s">
        <v>3013</v>
      </c>
    </row>
    <row r="3240" customFormat="false" ht="15.6" hidden="false" customHeight="false" outlineLevel="0" collapsed="false">
      <c r="A3240" s="0" t="s">
        <v>211</v>
      </c>
      <c r="B3240" s="0" t="s">
        <v>3014</v>
      </c>
    </row>
    <row r="3241" customFormat="false" ht="15.6" hidden="false" customHeight="false" outlineLevel="0" collapsed="false">
      <c r="A3241" s="0" t="s">
        <v>211</v>
      </c>
      <c r="B3241" s="0" t="s">
        <v>3015</v>
      </c>
    </row>
    <row r="3242" customFormat="false" ht="15.6" hidden="false" customHeight="false" outlineLevel="0" collapsed="false">
      <c r="A3242" s="0" t="s">
        <v>211</v>
      </c>
      <c r="B3242" s="0" t="s">
        <v>3016</v>
      </c>
    </row>
    <row r="3243" customFormat="false" ht="15.6" hidden="false" customHeight="false" outlineLevel="0" collapsed="false">
      <c r="A3243" s="0" t="s">
        <v>211</v>
      </c>
      <c r="B3243" s="0" t="s">
        <v>3017</v>
      </c>
    </row>
    <row r="3244" customFormat="false" ht="15.6" hidden="false" customHeight="false" outlineLevel="0" collapsed="false">
      <c r="A3244" s="0" t="s">
        <v>211</v>
      </c>
      <c r="B3244" s="0" t="s">
        <v>3018</v>
      </c>
    </row>
    <row r="3245" customFormat="false" ht="15.6" hidden="false" customHeight="false" outlineLevel="0" collapsed="false">
      <c r="A3245" s="0" t="s">
        <v>211</v>
      </c>
      <c r="B3245" s="0" t="s">
        <v>3019</v>
      </c>
    </row>
    <row r="3246" customFormat="false" ht="15.6" hidden="false" customHeight="false" outlineLevel="0" collapsed="false">
      <c r="A3246" s="0" t="s">
        <v>211</v>
      </c>
      <c r="B3246" s="0" t="s">
        <v>3020</v>
      </c>
    </row>
    <row r="3247" customFormat="false" ht="15.6" hidden="false" customHeight="false" outlineLevel="0" collapsed="false">
      <c r="A3247" s="0" t="s">
        <v>211</v>
      </c>
      <c r="B3247" s="0" t="s">
        <v>3021</v>
      </c>
    </row>
    <row r="3248" customFormat="false" ht="15.6" hidden="false" customHeight="false" outlineLevel="0" collapsed="false">
      <c r="A3248" s="0" t="s">
        <v>211</v>
      </c>
      <c r="B3248" s="0" t="s">
        <v>3022</v>
      </c>
    </row>
    <row r="3249" customFormat="false" ht="15.6" hidden="false" customHeight="false" outlineLevel="0" collapsed="false">
      <c r="A3249" s="0" t="s">
        <v>211</v>
      </c>
      <c r="B3249" s="0" t="s">
        <v>3023</v>
      </c>
    </row>
    <row r="3250" customFormat="false" ht="15.6" hidden="false" customHeight="false" outlineLevel="0" collapsed="false">
      <c r="A3250" s="0" t="s">
        <v>211</v>
      </c>
      <c r="B3250" s="0" t="s">
        <v>3024</v>
      </c>
    </row>
    <row r="3251" customFormat="false" ht="15.6" hidden="false" customHeight="false" outlineLevel="0" collapsed="false">
      <c r="A3251" s="0" t="s">
        <v>211</v>
      </c>
      <c r="B3251" s="0" t="s">
        <v>3025</v>
      </c>
    </row>
    <row r="3252" customFormat="false" ht="15.6" hidden="false" customHeight="false" outlineLevel="0" collapsed="false">
      <c r="A3252" s="0" t="s">
        <v>211</v>
      </c>
      <c r="B3252" s="0" t="s">
        <v>3026</v>
      </c>
    </row>
    <row r="3253" customFormat="false" ht="15.6" hidden="false" customHeight="false" outlineLevel="0" collapsed="false">
      <c r="A3253" s="0" t="s">
        <v>211</v>
      </c>
      <c r="B3253" s="0" t="s">
        <v>3027</v>
      </c>
    </row>
    <row r="3254" customFormat="false" ht="15.6" hidden="false" customHeight="false" outlineLevel="0" collapsed="false">
      <c r="A3254" s="0" t="s">
        <v>211</v>
      </c>
      <c r="B3254" s="0" t="s">
        <v>3028</v>
      </c>
    </row>
    <row r="3255" customFormat="false" ht="15.6" hidden="false" customHeight="false" outlineLevel="0" collapsed="false">
      <c r="A3255" s="0" t="s">
        <v>211</v>
      </c>
      <c r="B3255" s="0" t="s">
        <v>3029</v>
      </c>
    </row>
    <row r="3256" customFormat="false" ht="15.6" hidden="false" customHeight="false" outlineLevel="0" collapsed="false">
      <c r="A3256" s="0" t="s">
        <v>211</v>
      </c>
      <c r="B3256" s="0" t="s">
        <v>3030</v>
      </c>
    </row>
    <row r="3257" customFormat="false" ht="15.6" hidden="false" customHeight="false" outlineLevel="0" collapsed="false">
      <c r="A3257" s="0" t="s">
        <v>211</v>
      </c>
      <c r="B3257" s="0" t="s">
        <v>3031</v>
      </c>
    </row>
    <row r="3258" customFormat="false" ht="15.6" hidden="false" customHeight="false" outlineLevel="0" collapsed="false">
      <c r="A3258" s="0" t="s">
        <v>211</v>
      </c>
      <c r="B3258" s="0" t="s">
        <v>3032</v>
      </c>
    </row>
    <row r="3259" customFormat="false" ht="15.6" hidden="false" customHeight="false" outlineLevel="0" collapsed="false">
      <c r="A3259" s="0" t="s">
        <v>211</v>
      </c>
      <c r="B3259" s="0" t="s">
        <v>1638</v>
      </c>
    </row>
    <row r="3260" customFormat="false" ht="15.6" hidden="false" customHeight="false" outlineLevel="0" collapsed="false">
      <c r="A3260" s="0" t="s">
        <v>211</v>
      </c>
      <c r="B3260" s="0" t="s">
        <v>3033</v>
      </c>
    </row>
    <row r="3261" customFormat="false" ht="15.6" hidden="false" customHeight="false" outlineLevel="0" collapsed="false">
      <c r="A3261" s="0" t="s">
        <v>211</v>
      </c>
      <c r="B3261" s="0" t="s">
        <v>3034</v>
      </c>
    </row>
    <row r="3262" customFormat="false" ht="15.6" hidden="false" customHeight="false" outlineLevel="0" collapsed="false">
      <c r="A3262" s="0" t="s">
        <v>211</v>
      </c>
      <c r="B3262" s="0" t="s">
        <v>3035</v>
      </c>
    </row>
    <row r="3263" customFormat="false" ht="15.6" hidden="false" customHeight="false" outlineLevel="0" collapsed="false">
      <c r="A3263" s="0" t="s">
        <v>211</v>
      </c>
      <c r="B3263" s="0" t="s">
        <v>3036</v>
      </c>
    </row>
    <row r="3264" customFormat="false" ht="15.6" hidden="false" customHeight="false" outlineLevel="0" collapsed="false">
      <c r="A3264" s="0" t="s">
        <v>211</v>
      </c>
      <c r="B3264" s="0" t="s">
        <v>3037</v>
      </c>
    </row>
    <row r="3265" customFormat="false" ht="15.6" hidden="false" customHeight="false" outlineLevel="0" collapsed="false">
      <c r="A3265" s="0" t="s">
        <v>211</v>
      </c>
      <c r="B3265" s="0" t="s">
        <v>3038</v>
      </c>
    </row>
    <row r="3266" customFormat="false" ht="15.6" hidden="false" customHeight="false" outlineLevel="0" collapsed="false">
      <c r="A3266" s="0" t="s">
        <v>211</v>
      </c>
      <c r="B3266" s="0" t="s">
        <v>3039</v>
      </c>
    </row>
    <row r="3267" customFormat="false" ht="15.6" hidden="false" customHeight="false" outlineLevel="0" collapsed="false">
      <c r="A3267" s="0" t="s">
        <v>211</v>
      </c>
      <c r="B3267" s="0" t="s">
        <v>3040</v>
      </c>
    </row>
    <row r="3268" customFormat="false" ht="15.6" hidden="false" customHeight="false" outlineLevel="0" collapsed="false">
      <c r="A3268" s="0" t="s">
        <v>211</v>
      </c>
      <c r="B3268" s="0" t="s">
        <v>3041</v>
      </c>
    </row>
    <row r="3269" customFormat="false" ht="15.6" hidden="false" customHeight="false" outlineLevel="0" collapsed="false">
      <c r="A3269" s="0" t="s">
        <v>211</v>
      </c>
      <c r="B3269" s="0" t="s">
        <v>3042</v>
      </c>
    </row>
    <row r="3270" customFormat="false" ht="15.6" hidden="false" customHeight="false" outlineLevel="0" collapsed="false">
      <c r="A3270" s="0" t="s">
        <v>211</v>
      </c>
      <c r="B3270" s="0" t="s">
        <v>3043</v>
      </c>
    </row>
    <row r="3271" customFormat="false" ht="15.6" hidden="false" customHeight="false" outlineLevel="0" collapsed="false">
      <c r="A3271" s="0" t="s">
        <v>211</v>
      </c>
      <c r="B3271" s="0" t="s">
        <v>1189</v>
      </c>
    </row>
    <row r="3272" customFormat="false" ht="15.6" hidden="false" customHeight="false" outlineLevel="0" collapsed="false">
      <c r="A3272" s="0" t="s">
        <v>211</v>
      </c>
      <c r="B3272" s="0" t="s">
        <v>1471</v>
      </c>
    </row>
    <row r="3273" customFormat="false" ht="15.6" hidden="false" customHeight="false" outlineLevel="0" collapsed="false">
      <c r="A3273" s="0" t="s">
        <v>211</v>
      </c>
      <c r="B3273" s="0" t="s">
        <v>3044</v>
      </c>
    </row>
    <row r="3274" customFormat="false" ht="15.6" hidden="false" customHeight="false" outlineLevel="0" collapsed="false">
      <c r="A3274" s="0" t="s">
        <v>211</v>
      </c>
      <c r="B3274" s="0" t="s">
        <v>3045</v>
      </c>
    </row>
    <row r="3275" customFormat="false" ht="15.6" hidden="false" customHeight="false" outlineLevel="0" collapsed="false">
      <c r="A3275" s="0" t="s">
        <v>211</v>
      </c>
      <c r="B3275" s="0" t="s">
        <v>1323</v>
      </c>
    </row>
    <row r="3276" customFormat="false" ht="15.6" hidden="false" customHeight="false" outlineLevel="0" collapsed="false">
      <c r="A3276" s="0" t="s">
        <v>211</v>
      </c>
      <c r="B3276" s="0" t="s">
        <v>3046</v>
      </c>
    </row>
    <row r="3277" customFormat="false" ht="15.6" hidden="false" customHeight="false" outlineLevel="0" collapsed="false">
      <c r="A3277" s="0" t="s">
        <v>211</v>
      </c>
      <c r="B3277" s="0" t="s">
        <v>3047</v>
      </c>
    </row>
    <row r="3278" customFormat="false" ht="15.6" hidden="false" customHeight="false" outlineLevel="0" collapsed="false">
      <c r="A3278" s="0" t="s">
        <v>211</v>
      </c>
      <c r="B3278" s="0" t="s">
        <v>3048</v>
      </c>
    </row>
    <row r="3279" customFormat="false" ht="15.6" hidden="false" customHeight="false" outlineLevel="0" collapsed="false">
      <c r="A3279" s="0" t="s">
        <v>211</v>
      </c>
      <c r="B3279" s="0" t="s">
        <v>3049</v>
      </c>
    </row>
    <row r="3280" customFormat="false" ht="15.6" hidden="false" customHeight="false" outlineLevel="0" collapsed="false">
      <c r="A3280" s="0" t="s">
        <v>211</v>
      </c>
      <c r="B3280" s="0" t="s">
        <v>1324</v>
      </c>
    </row>
    <row r="3281" customFormat="false" ht="15.6" hidden="false" customHeight="false" outlineLevel="0" collapsed="false">
      <c r="A3281" s="0" t="s">
        <v>211</v>
      </c>
      <c r="B3281" s="0" t="s">
        <v>3050</v>
      </c>
    </row>
    <row r="3282" customFormat="false" ht="15.6" hidden="false" customHeight="false" outlineLevel="0" collapsed="false">
      <c r="A3282" s="0" t="s">
        <v>211</v>
      </c>
      <c r="B3282" s="0" t="s">
        <v>3051</v>
      </c>
    </row>
    <row r="3283" customFormat="false" ht="15.6" hidden="false" customHeight="false" outlineLevel="0" collapsed="false">
      <c r="A3283" s="0" t="s">
        <v>211</v>
      </c>
      <c r="B3283" s="0" t="s">
        <v>3052</v>
      </c>
    </row>
    <row r="3284" customFormat="false" ht="15.6" hidden="false" customHeight="false" outlineLevel="0" collapsed="false">
      <c r="A3284" s="0" t="s">
        <v>211</v>
      </c>
      <c r="B3284" s="0" t="s">
        <v>3053</v>
      </c>
    </row>
    <row r="3285" customFormat="false" ht="15.6" hidden="false" customHeight="false" outlineLevel="0" collapsed="false">
      <c r="A3285" s="0" t="s">
        <v>211</v>
      </c>
      <c r="B3285" s="0" t="s">
        <v>3054</v>
      </c>
    </row>
    <row r="3286" customFormat="false" ht="15.6" hidden="false" customHeight="false" outlineLevel="0" collapsed="false">
      <c r="A3286" s="0" t="s">
        <v>211</v>
      </c>
      <c r="B3286" s="0" t="s">
        <v>3055</v>
      </c>
    </row>
    <row r="3287" customFormat="false" ht="15.6" hidden="false" customHeight="false" outlineLevel="0" collapsed="false">
      <c r="A3287" s="0" t="s">
        <v>211</v>
      </c>
      <c r="B3287" s="0" t="s">
        <v>3056</v>
      </c>
    </row>
    <row r="3288" customFormat="false" ht="15.6" hidden="false" customHeight="false" outlineLevel="0" collapsed="false">
      <c r="A3288" s="0" t="s">
        <v>211</v>
      </c>
      <c r="B3288" s="0" t="s">
        <v>1472</v>
      </c>
    </row>
    <row r="3289" customFormat="false" ht="15.6" hidden="false" customHeight="false" outlineLevel="0" collapsed="false">
      <c r="A3289" s="0" t="s">
        <v>211</v>
      </c>
      <c r="B3289" s="0" t="s">
        <v>3057</v>
      </c>
    </row>
    <row r="3290" customFormat="false" ht="15.6" hidden="false" customHeight="false" outlineLevel="0" collapsed="false">
      <c r="A3290" s="0" t="s">
        <v>211</v>
      </c>
      <c r="B3290" s="0" t="s">
        <v>1639</v>
      </c>
    </row>
    <row r="3291" customFormat="false" ht="15.6" hidden="false" customHeight="false" outlineLevel="0" collapsed="false">
      <c r="A3291" s="0" t="s">
        <v>211</v>
      </c>
      <c r="B3291" s="0" t="s">
        <v>3058</v>
      </c>
    </row>
    <row r="3292" customFormat="false" ht="15.6" hidden="false" customHeight="false" outlineLevel="0" collapsed="false">
      <c r="A3292" s="0" t="s">
        <v>211</v>
      </c>
      <c r="B3292" s="0" t="s">
        <v>3059</v>
      </c>
    </row>
    <row r="3293" customFormat="false" ht="15.6" hidden="false" customHeight="false" outlineLevel="0" collapsed="false">
      <c r="A3293" s="0" t="s">
        <v>211</v>
      </c>
      <c r="B3293" s="0" t="s">
        <v>3060</v>
      </c>
    </row>
    <row r="3294" customFormat="false" ht="15.6" hidden="false" customHeight="false" outlineLevel="0" collapsed="false">
      <c r="A3294" s="0" t="s">
        <v>211</v>
      </c>
      <c r="B3294" s="0" t="s">
        <v>1640</v>
      </c>
    </row>
    <row r="3295" customFormat="false" ht="15.6" hidden="false" customHeight="false" outlineLevel="0" collapsed="false">
      <c r="A3295" s="0" t="s">
        <v>211</v>
      </c>
      <c r="B3295" s="0" t="s">
        <v>1473</v>
      </c>
    </row>
    <row r="3296" customFormat="false" ht="15.6" hidden="false" customHeight="false" outlineLevel="0" collapsed="false">
      <c r="A3296" s="0" t="s">
        <v>211</v>
      </c>
      <c r="B3296" s="0" t="s">
        <v>1641</v>
      </c>
    </row>
    <row r="3297" customFormat="false" ht="15.6" hidden="false" customHeight="false" outlineLevel="0" collapsed="false">
      <c r="A3297" s="0" t="s">
        <v>211</v>
      </c>
      <c r="B3297" s="0" t="s">
        <v>3061</v>
      </c>
    </row>
    <row r="3298" customFormat="false" ht="15.6" hidden="false" customHeight="false" outlineLevel="0" collapsed="false">
      <c r="A3298" s="0" t="s">
        <v>211</v>
      </c>
      <c r="B3298" s="0" t="s">
        <v>3062</v>
      </c>
    </row>
    <row r="3299" customFormat="false" ht="15.6" hidden="false" customHeight="false" outlineLevel="0" collapsed="false">
      <c r="A3299" s="0" t="s">
        <v>211</v>
      </c>
      <c r="B3299" s="0" t="s">
        <v>3063</v>
      </c>
    </row>
    <row r="3300" customFormat="false" ht="15.6" hidden="false" customHeight="false" outlineLevel="0" collapsed="false">
      <c r="A3300" s="0" t="s">
        <v>211</v>
      </c>
      <c r="B3300" s="0" t="s">
        <v>3064</v>
      </c>
    </row>
    <row r="3301" customFormat="false" ht="15.6" hidden="false" customHeight="false" outlineLevel="0" collapsed="false">
      <c r="A3301" s="0" t="s">
        <v>211</v>
      </c>
      <c r="B3301" s="0" t="s">
        <v>1642</v>
      </c>
    </row>
    <row r="3302" customFormat="false" ht="15.6" hidden="false" customHeight="false" outlineLevel="0" collapsed="false">
      <c r="A3302" s="0" t="s">
        <v>211</v>
      </c>
      <c r="B3302" s="0" t="s">
        <v>3065</v>
      </c>
    </row>
    <row r="3303" customFormat="false" ht="15.6" hidden="false" customHeight="false" outlineLevel="0" collapsed="false">
      <c r="A3303" s="0" t="s">
        <v>211</v>
      </c>
      <c r="B3303" s="0" t="s">
        <v>3066</v>
      </c>
    </row>
    <row r="3304" customFormat="false" ht="15.6" hidden="false" customHeight="false" outlineLevel="0" collapsed="false">
      <c r="A3304" s="0" t="s">
        <v>211</v>
      </c>
      <c r="B3304" s="0" t="s">
        <v>3067</v>
      </c>
    </row>
    <row r="3305" customFormat="false" ht="15.6" hidden="false" customHeight="false" outlineLevel="0" collapsed="false">
      <c r="A3305" s="0" t="s">
        <v>211</v>
      </c>
      <c r="B3305" s="0" t="s">
        <v>3068</v>
      </c>
    </row>
    <row r="3306" customFormat="false" ht="15.6" hidden="false" customHeight="false" outlineLevel="0" collapsed="false">
      <c r="A3306" s="0" t="s">
        <v>211</v>
      </c>
      <c r="B3306" s="0" t="s">
        <v>3069</v>
      </c>
    </row>
    <row r="3307" customFormat="false" ht="15.6" hidden="false" customHeight="false" outlineLevel="0" collapsed="false">
      <c r="A3307" s="0" t="s">
        <v>211</v>
      </c>
      <c r="B3307" s="0" t="s">
        <v>3070</v>
      </c>
    </row>
    <row r="3308" customFormat="false" ht="15.6" hidden="false" customHeight="false" outlineLevel="0" collapsed="false">
      <c r="A3308" s="0" t="s">
        <v>211</v>
      </c>
      <c r="B3308" s="0" t="s">
        <v>1325</v>
      </c>
    </row>
    <row r="3309" customFormat="false" ht="15.6" hidden="false" customHeight="false" outlineLevel="0" collapsed="false">
      <c r="A3309" s="0" t="s">
        <v>211</v>
      </c>
      <c r="B3309" s="0" t="s">
        <v>3071</v>
      </c>
    </row>
    <row r="3310" customFormat="false" ht="15.6" hidden="false" customHeight="false" outlineLevel="0" collapsed="false">
      <c r="A3310" s="0" t="s">
        <v>211</v>
      </c>
      <c r="B3310" s="0" t="s">
        <v>3072</v>
      </c>
    </row>
    <row r="3311" customFormat="false" ht="15.6" hidden="false" customHeight="false" outlineLevel="0" collapsed="false">
      <c r="A3311" s="0" t="s">
        <v>211</v>
      </c>
      <c r="B3311" s="0" t="s">
        <v>1326</v>
      </c>
    </row>
    <row r="3312" customFormat="false" ht="15.6" hidden="false" customHeight="false" outlineLevel="0" collapsed="false">
      <c r="A3312" s="0" t="s">
        <v>211</v>
      </c>
      <c r="B3312" s="0" t="s">
        <v>3073</v>
      </c>
    </row>
    <row r="3313" customFormat="false" ht="15.6" hidden="false" customHeight="false" outlineLevel="0" collapsed="false">
      <c r="A3313" s="0" t="s">
        <v>211</v>
      </c>
      <c r="B3313" s="0" t="s">
        <v>3074</v>
      </c>
    </row>
    <row r="3314" customFormat="false" ht="15.6" hidden="false" customHeight="false" outlineLevel="0" collapsed="false">
      <c r="A3314" s="0" t="s">
        <v>211</v>
      </c>
      <c r="B3314" s="0" t="s">
        <v>1190</v>
      </c>
    </row>
    <row r="3315" customFormat="false" ht="15.6" hidden="false" customHeight="false" outlineLevel="0" collapsed="false">
      <c r="A3315" s="0" t="s">
        <v>211</v>
      </c>
      <c r="B3315" s="0" t="s">
        <v>3075</v>
      </c>
    </row>
    <row r="3316" customFormat="false" ht="15.6" hidden="false" customHeight="false" outlineLevel="0" collapsed="false">
      <c r="A3316" s="0" t="s">
        <v>211</v>
      </c>
      <c r="B3316" s="0" t="s">
        <v>1643</v>
      </c>
    </row>
    <row r="3317" customFormat="false" ht="15.6" hidden="false" customHeight="false" outlineLevel="0" collapsed="false">
      <c r="A3317" s="0" t="s">
        <v>211</v>
      </c>
      <c r="B3317" s="0" t="s">
        <v>1327</v>
      </c>
    </row>
    <row r="3318" customFormat="false" ht="15.6" hidden="false" customHeight="false" outlineLevel="0" collapsed="false">
      <c r="A3318" s="0" t="s">
        <v>211</v>
      </c>
      <c r="B3318" s="0" t="s">
        <v>1191</v>
      </c>
    </row>
    <row r="3319" customFormat="false" ht="15.6" hidden="false" customHeight="false" outlineLevel="0" collapsed="false">
      <c r="A3319" s="0" t="s">
        <v>211</v>
      </c>
      <c r="B3319" s="0" t="s">
        <v>3076</v>
      </c>
    </row>
    <row r="3320" customFormat="false" ht="15.6" hidden="false" customHeight="false" outlineLevel="0" collapsed="false">
      <c r="A3320" s="0" t="s">
        <v>211</v>
      </c>
      <c r="B3320" s="0" t="s">
        <v>3077</v>
      </c>
    </row>
    <row r="3321" customFormat="false" ht="15.6" hidden="false" customHeight="false" outlineLevel="0" collapsed="false">
      <c r="A3321" s="0" t="s">
        <v>211</v>
      </c>
      <c r="B3321" s="0" t="s">
        <v>3078</v>
      </c>
    </row>
    <row r="3322" customFormat="false" ht="15.6" hidden="false" customHeight="false" outlineLevel="0" collapsed="false">
      <c r="A3322" s="0" t="s">
        <v>211</v>
      </c>
      <c r="B3322" s="0" t="s">
        <v>3079</v>
      </c>
    </row>
    <row r="3323" customFormat="false" ht="15.6" hidden="false" customHeight="false" outlineLevel="0" collapsed="false">
      <c r="A3323" s="0" t="s">
        <v>211</v>
      </c>
      <c r="B3323" s="0" t="s">
        <v>1474</v>
      </c>
    </row>
    <row r="3324" customFormat="false" ht="15.6" hidden="false" customHeight="false" outlineLevel="0" collapsed="false">
      <c r="A3324" s="0" t="s">
        <v>211</v>
      </c>
      <c r="B3324" s="0" t="s">
        <v>3080</v>
      </c>
    </row>
    <row r="3325" customFormat="false" ht="15.6" hidden="false" customHeight="false" outlineLevel="0" collapsed="false">
      <c r="A3325" s="0" t="s">
        <v>211</v>
      </c>
      <c r="B3325" s="0" t="s">
        <v>3081</v>
      </c>
    </row>
    <row r="3326" customFormat="false" ht="15.6" hidden="false" customHeight="false" outlineLevel="0" collapsed="false">
      <c r="A3326" s="0" t="s">
        <v>211</v>
      </c>
      <c r="B3326" s="0" t="s">
        <v>3082</v>
      </c>
    </row>
    <row r="3327" customFormat="false" ht="15.6" hidden="false" customHeight="false" outlineLevel="0" collapsed="false">
      <c r="A3327" s="0" t="s">
        <v>211</v>
      </c>
      <c r="B3327" s="0" t="s">
        <v>3083</v>
      </c>
    </row>
    <row r="3328" customFormat="false" ht="15.6" hidden="false" customHeight="false" outlineLevel="0" collapsed="false">
      <c r="A3328" s="0" t="s">
        <v>211</v>
      </c>
      <c r="B3328" s="0" t="s">
        <v>3084</v>
      </c>
    </row>
    <row r="3329" customFormat="false" ht="15.6" hidden="false" customHeight="false" outlineLevel="0" collapsed="false">
      <c r="A3329" s="0" t="s">
        <v>211</v>
      </c>
      <c r="B3329" s="0" t="s">
        <v>3085</v>
      </c>
    </row>
    <row r="3330" customFormat="false" ht="15.6" hidden="false" customHeight="false" outlineLevel="0" collapsed="false">
      <c r="A3330" s="0" t="s">
        <v>211</v>
      </c>
      <c r="B3330" s="0" t="s">
        <v>3086</v>
      </c>
    </row>
    <row r="3331" customFormat="false" ht="15.6" hidden="false" customHeight="false" outlineLevel="0" collapsed="false">
      <c r="A3331" s="0" t="s">
        <v>211</v>
      </c>
      <c r="B3331" s="0" t="s">
        <v>908</v>
      </c>
    </row>
    <row r="3332" customFormat="false" ht="15.6" hidden="false" customHeight="false" outlineLevel="0" collapsed="false">
      <c r="A3332" s="0" t="s">
        <v>211</v>
      </c>
      <c r="B3332" s="0" t="s">
        <v>3087</v>
      </c>
    </row>
    <row r="3333" customFormat="false" ht="15.6" hidden="false" customHeight="false" outlineLevel="0" collapsed="false">
      <c r="A3333" s="0" t="s">
        <v>211</v>
      </c>
      <c r="B3333" s="0" t="s">
        <v>3088</v>
      </c>
    </row>
    <row r="3334" customFormat="false" ht="15.6" hidden="false" customHeight="false" outlineLevel="0" collapsed="false">
      <c r="A3334" s="0" t="s">
        <v>211</v>
      </c>
      <c r="B3334" s="0" t="s">
        <v>3089</v>
      </c>
    </row>
    <row r="3335" customFormat="false" ht="15.6" hidden="false" customHeight="false" outlineLevel="0" collapsed="false">
      <c r="A3335" s="0" t="s">
        <v>211</v>
      </c>
      <c r="B3335" s="0" t="s">
        <v>1192</v>
      </c>
    </row>
    <row r="3336" customFormat="false" ht="15.6" hidden="false" customHeight="false" outlineLevel="0" collapsed="false">
      <c r="A3336" s="0" t="s">
        <v>211</v>
      </c>
      <c r="B3336" s="0" t="s">
        <v>1475</v>
      </c>
    </row>
    <row r="3337" customFormat="false" ht="15.6" hidden="false" customHeight="false" outlineLevel="0" collapsed="false">
      <c r="A3337" s="0" t="s">
        <v>211</v>
      </c>
      <c r="B3337" s="0" t="s">
        <v>1193</v>
      </c>
    </row>
    <row r="3338" customFormat="false" ht="15.6" hidden="false" customHeight="false" outlineLevel="0" collapsed="false">
      <c r="A3338" s="0" t="s">
        <v>211</v>
      </c>
      <c r="B3338" s="0" t="s">
        <v>3090</v>
      </c>
    </row>
    <row r="3339" customFormat="false" ht="15.6" hidden="false" customHeight="false" outlineLevel="0" collapsed="false">
      <c r="A3339" s="0" t="s">
        <v>211</v>
      </c>
      <c r="B3339" s="0" t="s">
        <v>3091</v>
      </c>
    </row>
    <row r="3340" customFormat="false" ht="15.6" hidden="false" customHeight="false" outlineLevel="0" collapsed="false">
      <c r="A3340" s="0" t="s">
        <v>211</v>
      </c>
      <c r="B3340" s="0" t="s">
        <v>3092</v>
      </c>
    </row>
    <row r="3341" customFormat="false" ht="15.6" hidden="false" customHeight="false" outlineLevel="0" collapsed="false">
      <c r="A3341" s="0" t="s">
        <v>211</v>
      </c>
      <c r="B3341" s="0" t="s">
        <v>3093</v>
      </c>
    </row>
    <row r="3342" customFormat="false" ht="15.6" hidden="false" customHeight="false" outlineLevel="0" collapsed="false">
      <c r="A3342" s="0" t="s">
        <v>211</v>
      </c>
      <c r="B3342" s="0" t="s">
        <v>3094</v>
      </c>
    </row>
    <row r="3343" customFormat="false" ht="15.6" hidden="false" customHeight="false" outlineLevel="0" collapsed="false">
      <c r="A3343" s="0" t="s">
        <v>211</v>
      </c>
      <c r="B3343" s="0" t="s">
        <v>3095</v>
      </c>
    </row>
    <row r="3344" customFormat="false" ht="15.6" hidden="false" customHeight="false" outlineLevel="0" collapsed="false">
      <c r="A3344" s="0" t="s">
        <v>211</v>
      </c>
      <c r="B3344" s="0" t="s">
        <v>1194</v>
      </c>
    </row>
    <row r="3345" customFormat="false" ht="15.6" hidden="false" customHeight="false" outlineLevel="0" collapsed="false">
      <c r="A3345" s="0" t="s">
        <v>211</v>
      </c>
      <c r="B3345" s="0" t="s">
        <v>3096</v>
      </c>
    </row>
    <row r="3346" customFormat="false" ht="15.6" hidden="false" customHeight="false" outlineLevel="0" collapsed="false">
      <c r="A3346" s="0" t="s">
        <v>211</v>
      </c>
      <c r="B3346" s="0" t="s">
        <v>3097</v>
      </c>
    </row>
    <row r="3347" customFormat="false" ht="15.6" hidden="false" customHeight="false" outlineLevel="0" collapsed="false">
      <c r="A3347" s="0" t="s">
        <v>211</v>
      </c>
      <c r="B3347" s="0" t="s">
        <v>3098</v>
      </c>
    </row>
    <row r="3348" customFormat="false" ht="15.6" hidden="false" customHeight="false" outlineLevel="0" collapsed="false">
      <c r="A3348" s="0" t="s">
        <v>211</v>
      </c>
      <c r="B3348" s="0" t="s">
        <v>1645</v>
      </c>
    </row>
    <row r="3349" customFormat="false" ht="15.6" hidden="false" customHeight="false" outlineLevel="0" collapsed="false">
      <c r="A3349" s="0" t="s">
        <v>211</v>
      </c>
      <c r="B3349" s="0" t="s">
        <v>3099</v>
      </c>
    </row>
    <row r="3350" customFormat="false" ht="15.6" hidden="false" customHeight="false" outlineLevel="0" collapsed="false">
      <c r="A3350" s="0" t="s">
        <v>211</v>
      </c>
      <c r="B3350" s="0" t="s">
        <v>3100</v>
      </c>
    </row>
    <row r="3351" customFormat="false" ht="15.6" hidden="false" customHeight="false" outlineLevel="0" collapsed="false">
      <c r="A3351" s="0" t="s">
        <v>211</v>
      </c>
      <c r="B3351" s="0" t="s">
        <v>3101</v>
      </c>
    </row>
    <row r="3352" customFormat="false" ht="15.6" hidden="false" customHeight="false" outlineLevel="0" collapsed="false">
      <c r="A3352" s="0" t="s">
        <v>211</v>
      </c>
      <c r="B3352" s="0" t="s">
        <v>3102</v>
      </c>
    </row>
    <row r="3353" customFormat="false" ht="15.6" hidden="false" customHeight="false" outlineLevel="0" collapsed="false">
      <c r="A3353" s="0" t="s">
        <v>211</v>
      </c>
      <c r="B3353" s="0" t="s">
        <v>3103</v>
      </c>
    </row>
    <row r="3354" customFormat="false" ht="15.6" hidden="false" customHeight="false" outlineLevel="0" collapsed="false">
      <c r="A3354" s="0" t="s">
        <v>211</v>
      </c>
      <c r="B3354" s="0" t="s">
        <v>3104</v>
      </c>
    </row>
    <row r="3355" customFormat="false" ht="15.6" hidden="false" customHeight="false" outlineLevel="0" collapsed="false">
      <c r="A3355" s="0" t="s">
        <v>211</v>
      </c>
      <c r="B3355" s="0" t="s">
        <v>3105</v>
      </c>
    </row>
    <row r="3356" customFormat="false" ht="15.6" hidden="false" customHeight="false" outlineLevel="0" collapsed="false">
      <c r="A3356" s="0" t="s">
        <v>211</v>
      </c>
      <c r="B3356" s="0" t="s">
        <v>3106</v>
      </c>
    </row>
    <row r="3357" customFormat="false" ht="15.6" hidden="false" customHeight="false" outlineLevel="0" collapsed="false">
      <c r="A3357" s="0" t="s">
        <v>211</v>
      </c>
      <c r="B3357" s="0" t="s">
        <v>3107</v>
      </c>
    </row>
    <row r="3358" customFormat="false" ht="15.6" hidden="false" customHeight="false" outlineLevel="0" collapsed="false">
      <c r="A3358" s="0" t="s">
        <v>211</v>
      </c>
      <c r="B3358" s="0" t="s">
        <v>3108</v>
      </c>
    </row>
    <row r="3359" customFormat="false" ht="15.6" hidden="false" customHeight="false" outlineLevel="0" collapsed="false">
      <c r="A3359" s="0" t="s">
        <v>211</v>
      </c>
      <c r="B3359" s="0" t="s">
        <v>3109</v>
      </c>
    </row>
    <row r="3360" customFormat="false" ht="15.6" hidden="false" customHeight="false" outlineLevel="0" collapsed="false">
      <c r="A3360" s="0" t="s">
        <v>211</v>
      </c>
      <c r="B3360" s="0" t="s">
        <v>1646</v>
      </c>
    </row>
    <row r="3361" customFormat="false" ht="15.6" hidden="false" customHeight="false" outlineLevel="0" collapsed="false">
      <c r="A3361" s="0" t="s">
        <v>211</v>
      </c>
      <c r="B3361" s="0" t="s">
        <v>1476</v>
      </c>
    </row>
    <row r="3362" customFormat="false" ht="15.6" hidden="false" customHeight="false" outlineLevel="0" collapsed="false">
      <c r="A3362" s="0" t="s">
        <v>211</v>
      </c>
      <c r="B3362" s="0" t="s">
        <v>3110</v>
      </c>
    </row>
    <row r="3363" customFormat="false" ht="15.6" hidden="false" customHeight="false" outlineLevel="0" collapsed="false">
      <c r="A3363" s="0" t="s">
        <v>211</v>
      </c>
      <c r="B3363" s="0" t="s">
        <v>3111</v>
      </c>
    </row>
    <row r="3364" customFormat="false" ht="15.6" hidden="false" customHeight="false" outlineLevel="0" collapsed="false">
      <c r="A3364" s="0" t="s">
        <v>211</v>
      </c>
      <c r="B3364" s="0" t="s">
        <v>3112</v>
      </c>
    </row>
    <row r="3365" customFormat="false" ht="15.6" hidden="false" customHeight="false" outlineLevel="0" collapsed="false">
      <c r="A3365" s="0" t="s">
        <v>211</v>
      </c>
      <c r="B3365" s="0" t="s">
        <v>3113</v>
      </c>
    </row>
    <row r="3366" customFormat="false" ht="15.6" hidden="false" customHeight="false" outlineLevel="0" collapsed="false">
      <c r="A3366" s="0" t="s">
        <v>211</v>
      </c>
      <c r="B3366" s="0" t="s">
        <v>3114</v>
      </c>
    </row>
    <row r="3367" customFormat="false" ht="15.6" hidden="false" customHeight="false" outlineLevel="0" collapsed="false">
      <c r="A3367" s="0" t="s">
        <v>211</v>
      </c>
      <c r="B3367" s="0" t="s">
        <v>3115</v>
      </c>
    </row>
    <row r="3368" customFormat="false" ht="15.6" hidden="false" customHeight="false" outlineLevel="0" collapsed="false">
      <c r="A3368" s="0" t="s">
        <v>211</v>
      </c>
      <c r="B3368" s="0" t="s">
        <v>3116</v>
      </c>
    </row>
    <row r="3369" customFormat="false" ht="15.6" hidden="false" customHeight="false" outlineLevel="0" collapsed="false">
      <c r="A3369" s="0" t="s">
        <v>211</v>
      </c>
      <c r="B3369" s="0" t="s">
        <v>3117</v>
      </c>
    </row>
    <row r="3370" customFormat="false" ht="15.6" hidden="false" customHeight="false" outlineLevel="0" collapsed="false">
      <c r="A3370" s="0" t="s">
        <v>211</v>
      </c>
      <c r="B3370" s="0" t="s">
        <v>3118</v>
      </c>
    </row>
    <row r="3371" customFormat="false" ht="15.6" hidden="false" customHeight="false" outlineLevel="0" collapsed="false">
      <c r="A3371" s="0" t="s">
        <v>211</v>
      </c>
      <c r="B3371" s="0" t="s">
        <v>3119</v>
      </c>
    </row>
    <row r="3372" customFormat="false" ht="15.6" hidden="false" customHeight="false" outlineLevel="0" collapsed="false">
      <c r="A3372" s="0" t="s">
        <v>211</v>
      </c>
      <c r="B3372" s="0" t="s">
        <v>3120</v>
      </c>
    </row>
    <row r="3373" customFormat="false" ht="15.6" hidden="false" customHeight="false" outlineLevel="0" collapsed="false">
      <c r="A3373" s="0" t="s">
        <v>211</v>
      </c>
      <c r="B3373" s="0" t="s">
        <v>3121</v>
      </c>
    </row>
    <row r="3374" customFormat="false" ht="15.6" hidden="false" customHeight="false" outlineLevel="0" collapsed="false">
      <c r="A3374" s="0" t="s">
        <v>211</v>
      </c>
      <c r="B3374" s="0" t="s">
        <v>1195</v>
      </c>
    </row>
    <row r="3375" customFormat="false" ht="15.6" hidden="false" customHeight="false" outlineLevel="0" collapsed="false">
      <c r="A3375" s="0" t="s">
        <v>211</v>
      </c>
      <c r="B3375" s="0" t="s">
        <v>3122</v>
      </c>
    </row>
    <row r="3376" customFormat="false" ht="15.6" hidden="false" customHeight="false" outlineLevel="0" collapsed="false">
      <c r="A3376" s="0" t="s">
        <v>211</v>
      </c>
      <c r="B3376" s="0" t="s">
        <v>3123</v>
      </c>
    </row>
    <row r="3377" customFormat="false" ht="15.6" hidden="false" customHeight="false" outlineLevel="0" collapsed="false">
      <c r="A3377" s="0" t="s">
        <v>211</v>
      </c>
      <c r="B3377" s="0" t="s">
        <v>3124</v>
      </c>
    </row>
    <row r="3378" customFormat="false" ht="15.6" hidden="false" customHeight="false" outlineLevel="0" collapsed="false">
      <c r="A3378" s="0" t="s">
        <v>211</v>
      </c>
      <c r="B3378" s="0" t="s">
        <v>3125</v>
      </c>
    </row>
    <row r="3379" customFormat="false" ht="15.6" hidden="false" customHeight="false" outlineLevel="0" collapsed="false">
      <c r="A3379" s="0" t="s">
        <v>211</v>
      </c>
      <c r="B3379" s="0" t="s">
        <v>3126</v>
      </c>
    </row>
    <row r="3380" customFormat="false" ht="15.6" hidden="false" customHeight="false" outlineLevel="0" collapsed="false">
      <c r="A3380" s="0" t="s">
        <v>211</v>
      </c>
      <c r="B3380" s="0" t="s">
        <v>1647</v>
      </c>
    </row>
    <row r="3381" customFormat="false" ht="15.6" hidden="false" customHeight="false" outlineLevel="0" collapsed="false">
      <c r="A3381" s="0" t="s">
        <v>211</v>
      </c>
      <c r="B3381" s="0" t="s">
        <v>3127</v>
      </c>
    </row>
    <row r="3382" customFormat="false" ht="15.6" hidden="false" customHeight="false" outlineLevel="0" collapsed="false">
      <c r="A3382" s="0" t="s">
        <v>211</v>
      </c>
      <c r="B3382" s="0" t="s">
        <v>3128</v>
      </c>
    </row>
    <row r="3383" customFormat="false" ht="15.6" hidden="false" customHeight="false" outlineLevel="0" collapsed="false">
      <c r="A3383" s="0" t="s">
        <v>211</v>
      </c>
      <c r="B3383" s="0" t="s">
        <v>3129</v>
      </c>
    </row>
    <row r="3384" customFormat="false" ht="15.6" hidden="false" customHeight="false" outlineLevel="0" collapsed="false">
      <c r="A3384" s="0" t="s">
        <v>211</v>
      </c>
      <c r="B3384" s="0" t="s">
        <v>1328</v>
      </c>
    </row>
    <row r="3385" customFormat="false" ht="15.6" hidden="false" customHeight="false" outlineLevel="0" collapsed="false">
      <c r="A3385" s="0" t="s">
        <v>211</v>
      </c>
      <c r="B3385" s="0" t="s">
        <v>1648</v>
      </c>
    </row>
    <row r="3386" customFormat="false" ht="15.6" hidden="false" customHeight="false" outlineLevel="0" collapsed="false">
      <c r="A3386" s="0" t="s">
        <v>211</v>
      </c>
      <c r="B3386" s="0" t="s">
        <v>3130</v>
      </c>
    </row>
    <row r="3387" customFormat="false" ht="15.6" hidden="false" customHeight="false" outlineLevel="0" collapsed="false">
      <c r="A3387" s="0" t="s">
        <v>211</v>
      </c>
      <c r="B3387" s="0" t="s">
        <v>3131</v>
      </c>
    </row>
    <row r="3388" customFormat="false" ht="15.6" hidden="false" customHeight="false" outlineLevel="0" collapsed="false">
      <c r="A3388" s="0" t="s">
        <v>211</v>
      </c>
      <c r="B3388" s="0" t="s">
        <v>3132</v>
      </c>
    </row>
    <row r="3389" customFormat="false" ht="15.6" hidden="false" customHeight="false" outlineLevel="0" collapsed="false">
      <c r="A3389" s="0" t="s">
        <v>211</v>
      </c>
      <c r="B3389" s="0" t="s">
        <v>1477</v>
      </c>
    </row>
    <row r="3390" customFormat="false" ht="15.6" hidden="false" customHeight="false" outlineLevel="0" collapsed="false">
      <c r="A3390" s="0" t="s">
        <v>211</v>
      </c>
      <c r="B3390" s="0" t="s">
        <v>3133</v>
      </c>
    </row>
    <row r="3391" customFormat="false" ht="15.6" hidden="false" customHeight="false" outlineLevel="0" collapsed="false">
      <c r="A3391" s="0" t="s">
        <v>211</v>
      </c>
      <c r="B3391" s="0" t="s">
        <v>615</v>
      </c>
    </row>
    <row r="3392" customFormat="false" ht="15.6" hidden="false" customHeight="false" outlineLevel="0" collapsed="false">
      <c r="A3392" s="0" t="s">
        <v>211</v>
      </c>
      <c r="B3392" s="0" t="s">
        <v>1649</v>
      </c>
    </row>
    <row r="3393" customFormat="false" ht="15.6" hidden="false" customHeight="false" outlineLevel="0" collapsed="false">
      <c r="A3393" s="0" t="s">
        <v>211</v>
      </c>
      <c r="B3393" s="0" t="s">
        <v>3134</v>
      </c>
    </row>
    <row r="3394" customFormat="false" ht="15.6" hidden="false" customHeight="false" outlineLevel="0" collapsed="false">
      <c r="A3394" s="0" t="s">
        <v>211</v>
      </c>
      <c r="B3394" s="0" t="s">
        <v>3135</v>
      </c>
    </row>
    <row r="3395" customFormat="false" ht="15.6" hidden="false" customHeight="false" outlineLevel="0" collapsed="false">
      <c r="A3395" s="0" t="s">
        <v>211</v>
      </c>
      <c r="B3395" s="0" t="s">
        <v>3136</v>
      </c>
    </row>
    <row r="3396" customFormat="false" ht="15.6" hidden="false" customHeight="false" outlineLevel="0" collapsed="false">
      <c r="A3396" s="0" t="s">
        <v>211</v>
      </c>
      <c r="B3396" s="0" t="s">
        <v>3137</v>
      </c>
    </row>
    <row r="3397" customFormat="false" ht="15.6" hidden="false" customHeight="false" outlineLevel="0" collapsed="false">
      <c r="A3397" s="0" t="s">
        <v>211</v>
      </c>
      <c r="B3397" s="0" t="s">
        <v>1650</v>
      </c>
    </row>
    <row r="3398" customFormat="false" ht="15.6" hidden="false" customHeight="false" outlineLevel="0" collapsed="false">
      <c r="A3398" s="0" t="s">
        <v>211</v>
      </c>
      <c r="B3398" s="0" t="s">
        <v>3138</v>
      </c>
    </row>
    <row r="3399" customFormat="false" ht="15.6" hidden="false" customHeight="false" outlineLevel="0" collapsed="false">
      <c r="A3399" s="0" t="s">
        <v>211</v>
      </c>
      <c r="B3399" s="0" t="s">
        <v>590</v>
      </c>
    </row>
    <row r="3400" customFormat="false" ht="15.6" hidden="false" customHeight="false" outlineLevel="0" collapsed="false">
      <c r="A3400" s="0" t="s">
        <v>211</v>
      </c>
      <c r="B3400" s="0" t="s">
        <v>3139</v>
      </c>
    </row>
    <row r="3401" customFormat="false" ht="15.6" hidden="false" customHeight="false" outlineLevel="0" collapsed="false">
      <c r="A3401" s="0" t="s">
        <v>211</v>
      </c>
      <c r="B3401" s="0" t="s">
        <v>3140</v>
      </c>
    </row>
    <row r="3402" customFormat="false" ht="15.6" hidden="false" customHeight="false" outlineLevel="0" collapsed="false">
      <c r="A3402" s="0" t="s">
        <v>211</v>
      </c>
      <c r="B3402" s="0" t="s">
        <v>3141</v>
      </c>
    </row>
    <row r="3403" customFormat="false" ht="15.6" hidden="false" customHeight="false" outlineLevel="0" collapsed="false">
      <c r="A3403" s="0" t="s">
        <v>211</v>
      </c>
      <c r="B3403" s="0" t="s">
        <v>3142</v>
      </c>
    </row>
    <row r="3404" customFormat="false" ht="15.6" hidden="false" customHeight="false" outlineLevel="0" collapsed="false">
      <c r="A3404" s="0" t="s">
        <v>211</v>
      </c>
      <c r="B3404" s="0" t="s">
        <v>3143</v>
      </c>
    </row>
    <row r="3405" customFormat="false" ht="15.6" hidden="false" customHeight="false" outlineLevel="0" collapsed="false">
      <c r="A3405" s="0" t="s">
        <v>211</v>
      </c>
      <c r="B3405" s="0" t="s">
        <v>3144</v>
      </c>
    </row>
    <row r="3406" customFormat="false" ht="15.6" hidden="false" customHeight="false" outlineLevel="0" collapsed="false">
      <c r="A3406" s="0" t="s">
        <v>211</v>
      </c>
      <c r="B3406" s="0" t="s">
        <v>3145</v>
      </c>
    </row>
    <row r="3407" customFormat="false" ht="15.6" hidden="false" customHeight="false" outlineLevel="0" collapsed="false">
      <c r="A3407" s="0" t="s">
        <v>211</v>
      </c>
      <c r="B3407" s="0" t="s">
        <v>1329</v>
      </c>
    </row>
    <row r="3408" customFormat="false" ht="15.6" hidden="false" customHeight="false" outlineLevel="0" collapsed="false">
      <c r="A3408" s="0" t="s">
        <v>211</v>
      </c>
      <c r="B3408" s="0" t="s">
        <v>3146</v>
      </c>
    </row>
    <row r="3409" customFormat="false" ht="15.6" hidden="false" customHeight="false" outlineLevel="0" collapsed="false">
      <c r="A3409" s="0" t="s">
        <v>211</v>
      </c>
      <c r="B3409" s="0" t="s">
        <v>787</v>
      </c>
    </row>
    <row r="3410" customFormat="false" ht="15.6" hidden="false" customHeight="false" outlineLevel="0" collapsed="false">
      <c r="A3410" s="0" t="s">
        <v>211</v>
      </c>
      <c r="B3410" s="0" t="s">
        <v>3147</v>
      </c>
    </row>
    <row r="3411" customFormat="false" ht="15.6" hidden="false" customHeight="false" outlineLevel="0" collapsed="false">
      <c r="A3411" s="0" t="s">
        <v>211</v>
      </c>
      <c r="B3411" s="0" t="s">
        <v>1651</v>
      </c>
    </row>
    <row r="3412" customFormat="false" ht="15.6" hidden="false" customHeight="false" outlineLevel="0" collapsed="false">
      <c r="A3412" s="0" t="s">
        <v>211</v>
      </c>
      <c r="B3412" s="0" t="s">
        <v>3148</v>
      </c>
    </row>
    <row r="3413" customFormat="false" ht="15.6" hidden="false" customHeight="false" outlineLevel="0" collapsed="false">
      <c r="A3413" s="0" t="s">
        <v>211</v>
      </c>
      <c r="B3413" s="0" t="s">
        <v>3149</v>
      </c>
    </row>
    <row r="3414" customFormat="false" ht="15.6" hidden="false" customHeight="false" outlineLevel="0" collapsed="false">
      <c r="A3414" s="0" t="s">
        <v>211</v>
      </c>
      <c r="B3414" s="0" t="s">
        <v>3150</v>
      </c>
    </row>
    <row r="3415" customFormat="false" ht="15.6" hidden="false" customHeight="false" outlineLevel="0" collapsed="false">
      <c r="A3415" s="0" t="s">
        <v>211</v>
      </c>
      <c r="B3415" s="0" t="s">
        <v>3151</v>
      </c>
    </row>
    <row r="3416" customFormat="false" ht="15.6" hidden="false" customHeight="false" outlineLevel="0" collapsed="false">
      <c r="A3416" s="0" t="s">
        <v>211</v>
      </c>
      <c r="B3416" s="0" t="s">
        <v>3152</v>
      </c>
    </row>
    <row r="3417" customFormat="false" ht="15.6" hidden="false" customHeight="false" outlineLevel="0" collapsed="false">
      <c r="A3417" s="0" t="s">
        <v>211</v>
      </c>
      <c r="B3417" s="0" t="s">
        <v>3153</v>
      </c>
    </row>
    <row r="3418" customFormat="false" ht="15.6" hidden="false" customHeight="false" outlineLevel="0" collapsed="false">
      <c r="A3418" s="0" t="s">
        <v>211</v>
      </c>
      <c r="B3418" s="0" t="s">
        <v>3154</v>
      </c>
    </row>
    <row r="3419" customFormat="false" ht="15.6" hidden="false" customHeight="false" outlineLevel="0" collapsed="false">
      <c r="A3419" s="0" t="s">
        <v>211</v>
      </c>
      <c r="B3419" s="0" t="s">
        <v>3155</v>
      </c>
    </row>
    <row r="3420" customFormat="false" ht="15.6" hidden="false" customHeight="false" outlineLevel="0" collapsed="false">
      <c r="A3420" s="0" t="s">
        <v>211</v>
      </c>
      <c r="B3420" s="0" t="s">
        <v>3156</v>
      </c>
    </row>
    <row r="3421" customFormat="false" ht="15.6" hidden="false" customHeight="false" outlineLevel="0" collapsed="false">
      <c r="A3421" s="0" t="s">
        <v>211</v>
      </c>
      <c r="B3421" s="0" t="s">
        <v>3157</v>
      </c>
    </row>
    <row r="3422" customFormat="false" ht="15.6" hidden="false" customHeight="false" outlineLevel="0" collapsed="false">
      <c r="A3422" s="0" t="s">
        <v>211</v>
      </c>
      <c r="B3422" s="0" t="s">
        <v>3158</v>
      </c>
    </row>
    <row r="3423" customFormat="false" ht="15.6" hidden="false" customHeight="false" outlineLevel="0" collapsed="false">
      <c r="A3423" s="0" t="s">
        <v>211</v>
      </c>
      <c r="B3423" s="0" t="s">
        <v>3159</v>
      </c>
    </row>
    <row r="3424" customFormat="false" ht="15.6" hidden="false" customHeight="false" outlineLevel="0" collapsed="false">
      <c r="A3424" s="0" t="s">
        <v>211</v>
      </c>
      <c r="B3424" s="0" t="s">
        <v>3160</v>
      </c>
    </row>
    <row r="3425" customFormat="false" ht="15.6" hidden="false" customHeight="false" outlineLevel="0" collapsed="false">
      <c r="A3425" s="0" t="s">
        <v>211</v>
      </c>
      <c r="B3425" s="0" t="s">
        <v>3161</v>
      </c>
    </row>
    <row r="3426" customFormat="false" ht="15.6" hidden="false" customHeight="false" outlineLevel="0" collapsed="false">
      <c r="A3426" s="0" t="s">
        <v>211</v>
      </c>
      <c r="B3426" s="0" t="s">
        <v>3162</v>
      </c>
    </row>
    <row r="3427" customFormat="false" ht="15.6" hidden="false" customHeight="false" outlineLevel="0" collapsed="false">
      <c r="A3427" s="0" t="s">
        <v>211</v>
      </c>
      <c r="B3427" s="0" t="s">
        <v>3163</v>
      </c>
    </row>
    <row r="3428" customFormat="false" ht="15.6" hidden="false" customHeight="false" outlineLevel="0" collapsed="false">
      <c r="A3428" s="0" t="s">
        <v>211</v>
      </c>
      <c r="B3428" s="0" t="s">
        <v>450</v>
      </c>
    </row>
    <row r="3429" customFormat="false" ht="15.6" hidden="false" customHeight="false" outlineLevel="0" collapsed="false">
      <c r="A3429" s="0" t="s">
        <v>211</v>
      </c>
      <c r="B3429" s="0" t="s">
        <v>1196</v>
      </c>
    </row>
    <row r="3430" customFormat="false" ht="15.6" hidden="false" customHeight="false" outlineLevel="0" collapsed="false">
      <c r="A3430" s="0" t="s">
        <v>211</v>
      </c>
      <c r="B3430" s="0" t="s">
        <v>3164</v>
      </c>
    </row>
    <row r="3431" customFormat="false" ht="15.6" hidden="false" customHeight="false" outlineLevel="0" collapsed="false">
      <c r="A3431" s="0" t="s">
        <v>211</v>
      </c>
      <c r="B3431" s="0" t="s">
        <v>3165</v>
      </c>
    </row>
    <row r="3432" customFormat="false" ht="15.6" hidden="false" customHeight="false" outlineLevel="0" collapsed="false">
      <c r="A3432" s="0" t="s">
        <v>211</v>
      </c>
      <c r="B3432" s="0" t="s">
        <v>3166</v>
      </c>
    </row>
    <row r="3433" customFormat="false" ht="15.6" hidden="false" customHeight="false" outlineLevel="0" collapsed="false">
      <c r="A3433" s="0" t="s">
        <v>211</v>
      </c>
      <c r="B3433" s="0" t="s">
        <v>3167</v>
      </c>
    </row>
    <row r="3434" customFormat="false" ht="15.6" hidden="false" customHeight="false" outlineLevel="0" collapsed="false">
      <c r="A3434" s="0" t="s">
        <v>211</v>
      </c>
      <c r="B3434" s="0" t="s">
        <v>3168</v>
      </c>
    </row>
    <row r="3435" customFormat="false" ht="15.6" hidden="false" customHeight="false" outlineLevel="0" collapsed="false">
      <c r="A3435" s="0" t="s">
        <v>211</v>
      </c>
      <c r="B3435" s="0" t="s">
        <v>3169</v>
      </c>
    </row>
    <row r="3436" customFormat="false" ht="15.6" hidden="false" customHeight="false" outlineLevel="0" collapsed="false">
      <c r="A3436" s="0" t="s">
        <v>211</v>
      </c>
      <c r="B3436" s="0" t="s">
        <v>3170</v>
      </c>
    </row>
    <row r="3437" customFormat="false" ht="15.6" hidden="false" customHeight="false" outlineLevel="0" collapsed="false">
      <c r="A3437" s="0" t="s">
        <v>211</v>
      </c>
      <c r="B3437" s="0" t="s">
        <v>3171</v>
      </c>
    </row>
    <row r="3438" customFormat="false" ht="15.6" hidden="false" customHeight="false" outlineLevel="0" collapsed="false">
      <c r="A3438" s="0" t="s">
        <v>211</v>
      </c>
      <c r="B3438" s="0" t="s">
        <v>3172</v>
      </c>
    </row>
    <row r="3439" customFormat="false" ht="15.6" hidden="false" customHeight="false" outlineLevel="0" collapsed="false">
      <c r="A3439" s="0" t="s">
        <v>211</v>
      </c>
      <c r="B3439" s="0" t="s">
        <v>3173</v>
      </c>
    </row>
    <row r="3440" customFormat="false" ht="15.6" hidden="false" customHeight="false" outlineLevel="0" collapsed="false">
      <c r="A3440" s="0" t="s">
        <v>211</v>
      </c>
      <c r="B3440" s="0" t="s">
        <v>1653</v>
      </c>
    </row>
    <row r="3441" customFormat="false" ht="15.6" hidden="false" customHeight="false" outlineLevel="0" collapsed="false">
      <c r="A3441" s="0" t="s">
        <v>211</v>
      </c>
      <c r="B3441" s="0" t="s">
        <v>3174</v>
      </c>
    </row>
    <row r="3442" customFormat="false" ht="15.6" hidden="false" customHeight="false" outlineLevel="0" collapsed="false">
      <c r="A3442" s="0" t="s">
        <v>211</v>
      </c>
      <c r="B3442" s="0" t="s">
        <v>3175</v>
      </c>
    </row>
    <row r="3443" customFormat="false" ht="15.6" hidden="false" customHeight="false" outlineLevel="0" collapsed="false">
      <c r="A3443" s="0" t="s">
        <v>211</v>
      </c>
      <c r="B3443" s="0" t="s">
        <v>3176</v>
      </c>
    </row>
    <row r="3444" customFormat="false" ht="15.6" hidden="false" customHeight="false" outlineLevel="0" collapsed="false">
      <c r="A3444" s="0" t="s">
        <v>211</v>
      </c>
      <c r="B3444" s="0" t="s">
        <v>3177</v>
      </c>
    </row>
    <row r="3445" customFormat="false" ht="15.6" hidden="false" customHeight="false" outlineLevel="0" collapsed="false">
      <c r="A3445" s="0" t="s">
        <v>211</v>
      </c>
      <c r="B3445" s="0" t="s">
        <v>1654</v>
      </c>
    </row>
    <row r="3446" customFormat="false" ht="15.6" hidden="false" customHeight="false" outlineLevel="0" collapsed="false">
      <c r="A3446" s="0" t="s">
        <v>211</v>
      </c>
      <c r="B3446" s="0" t="s">
        <v>3178</v>
      </c>
    </row>
    <row r="3447" customFormat="false" ht="15.6" hidden="false" customHeight="false" outlineLevel="0" collapsed="false">
      <c r="A3447" s="0" t="s">
        <v>211</v>
      </c>
      <c r="B3447" s="0" t="s">
        <v>3179</v>
      </c>
    </row>
    <row r="3448" customFormat="false" ht="15.6" hidden="false" customHeight="false" outlineLevel="0" collapsed="false">
      <c r="A3448" s="0" t="s">
        <v>211</v>
      </c>
      <c r="B3448" s="0" t="s">
        <v>1655</v>
      </c>
    </row>
    <row r="3449" customFormat="false" ht="15.6" hidden="false" customHeight="false" outlineLevel="0" collapsed="false">
      <c r="A3449" s="0" t="s">
        <v>211</v>
      </c>
      <c r="B3449" s="0" t="s">
        <v>1330</v>
      </c>
    </row>
    <row r="3450" customFormat="false" ht="15.6" hidden="false" customHeight="false" outlineLevel="0" collapsed="false">
      <c r="A3450" s="0" t="s">
        <v>211</v>
      </c>
      <c r="B3450" s="0" t="s">
        <v>1331</v>
      </c>
    </row>
    <row r="3451" customFormat="false" ht="15.6" hidden="false" customHeight="false" outlineLevel="0" collapsed="false">
      <c r="A3451" s="0" t="s">
        <v>211</v>
      </c>
      <c r="B3451" s="0" t="s">
        <v>3180</v>
      </c>
    </row>
    <row r="3452" customFormat="false" ht="15.6" hidden="false" customHeight="false" outlineLevel="0" collapsed="false">
      <c r="A3452" s="0" t="s">
        <v>211</v>
      </c>
      <c r="B3452" s="0" t="s">
        <v>1656</v>
      </c>
    </row>
    <row r="3453" customFormat="false" ht="15.6" hidden="false" customHeight="false" outlineLevel="0" collapsed="false">
      <c r="A3453" s="0" t="s">
        <v>211</v>
      </c>
      <c r="B3453" s="0" t="s">
        <v>3181</v>
      </c>
    </row>
    <row r="3454" customFormat="false" ht="15.6" hidden="false" customHeight="false" outlineLevel="0" collapsed="false">
      <c r="A3454" s="0" t="s">
        <v>211</v>
      </c>
      <c r="B3454" s="0" t="s">
        <v>1478</v>
      </c>
    </row>
    <row r="3455" customFormat="false" ht="15.6" hidden="false" customHeight="false" outlineLevel="0" collapsed="false">
      <c r="A3455" s="0" t="s">
        <v>211</v>
      </c>
      <c r="B3455" s="0" t="s">
        <v>3182</v>
      </c>
    </row>
    <row r="3456" customFormat="false" ht="15.6" hidden="false" customHeight="false" outlineLevel="0" collapsed="false">
      <c r="A3456" s="0" t="s">
        <v>211</v>
      </c>
      <c r="B3456" s="0" t="s">
        <v>3183</v>
      </c>
    </row>
    <row r="3457" customFormat="false" ht="15.6" hidden="false" customHeight="false" outlineLevel="0" collapsed="false">
      <c r="A3457" s="0" t="s">
        <v>211</v>
      </c>
      <c r="B3457" s="0" t="s">
        <v>3184</v>
      </c>
    </row>
    <row r="3458" customFormat="false" ht="15.6" hidden="false" customHeight="false" outlineLevel="0" collapsed="false">
      <c r="A3458" s="0" t="s">
        <v>211</v>
      </c>
      <c r="B3458" s="0" t="s">
        <v>1479</v>
      </c>
    </row>
    <row r="3459" customFormat="false" ht="15.6" hidden="false" customHeight="false" outlineLevel="0" collapsed="false">
      <c r="A3459" s="0" t="s">
        <v>211</v>
      </c>
      <c r="B3459" s="0" t="s">
        <v>3185</v>
      </c>
    </row>
    <row r="3460" customFormat="false" ht="15.6" hidden="false" customHeight="false" outlineLevel="0" collapsed="false">
      <c r="A3460" s="0" t="s">
        <v>211</v>
      </c>
      <c r="B3460" s="0" t="s">
        <v>3186</v>
      </c>
    </row>
    <row r="3461" customFormat="false" ht="15.6" hidden="false" customHeight="false" outlineLevel="0" collapsed="false">
      <c r="A3461" s="0" t="s">
        <v>211</v>
      </c>
      <c r="B3461" s="0" t="s">
        <v>3187</v>
      </c>
    </row>
    <row r="3462" customFormat="false" ht="15.6" hidden="false" customHeight="false" outlineLevel="0" collapsed="false">
      <c r="A3462" s="0" t="s">
        <v>211</v>
      </c>
      <c r="B3462" s="0" t="s">
        <v>3188</v>
      </c>
    </row>
    <row r="3463" customFormat="false" ht="15.6" hidden="false" customHeight="false" outlineLevel="0" collapsed="false">
      <c r="A3463" s="0" t="s">
        <v>211</v>
      </c>
      <c r="B3463" s="0" t="s">
        <v>1480</v>
      </c>
    </row>
    <row r="3464" customFormat="false" ht="15.6" hidden="false" customHeight="false" outlineLevel="0" collapsed="false">
      <c r="A3464" s="0" t="s">
        <v>211</v>
      </c>
      <c r="B3464" s="0" t="s">
        <v>3189</v>
      </c>
    </row>
    <row r="3465" customFormat="false" ht="15.6" hidden="false" customHeight="false" outlineLevel="0" collapsed="false">
      <c r="A3465" s="0" t="s">
        <v>211</v>
      </c>
      <c r="B3465" s="0" t="s">
        <v>1481</v>
      </c>
    </row>
    <row r="3466" customFormat="false" ht="15.6" hidden="false" customHeight="false" outlineLevel="0" collapsed="false">
      <c r="A3466" s="0" t="s">
        <v>211</v>
      </c>
      <c r="B3466" s="0" t="s">
        <v>3190</v>
      </c>
    </row>
    <row r="3467" customFormat="false" ht="15.6" hidden="false" customHeight="false" outlineLevel="0" collapsed="false">
      <c r="A3467" s="0" t="s">
        <v>211</v>
      </c>
      <c r="B3467" s="0" t="s">
        <v>1198</v>
      </c>
    </row>
    <row r="3468" customFormat="false" ht="15.6" hidden="false" customHeight="false" outlineLevel="0" collapsed="false">
      <c r="A3468" s="0" t="s">
        <v>211</v>
      </c>
      <c r="B3468" s="0" t="s">
        <v>3191</v>
      </c>
    </row>
    <row r="3469" customFormat="false" ht="15.6" hidden="false" customHeight="false" outlineLevel="0" collapsed="false">
      <c r="A3469" s="0" t="s">
        <v>211</v>
      </c>
      <c r="B3469" s="0" t="s">
        <v>3192</v>
      </c>
    </row>
    <row r="3470" customFormat="false" ht="15.6" hidden="false" customHeight="false" outlineLevel="0" collapsed="false">
      <c r="A3470" s="0" t="s">
        <v>211</v>
      </c>
      <c r="B3470" s="0" t="s">
        <v>3193</v>
      </c>
    </row>
    <row r="3471" customFormat="false" ht="15.6" hidden="false" customHeight="false" outlineLevel="0" collapsed="false">
      <c r="A3471" s="0" t="s">
        <v>211</v>
      </c>
      <c r="B3471" s="0" t="s">
        <v>3194</v>
      </c>
    </row>
    <row r="3472" customFormat="false" ht="15.6" hidden="false" customHeight="false" outlineLevel="0" collapsed="false">
      <c r="A3472" s="0" t="s">
        <v>211</v>
      </c>
      <c r="B3472" s="0" t="s">
        <v>3195</v>
      </c>
    </row>
    <row r="3473" customFormat="false" ht="15.6" hidden="false" customHeight="false" outlineLevel="0" collapsed="false">
      <c r="A3473" s="0" t="s">
        <v>211</v>
      </c>
      <c r="B3473" s="0" t="s">
        <v>1657</v>
      </c>
    </row>
    <row r="3474" customFormat="false" ht="15.6" hidden="false" customHeight="false" outlineLevel="0" collapsed="false">
      <c r="A3474" s="0" t="s">
        <v>211</v>
      </c>
      <c r="B3474" s="0" t="s">
        <v>3196</v>
      </c>
    </row>
    <row r="3475" customFormat="false" ht="15.6" hidden="false" customHeight="false" outlineLevel="0" collapsed="false">
      <c r="A3475" s="0" t="s">
        <v>211</v>
      </c>
      <c r="B3475" s="0" t="s">
        <v>3197</v>
      </c>
    </row>
    <row r="3476" customFormat="false" ht="15.6" hidden="false" customHeight="false" outlineLevel="0" collapsed="false">
      <c r="A3476" s="0" t="s">
        <v>211</v>
      </c>
      <c r="B3476" s="0" t="s">
        <v>3198</v>
      </c>
    </row>
    <row r="3477" customFormat="false" ht="15.6" hidden="false" customHeight="false" outlineLevel="0" collapsed="false">
      <c r="A3477" s="0" t="s">
        <v>211</v>
      </c>
      <c r="B3477" s="0" t="s">
        <v>3199</v>
      </c>
    </row>
    <row r="3478" customFormat="false" ht="15.6" hidden="false" customHeight="false" outlineLevel="0" collapsed="false">
      <c r="A3478" s="0" t="s">
        <v>211</v>
      </c>
      <c r="B3478" s="0" t="s">
        <v>3200</v>
      </c>
    </row>
    <row r="3479" customFormat="false" ht="15.6" hidden="false" customHeight="false" outlineLevel="0" collapsed="false">
      <c r="A3479" s="0" t="s">
        <v>211</v>
      </c>
      <c r="B3479" s="0" t="s">
        <v>1483</v>
      </c>
    </row>
    <row r="3480" customFormat="false" ht="15.6" hidden="false" customHeight="false" outlineLevel="0" collapsed="false">
      <c r="A3480" s="0" t="s">
        <v>211</v>
      </c>
      <c r="B3480" s="0" t="s">
        <v>3201</v>
      </c>
    </row>
    <row r="3481" customFormat="false" ht="15.6" hidden="false" customHeight="false" outlineLevel="0" collapsed="false">
      <c r="A3481" s="0" t="s">
        <v>211</v>
      </c>
      <c r="B3481" s="0" t="s">
        <v>3202</v>
      </c>
    </row>
    <row r="3482" customFormat="false" ht="15.6" hidden="false" customHeight="false" outlineLevel="0" collapsed="false">
      <c r="A3482" s="0" t="s">
        <v>211</v>
      </c>
      <c r="B3482" s="0" t="s">
        <v>3203</v>
      </c>
    </row>
    <row r="3483" customFormat="false" ht="15.6" hidden="false" customHeight="false" outlineLevel="0" collapsed="false">
      <c r="A3483" s="0" t="s">
        <v>211</v>
      </c>
      <c r="B3483" s="0" t="s">
        <v>3204</v>
      </c>
    </row>
    <row r="3484" customFormat="false" ht="15.6" hidden="false" customHeight="false" outlineLevel="0" collapsed="false">
      <c r="A3484" s="0" t="s">
        <v>211</v>
      </c>
      <c r="B3484" s="0" t="s">
        <v>3205</v>
      </c>
    </row>
    <row r="3485" customFormat="false" ht="15.6" hidden="false" customHeight="false" outlineLevel="0" collapsed="false">
      <c r="A3485" s="0" t="s">
        <v>211</v>
      </c>
      <c r="B3485" s="0" t="s">
        <v>3206</v>
      </c>
    </row>
    <row r="3486" customFormat="false" ht="15.6" hidden="false" customHeight="false" outlineLevel="0" collapsed="false">
      <c r="A3486" s="0" t="s">
        <v>211</v>
      </c>
      <c r="B3486" s="0" t="s">
        <v>3207</v>
      </c>
    </row>
    <row r="3487" customFormat="false" ht="15.6" hidden="false" customHeight="false" outlineLevel="0" collapsed="false">
      <c r="A3487" s="0" t="s">
        <v>211</v>
      </c>
      <c r="B3487" s="0" t="s">
        <v>3208</v>
      </c>
    </row>
    <row r="3488" customFormat="false" ht="15.6" hidden="false" customHeight="false" outlineLevel="0" collapsed="false">
      <c r="A3488" s="0" t="s">
        <v>211</v>
      </c>
      <c r="B3488" s="0" t="s">
        <v>3209</v>
      </c>
    </row>
    <row r="3489" customFormat="false" ht="15.6" hidden="false" customHeight="false" outlineLevel="0" collapsed="false">
      <c r="A3489" s="0" t="s">
        <v>211</v>
      </c>
      <c r="B3489" s="0" t="s">
        <v>1484</v>
      </c>
    </row>
    <row r="3490" customFormat="false" ht="15.6" hidden="false" customHeight="false" outlineLevel="0" collapsed="false">
      <c r="A3490" s="0" t="s">
        <v>211</v>
      </c>
      <c r="B3490" s="0" t="s">
        <v>3210</v>
      </c>
    </row>
    <row r="3491" customFormat="false" ht="15.6" hidden="false" customHeight="false" outlineLevel="0" collapsed="false">
      <c r="A3491" s="0" t="s">
        <v>211</v>
      </c>
      <c r="B3491" s="0" t="s">
        <v>1658</v>
      </c>
    </row>
    <row r="3492" customFormat="false" ht="15.6" hidden="false" customHeight="false" outlineLevel="0" collapsed="false">
      <c r="A3492" s="0" t="s">
        <v>211</v>
      </c>
      <c r="B3492" s="0" t="s">
        <v>3211</v>
      </c>
    </row>
    <row r="3493" customFormat="false" ht="15.6" hidden="false" customHeight="false" outlineLevel="0" collapsed="false">
      <c r="A3493" s="0" t="s">
        <v>211</v>
      </c>
      <c r="B3493" s="0" t="s">
        <v>3212</v>
      </c>
    </row>
    <row r="3494" customFormat="false" ht="15.6" hidden="false" customHeight="false" outlineLevel="0" collapsed="false">
      <c r="A3494" s="0" t="s">
        <v>211</v>
      </c>
      <c r="B3494" s="0" t="s">
        <v>3213</v>
      </c>
    </row>
    <row r="3495" customFormat="false" ht="15.6" hidden="false" customHeight="false" outlineLevel="0" collapsed="false">
      <c r="A3495" s="0" t="s">
        <v>211</v>
      </c>
      <c r="B3495" s="0" t="s">
        <v>859</v>
      </c>
    </row>
    <row r="3496" customFormat="false" ht="15.6" hidden="false" customHeight="false" outlineLevel="0" collapsed="false">
      <c r="A3496" s="0" t="s">
        <v>211</v>
      </c>
      <c r="B3496" s="0" t="s">
        <v>3214</v>
      </c>
    </row>
    <row r="3497" customFormat="false" ht="15.6" hidden="false" customHeight="false" outlineLevel="0" collapsed="false">
      <c r="A3497" s="0" t="s">
        <v>211</v>
      </c>
      <c r="B3497" s="0" t="s">
        <v>3215</v>
      </c>
    </row>
    <row r="3498" customFormat="false" ht="15.6" hidden="false" customHeight="false" outlineLevel="0" collapsed="false">
      <c r="A3498" s="0" t="s">
        <v>211</v>
      </c>
      <c r="B3498" s="0" t="s">
        <v>3216</v>
      </c>
    </row>
    <row r="3499" customFormat="false" ht="15.6" hidden="false" customHeight="false" outlineLevel="0" collapsed="false">
      <c r="A3499" s="0" t="s">
        <v>211</v>
      </c>
      <c r="B3499" s="0" t="s">
        <v>3217</v>
      </c>
    </row>
    <row r="3500" customFormat="false" ht="15.6" hidden="false" customHeight="false" outlineLevel="0" collapsed="false">
      <c r="A3500" s="0" t="s">
        <v>211</v>
      </c>
      <c r="B3500" s="0" t="s">
        <v>3218</v>
      </c>
    </row>
    <row r="3501" customFormat="false" ht="15.6" hidden="false" customHeight="false" outlineLevel="0" collapsed="false">
      <c r="A3501" s="0" t="s">
        <v>211</v>
      </c>
      <c r="B3501" s="0" t="s">
        <v>3219</v>
      </c>
    </row>
    <row r="3502" customFormat="false" ht="15.6" hidden="false" customHeight="false" outlineLevel="0" collapsed="false">
      <c r="A3502" s="0" t="s">
        <v>211</v>
      </c>
      <c r="B3502" s="0" t="s">
        <v>1332</v>
      </c>
    </row>
    <row r="3503" customFormat="false" ht="15.6" hidden="false" customHeight="false" outlineLevel="0" collapsed="false">
      <c r="A3503" s="0" t="s">
        <v>211</v>
      </c>
      <c r="B3503" s="0" t="s">
        <v>3220</v>
      </c>
    </row>
    <row r="3504" customFormat="false" ht="15.6" hidden="false" customHeight="false" outlineLevel="0" collapsed="false">
      <c r="A3504" s="0" t="s">
        <v>211</v>
      </c>
      <c r="B3504" s="0" t="s">
        <v>3221</v>
      </c>
    </row>
    <row r="3505" customFormat="false" ht="15.6" hidden="false" customHeight="false" outlineLevel="0" collapsed="false">
      <c r="A3505" s="0" t="s">
        <v>211</v>
      </c>
      <c r="B3505" s="0" t="s">
        <v>1659</v>
      </c>
    </row>
    <row r="3506" customFormat="false" ht="15.6" hidden="false" customHeight="false" outlineLevel="0" collapsed="false">
      <c r="A3506" s="0" t="s">
        <v>211</v>
      </c>
      <c r="B3506" s="0" t="s">
        <v>1485</v>
      </c>
    </row>
    <row r="3507" customFormat="false" ht="15.6" hidden="false" customHeight="false" outlineLevel="0" collapsed="false">
      <c r="A3507" s="0" t="s">
        <v>211</v>
      </c>
      <c r="B3507" s="0" t="s">
        <v>3222</v>
      </c>
    </row>
    <row r="3508" customFormat="false" ht="15.6" hidden="false" customHeight="false" outlineLevel="0" collapsed="false">
      <c r="A3508" s="0" t="s">
        <v>211</v>
      </c>
      <c r="B3508" s="0" t="s">
        <v>3223</v>
      </c>
    </row>
    <row r="3509" customFormat="false" ht="15.6" hidden="false" customHeight="false" outlineLevel="0" collapsed="false">
      <c r="A3509" s="0" t="s">
        <v>211</v>
      </c>
      <c r="B3509" s="0" t="s">
        <v>3224</v>
      </c>
    </row>
    <row r="3510" customFormat="false" ht="15.6" hidden="false" customHeight="false" outlineLevel="0" collapsed="false">
      <c r="A3510" s="0" t="s">
        <v>211</v>
      </c>
      <c r="B3510" s="0" t="s">
        <v>3225</v>
      </c>
    </row>
    <row r="3511" customFormat="false" ht="15.6" hidden="false" customHeight="false" outlineLevel="0" collapsed="false">
      <c r="A3511" s="0" t="s">
        <v>211</v>
      </c>
      <c r="B3511" s="0" t="s">
        <v>3226</v>
      </c>
    </row>
    <row r="3512" customFormat="false" ht="15.6" hidden="false" customHeight="false" outlineLevel="0" collapsed="false">
      <c r="A3512" s="0" t="s">
        <v>211</v>
      </c>
      <c r="B3512" s="0" t="s">
        <v>3227</v>
      </c>
    </row>
    <row r="3513" customFormat="false" ht="15.6" hidden="false" customHeight="false" outlineLevel="0" collapsed="false">
      <c r="A3513" s="0" t="s">
        <v>211</v>
      </c>
      <c r="B3513" s="0" t="s">
        <v>3228</v>
      </c>
    </row>
    <row r="3514" customFormat="false" ht="15.6" hidden="false" customHeight="false" outlineLevel="0" collapsed="false">
      <c r="A3514" s="0" t="s">
        <v>211</v>
      </c>
      <c r="B3514" s="0" t="s">
        <v>3229</v>
      </c>
    </row>
    <row r="3515" customFormat="false" ht="15.6" hidden="false" customHeight="false" outlineLevel="0" collapsed="false">
      <c r="A3515" s="0" t="s">
        <v>211</v>
      </c>
      <c r="B3515" s="0" t="s">
        <v>1660</v>
      </c>
    </row>
    <row r="3516" customFormat="false" ht="15.6" hidden="false" customHeight="false" outlineLevel="0" collapsed="false">
      <c r="A3516" s="0" t="s">
        <v>211</v>
      </c>
      <c r="B3516" s="0" t="s">
        <v>1486</v>
      </c>
    </row>
    <row r="3517" customFormat="false" ht="15.6" hidden="false" customHeight="false" outlineLevel="0" collapsed="false">
      <c r="A3517" s="0" t="s">
        <v>211</v>
      </c>
      <c r="B3517" s="0" t="s">
        <v>3230</v>
      </c>
    </row>
    <row r="3518" customFormat="false" ht="15.6" hidden="false" customHeight="false" outlineLevel="0" collapsed="false">
      <c r="A3518" s="0" t="s">
        <v>211</v>
      </c>
      <c r="B3518" s="0" t="s">
        <v>3231</v>
      </c>
    </row>
    <row r="3519" customFormat="false" ht="15.6" hidden="false" customHeight="false" outlineLevel="0" collapsed="false">
      <c r="A3519" s="0" t="s">
        <v>211</v>
      </c>
      <c r="B3519" s="0" t="s">
        <v>3232</v>
      </c>
    </row>
    <row r="3520" customFormat="false" ht="15.6" hidden="false" customHeight="false" outlineLevel="0" collapsed="false">
      <c r="A3520" s="0" t="s">
        <v>211</v>
      </c>
      <c r="B3520" s="0" t="s">
        <v>3233</v>
      </c>
    </row>
    <row r="3521" customFormat="false" ht="15.6" hidden="false" customHeight="false" outlineLevel="0" collapsed="false">
      <c r="A3521" s="0" t="s">
        <v>211</v>
      </c>
      <c r="B3521" s="0" t="s">
        <v>3234</v>
      </c>
    </row>
    <row r="3522" customFormat="false" ht="15.6" hidden="false" customHeight="false" outlineLevel="0" collapsed="false">
      <c r="A3522" s="0" t="s">
        <v>211</v>
      </c>
      <c r="B3522" s="0" t="s">
        <v>3235</v>
      </c>
    </row>
    <row r="3523" customFormat="false" ht="15.6" hidden="false" customHeight="false" outlineLevel="0" collapsed="false">
      <c r="A3523" s="0" t="s">
        <v>211</v>
      </c>
      <c r="B3523" s="0" t="s">
        <v>3236</v>
      </c>
    </row>
    <row r="3524" customFormat="false" ht="15.6" hidden="false" customHeight="false" outlineLevel="0" collapsed="false">
      <c r="A3524" s="0" t="s">
        <v>211</v>
      </c>
      <c r="B3524" s="0" t="s">
        <v>3237</v>
      </c>
    </row>
    <row r="3525" customFormat="false" ht="15.6" hidden="false" customHeight="false" outlineLevel="0" collapsed="false">
      <c r="A3525" s="0" t="s">
        <v>211</v>
      </c>
      <c r="B3525" s="0" t="s">
        <v>1333</v>
      </c>
    </row>
    <row r="3526" customFormat="false" ht="15.6" hidden="false" customHeight="false" outlineLevel="0" collapsed="false">
      <c r="A3526" s="0" t="s">
        <v>211</v>
      </c>
      <c r="B3526" s="0" t="s">
        <v>3238</v>
      </c>
    </row>
    <row r="3527" customFormat="false" ht="15.6" hidden="false" customHeight="false" outlineLevel="0" collapsed="false">
      <c r="A3527" s="0" t="s">
        <v>211</v>
      </c>
      <c r="B3527" s="0" t="s">
        <v>3239</v>
      </c>
    </row>
    <row r="3528" customFormat="false" ht="15.6" hidden="false" customHeight="false" outlineLevel="0" collapsed="false">
      <c r="A3528" s="0" t="s">
        <v>211</v>
      </c>
      <c r="B3528" s="0" t="s">
        <v>1334</v>
      </c>
    </row>
    <row r="3529" customFormat="false" ht="15.6" hidden="false" customHeight="false" outlineLevel="0" collapsed="false">
      <c r="A3529" s="0" t="s">
        <v>211</v>
      </c>
      <c r="B3529" s="0" t="s">
        <v>3240</v>
      </c>
    </row>
    <row r="3530" customFormat="false" ht="15.6" hidden="false" customHeight="false" outlineLevel="0" collapsed="false">
      <c r="A3530" s="0" t="s">
        <v>211</v>
      </c>
      <c r="B3530" s="0" t="s">
        <v>3241</v>
      </c>
    </row>
    <row r="3531" customFormat="false" ht="15.6" hidden="false" customHeight="false" outlineLevel="0" collapsed="false">
      <c r="A3531" s="0" t="s">
        <v>211</v>
      </c>
      <c r="B3531" s="0" t="s">
        <v>3242</v>
      </c>
    </row>
    <row r="3532" customFormat="false" ht="15.6" hidden="false" customHeight="false" outlineLevel="0" collapsed="false">
      <c r="A3532" s="0" t="s">
        <v>211</v>
      </c>
      <c r="B3532" s="0" t="s">
        <v>3243</v>
      </c>
    </row>
    <row r="3533" customFormat="false" ht="15.6" hidden="false" customHeight="false" outlineLevel="0" collapsed="false">
      <c r="A3533" s="0" t="s">
        <v>211</v>
      </c>
      <c r="B3533" s="0" t="s">
        <v>1335</v>
      </c>
    </row>
    <row r="3534" customFormat="false" ht="15.6" hidden="false" customHeight="false" outlineLevel="0" collapsed="false">
      <c r="A3534" s="0" t="s">
        <v>211</v>
      </c>
      <c r="B3534" s="0" t="s">
        <v>3244</v>
      </c>
    </row>
    <row r="3535" customFormat="false" ht="15.6" hidden="false" customHeight="false" outlineLevel="0" collapsed="false">
      <c r="A3535" s="0" t="s">
        <v>211</v>
      </c>
      <c r="B3535" s="0" t="s">
        <v>3245</v>
      </c>
    </row>
    <row r="3536" customFormat="false" ht="15.6" hidden="false" customHeight="false" outlineLevel="0" collapsed="false">
      <c r="A3536" s="0" t="s">
        <v>211</v>
      </c>
      <c r="B3536" s="0" t="s">
        <v>1336</v>
      </c>
    </row>
    <row r="3537" customFormat="false" ht="15.6" hidden="false" customHeight="false" outlineLevel="0" collapsed="false">
      <c r="A3537" s="0" t="s">
        <v>211</v>
      </c>
      <c r="B3537" s="0" t="s">
        <v>3246</v>
      </c>
    </row>
    <row r="3538" customFormat="false" ht="15.6" hidden="false" customHeight="false" outlineLevel="0" collapsed="false">
      <c r="A3538" s="0" t="s">
        <v>211</v>
      </c>
      <c r="B3538" s="0" t="s">
        <v>3247</v>
      </c>
    </row>
    <row r="3539" customFormat="false" ht="15.6" hidden="false" customHeight="false" outlineLevel="0" collapsed="false">
      <c r="A3539" s="0" t="s">
        <v>211</v>
      </c>
      <c r="B3539" s="0" t="s">
        <v>3248</v>
      </c>
    </row>
    <row r="3540" customFormat="false" ht="15.6" hidden="false" customHeight="false" outlineLevel="0" collapsed="false">
      <c r="A3540" s="0" t="s">
        <v>211</v>
      </c>
      <c r="B3540" s="0" t="s">
        <v>3249</v>
      </c>
    </row>
    <row r="3541" customFormat="false" ht="15.6" hidden="false" customHeight="false" outlineLevel="0" collapsed="false">
      <c r="A3541" s="0" t="s">
        <v>211</v>
      </c>
      <c r="B3541" s="0" t="s">
        <v>3250</v>
      </c>
    </row>
    <row r="3542" customFormat="false" ht="15.6" hidden="false" customHeight="false" outlineLevel="0" collapsed="false">
      <c r="A3542" s="0" t="s">
        <v>211</v>
      </c>
      <c r="B3542" s="0" t="s">
        <v>3251</v>
      </c>
    </row>
    <row r="3543" customFormat="false" ht="15.6" hidden="false" customHeight="false" outlineLevel="0" collapsed="false">
      <c r="A3543" s="0" t="s">
        <v>211</v>
      </c>
      <c r="B3543" s="0" t="s">
        <v>3252</v>
      </c>
    </row>
    <row r="3544" customFormat="false" ht="15.6" hidden="false" customHeight="false" outlineLevel="0" collapsed="false">
      <c r="A3544" s="0" t="s">
        <v>211</v>
      </c>
      <c r="B3544" s="0" t="s">
        <v>3253</v>
      </c>
    </row>
    <row r="3545" customFormat="false" ht="15.6" hidden="false" customHeight="false" outlineLevel="0" collapsed="false">
      <c r="A3545" s="0" t="s">
        <v>211</v>
      </c>
      <c r="B3545" s="0" t="s">
        <v>3254</v>
      </c>
    </row>
    <row r="3546" customFormat="false" ht="15.6" hidden="false" customHeight="false" outlineLevel="0" collapsed="false">
      <c r="A3546" s="0" t="s">
        <v>211</v>
      </c>
      <c r="B3546" s="0" t="s">
        <v>3255</v>
      </c>
    </row>
    <row r="3547" customFormat="false" ht="15.6" hidden="false" customHeight="false" outlineLevel="0" collapsed="false">
      <c r="A3547" s="0" t="s">
        <v>211</v>
      </c>
      <c r="B3547" s="0" t="s">
        <v>3256</v>
      </c>
    </row>
    <row r="3548" customFormat="false" ht="15.6" hidden="false" customHeight="false" outlineLevel="0" collapsed="false">
      <c r="A3548" s="0" t="s">
        <v>211</v>
      </c>
      <c r="B3548" s="0" t="s">
        <v>3257</v>
      </c>
    </row>
    <row r="3549" customFormat="false" ht="15.6" hidden="false" customHeight="false" outlineLevel="0" collapsed="false">
      <c r="A3549" s="0" t="s">
        <v>211</v>
      </c>
      <c r="B3549" s="0" t="s">
        <v>3258</v>
      </c>
    </row>
    <row r="3550" customFormat="false" ht="15.6" hidden="false" customHeight="false" outlineLevel="0" collapsed="false">
      <c r="A3550" s="0" t="s">
        <v>211</v>
      </c>
      <c r="B3550" s="0" t="s">
        <v>3259</v>
      </c>
    </row>
    <row r="3551" customFormat="false" ht="15.6" hidden="false" customHeight="false" outlineLevel="0" collapsed="false">
      <c r="A3551" s="0" t="s">
        <v>211</v>
      </c>
      <c r="B3551" s="0" t="s">
        <v>3260</v>
      </c>
    </row>
    <row r="3552" customFormat="false" ht="15.6" hidden="false" customHeight="false" outlineLevel="0" collapsed="false">
      <c r="A3552" s="0" t="s">
        <v>211</v>
      </c>
      <c r="B3552" s="0" t="s">
        <v>3261</v>
      </c>
    </row>
    <row r="3553" customFormat="false" ht="15.6" hidden="false" customHeight="false" outlineLevel="0" collapsed="false">
      <c r="A3553" s="0" t="s">
        <v>211</v>
      </c>
      <c r="B3553" s="0" t="s">
        <v>3262</v>
      </c>
    </row>
    <row r="3554" customFormat="false" ht="15.6" hidden="false" customHeight="false" outlineLevel="0" collapsed="false">
      <c r="A3554" s="0" t="s">
        <v>211</v>
      </c>
      <c r="B3554" s="0" t="s">
        <v>3263</v>
      </c>
    </row>
    <row r="3555" customFormat="false" ht="15.6" hidden="false" customHeight="false" outlineLevel="0" collapsed="false">
      <c r="A3555" s="0" t="s">
        <v>211</v>
      </c>
      <c r="B3555" s="0" t="s">
        <v>3264</v>
      </c>
    </row>
    <row r="3556" customFormat="false" ht="15.6" hidden="false" customHeight="false" outlineLevel="0" collapsed="false">
      <c r="A3556" s="0" t="s">
        <v>211</v>
      </c>
      <c r="B3556" s="0" t="s">
        <v>3265</v>
      </c>
    </row>
    <row r="3557" customFormat="false" ht="15.6" hidden="false" customHeight="false" outlineLevel="0" collapsed="false">
      <c r="A3557" s="0" t="s">
        <v>211</v>
      </c>
      <c r="B3557" s="0" t="s">
        <v>1661</v>
      </c>
    </row>
    <row r="3558" customFormat="false" ht="15.6" hidden="false" customHeight="false" outlineLevel="0" collapsed="false">
      <c r="A3558" s="0" t="s">
        <v>211</v>
      </c>
      <c r="B3558" s="0" t="s">
        <v>3266</v>
      </c>
    </row>
    <row r="3559" customFormat="false" ht="15.6" hidden="false" customHeight="false" outlineLevel="0" collapsed="false">
      <c r="A3559" s="0" t="s">
        <v>211</v>
      </c>
      <c r="B3559" s="0" t="s">
        <v>1662</v>
      </c>
    </row>
    <row r="3560" customFormat="false" ht="15.6" hidden="false" customHeight="false" outlineLevel="0" collapsed="false">
      <c r="A3560" s="0" t="s">
        <v>211</v>
      </c>
      <c r="B3560" s="0" t="s">
        <v>1663</v>
      </c>
    </row>
    <row r="3561" customFormat="false" ht="15.6" hidden="false" customHeight="false" outlineLevel="0" collapsed="false">
      <c r="A3561" s="0" t="s">
        <v>211</v>
      </c>
      <c r="B3561" s="0" t="s">
        <v>1487</v>
      </c>
    </row>
    <row r="3562" customFormat="false" ht="15.6" hidden="false" customHeight="false" outlineLevel="0" collapsed="false">
      <c r="A3562" s="0" t="s">
        <v>211</v>
      </c>
      <c r="B3562" s="0" t="s">
        <v>3267</v>
      </c>
    </row>
    <row r="3563" customFormat="false" ht="15.6" hidden="false" customHeight="false" outlineLevel="0" collapsed="false">
      <c r="A3563" s="0" t="s">
        <v>211</v>
      </c>
      <c r="B3563" s="0" t="s">
        <v>3268</v>
      </c>
    </row>
    <row r="3564" customFormat="false" ht="15.6" hidden="false" customHeight="false" outlineLevel="0" collapsed="false">
      <c r="A3564" s="0" t="s">
        <v>211</v>
      </c>
      <c r="B3564" s="0" t="s">
        <v>3269</v>
      </c>
    </row>
    <row r="3565" customFormat="false" ht="15.6" hidden="false" customHeight="false" outlineLevel="0" collapsed="false">
      <c r="A3565" s="0" t="s">
        <v>211</v>
      </c>
      <c r="B3565" s="0" t="s">
        <v>1337</v>
      </c>
    </row>
    <row r="3566" customFormat="false" ht="15.6" hidden="false" customHeight="false" outlineLevel="0" collapsed="false">
      <c r="A3566" s="0" t="s">
        <v>211</v>
      </c>
      <c r="B3566" s="0" t="s">
        <v>3270</v>
      </c>
    </row>
    <row r="3567" customFormat="false" ht="15.6" hidden="false" customHeight="false" outlineLevel="0" collapsed="false">
      <c r="A3567" s="0" t="s">
        <v>211</v>
      </c>
      <c r="B3567" s="0" t="s">
        <v>3271</v>
      </c>
    </row>
    <row r="3568" customFormat="false" ht="15.6" hidden="false" customHeight="false" outlineLevel="0" collapsed="false">
      <c r="A3568" s="0" t="s">
        <v>211</v>
      </c>
      <c r="B3568" s="0" t="s">
        <v>3272</v>
      </c>
    </row>
    <row r="3569" customFormat="false" ht="15.6" hidden="false" customHeight="false" outlineLevel="0" collapsed="false">
      <c r="A3569" s="0" t="s">
        <v>211</v>
      </c>
      <c r="B3569" s="0" t="s">
        <v>1338</v>
      </c>
    </row>
    <row r="3570" customFormat="false" ht="15.6" hidden="false" customHeight="false" outlineLevel="0" collapsed="false">
      <c r="A3570" s="0" t="s">
        <v>211</v>
      </c>
      <c r="B3570" s="0" t="s">
        <v>1199</v>
      </c>
    </row>
    <row r="3571" customFormat="false" ht="15.6" hidden="false" customHeight="false" outlineLevel="0" collapsed="false">
      <c r="A3571" s="0" t="s">
        <v>211</v>
      </c>
      <c r="B3571" s="0" t="s">
        <v>3273</v>
      </c>
    </row>
    <row r="3572" customFormat="false" ht="15.6" hidden="false" customHeight="false" outlineLevel="0" collapsed="false">
      <c r="A3572" s="0" t="s">
        <v>211</v>
      </c>
      <c r="B3572" s="0" t="s">
        <v>3274</v>
      </c>
    </row>
    <row r="3573" customFormat="false" ht="15.6" hidden="false" customHeight="false" outlineLevel="0" collapsed="false">
      <c r="A3573" s="0" t="s">
        <v>211</v>
      </c>
      <c r="B3573" s="0" t="s">
        <v>3275</v>
      </c>
    </row>
    <row r="3574" customFormat="false" ht="15.6" hidden="false" customHeight="false" outlineLevel="0" collapsed="false">
      <c r="A3574" s="0" t="s">
        <v>211</v>
      </c>
      <c r="B3574" s="0" t="s">
        <v>3276</v>
      </c>
    </row>
    <row r="3575" customFormat="false" ht="15.6" hidden="false" customHeight="false" outlineLevel="0" collapsed="false">
      <c r="A3575" s="0" t="s">
        <v>211</v>
      </c>
      <c r="B3575" s="0" t="s">
        <v>3277</v>
      </c>
    </row>
    <row r="3576" customFormat="false" ht="15.6" hidden="false" customHeight="false" outlineLevel="0" collapsed="false">
      <c r="A3576" s="0" t="s">
        <v>211</v>
      </c>
      <c r="B3576" s="0" t="s">
        <v>3278</v>
      </c>
    </row>
    <row r="3577" customFormat="false" ht="15.6" hidden="false" customHeight="false" outlineLevel="0" collapsed="false">
      <c r="A3577" s="0" t="s">
        <v>211</v>
      </c>
      <c r="B3577" s="0" t="s">
        <v>1664</v>
      </c>
    </row>
    <row r="3578" customFormat="false" ht="15.6" hidden="false" customHeight="false" outlineLevel="0" collapsed="false">
      <c r="A3578" s="0" t="s">
        <v>211</v>
      </c>
      <c r="B3578" s="0" t="s">
        <v>3279</v>
      </c>
    </row>
    <row r="3579" customFormat="false" ht="15.6" hidden="false" customHeight="false" outlineLevel="0" collapsed="false">
      <c r="A3579" s="0" t="s">
        <v>211</v>
      </c>
      <c r="B3579" s="0" t="s">
        <v>3280</v>
      </c>
    </row>
    <row r="3580" customFormat="false" ht="15.6" hidden="false" customHeight="false" outlineLevel="0" collapsed="false">
      <c r="A3580" s="0" t="s">
        <v>211</v>
      </c>
      <c r="B3580" s="0" t="s">
        <v>3281</v>
      </c>
    </row>
    <row r="3581" customFormat="false" ht="15.6" hidden="false" customHeight="false" outlineLevel="0" collapsed="false">
      <c r="A3581" s="0" t="s">
        <v>211</v>
      </c>
      <c r="B3581" s="0" t="s">
        <v>1665</v>
      </c>
    </row>
    <row r="3582" customFormat="false" ht="15.6" hidden="false" customHeight="false" outlineLevel="0" collapsed="false">
      <c r="A3582" s="0" t="s">
        <v>211</v>
      </c>
      <c r="B3582" s="0" t="s">
        <v>3282</v>
      </c>
    </row>
    <row r="3583" customFormat="false" ht="15.6" hidden="false" customHeight="false" outlineLevel="0" collapsed="false">
      <c r="A3583" s="0" t="s">
        <v>211</v>
      </c>
      <c r="B3583" s="0" t="s">
        <v>3283</v>
      </c>
    </row>
    <row r="3584" customFormat="false" ht="15.6" hidden="false" customHeight="false" outlineLevel="0" collapsed="false">
      <c r="A3584" s="0" t="s">
        <v>211</v>
      </c>
      <c r="B3584" s="0" t="s">
        <v>3284</v>
      </c>
    </row>
    <row r="3585" customFormat="false" ht="15.6" hidden="false" customHeight="false" outlineLevel="0" collapsed="false">
      <c r="A3585" s="0" t="s">
        <v>211</v>
      </c>
      <c r="B3585" s="0" t="s">
        <v>789</v>
      </c>
    </row>
    <row r="3586" customFormat="false" ht="15.6" hidden="false" customHeight="false" outlineLevel="0" collapsed="false">
      <c r="A3586" s="0" t="s">
        <v>211</v>
      </c>
      <c r="B3586" s="0" t="s">
        <v>3285</v>
      </c>
    </row>
    <row r="3587" customFormat="false" ht="15.6" hidden="false" customHeight="false" outlineLevel="0" collapsed="false">
      <c r="A3587" s="0" t="s">
        <v>211</v>
      </c>
      <c r="B3587" s="0" t="s">
        <v>3286</v>
      </c>
    </row>
    <row r="3588" customFormat="false" ht="15.6" hidden="false" customHeight="false" outlineLevel="0" collapsed="false">
      <c r="A3588" s="0" t="s">
        <v>211</v>
      </c>
      <c r="B3588" s="0" t="s">
        <v>1339</v>
      </c>
    </row>
    <row r="3589" customFormat="false" ht="15.6" hidden="false" customHeight="false" outlineLevel="0" collapsed="false">
      <c r="A3589" s="0" t="s">
        <v>211</v>
      </c>
      <c r="B3589" s="0" t="s">
        <v>3287</v>
      </c>
    </row>
    <row r="3590" customFormat="false" ht="15.6" hidden="false" customHeight="false" outlineLevel="0" collapsed="false">
      <c r="A3590" s="0" t="s">
        <v>211</v>
      </c>
      <c r="B3590" s="0" t="s">
        <v>3288</v>
      </c>
    </row>
    <row r="3591" customFormat="false" ht="15.6" hidden="false" customHeight="false" outlineLevel="0" collapsed="false">
      <c r="A3591" s="0" t="s">
        <v>211</v>
      </c>
      <c r="B3591" s="0" t="s">
        <v>1488</v>
      </c>
    </row>
    <row r="3592" customFormat="false" ht="15.6" hidden="false" customHeight="false" outlineLevel="0" collapsed="false">
      <c r="A3592" s="0" t="s">
        <v>211</v>
      </c>
      <c r="B3592" s="0" t="s">
        <v>3289</v>
      </c>
    </row>
    <row r="3593" customFormat="false" ht="15.6" hidden="false" customHeight="false" outlineLevel="0" collapsed="false">
      <c r="A3593" s="0" t="s">
        <v>211</v>
      </c>
      <c r="B3593" s="0" t="s">
        <v>3290</v>
      </c>
    </row>
    <row r="3594" customFormat="false" ht="15.6" hidden="false" customHeight="false" outlineLevel="0" collapsed="false">
      <c r="A3594" s="0" t="s">
        <v>211</v>
      </c>
      <c r="B3594" s="0" t="s">
        <v>1200</v>
      </c>
    </row>
    <row r="3595" customFormat="false" ht="15.6" hidden="false" customHeight="false" outlineLevel="0" collapsed="false">
      <c r="A3595" s="0" t="s">
        <v>211</v>
      </c>
      <c r="B3595" s="0" t="s">
        <v>3291</v>
      </c>
    </row>
    <row r="3596" customFormat="false" ht="15.6" hidden="false" customHeight="false" outlineLevel="0" collapsed="false">
      <c r="A3596" s="0" t="s">
        <v>211</v>
      </c>
      <c r="B3596" s="0" t="s">
        <v>3292</v>
      </c>
    </row>
    <row r="3597" customFormat="false" ht="15.6" hidden="false" customHeight="false" outlineLevel="0" collapsed="false">
      <c r="A3597" s="0" t="s">
        <v>211</v>
      </c>
      <c r="B3597" s="0" t="s">
        <v>1201</v>
      </c>
    </row>
    <row r="3598" customFormat="false" ht="15.6" hidden="false" customHeight="false" outlineLevel="0" collapsed="false">
      <c r="A3598" s="0" t="s">
        <v>211</v>
      </c>
      <c r="B3598" s="0" t="s">
        <v>3293</v>
      </c>
    </row>
    <row r="3599" customFormat="false" ht="15.6" hidden="false" customHeight="false" outlineLevel="0" collapsed="false">
      <c r="A3599" s="0" t="s">
        <v>211</v>
      </c>
      <c r="B3599" s="0" t="s">
        <v>3294</v>
      </c>
    </row>
    <row r="3600" customFormat="false" ht="15.6" hidden="false" customHeight="false" outlineLevel="0" collapsed="false">
      <c r="A3600" s="0" t="s">
        <v>211</v>
      </c>
      <c r="B3600" s="0" t="s">
        <v>3295</v>
      </c>
    </row>
    <row r="3601" customFormat="false" ht="15.6" hidden="false" customHeight="false" outlineLevel="0" collapsed="false">
      <c r="A3601" s="0" t="s">
        <v>211</v>
      </c>
      <c r="B3601" s="0" t="s">
        <v>3296</v>
      </c>
    </row>
    <row r="3602" customFormat="false" ht="15.6" hidden="false" customHeight="false" outlineLevel="0" collapsed="false">
      <c r="A3602" s="0" t="s">
        <v>211</v>
      </c>
      <c r="B3602" s="0" t="s">
        <v>3297</v>
      </c>
    </row>
    <row r="3603" customFormat="false" ht="15.6" hidden="false" customHeight="false" outlineLevel="0" collapsed="false">
      <c r="A3603" s="0" t="s">
        <v>211</v>
      </c>
      <c r="B3603" s="0" t="s">
        <v>1340</v>
      </c>
    </row>
    <row r="3604" customFormat="false" ht="15.6" hidden="false" customHeight="false" outlineLevel="0" collapsed="false">
      <c r="A3604" s="0" t="s">
        <v>211</v>
      </c>
      <c r="B3604" s="0" t="s">
        <v>3298</v>
      </c>
    </row>
    <row r="3605" customFormat="false" ht="15.6" hidden="false" customHeight="false" outlineLevel="0" collapsed="false">
      <c r="A3605" s="0" t="s">
        <v>211</v>
      </c>
      <c r="B3605" s="0" t="s">
        <v>3299</v>
      </c>
    </row>
    <row r="3606" customFormat="false" ht="15.6" hidden="false" customHeight="false" outlineLevel="0" collapsed="false">
      <c r="A3606" s="0" t="s">
        <v>211</v>
      </c>
      <c r="B3606" s="0" t="s">
        <v>3300</v>
      </c>
    </row>
    <row r="3607" customFormat="false" ht="15.6" hidden="false" customHeight="false" outlineLevel="0" collapsed="false">
      <c r="A3607" s="0" t="s">
        <v>211</v>
      </c>
      <c r="B3607" s="0" t="s">
        <v>3301</v>
      </c>
    </row>
    <row r="3608" customFormat="false" ht="15.6" hidden="false" customHeight="false" outlineLevel="0" collapsed="false">
      <c r="A3608" s="0" t="s">
        <v>211</v>
      </c>
      <c r="B3608" s="0" t="s">
        <v>1341</v>
      </c>
    </row>
    <row r="3609" customFormat="false" ht="15.6" hidden="false" customHeight="false" outlineLevel="0" collapsed="false">
      <c r="A3609" s="0" t="s">
        <v>211</v>
      </c>
      <c r="B3609" s="0" t="s">
        <v>3302</v>
      </c>
    </row>
    <row r="3610" customFormat="false" ht="15.6" hidden="false" customHeight="false" outlineLevel="0" collapsed="false">
      <c r="A3610" s="0" t="s">
        <v>211</v>
      </c>
      <c r="B3610" s="0" t="s">
        <v>3303</v>
      </c>
    </row>
    <row r="3611" customFormat="false" ht="15.6" hidden="false" customHeight="false" outlineLevel="0" collapsed="false">
      <c r="A3611" s="0" t="s">
        <v>211</v>
      </c>
      <c r="B3611" s="0" t="s">
        <v>3304</v>
      </c>
    </row>
    <row r="3612" customFormat="false" ht="15.6" hidden="false" customHeight="false" outlineLevel="0" collapsed="false">
      <c r="A3612" s="0" t="s">
        <v>211</v>
      </c>
      <c r="B3612" s="0" t="s">
        <v>3305</v>
      </c>
    </row>
    <row r="3613" customFormat="false" ht="15.6" hidden="false" customHeight="false" outlineLevel="0" collapsed="false">
      <c r="A3613" s="0" t="s">
        <v>211</v>
      </c>
      <c r="B3613" s="0" t="s">
        <v>3306</v>
      </c>
    </row>
    <row r="3614" customFormat="false" ht="15.6" hidden="false" customHeight="false" outlineLevel="0" collapsed="false">
      <c r="A3614" s="0" t="s">
        <v>211</v>
      </c>
      <c r="B3614" s="0" t="s">
        <v>1342</v>
      </c>
    </row>
    <row r="3615" customFormat="false" ht="15.6" hidden="false" customHeight="false" outlineLevel="0" collapsed="false">
      <c r="A3615" s="0" t="s">
        <v>211</v>
      </c>
      <c r="B3615" s="0" t="s">
        <v>3307</v>
      </c>
    </row>
    <row r="3616" customFormat="false" ht="15.6" hidden="false" customHeight="false" outlineLevel="0" collapsed="false">
      <c r="A3616" s="0" t="s">
        <v>211</v>
      </c>
      <c r="B3616" s="0" t="s">
        <v>3308</v>
      </c>
    </row>
    <row r="3617" customFormat="false" ht="15.6" hidden="false" customHeight="false" outlineLevel="0" collapsed="false">
      <c r="A3617" s="0" t="s">
        <v>211</v>
      </c>
      <c r="B3617" s="0" t="s">
        <v>3309</v>
      </c>
    </row>
    <row r="3618" customFormat="false" ht="15.6" hidden="false" customHeight="false" outlineLevel="0" collapsed="false">
      <c r="A3618" s="0" t="s">
        <v>211</v>
      </c>
      <c r="B3618" s="0" t="s">
        <v>3310</v>
      </c>
    </row>
    <row r="3619" customFormat="false" ht="15.6" hidden="false" customHeight="false" outlineLevel="0" collapsed="false">
      <c r="A3619" s="0" t="s">
        <v>211</v>
      </c>
      <c r="B3619" s="0" t="s">
        <v>3311</v>
      </c>
    </row>
    <row r="3620" customFormat="false" ht="15.6" hidden="false" customHeight="false" outlineLevel="0" collapsed="false">
      <c r="A3620" s="0" t="s">
        <v>211</v>
      </c>
      <c r="B3620" s="0" t="s">
        <v>1343</v>
      </c>
    </row>
    <row r="3621" customFormat="false" ht="15.6" hidden="false" customHeight="false" outlineLevel="0" collapsed="false">
      <c r="A3621" s="0" t="s">
        <v>211</v>
      </c>
      <c r="B3621" s="0" t="s">
        <v>3312</v>
      </c>
    </row>
    <row r="3622" customFormat="false" ht="15.6" hidden="false" customHeight="false" outlineLevel="0" collapsed="false">
      <c r="A3622" s="0" t="s">
        <v>211</v>
      </c>
      <c r="B3622" s="0" t="s">
        <v>3313</v>
      </c>
    </row>
    <row r="3623" customFormat="false" ht="15.6" hidden="false" customHeight="false" outlineLevel="0" collapsed="false">
      <c r="A3623" s="0" t="s">
        <v>211</v>
      </c>
      <c r="B3623" s="0" t="s">
        <v>3314</v>
      </c>
    </row>
    <row r="3624" customFormat="false" ht="15.6" hidden="false" customHeight="false" outlineLevel="0" collapsed="false">
      <c r="A3624" s="0" t="s">
        <v>211</v>
      </c>
      <c r="B3624" s="0" t="s">
        <v>3315</v>
      </c>
    </row>
    <row r="3625" customFormat="false" ht="15.6" hidden="false" customHeight="false" outlineLevel="0" collapsed="false">
      <c r="A3625" s="0" t="s">
        <v>211</v>
      </c>
      <c r="B3625" s="0" t="s">
        <v>3316</v>
      </c>
    </row>
    <row r="3626" customFormat="false" ht="15.6" hidden="false" customHeight="false" outlineLevel="0" collapsed="false">
      <c r="A3626" s="0" t="s">
        <v>211</v>
      </c>
      <c r="B3626" s="0" t="s">
        <v>3317</v>
      </c>
    </row>
    <row r="3627" customFormat="false" ht="15.6" hidden="false" customHeight="false" outlineLevel="0" collapsed="false">
      <c r="A3627" s="0" t="s">
        <v>211</v>
      </c>
      <c r="B3627" s="0" t="s">
        <v>1666</v>
      </c>
    </row>
    <row r="3628" customFormat="false" ht="15.6" hidden="false" customHeight="false" outlineLevel="0" collapsed="false">
      <c r="A3628" s="0" t="s">
        <v>211</v>
      </c>
      <c r="B3628" s="0" t="s">
        <v>3318</v>
      </c>
    </row>
    <row r="3629" customFormat="false" ht="15.6" hidden="false" customHeight="false" outlineLevel="0" collapsed="false">
      <c r="A3629" s="0" t="s">
        <v>211</v>
      </c>
      <c r="B3629" s="0" t="s">
        <v>1489</v>
      </c>
    </row>
    <row r="3630" customFormat="false" ht="15.6" hidden="false" customHeight="false" outlineLevel="0" collapsed="false">
      <c r="A3630" s="0" t="s">
        <v>211</v>
      </c>
      <c r="B3630" s="0" t="s">
        <v>3319</v>
      </c>
    </row>
    <row r="3631" customFormat="false" ht="15.6" hidden="false" customHeight="false" outlineLevel="0" collapsed="false">
      <c r="A3631" s="0" t="s">
        <v>211</v>
      </c>
      <c r="B3631" s="0" t="s">
        <v>1490</v>
      </c>
    </row>
    <row r="3632" customFormat="false" ht="15.6" hidden="false" customHeight="false" outlineLevel="0" collapsed="false">
      <c r="A3632" s="0" t="s">
        <v>211</v>
      </c>
      <c r="B3632" s="0" t="s">
        <v>3320</v>
      </c>
    </row>
    <row r="3633" customFormat="false" ht="15.6" hidden="false" customHeight="false" outlineLevel="0" collapsed="false">
      <c r="A3633" s="0" t="s">
        <v>211</v>
      </c>
      <c r="B3633" s="0" t="s">
        <v>3321</v>
      </c>
    </row>
    <row r="3634" customFormat="false" ht="15.6" hidden="false" customHeight="false" outlineLevel="0" collapsed="false">
      <c r="A3634" s="0" t="s">
        <v>211</v>
      </c>
      <c r="B3634" s="0" t="s">
        <v>3322</v>
      </c>
    </row>
    <row r="3635" customFormat="false" ht="15.6" hidden="false" customHeight="false" outlineLevel="0" collapsed="false">
      <c r="A3635" s="0" t="s">
        <v>211</v>
      </c>
      <c r="B3635" s="0" t="s">
        <v>1202</v>
      </c>
    </row>
    <row r="3636" customFormat="false" ht="15.6" hidden="false" customHeight="false" outlineLevel="0" collapsed="false">
      <c r="A3636" s="0" t="s">
        <v>211</v>
      </c>
      <c r="B3636" s="0" t="s">
        <v>1203</v>
      </c>
    </row>
    <row r="3637" customFormat="false" ht="15.6" hidden="false" customHeight="false" outlineLevel="0" collapsed="false">
      <c r="A3637" s="0" t="s">
        <v>211</v>
      </c>
      <c r="B3637" s="0" t="s">
        <v>1344</v>
      </c>
    </row>
    <row r="3638" customFormat="false" ht="15.6" hidden="false" customHeight="false" outlineLevel="0" collapsed="false">
      <c r="A3638" s="0" t="s">
        <v>211</v>
      </c>
      <c r="B3638" s="0" t="s">
        <v>3323</v>
      </c>
    </row>
    <row r="3639" customFormat="false" ht="15.6" hidden="false" customHeight="false" outlineLevel="0" collapsed="false">
      <c r="A3639" s="0" t="s">
        <v>211</v>
      </c>
      <c r="B3639" s="0" t="s">
        <v>1204</v>
      </c>
    </row>
    <row r="3640" customFormat="false" ht="15.6" hidden="false" customHeight="false" outlineLevel="0" collapsed="false">
      <c r="A3640" s="0" t="s">
        <v>211</v>
      </c>
      <c r="B3640" s="0" t="s">
        <v>3324</v>
      </c>
    </row>
    <row r="3641" customFormat="false" ht="15.6" hidden="false" customHeight="false" outlineLevel="0" collapsed="false">
      <c r="A3641" s="0" t="s">
        <v>211</v>
      </c>
      <c r="B3641" s="0" t="s">
        <v>3325</v>
      </c>
    </row>
    <row r="3642" customFormat="false" ht="15.6" hidden="false" customHeight="false" outlineLevel="0" collapsed="false">
      <c r="A3642" s="0" t="s">
        <v>211</v>
      </c>
      <c r="B3642" s="0" t="s">
        <v>3326</v>
      </c>
    </row>
    <row r="3643" customFormat="false" ht="15.6" hidden="false" customHeight="false" outlineLevel="0" collapsed="false">
      <c r="A3643" s="0" t="s">
        <v>211</v>
      </c>
      <c r="B3643" s="0" t="s">
        <v>3327</v>
      </c>
    </row>
    <row r="3644" customFormat="false" ht="15.6" hidden="false" customHeight="false" outlineLevel="0" collapsed="false">
      <c r="A3644" s="0" t="s">
        <v>211</v>
      </c>
      <c r="B3644" s="0" t="s">
        <v>3328</v>
      </c>
    </row>
    <row r="3645" customFormat="false" ht="15.6" hidden="false" customHeight="false" outlineLevel="0" collapsed="false">
      <c r="A3645" s="0" t="s">
        <v>211</v>
      </c>
      <c r="B3645" s="0" t="s">
        <v>3329</v>
      </c>
    </row>
    <row r="3646" customFormat="false" ht="15.6" hidden="false" customHeight="false" outlineLevel="0" collapsed="false">
      <c r="A3646" s="0" t="s">
        <v>211</v>
      </c>
      <c r="B3646" s="0" t="s">
        <v>3330</v>
      </c>
    </row>
    <row r="3647" customFormat="false" ht="15.6" hidden="false" customHeight="false" outlineLevel="0" collapsed="false">
      <c r="A3647" s="0" t="s">
        <v>211</v>
      </c>
      <c r="B3647" s="0" t="s">
        <v>1667</v>
      </c>
    </row>
    <row r="3648" customFormat="false" ht="15.6" hidden="false" customHeight="false" outlineLevel="0" collapsed="false">
      <c r="A3648" s="0" t="s">
        <v>211</v>
      </c>
      <c r="B3648" s="0" t="s">
        <v>1205</v>
      </c>
    </row>
    <row r="3649" customFormat="false" ht="15.6" hidden="false" customHeight="false" outlineLevel="0" collapsed="false">
      <c r="A3649" s="0" t="s">
        <v>211</v>
      </c>
      <c r="B3649" s="0" t="s">
        <v>3331</v>
      </c>
    </row>
    <row r="3650" customFormat="false" ht="15.6" hidden="false" customHeight="false" outlineLevel="0" collapsed="false">
      <c r="A3650" s="0" t="s">
        <v>211</v>
      </c>
      <c r="B3650" s="0" t="s">
        <v>3332</v>
      </c>
    </row>
    <row r="3651" customFormat="false" ht="15.6" hidden="false" customHeight="false" outlineLevel="0" collapsed="false">
      <c r="A3651" s="0" t="s">
        <v>211</v>
      </c>
      <c r="B3651" s="0" t="s">
        <v>3333</v>
      </c>
    </row>
    <row r="3652" customFormat="false" ht="15.6" hidden="false" customHeight="false" outlineLevel="0" collapsed="false">
      <c r="A3652" s="0" t="s">
        <v>211</v>
      </c>
      <c r="B3652" s="0" t="s">
        <v>1206</v>
      </c>
    </row>
    <row r="3653" customFormat="false" ht="15.6" hidden="false" customHeight="false" outlineLevel="0" collapsed="false">
      <c r="A3653" s="0" t="s">
        <v>211</v>
      </c>
      <c r="B3653" s="0" t="s">
        <v>3334</v>
      </c>
    </row>
    <row r="3654" customFormat="false" ht="15.6" hidden="false" customHeight="false" outlineLevel="0" collapsed="false">
      <c r="A3654" s="0" t="s">
        <v>211</v>
      </c>
      <c r="B3654" s="0" t="s">
        <v>3335</v>
      </c>
    </row>
    <row r="3655" customFormat="false" ht="15.6" hidden="false" customHeight="false" outlineLevel="0" collapsed="false">
      <c r="A3655" s="0" t="s">
        <v>211</v>
      </c>
      <c r="B3655" s="0" t="s">
        <v>3336</v>
      </c>
    </row>
    <row r="3656" customFormat="false" ht="15.6" hidden="false" customHeight="false" outlineLevel="0" collapsed="false">
      <c r="A3656" s="0" t="s">
        <v>211</v>
      </c>
      <c r="B3656" s="0" t="s">
        <v>3337</v>
      </c>
    </row>
    <row r="3657" customFormat="false" ht="15.6" hidden="false" customHeight="false" outlineLevel="0" collapsed="false">
      <c r="A3657" s="0" t="s">
        <v>211</v>
      </c>
      <c r="B3657" s="0" t="s">
        <v>3338</v>
      </c>
    </row>
    <row r="3658" customFormat="false" ht="15.6" hidden="false" customHeight="false" outlineLevel="0" collapsed="false">
      <c r="A3658" s="0" t="s">
        <v>211</v>
      </c>
      <c r="B3658" s="0" t="s">
        <v>3339</v>
      </c>
    </row>
    <row r="3659" customFormat="false" ht="15.6" hidden="false" customHeight="false" outlineLevel="0" collapsed="false">
      <c r="A3659" s="0" t="s">
        <v>211</v>
      </c>
      <c r="B3659" s="0" t="s">
        <v>3340</v>
      </c>
    </row>
    <row r="3660" customFormat="false" ht="15.6" hidden="false" customHeight="false" outlineLevel="0" collapsed="false">
      <c r="A3660" s="0" t="s">
        <v>211</v>
      </c>
      <c r="B3660" s="0" t="s">
        <v>1491</v>
      </c>
    </row>
    <row r="3661" customFormat="false" ht="15.6" hidden="false" customHeight="false" outlineLevel="0" collapsed="false">
      <c r="A3661" s="0" t="s">
        <v>211</v>
      </c>
      <c r="B3661" s="0" t="s">
        <v>3341</v>
      </c>
    </row>
    <row r="3662" customFormat="false" ht="15.6" hidden="false" customHeight="false" outlineLevel="0" collapsed="false">
      <c r="A3662" s="0" t="s">
        <v>211</v>
      </c>
      <c r="B3662" s="0" t="s">
        <v>3342</v>
      </c>
    </row>
    <row r="3663" customFormat="false" ht="15.6" hidden="false" customHeight="false" outlineLevel="0" collapsed="false">
      <c r="A3663" s="0" t="s">
        <v>211</v>
      </c>
      <c r="B3663" s="0" t="s">
        <v>3343</v>
      </c>
    </row>
    <row r="3664" customFormat="false" ht="15.6" hidden="false" customHeight="false" outlineLevel="0" collapsed="false">
      <c r="A3664" s="0" t="s">
        <v>211</v>
      </c>
      <c r="B3664" s="0" t="s">
        <v>3344</v>
      </c>
    </row>
    <row r="3665" customFormat="false" ht="15.6" hidden="false" customHeight="false" outlineLevel="0" collapsed="false">
      <c r="A3665" s="0" t="s">
        <v>211</v>
      </c>
      <c r="B3665" s="0" t="s">
        <v>3345</v>
      </c>
    </row>
    <row r="3666" customFormat="false" ht="15.6" hidden="false" customHeight="false" outlineLevel="0" collapsed="false">
      <c r="A3666" s="0" t="s">
        <v>211</v>
      </c>
      <c r="B3666" s="0" t="s">
        <v>3346</v>
      </c>
    </row>
    <row r="3667" customFormat="false" ht="15.6" hidden="false" customHeight="false" outlineLevel="0" collapsed="false">
      <c r="A3667" s="0" t="s">
        <v>211</v>
      </c>
      <c r="B3667" s="0" t="s">
        <v>1668</v>
      </c>
    </row>
    <row r="3668" customFormat="false" ht="15.6" hidden="false" customHeight="false" outlineLevel="0" collapsed="false">
      <c r="A3668" s="0" t="s">
        <v>211</v>
      </c>
      <c r="B3668" s="0" t="s">
        <v>3347</v>
      </c>
    </row>
    <row r="3669" customFormat="false" ht="15.6" hidden="false" customHeight="false" outlineLevel="0" collapsed="false">
      <c r="A3669" s="0" t="s">
        <v>211</v>
      </c>
      <c r="B3669" s="0" t="s">
        <v>3348</v>
      </c>
    </row>
    <row r="3670" customFormat="false" ht="15.6" hidden="false" customHeight="false" outlineLevel="0" collapsed="false">
      <c r="A3670" s="0" t="s">
        <v>211</v>
      </c>
      <c r="B3670" s="0" t="s">
        <v>3349</v>
      </c>
    </row>
    <row r="3671" customFormat="false" ht="15.6" hidden="false" customHeight="false" outlineLevel="0" collapsed="false">
      <c r="A3671" s="0" t="s">
        <v>211</v>
      </c>
      <c r="B3671" s="0" t="s">
        <v>3350</v>
      </c>
    </row>
    <row r="3672" customFormat="false" ht="15.6" hidden="false" customHeight="false" outlineLevel="0" collapsed="false">
      <c r="A3672" s="0" t="s">
        <v>211</v>
      </c>
      <c r="B3672" s="0" t="s">
        <v>3351</v>
      </c>
    </row>
    <row r="3673" customFormat="false" ht="15.6" hidden="false" customHeight="false" outlineLevel="0" collapsed="false">
      <c r="A3673" s="0" t="s">
        <v>211</v>
      </c>
      <c r="B3673" s="0" t="s">
        <v>3352</v>
      </c>
    </row>
    <row r="3674" customFormat="false" ht="15.6" hidden="false" customHeight="false" outlineLevel="0" collapsed="false">
      <c r="A3674" s="0" t="s">
        <v>211</v>
      </c>
      <c r="B3674" s="0" t="s">
        <v>3353</v>
      </c>
    </row>
    <row r="3675" customFormat="false" ht="15.6" hidden="false" customHeight="false" outlineLevel="0" collapsed="false">
      <c r="A3675" s="0" t="s">
        <v>211</v>
      </c>
      <c r="B3675" s="0" t="s">
        <v>3354</v>
      </c>
    </row>
    <row r="3676" customFormat="false" ht="15.6" hidden="false" customHeight="false" outlineLevel="0" collapsed="false">
      <c r="A3676" s="0" t="s">
        <v>211</v>
      </c>
      <c r="B3676" s="0" t="s">
        <v>3355</v>
      </c>
    </row>
    <row r="3677" customFormat="false" ht="15.6" hidden="false" customHeight="false" outlineLevel="0" collapsed="false">
      <c r="A3677" s="0" t="s">
        <v>211</v>
      </c>
      <c r="B3677" s="0" t="s">
        <v>1345</v>
      </c>
    </row>
    <row r="3678" customFormat="false" ht="15.6" hidden="false" customHeight="false" outlineLevel="0" collapsed="false">
      <c r="A3678" s="0" t="s">
        <v>211</v>
      </c>
      <c r="B3678" s="0" t="s">
        <v>3356</v>
      </c>
    </row>
    <row r="3679" customFormat="false" ht="15.6" hidden="false" customHeight="false" outlineLevel="0" collapsed="false">
      <c r="A3679" s="0" t="s">
        <v>211</v>
      </c>
      <c r="B3679" s="0" t="s">
        <v>3357</v>
      </c>
    </row>
    <row r="3680" customFormat="false" ht="15.6" hidden="false" customHeight="false" outlineLevel="0" collapsed="false">
      <c r="A3680" s="0" t="s">
        <v>211</v>
      </c>
      <c r="B3680" s="0" t="s">
        <v>3358</v>
      </c>
    </row>
    <row r="3681" customFormat="false" ht="15.6" hidden="false" customHeight="false" outlineLevel="0" collapsed="false">
      <c r="A3681" s="0" t="s">
        <v>211</v>
      </c>
      <c r="B3681" s="0" t="s">
        <v>3359</v>
      </c>
    </row>
    <row r="3682" customFormat="false" ht="15.6" hidden="false" customHeight="false" outlineLevel="0" collapsed="false">
      <c r="A3682" s="0" t="s">
        <v>211</v>
      </c>
      <c r="B3682" s="0" t="s">
        <v>3360</v>
      </c>
    </row>
    <row r="3683" customFormat="false" ht="15.6" hidden="false" customHeight="false" outlineLevel="0" collapsed="false">
      <c r="A3683" s="0" t="s">
        <v>211</v>
      </c>
      <c r="B3683" s="0" t="s">
        <v>3361</v>
      </c>
    </row>
    <row r="3684" customFormat="false" ht="15.6" hidden="false" customHeight="false" outlineLevel="0" collapsed="false">
      <c r="A3684" s="0" t="s">
        <v>211</v>
      </c>
      <c r="B3684" s="0" t="s">
        <v>1005</v>
      </c>
    </row>
    <row r="3685" customFormat="false" ht="15.6" hidden="false" customHeight="false" outlineLevel="0" collapsed="false">
      <c r="A3685" s="0" t="s">
        <v>211</v>
      </c>
      <c r="B3685" s="0" t="s">
        <v>3362</v>
      </c>
    </row>
    <row r="3686" customFormat="false" ht="15.6" hidden="false" customHeight="false" outlineLevel="0" collapsed="false">
      <c r="A3686" s="0" t="s">
        <v>211</v>
      </c>
      <c r="B3686" s="0" t="s">
        <v>3363</v>
      </c>
    </row>
    <row r="3687" customFormat="false" ht="15.6" hidden="false" customHeight="false" outlineLevel="0" collapsed="false">
      <c r="A3687" s="0" t="s">
        <v>211</v>
      </c>
      <c r="B3687" s="0" t="s">
        <v>3364</v>
      </c>
    </row>
    <row r="3688" customFormat="false" ht="15.6" hidden="false" customHeight="false" outlineLevel="0" collapsed="false">
      <c r="A3688" s="0" t="s">
        <v>211</v>
      </c>
      <c r="B3688" s="0" t="s">
        <v>3365</v>
      </c>
    </row>
    <row r="3689" customFormat="false" ht="15.6" hidden="false" customHeight="false" outlineLevel="0" collapsed="false">
      <c r="A3689" s="0" t="s">
        <v>211</v>
      </c>
      <c r="B3689" s="0" t="s">
        <v>3366</v>
      </c>
    </row>
    <row r="3690" customFormat="false" ht="15.6" hidden="false" customHeight="false" outlineLevel="0" collapsed="false">
      <c r="A3690" s="0" t="s">
        <v>211</v>
      </c>
      <c r="B3690" s="0" t="s">
        <v>3367</v>
      </c>
    </row>
    <row r="3691" customFormat="false" ht="15.6" hidden="false" customHeight="false" outlineLevel="0" collapsed="false">
      <c r="A3691" s="0" t="s">
        <v>211</v>
      </c>
      <c r="B3691" s="0" t="s">
        <v>1492</v>
      </c>
    </row>
    <row r="3692" customFormat="false" ht="15.6" hidden="false" customHeight="false" outlineLevel="0" collapsed="false">
      <c r="A3692" s="0" t="s">
        <v>211</v>
      </c>
      <c r="B3692" s="0" t="s">
        <v>3368</v>
      </c>
    </row>
    <row r="3693" customFormat="false" ht="15.6" hidden="false" customHeight="false" outlineLevel="0" collapsed="false">
      <c r="A3693" s="0" t="s">
        <v>211</v>
      </c>
      <c r="B3693" s="0" t="s">
        <v>3369</v>
      </c>
    </row>
    <row r="3694" customFormat="false" ht="15.6" hidden="false" customHeight="false" outlineLevel="0" collapsed="false">
      <c r="A3694" s="0" t="s">
        <v>211</v>
      </c>
      <c r="B3694" s="0" t="s">
        <v>3370</v>
      </c>
    </row>
    <row r="3695" customFormat="false" ht="15.6" hidden="false" customHeight="false" outlineLevel="0" collapsed="false">
      <c r="A3695" s="0" t="s">
        <v>211</v>
      </c>
      <c r="B3695" s="0" t="s">
        <v>3371</v>
      </c>
    </row>
    <row r="3696" customFormat="false" ht="15.6" hidden="false" customHeight="false" outlineLevel="0" collapsed="false">
      <c r="A3696" s="0" t="s">
        <v>211</v>
      </c>
      <c r="B3696" s="0" t="s">
        <v>3372</v>
      </c>
    </row>
    <row r="3697" customFormat="false" ht="15.6" hidden="false" customHeight="false" outlineLevel="0" collapsed="false">
      <c r="A3697" s="0" t="s">
        <v>211</v>
      </c>
      <c r="B3697" s="0" t="s">
        <v>1493</v>
      </c>
    </row>
    <row r="3698" customFormat="false" ht="15.6" hidden="false" customHeight="false" outlineLevel="0" collapsed="false">
      <c r="A3698" s="0" t="s">
        <v>211</v>
      </c>
      <c r="B3698" s="0" t="s">
        <v>3373</v>
      </c>
    </row>
    <row r="3699" customFormat="false" ht="15.6" hidden="false" customHeight="false" outlineLevel="0" collapsed="false">
      <c r="A3699" s="0" t="s">
        <v>211</v>
      </c>
      <c r="B3699" s="0" t="s">
        <v>3374</v>
      </c>
    </row>
    <row r="3700" customFormat="false" ht="15.6" hidden="false" customHeight="false" outlineLevel="0" collapsed="false">
      <c r="A3700" s="0" t="s">
        <v>211</v>
      </c>
      <c r="B3700" s="0" t="s">
        <v>3375</v>
      </c>
    </row>
    <row r="3701" customFormat="false" ht="15.6" hidden="false" customHeight="false" outlineLevel="0" collapsed="false">
      <c r="A3701" s="0" t="s">
        <v>211</v>
      </c>
      <c r="B3701" s="0" t="s">
        <v>1670</v>
      </c>
    </row>
    <row r="3702" customFormat="false" ht="15.6" hidden="false" customHeight="false" outlineLevel="0" collapsed="false">
      <c r="A3702" s="0" t="s">
        <v>211</v>
      </c>
      <c r="B3702" s="0" t="s">
        <v>3376</v>
      </c>
    </row>
    <row r="3703" customFormat="false" ht="15.6" hidden="false" customHeight="false" outlineLevel="0" collapsed="false">
      <c r="A3703" s="0" t="s">
        <v>211</v>
      </c>
      <c r="B3703" s="0" t="s">
        <v>3377</v>
      </c>
    </row>
    <row r="3704" customFormat="false" ht="15.6" hidden="false" customHeight="false" outlineLevel="0" collapsed="false">
      <c r="A3704" s="0" t="s">
        <v>211</v>
      </c>
      <c r="B3704" s="0" t="s">
        <v>3378</v>
      </c>
    </row>
    <row r="3705" customFormat="false" ht="15.6" hidden="false" customHeight="false" outlineLevel="0" collapsed="false">
      <c r="A3705" s="0" t="s">
        <v>211</v>
      </c>
      <c r="B3705" s="0" t="s">
        <v>3379</v>
      </c>
    </row>
    <row r="3706" customFormat="false" ht="15.6" hidden="false" customHeight="false" outlineLevel="0" collapsed="false">
      <c r="A3706" s="0" t="s">
        <v>211</v>
      </c>
      <c r="B3706" s="0" t="s">
        <v>3380</v>
      </c>
    </row>
    <row r="3707" customFormat="false" ht="15.6" hidden="false" customHeight="false" outlineLevel="0" collapsed="false">
      <c r="A3707" s="0" t="s">
        <v>211</v>
      </c>
      <c r="B3707" s="0" t="s">
        <v>1207</v>
      </c>
    </row>
    <row r="3708" customFormat="false" ht="15.6" hidden="false" customHeight="false" outlineLevel="0" collapsed="false">
      <c r="A3708" s="0" t="s">
        <v>211</v>
      </c>
      <c r="B3708" s="0" t="s">
        <v>1671</v>
      </c>
    </row>
    <row r="3709" customFormat="false" ht="15.6" hidden="false" customHeight="false" outlineLevel="0" collapsed="false">
      <c r="A3709" s="0" t="s">
        <v>211</v>
      </c>
      <c r="B3709" s="0" t="s">
        <v>3381</v>
      </c>
    </row>
    <row r="3710" customFormat="false" ht="15.6" hidden="false" customHeight="false" outlineLevel="0" collapsed="false">
      <c r="A3710" s="0" t="s">
        <v>211</v>
      </c>
      <c r="B3710" s="0" t="s">
        <v>1672</v>
      </c>
    </row>
    <row r="3711" customFormat="false" ht="15.6" hidden="false" customHeight="false" outlineLevel="0" collapsed="false">
      <c r="A3711" s="0" t="s">
        <v>211</v>
      </c>
      <c r="B3711" s="0" t="s">
        <v>3382</v>
      </c>
    </row>
    <row r="3712" customFormat="false" ht="15.6" hidden="false" customHeight="false" outlineLevel="0" collapsed="false">
      <c r="A3712" s="0" t="s">
        <v>211</v>
      </c>
      <c r="B3712" s="0" t="s">
        <v>3383</v>
      </c>
    </row>
    <row r="3713" customFormat="false" ht="15.6" hidden="false" customHeight="false" outlineLevel="0" collapsed="false">
      <c r="A3713" s="0" t="s">
        <v>211</v>
      </c>
      <c r="B3713" s="0" t="s">
        <v>3384</v>
      </c>
    </row>
    <row r="3714" customFormat="false" ht="15.6" hidden="false" customHeight="false" outlineLevel="0" collapsed="false">
      <c r="A3714" s="0" t="s">
        <v>211</v>
      </c>
      <c r="B3714" s="0" t="s">
        <v>3385</v>
      </c>
    </row>
    <row r="3715" customFormat="false" ht="15.6" hidden="false" customHeight="false" outlineLevel="0" collapsed="false">
      <c r="A3715" s="0" t="s">
        <v>211</v>
      </c>
      <c r="B3715" s="0" t="s">
        <v>3386</v>
      </c>
    </row>
    <row r="3716" customFormat="false" ht="15.6" hidden="false" customHeight="false" outlineLevel="0" collapsed="false">
      <c r="A3716" s="0" t="s">
        <v>211</v>
      </c>
      <c r="B3716" s="0" t="s">
        <v>3387</v>
      </c>
    </row>
    <row r="3717" customFormat="false" ht="15.6" hidden="false" customHeight="false" outlineLevel="0" collapsed="false">
      <c r="A3717" s="0" t="s">
        <v>211</v>
      </c>
      <c r="B3717" s="0" t="s">
        <v>3388</v>
      </c>
    </row>
    <row r="3718" customFormat="false" ht="15.6" hidden="false" customHeight="false" outlineLevel="0" collapsed="false">
      <c r="A3718" s="0" t="s">
        <v>211</v>
      </c>
      <c r="B3718" s="0" t="s">
        <v>3389</v>
      </c>
    </row>
    <row r="3719" customFormat="false" ht="15.6" hidden="false" customHeight="false" outlineLevel="0" collapsed="false">
      <c r="A3719" s="0" t="s">
        <v>211</v>
      </c>
      <c r="B3719" s="0" t="s">
        <v>3390</v>
      </c>
    </row>
    <row r="3720" customFormat="false" ht="15.6" hidden="false" customHeight="false" outlineLevel="0" collapsed="false">
      <c r="A3720" s="0" t="s">
        <v>211</v>
      </c>
      <c r="B3720" s="0" t="s">
        <v>3391</v>
      </c>
    </row>
    <row r="3721" customFormat="false" ht="15.6" hidden="false" customHeight="false" outlineLevel="0" collapsed="false">
      <c r="A3721" s="0" t="s">
        <v>211</v>
      </c>
      <c r="B3721" s="0" t="s">
        <v>478</v>
      </c>
    </row>
    <row r="3722" customFormat="false" ht="15.6" hidden="false" customHeight="false" outlineLevel="0" collapsed="false">
      <c r="A3722" s="0" t="s">
        <v>211</v>
      </c>
      <c r="B3722" s="0" t="s">
        <v>3392</v>
      </c>
    </row>
    <row r="3723" customFormat="false" ht="15.6" hidden="false" customHeight="false" outlineLevel="0" collapsed="false">
      <c r="A3723" s="0" t="s">
        <v>211</v>
      </c>
      <c r="B3723" s="0" t="s">
        <v>3393</v>
      </c>
    </row>
    <row r="3724" customFormat="false" ht="15.6" hidden="false" customHeight="false" outlineLevel="0" collapsed="false">
      <c r="A3724" s="0" t="s">
        <v>211</v>
      </c>
      <c r="B3724" s="0" t="s">
        <v>3394</v>
      </c>
    </row>
    <row r="3725" customFormat="false" ht="15.6" hidden="false" customHeight="false" outlineLevel="0" collapsed="false">
      <c r="A3725" s="0" t="s">
        <v>211</v>
      </c>
      <c r="B3725" s="0" t="s">
        <v>3395</v>
      </c>
    </row>
    <row r="3726" customFormat="false" ht="15.6" hidden="false" customHeight="false" outlineLevel="0" collapsed="false">
      <c r="A3726" s="0" t="s">
        <v>211</v>
      </c>
      <c r="B3726" s="0" t="s">
        <v>3396</v>
      </c>
    </row>
    <row r="3727" customFormat="false" ht="15.6" hidden="false" customHeight="false" outlineLevel="0" collapsed="false">
      <c r="A3727" s="0" t="s">
        <v>211</v>
      </c>
      <c r="B3727" s="0" t="s">
        <v>3397</v>
      </c>
    </row>
    <row r="3728" customFormat="false" ht="15.6" hidden="false" customHeight="false" outlineLevel="0" collapsed="false">
      <c r="A3728" s="0" t="s">
        <v>211</v>
      </c>
      <c r="B3728" s="0" t="s">
        <v>1346</v>
      </c>
    </row>
    <row r="3729" customFormat="false" ht="15.6" hidden="false" customHeight="false" outlineLevel="0" collapsed="false">
      <c r="A3729" s="0" t="s">
        <v>211</v>
      </c>
      <c r="B3729" s="0" t="s">
        <v>3398</v>
      </c>
    </row>
    <row r="3730" customFormat="false" ht="15.6" hidden="false" customHeight="false" outlineLevel="0" collapsed="false">
      <c r="A3730" s="0" t="s">
        <v>211</v>
      </c>
      <c r="B3730" s="0" t="s">
        <v>1208</v>
      </c>
    </row>
    <row r="3731" customFormat="false" ht="15.6" hidden="false" customHeight="false" outlineLevel="0" collapsed="false">
      <c r="A3731" s="0" t="s">
        <v>211</v>
      </c>
      <c r="B3731" s="0" t="s">
        <v>3399</v>
      </c>
    </row>
    <row r="3732" customFormat="false" ht="15.6" hidden="false" customHeight="false" outlineLevel="0" collapsed="false">
      <c r="A3732" s="0" t="s">
        <v>211</v>
      </c>
      <c r="B3732" s="0" t="s">
        <v>1673</v>
      </c>
    </row>
    <row r="3733" customFormat="false" ht="15.6" hidden="false" customHeight="false" outlineLevel="0" collapsed="false">
      <c r="A3733" s="0" t="s">
        <v>211</v>
      </c>
      <c r="B3733" s="0" t="s">
        <v>3400</v>
      </c>
    </row>
    <row r="3734" customFormat="false" ht="15.6" hidden="false" customHeight="false" outlineLevel="0" collapsed="false">
      <c r="A3734" s="0" t="s">
        <v>211</v>
      </c>
      <c r="B3734" s="0" t="s">
        <v>3401</v>
      </c>
    </row>
    <row r="3735" customFormat="false" ht="15.6" hidden="false" customHeight="false" outlineLevel="0" collapsed="false">
      <c r="A3735" s="0" t="s">
        <v>211</v>
      </c>
      <c r="B3735" s="0" t="s">
        <v>3402</v>
      </c>
    </row>
    <row r="3736" customFormat="false" ht="15.6" hidden="false" customHeight="false" outlineLevel="0" collapsed="false">
      <c r="A3736" s="0" t="s">
        <v>211</v>
      </c>
      <c r="B3736" s="0" t="s">
        <v>3403</v>
      </c>
    </row>
    <row r="3737" customFormat="false" ht="15.6" hidden="false" customHeight="false" outlineLevel="0" collapsed="false">
      <c r="A3737" s="0" t="s">
        <v>211</v>
      </c>
      <c r="B3737" s="0" t="s">
        <v>3404</v>
      </c>
    </row>
    <row r="3738" customFormat="false" ht="15.6" hidden="false" customHeight="false" outlineLevel="0" collapsed="false">
      <c r="A3738" s="0" t="s">
        <v>211</v>
      </c>
      <c r="B3738" s="0" t="s">
        <v>3405</v>
      </c>
    </row>
    <row r="3739" customFormat="false" ht="15.6" hidden="false" customHeight="false" outlineLevel="0" collapsed="false">
      <c r="A3739" s="0" t="s">
        <v>211</v>
      </c>
      <c r="B3739" s="0" t="s">
        <v>3406</v>
      </c>
    </row>
    <row r="3740" customFormat="false" ht="15.6" hidden="false" customHeight="false" outlineLevel="0" collapsed="false">
      <c r="A3740" s="0" t="s">
        <v>211</v>
      </c>
      <c r="B3740" s="0" t="s">
        <v>3407</v>
      </c>
    </row>
    <row r="3741" customFormat="false" ht="15.6" hidden="false" customHeight="false" outlineLevel="0" collapsed="false">
      <c r="A3741" s="0" t="s">
        <v>211</v>
      </c>
      <c r="B3741" s="0" t="s">
        <v>3408</v>
      </c>
    </row>
    <row r="3742" customFormat="false" ht="15.6" hidden="false" customHeight="false" outlineLevel="0" collapsed="false">
      <c r="A3742" s="0" t="s">
        <v>211</v>
      </c>
      <c r="B3742" s="0" t="s">
        <v>3409</v>
      </c>
    </row>
    <row r="3743" customFormat="false" ht="15.6" hidden="false" customHeight="false" outlineLevel="0" collapsed="false">
      <c r="A3743" s="0" t="s">
        <v>211</v>
      </c>
      <c r="B3743" s="0" t="s">
        <v>3410</v>
      </c>
    </row>
    <row r="3744" customFormat="false" ht="15.6" hidden="false" customHeight="false" outlineLevel="0" collapsed="false">
      <c r="A3744" s="0" t="s">
        <v>211</v>
      </c>
      <c r="B3744" s="0" t="s">
        <v>3411</v>
      </c>
    </row>
    <row r="3745" customFormat="false" ht="15.6" hidden="false" customHeight="false" outlineLevel="0" collapsed="false">
      <c r="A3745" s="0" t="s">
        <v>211</v>
      </c>
      <c r="B3745" s="0" t="s">
        <v>3412</v>
      </c>
    </row>
    <row r="3746" customFormat="false" ht="15.6" hidden="false" customHeight="false" outlineLevel="0" collapsed="false">
      <c r="A3746" s="0" t="s">
        <v>211</v>
      </c>
      <c r="B3746" s="0" t="s">
        <v>3413</v>
      </c>
    </row>
    <row r="3747" customFormat="false" ht="15.6" hidden="false" customHeight="false" outlineLevel="0" collapsed="false">
      <c r="A3747" s="0" t="s">
        <v>211</v>
      </c>
      <c r="B3747" s="0" t="s">
        <v>3414</v>
      </c>
    </row>
    <row r="3748" customFormat="false" ht="15.6" hidden="false" customHeight="false" outlineLevel="0" collapsed="false">
      <c r="A3748" s="0" t="s">
        <v>211</v>
      </c>
      <c r="B3748" s="0" t="s">
        <v>3415</v>
      </c>
    </row>
    <row r="3749" customFormat="false" ht="15.6" hidden="false" customHeight="false" outlineLevel="0" collapsed="false">
      <c r="A3749" s="0" t="s">
        <v>211</v>
      </c>
      <c r="B3749" s="0" t="s">
        <v>3416</v>
      </c>
    </row>
    <row r="3750" customFormat="false" ht="15.6" hidden="false" customHeight="false" outlineLevel="0" collapsed="false">
      <c r="A3750" s="0" t="s">
        <v>211</v>
      </c>
      <c r="B3750" s="0" t="s">
        <v>3417</v>
      </c>
    </row>
    <row r="3751" customFormat="false" ht="15.6" hidden="false" customHeight="false" outlineLevel="0" collapsed="false">
      <c r="A3751" s="0" t="s">
        <v>211</v>
      </c>
      <c r="B3751" s="0" t="s">
        <v>3418</v>
      </c>
    </row>
    <row r="3752" customFormat="false" ht="15.6" hidden="false" customHeight="false" outlineLevel="0" collapsed="false">
      <c r="A3752" s="0" t="s">
        <v>211</v>
      </c>
      <c r="B3752" s="0" t="s">
        <v>3419</v>
      </c>
    </row>
    <row r="3753" customFormat="false" ht="15.6" hidden="false" customHeight="false" outlineLevel="0" collapsed="false">
      <c r="A3753" s="0" t="s">
        <v>211</v>
      </c>
      <c r="B3753" s="0" t="s">
        <v>3420</v>
      </c>
    </row>
    <row r="3754" customFormat="false" ht="15.6" hidden="false" customHeight="false" outlineLevel="0" collapsed="false">
      <c r="A3754" s="0" t="s">
        <v>211</v>
      </c>
      <c r="B3754" s="0" t="s">
        <v>1347</v>
      </c>
    </row>
    <row r="3755" customFormat="false" ht="15.6" hidden="false" customHeight="false" outlineLevel="0" collapsed="false">
      <c r="A3755" s="0" t="s">
        <v>211</v>
      </c>
      <c r="B3755" s="0" t="s">
        <v>3421</v>
      </c>
    </row>
    <row r="3756" customFormat="false" ht="15.6" hidden="false" customHeight="false" outlineLevel="0" collapsed="false">
      <c r="A3756" s="0" t="s">
        <v>211</v>
      </c>
      <c r="B3756" s="0" t="s">
        <v>3422</v>
      </c>
    </row>
    <row r="3757" customFormat="false" ht="15.6" hidden="false" customHeight="false" outlineLevel="0" collapsed="false">
      <c r="A3757" s="0" t="s">
        <v>211</v>
      </c>
      <c r="B3757" s="0" t="s">
        <v>874</v>
      </c>
    </row>
    <row r="3758" customFormat="false" ht="15.6" hidden="false" customHeight="false" outlineLevel="0" collapsed="false">
      <c r="A3758" s="0" t="s">
        <v>211</v>
      </c>
      <c r="B3758" s="0" t="s">
        <v>3423</v>
      </c>
    </row>
    <row r="3759" customFormat="false" ht="15.6" hidden="false" customHeight="false" outlineLevel="0" collapsed="false">
      <c r="A3759" s="0" t="s">
        <v>211</v>
      </c>
      <c r="B3759" s="0" t="s">
        <v>3424</v>
      </c>
    </row>
    <row r="3760" customFormat="false" ht="15.6" hidden="false" customHeight="false" outlineLevel="0" collapsed="false">
      <c r="A3760" s="0" t="s">
        <v>211</v>
      </c>
      <c r="B3760" s="0" t="s">
        <v>3425</v>
      </c>
    </row>
    <row r="3761" customFormat="false" ht="15.6" hidden="false" customHeight="false" outlineLevel="0" collapsed="false">
      <c r="A3761" s="0" t="s">
        <v>211</v>
      </c>
      <c r="B3761" s="0" t="s">
        <v>567</v>
      </c>
    </row>
    <row r="3762" customFormat="false" ht="15.6" hidden="false" customHeight="false" outlineLevel="0" collapsed="false">
      <c r="A3762" s="0" t="s">
        <v>211</v>
      </c>
      <c r="B3762" s="0" t="s">
        <v>3426</v>
      </c>
    </row>
    <row r="3763" customFormat="false" ht="15.6" hidden="false" customHeight="false" outlineLevel="0" collapsed="false">
      <c r="A3763" s="0" t="s">
        <v>211</v>
      </c>
      <c r="B3763" s="0" t="s">
        <v>3427</v>
      </c>
    </row>
    <row r="3764" customFormat="false" ht="15.6" hidden="false" customHeight="false" outlineLevel="0" collapsed="false">
      <c r="A3764" s="0" t="s">
        <v>211</v>
      </c>
      <c r="B3764" s="0" t="s">
        <v>3428</v>
      </c>
    </row>
    <row r="3765" customFormat="false" ht="15.6" hidden="false" customHeight="false" outlineLevel="0" collapsed="false">
      <c r="A3765" s="0" t="s">
        <v>211</v>
      </c>
      <c r="B3765" s="0" t="s">
        <v>3429</v>
      </c>
    </row>
    <row r="3766" customFormat="false" ht="15.6" hidden="false" customHeight="false" outlineLevel="0" collapsed="false">
      <c r="A3766" s="0" t="s">
        <v>211</v>
      </c>
      <c r="B3766" s="0" t="s">
        <v>3430</v>
      </c>
    </row>
    <row r="3767" customFormat="false" ht="15.6" hidden="false" customHeight="false" outlineLevel="0" collapsed="false">
      <c r="A3767" s="0" t="s">
        <v>211</v>
      </c>
      <c r="B3767" s="0" t="s">
        <v>3431</v>
      </c>
    </row>
    <row r="3768" customFormat="false" ht="15.6" hidden="false" customHeight="false" outlineLevel="0" collapsed="false">
      <c r="A3768" s="0" t="s">
        <v>211</v>
      </c>
      <c r="B3768" s="0" t="s">
        <v>1674</v>
      </c>
    </row>
    <row r="3769" customFormat="false" ht="15.6" hidden="false" customHeight="false" outlineLevel="0" collapsed="false">
      <c r="A3769" s="0" t="s">
        <v>211</v>
      </c>
      <c r="B3769" s="0" t="s">
        <v>3432</v>
      </c>
    </row>
    <row r="3770" customFormat="false" ht="15.6" hidden="false" customHeight="false" outlineLevel="0" collapsed="false">
      <c r="A3770" s="0" t="s">
        <v>211</v>
      </c>
      <c r="B3770" s="0" t="s">
        <v>3433</v>
      </c>
    </row>
    <row r="3771" customFormat="false" ht="15.6" hidden="false" customHeight="false" outlineLevel="0" collapsed="false">
      <c r="A3771" s="0" t="s">
        <v>211</v>
      </c>
      <c r="B3771" s="0" t="s">
        <v>3434</v>
      </c>
    </row>
    <row r="3772" customFormat="false" ht="15.6" hidden="false" customHeight="false" outlineLevel="0" collapsed="false">
      <c r="A3772" s="0" t="s">
        <v>211</v>
      </c>
      <c r="B3772" s="0" t="s">
        <v>3435</v>
      </c>
    </row>
    <row r="3773" customFormat="false" ht="15.6" hidden="false" customHeight="false" outlineLevel="0" collapsed="false">
      <c r="A3773" s="0" t="s">
        <v>211</v>
      </c>
      <c r="B3773" s="0" t="s">
        <v>3436</v>
      </c>
    </row>
    <row r="3774" customFormat="false" ht="15.6" hidden="false" customHeight="false" outlineLevel="0" collapsed="false">
      <c r="A3774" s="0" t="s">
        <v>211</v>
      </c>
      <c r="B3774" s="0" t="s">
        <v>3437</v>
      </c>
    </row>
    <row r="3775" customFormat="false" ht="15.6" hidden="false" customHeight="false" outlineLevel="0" collapsed="false">
      <c r="A3775" s="0" t="s">
        <v>211</v>
      </c>
      <c r="B3775" s="0" t="s">
        <v>3438</v>
      </c>
    </row>
    <row r="3776" customFormat="false" ht="15.6" hidden="false" customHeight="false" outlineLevel="0" collapsed="false">
      <c r="A3776" s="0" t="s">
        <v>211</v>
      </c>
      <c r="B3776" s="0" t="s">
        <v>3439</v>
      </c>
    </row>
    <row r="3777" customFormat="false" ht="15.6" hidden="false" customHeight="false" outlineLevel="0" collapsed="false">
      <c r="A3777" s="0" t="s">
        <v>211</v>
      </c>
      <c r="B3777" s="0" t="s">
        <v>3440</v>
      </c>
    </row>
    <row r="3778" customFormat="false" ht="15.6" hidden="false" customHeight="false" outlineLevel="0" collapsed="false">
      <c r="A3778" s="0" t="s">
        <v>211</v>
      </c>
      <c r="B3778" s="0" t="s">
        <v>1210</v>
      </c>
    </row>
    <row r="3779" customFormat="false" ht="15.6" hidden="false" customHeight="false" outlineLevel="0" collapsed="false">
      <c r="A3779" s="0" t="s">
        <v>211</v>
      </c>
      <c r="B3779" s="0" t="s">
        <v>3441</v>
      </c>
    </row>
    <row r="3780" customFormat="false" ht="15.6" hidden="false" customHeight="false" outlineLevel="0" collapsed="false">
      <c r="A3780" s="0" t="s">
        <v>211</v>
      </c>
      <c r="B3780" s="0" t="s">
        <v>3442</v>
      </c>
    </row>
    <row r="3781" customFormat="false" ht="15.6" hidden="false" customHeight="false" outlineLevel="0" collapsed="false">
      <c r="A3781" s="0" t="s">
        <v>211</v>
      </c>
      <c r="B3781" s="0" t="s">
        <v>1496</v>
      </c>
    </row>
    <row r="3782" customFormat="false" ht="15.6" hidden="false" customHeight="false" outlineLevel="0" collapsed="false">
      <c r="A3782" s="0" t="s">
        <v>211</v>
      </c>
      <c r="B3782" s="0" t="s">
        <v>3443</v>
      </c>
    </row>
    <row r="3783" customFormat="false" ht="15.6" hidden="false" customHeight="false" outlineLevel="0" collapsed="false">
      <c r="A3783" s="0" t="s">
        <v>211</v>
      </c>
      <c r="B3783" s="0" t="s">
        <v>3444</v>
      </c>
    </row>
    <row r="3784" customFormat="false" ht="15.6" hidden="false" customHeight="false" outlineLevel="0" collapsed="false">
      <c r="A3784" s="0" t="s">
        <v>211</v>
      </c>
      <c r="B3784" s="0" t="s">
        <v>3445</v>
      </c>
    </row>
    <row r="3785" customFormat="false" ht="15.6" hidden="false" customHeight="false" outlineLevel="0" collapsed="false">
      <c r="A3785" s="0" t="s">
        <v>211</v>
      </c>
      <c r="B3785" s="0" t="s">
        <v>3446</v>
      </c>
    </row>
    <row r="3786" customFormat="false" ht="15.6" hidden="false" customHeight="false" outlineLevel="0" collapsed="false">
      <c r="A3786" s="0" t="s">
        <v>211</v>
      </c>
      <c r="B3786" s="0" t="s">
        <v>1348</v>
      </c>
    </row>
    <row r="3787" customFormat="false" ht="15.6" hidden="false" customHeight="false" outlineLevel="0" collapsed="false">
      <c r="A3787" s="0" t="s">
        <v>211</v>
      </c>
      <c r="B3787" s="0" t="s">
        <v>1675</v>
      </c>
    </row>
    <row r="3788" customFormat="false" ht="15.6" hidden="false" customHeight="false" outlineLevel="0" collapsed="false">
      <c r="A3788" s="0" t="s">
        <v>211</v>
      </c>
      <c r="B3788" s="0" t="s">
        <v>1211</v>
      </c>
    </row>
    <row r="3789" customFormat="false" ht="15.6" hidden="false" customHeight="false" outlineLevel="0" collapsed="false">
      <c r="A3789" s="0" t="s">
        <v>211</v>
      </c>
      <c r="B3789" s="0" t="s">
        <v>1349</v>
      </c>
    </row>
    <row r="3790" customFormat="false" ht="15.6" hidden="false" customHeight="false" outlineLevel="0" collapsed="false">
      <c r="A3790" s="0" t="s">
        <v>211</v>
      </c>
      <c r="B3790" s="0" t="s">
        <v>3447</v>
      </c>
    </row>
    <row r="3791" customFormat="false" ht="15.6" hidden="false" customHeight="false" outlineLevel="0" collapsed="false">
      <c r="A3791" s="0" t="s">
        <v>211</v>
      </c>
      <c r="B3791" s="0" t="s">
        <v>3448</v>
      </c>
    </row>
    <row r="3792" customFormat="false" ht="15.6" hidden="false" customHeight="false" outlineLevel="0" collapsed="false">
      <c r="A3792" s="0" t="s">
        <v>211</v>
      </c>
      <c r="B3792" s="0" t="s">
        <v>3449</v>
      </c>
    </row>
    <row r="3793" customFormat="false" ht="15.6" hidden="false" customHeight="false" outlineLevel="0" collapsed="false">
      <c r="A3793" s="0" t="s">
        <v>211</v>
      </c>
      <c r="B3793" s="0" t="s">
        <v>1676</v>
      </c>
    </row>
    <row r="3794" customFormat="false" ht="15.6" hidden="false" customHeight="false" outlineLevel="0" collapsed="false">
      <c r="A3794" s="0" t="s">
        <v>211</v>
      </c>
      <c r="B3794" s="0" t="s">
        <v>3450</v>
      </c>
    </row>
    <row r="3795" customFormat="false" ht="15.6" hidden="false" customHeight="false" outlineLevel="0" collapsed="false">
      <c r="A3795" s="0" t="s">
        <v>211</v>
      </c>
      <c r="B3795" s="0" t="s">
        <v>3451</v>
      </c>
    </row>
    <row r="3796" customFormat="false" ht="15.6" hidden="false" customHeight="false" outlineLevel="0" collapsed="false">
      <c r="A3796" s="0" t="s">
        <v>211</v>
      </c>
      <c r="B3796" s="0" t="s">
        <v>3452</v>
      </c>
    </row>
    <row r="3797" customFormat="false" ht="15.6" hidden="false" customHeight="false" outlineLevel="0" collapsed="false">
      <c r="A3797" s="0" t="s">
        <v>211</v>
      </c>
      <c r="B3797" s="0" t="s">
        <v>3453</v>
      </c>
    </row>
    <row r="3798" customFormat="false" ht="15.6" hidden="false" customHeight="false" outlineLevel="0" collapsed="false">
      <c r="A3798" s="0" t="s">
        <v>211</v>
      </c>
      <c r="B3798" s="0" t="s">
        <v>734</v>
      </c>
    </row>
    <row r="3799" customFormat="false" ht="15.6" hidden="false" customHeight="false" outlineLevel="0" collapsed="false">
      <c r="A3799" s="0" t="s">
        <v>211</v>
      </c>
      <c r="B3799" s="0" t="s">
        <v>996</v>
      </c>
    </row>
    <row r="3800" customFormat="false" ht="15.6" hidden="false" customHeight="false" outlineLevel="0" collapsed="false">
      <c r="A3800" s="0" t="s">
        <v>211</v>
      </c>
      <c r="B3800" s="0" t="s">
        <v>3454</v>
      </c>
    </row>
    <row r="3801" customFormat="false" ht="15.6" hidden="false" customHeight="false" outlineLevel="0" collapsed="false">
      <c r="A3801" s="0" t="s">
        <v>211</v>
      </c>
      <c r="B3801" s="0" t="s">
        <v>3455</v>
      </c>
    </row>
    <row r="3802" customFormat="false" ht="15.6" hidden="false" customHeight="false" outlineLevel="0" collapsed="false">
      <c r="A3802" s="0" t="s">
        <v>211</v>
      </c>
      <c r="B3802" s="0" t="s">
        <v>3456</v>
      </c>
    </row>
    <row r="3803" customFormat="false" ht="15.6" hidden="false" customHeight="false" outlineLevel="0" collapsed="false">
      <c r="A3803" s="0" t="s">
        <v>211</v>
      </c>
      <c r="B3803" s="0" t="s">
        <v>3457</v>
      </c>
    </row>
    <row r="3804" customFormat="false" ht="15.6" hidden="false" customHeight="false" outlineLevel="0" collapsed="false">
      <c r="A3804" s="0" t="s">
        <v>211</v>
      </c>
      <c r="B3804" s="0" t="s">
        <v>3458</v>
      </c>
    </row>
    <row r="3805" customFormat="false" ht="15.6" hidden="false" customHeight="false" outlineLevel="0" collapsed="false">
      <c r="A3805" s="0" t="s">
        <v>211</v>
      </c>
      <c r="B3805" s="0" t="s">
        <v>3459</v>
      </c>
    </row>
    <row r="3806" customFormat="false" ht="15.6" hidden="false" customHeight="false" outlineLevel="0" collapsed="false">
      <c r="A3806" s="0" t="s">
        <v>211</v>
      </c>
      <c r="B3806" s="0" t="s">
        <v>3460</v>
      </c>
    </row>
    <row r="3807" customFormat="false" ht="15.6" hidden="false" customHeight="false" outlineLevel="0" collapsed="false">
      <c r="A3807" s="0" t="s">
        <v>211</v>
      </c>
      <c r="B3807" s="0" t="s">
        <v>3461</v>
      </c>
    </row>
    <row r="3808" customFormat="false" ht="15.6" hidden="false" customHeight="false" outlineLevel="0" collapsed="false">
      <c r="A3808" s="0" t="s">
        <v>211</v>
      </c>
      <c r="B3808" s="0" t="s">
        <v>1677</v>
      </c>
    </row>
    <row r="3809" customFormat="false" ht="15.6" hidden="false" customHeight="false" outlineLevel="0" collapsed="false">
      <c r="A3809" s="0" t="s">
        <v>211</v>
      </c>
      <c r="B3809" s="0" t="s">
        <v>3462</v>
      </c>
    </row>
    <row r="3810" customFormat="false" ht="15.6" hidden="false" customHeight="false" outlineLevel="0" collapsed="false">
      <c r="A3810" s="0" t="s">
        <v>211</v>
      </c>
      <c r="B3810" s="0" t="s">
        <v>1678</v>
      </c>
    </row>
    <row r="3811" customFormat="false" ht="15.6" hidden="false" customHeight="false" outlineLevel="0" collapsed="false">
      <c r="A3811" s="0" t="s">
        <v>211</v>
      </c>
      <c r="B3811" s="0" t="s">
        <v>3463</v>
      </c>
    </row>
    <row r="3812" customFormat="false" ht="15.6" hidden="false" customHeight="false" outlineLevel="0" collapsed="false">
      <c r="A3812" s="0" t="s">
        <v>211</v>
      </c>
      <c r="B3812" s="0" t="s">
        <v>3464</v>
      </c>
    </row>
    <row r="3813" customFormat="false" ht="15.6" hidden="false" customHeight="false" outlineLevel="0" collapsed="false">
      <c r="A3813" s="0" t="s">
        <v>211</v>
      </c>
      <c r="B3813" s="0" t="s">
        <v>1046</v>
      </c>
    </row>
    <row r="3814" customFormat="false" ht="15.6" hidden="false" customHeight="false" outlineLevel="0" collapsed="false">
      <c r="A3814" s="0" t="s">
        <v>211</v>
      </c>
      <c r="B3814" s="0" t="s">
        <v>3465</v>
      </c>
    </row>
    <row r="3815" customFormat="false" ht="15.6" hidden="false" customHeight="false" outlineLevel="0" collapsed="false">
      <c r="A3815" s="0" t="s">
        <v>211</v>
      </c>
      <c r="B3815" s="0" t="s">
        <v>1350</v>
      </c>
    </row>
    <row r="3816" customFormat="false" ht="15.6" hidden="false" customHeight="false" outlineLevel="0" collapsed="false">
      <c r="A3816" s="0" t="s">
        <v>211</v>
      </c>
      <c r="B3816" s="0" t="s">
        <v>3466</v>
      </c>
    </row>
    <row r="3817" customFormat="false" ht="15.6" hidden="false" customHeight="false" outlineLevel="0" collapsed="false">
      <c r="A3817" s="0" t="s">
        <v>211</v>
      </c>
      <c r="B3817" s="0" t="s">
        <v>3467</v>
      </c>
    </row>
    <row r="3818" customFormat="false" ht="15.6" hidden="false" customHeight="false" outlineLevel="0" collapsed="false">
      <c r="A3818" s="0" t="s">
        <v>211</v>
      </c>
      <c r="B3818" s="0" t="s">
        <v>1351</v>
      </c>
    </row>
    <row r="3819" customFormat="false" ht="15.6" hidden="false" customHeight="false" outlineLevel="0" collapsed="false">
      <c r="A3819" s="0" t="s">
        <v>211</v>
      </c>
      <c r="B3819" s="0" t="s">
        <v>3468</v>
      </c>
    </row>
    <row r="3820" customFormat="false" ht="15.6" hidden="false" customHeight="false" outlineLevel="0" collapsed="false">
      <c r="A3820" s="0" t="s">
        <v>211</v>
      </c>
      <c r="B3820" s="0" t="s">
        <v>1352</v>
      </c>
    </row>
    <row r="3821" customFormat="false" ht="15.6" hidden="false" customHeight="false" outlineLevel="0" collapsed="false">
      <c r="A3821" s="0" t="s">
        <v>211</v>
      </c>
      <c r="B3821" s="0" t="s">
        <v>3469</v>
      </c>
    </row>
    <row r="3822" customFormat="false" ht="15.6" hidden="false" customHeight="false" outlineLevel="0" collapsed="false">
      <c r="A3822" s="0" t="s">
        <v>211</v>
      </c>
      <c r="B3822" s="0" t="s">
        <v>3470</v>
      </c>
    </row>
    <row r="3823" customFormat="false" ht="15.6" hidden="false" customHeight="false" outlineLevel="0" collapsed="false">
      <c r="A3823" s="0" t="s">
        <v>211</v>
      </c>
      <c r="B3823" s="0" t="s">
        <v>3471</v>
      </c>
    </row>
    <row r="3824" customFormat="false" ht="15.6" hidden="false" customHeight="false" outlineLevel="0" collapsed="false">
      <c r="A3824" s="0" t="s">
        <v>211</v>
      </c>
      <c r="B3824" s="0" t="s">
        <v>3472</v>
      </c>
    </row>
    <row r="3825" customFormat="false" ht="15.6" hidden="false" customHeight="false" outlineLevel="0" collapsed="false">
      <c r="A3825" s="0" t="s">
        <v>211</v>
      </c>
      <c r="B3825" s="0" t="s">
        <v>1497</v>
      </c>
    </row>
    <row r="3826" customFormat="false" ht="15.6" hidden="false" customHeight="false" outlineLevel="0" collapsed="false">
      <c r="A3826" s="0" t="s">
        <v>211</v>
      </c>
      <c r="B3826" s="0" t="s">
        <v>3473</v>
      </c>
    </row>
    <row r="3827" customFormat="false" ht="15.6" hidden="false" customHeight="false" outlineLevel="0" collapsed="false">
      <c r="A3827" s="0" t="s">
        <v>211</v>
      </c>
      <c r="B3827" s="0" t="s">
        <v>3474</v>
      </c>
    </row>
    <row r="3828" customFormat="false" ht="15.6" hidden="false" customHeight="false" outlineLevel="0" collapsed="false">
      <c r="A3828" s="0" t="s">
        <v>211</v>
      </c>
      <c r="B3828" s="0" t="s">
        <v>3475</v>
      </c>
    </row>
    <row r="3829" customFormat="false" ht="15.6" hidden="false" customHeight="false" outlineLevel="0" collapsed="false">
      <c r="A3829" s="0" t="s">
        <v>211</v>
      </c>
      <c r="B3829" s="0" t="s">
        <v>3476</v>
      </c>
    </row>
    <row r="3830" customFormat="false" ht="15.6" hidden="false" customHeight="false" outlineLevel="0" collapsed="false">
      <c r="A3830" s="0" t="s">
        <v>211</v>
      </c>
      <c r="B3830" s="0" t="s">
        <v>3477</v>
      </c>
    </row>
    <row r="3831" customFormat="false" ht="15.6" hidden="false" customHeight="false" outlineLevel="0" collapsed="false">
      <c r="A3831" s="0" t="s">
        <v>211</v>
      </c>
      <c r="B3831" s="0" t="s">
        <v>3478</v>
      </c>
    </row>
    <row r="3832" customFormat="false" ht="15.6" hidden="false" customHeight="false" outlineLevel="0" collapsed="false">
      <c r="A3832" s="0" t="s">
        <v>211</v>
      </c>
      <c r="B3832" s="0" t="s">
        <v>3479</v>
      </c>
    </row>
    <row r="3833" customFormat="false" ht="15.6" hidden="false" customHeight="false" outlineLevel="0" collapsed="false">
      <c r="A3833" s="0" t="s">
        <v>211</v>
      </c>
      <c r="B3833" s="0" t="s">
        <v>3480</v>
      </c>
    </row>
    <row r="3834" customFormat="false" ht="15.6" hidden="false" customHeight="false" outlineLevel="0" collapsed="false">
      <c r="A3834" s="0" t="s">
        <v>211</v>
      </c>
      <c r="B3834" s="0" t="s">
        <v>3481</v>
      </c>
    </row>
    <row r="3835" customFormat="false" ht="15.6" hidden="false" customHeight="false" outlineLevel="0" collapsed="false">
      <c r="A3835" s="0" t="s">
        <v>211</v>
      </c>
      <c r="B3835" s="0" t="s">
        <v>3482</v>
      </c>
    </row>
    <row r="3836" customFormat="false" ht="15.6" hidden="false" customHeight="false" outlineLevel="0" collapsed="false">
      <c r="A3836" s="0" t="s">
        <v>211</v>
      </c>
      <c r="B3836" s="0" t="s">
        <v>3483</v>
      </c>
    </row>
    <row r="3837" customFormat="false" ht="15.6" hidden="false" customHeight="false" outlineLevel="0" collapsed="false">
      <c r="A3837" s="0" t="s">
        <v>211</v>
      </c>
      <c r="B3837" s="0" t="s">
        <v>3484</v>
      </c>
    </row>
    <row r="3838" customFormat="false" ht="15.6" hidden="false" customHeight="false" outlineLevel="0" collapsed="false">
      <c r="A3838" s="0" t="s">
        <v>211</v>
      </c>
      <c r="B3838" s="0" t="s">
        <v>3485</v>
      </c>
    </row>
    <row r="3839" customFormat="false" ht="15.6" hidden="false" customHeight="false" outlineLevel="0" collapsed="false">
      <c r="A3839" s="0" t="s">
        <v>211</v>
      </c>
      <c r="B3839" s="0" t="s">
        <v>3486</v>
      </c>
    </row>
    <row r="3840" customFormat="false" ht="15.6" hidden="false" customHeight="false" outlineLevel="0" collapsed="false">
      <c r="A3840" s="0" t="s">
        <v>211</v>
      </c>
      <c r="B3840" s="0" t="s">
        <v>3487</v>
      </c>
    </row>
    <row r="3841" customFormat="false" ht="15.6" hidden="false" customHeight="false" outlineLevel="0" collapsed="false">
      <c r="A3841" s="0" t="s">
        <v>211</v>
      </c>
      <c r="B3841" s="0" t="s">
        <v>1353</v>
      </c>
    </row>
    <row r="3842" customFormat="false" ht="15.6" hidden="false" customHeight="false" outlineLevel="0" collapsed="false">
      <c r="A3842" s="0" t="s">
        <v>211</v>
      </c>
      <c r="B3842" s="0" t="s">
        <v>3488</v>
      </c>
    </row>
    <row r="3843" customFormat="false" ht="15.6" hidden="false" customHeight="false" outlineLevel="0" collapsed="false">
      <c r="A3843" s="0" t="s">
        <v>211</v>
      </c>
      <c r="B3843" s="0" t="s">
        <v>3489</v>
      </c>
    </row>
    <row r="3844" customFormat="false" ht="15.6" hidden="false" customHeight="false" outlineLevel="0" collapsed="false">
      <c r="A3844" s="0" t="s">
        <v>211</v>
      </c>
      <c r="B3844" s="0" t="s">
        <v>3490</v>
      </c>
    </row>
    <row r="3845" customFormat="false" ht="15.6" hidden="false" customHeight="false" outlineLevel="0" collapsed="false">
      <c r="A3845" s="0" t="s">
        <v>211</v>
      </c>
      <c r="B3845" s="0" t="s">
        <v>3491</v>
      </c>
    </row>
    <row r="3846" customFormat="false" ht="15.6" hidden="false" customHeight="false" outlineLevel="0" collapsed="false">
      <c r="A3846" s="0" t="s">
        <v>211</v>
      </c>
      <c r="B3846" s="0" t="s">
        <v>3492</v>
      </c>
    </row>
    <row r="3847" customFormat="false" ht="15.6" hidden="false" customHeight="false" outlineLevel="0" collapsed="false">
      <c r="A3847" s="0" t="s">
        <v>211</v>
      </c>
      <c r="B3847" s="0" t="s">
        <v>1212</v>
      </c>
    </row>
    <row r="3848" customFormat="false" ht="15.6" hidden="false" customHeight="false" outlineLevel="0" collapsed="false">
      <c r="A3848" s="0" t="s">
        <v>211</v>
      </c>
      <c r="B3848" s="0" t="s">
        <v>3493</v>
      </c>
    </row>
    <row r="3849" customFormat="false" ht="15.6" hidden="false" customHeight="false" outlineLevel="0" collapsed="false">
      <c r="A3849" s="0" t="s">
        <v>211</v>
      </c>
      <c r="B3849" s="0" t="s">
        <v>3494</v>
      </c>
    </row>
    <row r="3850" customFormat="false" ht="15.6" hidden="false" customHeight="false" outlineLevel="0" collapsed="false">
      <c r="A3850" s="0" t="s">
        <v>211</v>
      </c>
      <c r="B3850" s="0" t="s">
        <v>3495</v>
      </c>
    </row>
    <row r="3851" customFormat="false" ht="15.6" hidden="false" customHeight="false" outlineLevel="0" collapsed="false">
      <c r="A3851" s="0" t="s">
        <v>211</v>
      </c>
      <c r="B3851" s="0" t="s">
        <v>3496</v>
      </c>
    </row>
    <row r="3852" customFormat="false" ht="15.6" hidden="false" customHeight="false" outlineLevel="0" collapsed="false">
      <c r="A3852" s="0" t="s">
        <v>211</v>
      </c>
      <c r="B3852" s="0" t="s">
        <v>634</v>
      </c>
    </row>
    <row r="3853" customFormat="false" ht="15.6" hidden="false" customHeight="false" outlineLevel="0" collapsed="false">
      <c r="A3853" s="0" t="s">
        <v>211</v>
      </c>
      <c r="B3853" s="0" t="s">
        <v>3497</v>
      </c>
    </row>
    <row r="3854" customFormat="false" ht="15.6" hidden="false" customHeight="false" outlineLevel="0" collapsed="false">
      <c r="A3854" s="0" t="s">
        <v>211</v>
      </c>
      <c r="B3854" s="0" t="s">
        <v>3498</v>
      </c>
    </row>
    <row r="3855" customFormat="false" ht="15.6" hidden="false" customHeight="false" outlineLevel="0" collapsed="false">
      <c r="A3855" s="0" t="s">
        <v>211</v>
      </c>
      <c r="B3855" s="0" t="s">
        <v>3499</v>
      </c>
    </row>
    <row r="3856" customFormat="false" ht="15.6" hidden="false" customHeight="false" outlineLevel="0" collapsed="false">
      <c r="A3856" s="0" t="s">
        <v>211</v>
      </c>
      <c r="B3856" s="0" t="s">
        <v>3500</v>
      </c>
    </row>
    <row r="3857" customFormat="false" ht="15.6" hidden="false" customHeight="false" outlineLevel="0" collapsed="false">
      <c r="A3857" s="0" t="s">
        <v>211</v>
      </c>
      <c r="B3857" s="0" t="s">
        <v>3501</v>
      </c>
    </row>
    <row r="3858" customFormat="false" ht="15.6" hidden="false" customHeight="false" outlineLevel="0" collapsed="false">
      <c r="A3858" s="0" t="s">
        <v>211</v>
      </c>
      <c r="B3858" s="0" t="s">
        <v>3502</v>
      </c>
    </row>
    <row r="3859" customFormat="false" ht="15.6" hidden="false" customHeight="false" outlineLevel="0" collapsed="false">
      <c r="A3859" s="0" t="s">
        <v>211</v>
      </c>
      <c r="B3859" s="0" t="s">
        <v>1213</v>
      </c>
    </row>
    <row r="3860" customFormat="false" ht="15.6" hidden="false" customHeight="false" outlineLevel="0" collapsed="false">
      <c r="A3860" s="0" t="s">
        <v>211</v>
      </c>
      <c r="B3860" s="0" t="s">
        <v>3503</v>
      </c>
    </row>
    <row r="3861" customFormat="false" ht="15.6" hidden="false" customHeight="false" outlineLevel="0" collapsed="false">
      <c r="A3861" s="0" t="s">
        <v>211</v>
      </c>
      <c r="B3861" s="0" t="s">
        <v>3504</v>
      </c>
    </row>
    <row r="3862" customFormat="false" ht="15.6" hidden="false" customHeight="false" outlineLevel="0" collapsed="false">
      <c r="A3862" s="0" t="s">
        <v>211</v>
      </c>
      <c r="B3862" s="0" t="s">
        <v>1679</v>
      </c>
    </row>
    <row r="3863" customFormat="false" ht="15.6" hidden="false" customHeight="false" outlineLevel="0" collapsed="false">
      <c r="A3863" s="0" t="s">
        <v>211</v>
      </c>
      <c r="B3863" s="0" t="s">
        <v>3505</v>
      </c>
    </row>
    <row r="3864" customFormat="false" ht="15.6" hidden="false" customHeight="false" outlineLevel="0" collapsed="false">
      <c r="A3864" s="0" t="s">
        <v>211</v>
      </c>
      <c r="B3864" s="0" t="s">
        <v>1680</v>
      </c>
    </row>
    <row r="3865" customFormat="false" ht="15.6" hidden="false" customHeight="false" outlineLevel="0" collapsed="false">
      <c r="A3865" s="0" t="s">
        <v>211</v>
      </c>
      <c r="B3865" s="0" t="s">
        <v>3506</v>
      </c>
    </row>
    <row r="3866" customFormat="false" ht="15.6" hidden="false" customHeight="false" outlineLevel="0" collapsed="false">
      <c r="A3866" s="0" t="s">
        <v>211</v>
      </c>
      <c r="B3866" s="0" t="s">
        <v>3507</v>
      </c>
    </row>
    <row r="3867" customFormat="false" ht="15.6" hidden="false" customHeight="false" outlineLevel="0" collapsed="false">
      <c r="A3867" s="0" t="s">
        <v>211</v>
      </c>
      <c r="B3867" s="0" t="s">
        <v>3508</v>
      </c>
    </row>
    <row r="3868" customFormat="false" ht="15.6" hidden="false" customHeight="false" outlineLevel="0" collapsed="false">
      <c r="A3868" s="0" t="s">
        <v>211</v>
      </c>
      <c r="B3868" s="0" t="s">
        <v>3509</v>
      </c>
    </row>
    <row r="3869" customFormat="false" ht="15.6" hidden="false" customHeight="false" outlineLevel="0" collapsed="false">
      <c r="A3869" s="0" t="s">
        <v>211</v>
      </c>
      <c r="B3869" s="0" t="s">
        <v>1498</v>
      </c>
    </row>
    <row r="3870" customFormat="false" ht="15.6" hidden="false" customHeight="false" outlineLevel="0" collapsed="false">
      <c r="A3870" s="0" t="s">
        <v>211</v>
      </c>
      <c r="B3870" s="0" t="s">
        <v>3510</v>
      </c>
    </row>
    <row r="3871" customFormat="false" ht="15.6" hidden="false" customHeight="false" outlineLevel="0" collapsed="false">
      <c r="A3871" s="0" t="s">
        <v>211</v>
      </c>
      <c r="B3871" s="0" t="s">
        <v>3511</v>
      </c>
    </row>
    <row r="3872" customFormat="false" ht="15.6" hidden="false" customHeight="false" outlineLevel="0" collapsed="false">
      <c r="A3872" s="0" t="s">
        <v>211</v>
      </c>
      <c r="B3872" s="0" t="s">
        <v>3512</v>
      </c>
    </row>
    <row r="3873" customFormat="false" ht="15.6" hidden="false" customHeight="false" outlineLevel="0" collapsed="false">
      <c r="A3873" s="0" t="s">
        <v>211</v>
      </c>
      <c r="B3873" s="0" t="s">
        <v>3513</v>
      </c>
    </row>
    <row r="3874" customFormat="false" ht="15.6" hidden="false" customHeight="false" outlineLevel="0" collapsed="false">
      <c r="A3874" s="0" t="s">
        <v>211</v>
      </c>
      <c r="B3874" s="0" t="s">
        <v>1214</v>
      </c>
    </row>
    <row r="3875" customFormat="false" ht="15.6" hidden="false" customHeight="false" outlineLevel="0" collapsed="false">
      <c r="A3875" s="0" t="s">
        <v>211</v>
      </c>
      <c r="B3875" s="0" t="s">
        <v>3514</v>
      </c>
    </row>
    <row r="3876" customFormat="false" ht="15.6" hidden="false" customHeight="false" outlineLevel="0" collapsed="false">
      <c r="A3876" s="0" t="s">
        <v>211</v>
      </c>
      <c r="B3876" s="0" t="s">
        <v>3515</v>
      </c>
    </row>
    <row r="3877" customFormat="false" ht="15.6" hidden="false" customHeight="false" outlineLevel="0" collapsed="false">
      <c r="A3877" s="0" t="s">
        <v>211</v>
      </c>
      <c r="B3877" s="0" t="s">
        <v>3516</v>
      </c>
    </row>
    <row r="3878" customFormat="false" ht="15.6" hidden="false" customHeight="false" outlineLevel="0" collapsed="false">
      <c r="A3878" s="0" t="s">
        <v>211</v>
      </c>
      <c r="B3878" s="0" t="s">
        <v>3517</v>
      </c>
    </row>
    <row r="3879" customFormat="false" ht="15.6" hidden="false" customHeight="false" outlineLevel="0" collapsed="false">
      <c r="A3879" s="0" t="s">
        <v>211</v>
      </c>
      <c r="B3879" s="0" t="s">
        <v>1354</v>
      </c>
    </row>
    <row r="3880" customFormat="false" ht="15.6" hidden="false" customHeight="false" outlineLevel="0" collapsed="false">
      <c r="A3880" s="0" t="s">
        <v>211</v>
      </c>
      <c r="B3880" s="0" t="s">
        <v>3518</v>
      </c>
    </row>
    <row r="3881" customFormat="false" ht="15.6" hidden="false" customHeight="false" outlineLevel="0" collapsed="false">
      <c r="A3881" s="0" t="s">
        <v>211</v>
      </c>
      <c r="B3881" s="0" t="s">
        <v>3519</v>
      </c>
    </row>
    <row r="3882" customFormat="false" ht="15.6" hidden="false" customHeight="false" outlineLevel="0" collapsed="false">
      <c r="A3882" s="0" t="s">
        <v>211</v>
      </c>
      <c r="B3882" s="0" t="s">
        <v>3520</v>
      </c>
    </row>
    <row r="3883" customFormat="false" ht="15.6" hidden="false" customHeight="false" outlineLevel="0" collapsed="false">
      <c r="A3883" s="0" t="s">
        <v>211</v>
      </c>
      <c r="B3883" s="0" t="s">
        <v>1682</v>
      </c>
    </row>
    <row r="3884" customFormat="false" ht="15.6" hidden="false" customHeight="false" outlineLevel="0" collapsed="false">
      <c r="A3884" s="0" t="s">
        <v>211</v>
      </c>
      <c r="B3884" s="0" t="s">
        <v>3521</v>
      </c>
    </row>
    <row r="3885" customFormat="false" ht="15.6" hidden="false" customHeight="false" outlineLevel="0" collapsed="false">
      <c r="A3885" s="0" t="s">
        <v>211</v>
      </c>
      <c r="B3885" s="0" t="s">
        <v>914</v>
      </c>
    </row>
    <row r="3886" customFormat="false" ht="15.6" hidden="false" customHeight="false" outlineLevel="0" collapsed="false">
      <c r="A3886" s="0" t="s">
        <v>211</v>
      </c>
      <c r="B3886" s="0" t="s">
        <v>3522</v>
      </c>
    </row>
    <row r="3887" customFormat="false" ht="15.6" hidden="false" customHeight="false" outlineLevel="0" collapsed="false">
      <c r="A3887" s="0" t="s">
        <v>211</v>
      </c>
      <c r="B3887" s="0" t="s">
        <v>3523</v>
      </c>
    </row>
    <row r="3888" customFormat="false" ht="15.6" hidden="false" customHeight="false" outlineLevel="0" collapsed="false">
      <c r="A3888" s="0" t="s">
        <v>211</v>
      </c>
      <c r="B3888" s="0" t="s">
        <v>3524</v>
      </c>
    </row>
    <row r="3889" customFormat="false" ht="15.6" hidden="false" customHeight="false" outlineLevel="0" collapsed="false">
      <c r="A3889" s="0" t="s">
        <v>211</v>
      </c>
      <c r="B3889" s="0" t="s">
        <v>1499</v>
      </c>
    </row>
    <row r="3890" customFormat="false" ht="15.6" hidden="false" customHeight="false" outlineLevel="0" collapsed="false">
      <c r="A3890" s="0" t="s">
        <v>211</v>
      </c>
      <c r="B3890" s="0" t="s">
        <v>743</v>
      </c>
    </row>
    <row r="3891" customFormat="false" ht="15.6" hidden="false" customHeight="false" outlineLevel="0" collapsed="false">
      <c r="A3891" s="0" t="s">
        <v>211</v>
      </c>
      <c r="B3891" s="0" t="s">
        <v>3525</v>
      </c>
    </row>
    <row r="3892" customFormat="false" ht="15.6" hidden="false" customHeight="false" outlineLevel="0" collapsed="false">
      <c r="A3892" s="0" t="s">
        <v>211</v>
      </c>
      <c r="B3892" s="0" t="s">
        <v>3526</v>
      </c>
    </row>
    <row r="3893" customFormat="false" ht="15.6" hidden="false" customHeight="false" outlineLevel="0" collapsed="false">
      <c r="A3893" s="0" t="s">
        <v>211</v>
      </c>
      <c r="B3893" s="0" t="s">
        <v>1683</v>
      </c>
    </row>
    <row r="3894" customFormat="false" ht="15.6" hidden="false" customHeight="false" outlineLevel="0" collapsed="false">
      <c r="A3894" s="0" t="s">
        <v>211</v>
      </c>
      <c r="B3894" s="0" t="s">
        <v>3527</v>
      </c>
    </row>
    <row r="3895" customFormat="false" ht="15.6" hidden="false" customHeight="false" outlineLevel="0" collapsed="false">
      <c r="A3895" s="0" t="s">
        <v>211</v>
      </c>
      <c r="B3895" s="0" t="s">
        <v>3528</v>
      </c>
    </row>
    <row r="3896" customFormat="false" ht="15.6" hidden="false" customHeight="false" outlineLevel="0" collapsed="false">
      <c r="A3896" s="0" t="s">
        <v>211</v>
      </c>
      <c r="B3896" s="0" t="s">
        <v>3529</v>
      </c>
    </row>
    <row r="3897" customFormat="false" ht="15.6" hidden="false" customHeight="false" outlineLevel="0" collapsed="false">
      <c r="A3897" s="0" t="s">
        <v>211</v>
      </c>
      <c r="B3897" s="0" t="s">
        <v>3530</v>
      </c>
    </row>
    <row r="3898" customFormat="false" ht="15.6" hidden="false" customHeight="false" outlineLevel="0" collapsed="false">
      <c r="A3898" s="0" t="s">
        <v>211</v>
      </c>
      <c r="B3898" s="0" t="s">
        <v>3531</v>
      </c>
    </row>
    <row r="3899" customFormat="false" ht="15.6" hidden="false" customHeight="false" outlineLevel="0" collapsed="false">
      <c r="A3899" s="0" t="s">
        <v>211</v>
      </c>
      <c r="B3899" s="0" t="s">
        <v>3532</v>
      </c>
    </row>
    <row r="3900" customFormat="false" ht="15.6" hidden="false" customHeight="false" outlineLevel="0" collapsed="false">
      <c r="A3900" s="0" t="s">
        <v>211</v>
      </c>
      <c r="B3900" s="0" t="s">
        <v>3533</v>
      </c>
    </row>
    <row r="3901" customFormat="false" ht="15.6" hidden="false" customHeight="false" outlineLevel="0" collapsed="false">
      <c r="A3901" s="0" t="s">
        <v>211</v>
      </c>
      <c r="B3901" s="0" t="s">
        <v>1500</v>
      </c>
    </row>
    <row r="3902" customFormat="false" ht="15.6" hidden="false" customHeight="false" outlineLevel="0" collapsed="false">
      <c r="A3902" s="0" t="s">
        <v>211</v>
      </c>
      <c r="B3902" s="0" t="s">
        <v>3534</v>
      </c>
    </row>
    <row r="3903" customFormat="false" ht="15.6" hidden="false" customHeight="false" outlineLevel="0" collapsed="false">
      <c r="A3903" s="0" t="s">
        <v>211</v>
      </c>
      <c r="B3903" s="0" t="s">
        <v>3535</v>
      </c>
    </row>
    <row r="3904" customFormat="false" ht="15.6" hidden="false" customHeight="false" outlineLevel="0" collapsed="false">
      <c r="A3904" s="0" t="s">
        <v>211</v>
      </c>
      <c r="B3904" s="0" t="s">
        <v>3536</v>
      </c>
    </row>
    <row r="3905" customFormat="false" ht="15.6" hidden="false" customHeight="false" outlineLevel="0" collapsed="false">
      <c r="A3905" s="0" t="s">
        <v>211</v>
      </c>
      <c r="B3905" s="0" t="s">
        <v>3537</v>
      </c>
    </row>
    <row r="3906" customFormat="false" ht="15.6" hidden="false" customHeight="false" outlineLevel="0" collapsed="false">
      <c r="A3906" s="0" t="s">
        <v>211</v>
      </c>
      <c r="B3906" s="0" t="s">
        <v>3538</v>
      </c>
    </row>
    <row r="3907" customFormat="false" ht="15.6" hidden="false" customHeight="false" outlineLevel="0" collapsed="false">
      <c r="A3907" s="0" t="s">
        <v>211</v>
      </c>
      <c r="B3907" s="0" t="s">
        <v>3539</v>
      </c>
    </row>
    <row r="3908" customFormat="false" ht="15.6" hidden="false" customHeight="false" outlineLevel="0" collapsed="false">
      <c r="A3908" s="0" t="s">
        <v>211</v>
      </c>
      <c r="B3908" s="0" t="s">
        <v>3540</v>
      </c>
    </row>
    <row r="3909" customFormat="false" ht="15.6" hidden="false" customHeight="false" outlineLevel="0" collapsed="false">
      <c r="A3909" s="0" t="s">
        <v>211</v>
      </c>
      <c r="B3909" s="0" t="s">
        <v>3541</v>
      </c>
    </row>
    <row r="3910" customFormat="false" ht="15.6" hidden="false" customHeight="false" outlineLevel="0" collapsed="false">
      <c r="A3910" s="0" t="s">
        <v>211</v>
      </c>
      <c r="B3910" s="0" t="s">
        <v>3542</v>
      </c>
    </row>
    <row r="3911" customFormat="false" ht="15.6" hidden="false" customHeight="false" outlineLevel="0" collapsed="false">
      <c r="A3911" s="0" t="s">
        <v>211</v>
      </c>
      <c r="B3911" s="0" t="s">
        <v>3543</v>
      </c>
    </row>
    <row r="3912" customFormat="false" ht="15.6" hidden="false" customHeight="false" outlineLevel="0" collapsed="false">
      <c r="A3912" s="0" t="s">
        <v>211</v>
      </c>
      <c r="B3912" s="0" t="s">
        <v>3544</v>
      </c>
    </row>
    <row r="3913" customFormat="false" ht="15.6" hidden="false" customHeight="false" outlineLevel="0" collapsed="false">
      <c r="A3913" s="0" t="s">
        <v>211</v>
      </c>
      <c r="B3913" s="0" t="s">
        <v>3545</v>
      </c>
    </row>
    <row r="3914" customFormat="false" ht="15.6" hidden="false" customHeight="false" outlineLevel="0" collapsed="false">
      <c r="A3914" s="0" t="s">
        <v>211</v>
      </c>
      <c r="B3914" s="0" t="s">
        <v>3546</v>
      </c>
    </row>
    <row r="3915" customFormat="false" ht="15.6" hidden="false" customHeight="false" outlineLevel="0" collapsed="false">
      <c r="A3915" s="0" t="s">
        <v>211</v>
      </c>
      <c r="B3915" s="0" t="s">
        <v>3547</v>
      </c>
    </row>
    <row r="3916" customFormat="false" ht="15.6" hidden="false" customHeight="false" outlineLevel="0" collapsed="false">
      <c r="A3916" s="0" t="s">
        <v>211</v>
      </c>
      <c r="B3916" s="0" t="s">
        <v>3548</v>
      </c>
    </row>
    <row r="3917" customFormat="false" ht="15.6" hidden="false" customHeight="false" outlineLevel="0" collapsed="false">
      <c r="A3917" s="0" t="s">
        <v>211</v>
      </c>
      <c r="B3917" s="0" t="s">
        <v>1502</v>
      </c>
    </row>
    <row r="3918" customFormat="false" ht="15.6" hidden="false" customHeight="false" outlineLevel="0" collapsed="false">
      <c r="A3918" s="0" t="s">
        <v>211</v>
      </c>
      <c r="B3918" s="0" t="s">
        <v>3549</v>
      </c>
    </row>
    <row r="3919" customFormat="false" ht="15.6" hidden="false" customHeight="false" outlineLevel="0" collapsed="false">
      <c r="A3919" s="0" t="s">
        <v>211</v>
      </c>
      <c r="B3919" s="0" t="s">
        <v>3550</v>
      </c>
    </row>
    <row r="3920" customFormat="false" ht="15.6" hidden="false" customHeight="false" outlineLevel="0" collapsed="false">
      <c r="A3920" s="0" t="s">
        <v>211</v>
      </c>
      <c r="B3920" s="0" t="s">
        <v>1503</v>
      </c>
    </row>
    <row r="3921" customFormat="false" ht="15.6" hidden="false" customHeight="false" outlineLevel="0" collapsed="false">
      <c r="A3921" s="0" t="s">
        <v>211</v>
      </c>
      <c r="B3921" s="0" t="s">
        <v>3551</v>
      </c>
    </row>
    <row r="3922" customFormat="false" ht="15.6" hidden="false" customHeight="false" outlineLevel="0" collapsed="false">
      <c r="A3922" s="0" t="s">
        <v>211</v>
      </c>
      <c r="B3922" s="0" t="s">
        <v>3552</v>
      </c>
    </row>
    <row r="3923" customFormat="false" ht="15.6" hidden="false" customHeight="false" outlineLevel="0" collapsed="false">
      <c r="A3923" s="0" t="s">
        <v>211</v>
      </c>
      <c r="B3923" s="0" t="s">
        <v>3553</v>
      </c>
    </row>
    <row r="3924" customFormat="false" ht="15.6" hidden="false" customHeight="false" outlineLevel="0" collapsed="false">
      <c r="A3924" s="0" t="s">
        <v>211</v>
      </c>
      <c r="B3924" s="0" t="s">
        <v>1356</v>
      </c>
    </row>
    <row r="3925" customFormat="false" ht="15.6" hidden="false" customHeight="false" outlineLevel="0" collapsed="false">
      <c r="A3925" s="0" t="s">
        <v>211</v>
      </c>
      <c r="B3925" s="0" t="s">
        <v>1215</v>
      </c>
    </row>
    <row r="3926" customFormat="false" ht="15.6" hidden="false" customHeight="false" outlineLevel="0" collapsed="false">
      <c r="A3926" s="0" t="s">
        <v>211</v>
      </c>
      <c r="B3926" s="0" t="s">
        <v>3554</v>
      </c>
    </row>
    <row r="3927" customFormat="false" ht="15.6" hidden="false" customHeight="false" outlineLevel="0" collapsed="false">
      <c r="A3927" s="0" t="s">
        <v>211</v>
      </c>
      <c r="B3927" s="0" t="s">
        <v>3555</v>
      </c>
    </row>
    <row r="3928" customFormat="false" ht="15.6" hidden="false" customHeight="false" outlineLevel="0" collapsed="false">
      <c r="A3928" s="0" t="s">
        <v>211</v>
      </c>
      <c r="B3928" s="0" t="s">
        <v>3556</v>
      </c>
    </row>
    <row r="3929" customFormat="false" ht="15.6" hidden="false" customHeight="false" outlineLevel="0" collapsed="false">
      <c r="A3929" s="0" t="s">
        <v>211</v>
      </c>
      <c r="B3929" s="0" t="s">
        <v>3557</v>
      </c>
    </row>
    <row r="3930" customFormat="false" ht="15.6" hidden="false" customHeight="false" outlineLevel="0" collapsed="false">
      <c r="A3930" s="0" t="s">
        <v>211</v>
      </c>
      <c r="B3930" s="0" t="s">
        <v>3558</v>
      </c>
    </row>
    <row r="3931" customFormat="false" ht="15.6" hidden="false" customHeight="false" outlineLevel="0" collapsed="false">
      <c r="A3931" s="0" t="s">
        <v>211</v>
      </c>
      <c r="B3931" s="0" t="s">
        <v>799</v>
      </c>
    </row>
    <row r="3932" customFormat="false" ht="15.6" hidden="false" customHeight="false" outlineLevel="0" collapsed="false">
      <c r="A3932" s="0" t="s">
        <v>211</v>
      </c>
      <c r="B3932" s="0" t="s">
        <v>3559</v>
      </c>
    </row>
    <row r="3933" customFormat="false" ht="15.6" hidden="false" customHeight="false" outlineLevel="0" collapsed="false">
      <c r="A3933" s="0" t="s">
        <v>211</v>
      </c>
      <c r="B3933" s="0" t="s">
        <v>797</v>
      </c>
    </row>
    <row r="3934" customFormat="false" ht="15.6" hidden="false" customHeight="false" outlineLevel="0" collapsed="false">
      <c r="A3934" s="0" t="s">
        <v>211</v>
      </c>
      <c r="B3934" s="0" t="s">
        <v>3560</v>
      </c>
    </row>
    <row r="3935" customFormat="false" ht="15.6" hidden="false" customHeight="false" outlineLevel="0" collapsed="false">
      <c r="A3935" s="0" t="s">
        <v>211</v>
      </c>
      <c r="B3935" s="0" t="s">
        <v>3561</v>
      </c>
    </row>
    <row r="3936" customFormat="false" ht="15.6" hidden="false" customHeight="false" outlineLevel="0" collapsed="false">
      <c r="A3936" s="0" t="s">
        <v>211</v>
      </c>
      <c r="B3936" s="0" t="s">
        <v>3562</v>
      </c>
    </row>
    <row r="3937" customFormat="false" ht="15.6" hidden="false" customHeight="false" outlineLevel="0" collapsed="false">
      <c r="A3937" s="0" t="s">
        <v>211</v>
      </c>
      <c r="B3937" s="0" t="s">
        <v>3563</v>
      </c>
    </row>
    <row r="3938" customFormat="false" ht="15.6" hidden="false" customHeight="false" outlineLevel="0" collapsed="false">
      <c r="A3938" s="0" t="s">
        <v>211</v>
      </c>
      <c r="B3938" s="0" t="s">
        <v>1357</v>
      </c>
    </row>
    <row r="3939" customFormat="false" ht="15.6" hidden="false" customHeight="false" outlineLevel="0" collapsed="false">
      <c r="A3939" s="0" t="s">
        <v>211</v>
      </c>
      <c r="B3939" s="0" t="s">
        <v>3564</v>
      </c>
    </row>
    <row r="3940" customFormat="false" ht="15.6" hidden="false" customHeight="false" outlineLevel="0" collapsed="false">
      <c r="A3940" s="0" t="s">
        <v>211</v>
      </c>
      <c r="B3940" s="0" t="s">
        <v>3565</v>
      </c>
    </row>
    <row r="3941" customFormat="false" ht="15.6" hidden="false" customHeight="false" outlineLevel="0" collapsed="false">
      <c r="A3941" s="0" t="s">
        <v>211</v>
      </c>
      <c r="B3941" s="0" t="s">
        <v>3566</v>
      </c>
    </row>
    <row r="3942" customFormat="false" ht="15.6" hidden="false" customHeight="false" outlineLevel="0" collapsed="false">
      <c r="A3942" s="0" t="s">
        <v>211</v>
      </c>
      <c r="B3942" s="0" t="s">
        <v>3567</v>
      </c>
    </row>
    <row r="3943" customFormat="false" ht="15.6" hidden="false" customHeight="false" outlineLevel="0" collapsed="false">
      <c r="A3943" s="0" t="s">
        <v>211</v>
      </c>
      <c r="B3943" s="0" t="s">
        <v>3568</v>
      </c>
    </row>
    <row r="3944" customFormat="false" ht="15.6" hidden="false" customHeight="false" outlineLevel="0" collapsed="false">
      <c r="A3944" s="0" t="s">
        <v>211</v>
      </c>
      <c r="B3944" s="0" t="s">
        <v>1216</v>
      </c>
    </row>
    <row r="3945" customFormat="false" ht="15.6" hidden="false" customHeight="false" outlineLevel="0" collapsed="false">
      <c r="A3945" s="0" t="s">
        <v>211</v>
      </c>
      <c r="B3945" s="0" t="s">
        <v>3569</v>
      </c>
    </row>
    <row r="3946" customFormat="false" ht="15.6" hidden="false" customHeight="false" outlineLevel="0" collapsed="false">
      <c r="A3946" s="0" t="s">
        <v>211</v>
      </c>
      <c r="B3946" s="0" t="s">
        <v>3570</v>
      </c>
    </row>
    <row r="3947" customFormat="false" ht="15.6" hidden="false" customHeight="false" outlineLevel="0" collapsed="false">
      <c r="A3947" s="0" t="s">
        <v>211</v>
      </c>
      <c r="B3947" s="0" t="s">
        <v>3571</v>
      </c>
    </row>
    <row r="3948" customFormat="false" ht="15.6" hidden="false" customHeight="false" outlineLevel="0" collapsed="false">
      <c r="A3948" s="0" t="s">
        <v>211</v>
      </c>
      <c r="B3948" s="0" t="s">
        <v>3572</v>
      </c>
    </row>
    <row r="3949" customFormat="false" ht="15.6" hidden="false" customHeight="false" outlineLevel="0" collapsed="false">
      <c r="A3949" s="0" t="s">
        <v>211</v>
      </c>
      <c r="B3949" s="0" t="s">
        <v>3573</v>
      </c>
    </row>
    <row r="3950" customFormat="false" ht="15.6" hidden="false" customHeight="false" outlineLevel="0" collapsed="false">
      <c r="A3950" s="0" t="s">
        <v>211</v>
      </c>
      <c r="B3950" s="0" t="s">
        <v>3574</v>
      </c>
    </row>
    <row r="3951" customFormat="false" ht="15.6" hidden="false" customHeight="false" outlineLevel="0" collapsed="false">
      <c r="A3951" s="0" t="s">
        <v>211</v>
      </c>
      <c r="B3951" s="0" t="s">
        <v>3575</v>
      </c>
    </row>
    <row r="3952" customFormat="false" ht="15.6" hidden="false" customHeight="false" outlineLevel="0" collapsed="false">
      <c r="A3952" s="0" t="s">
        <v>211</v>
      </c>
      <c r="B3952" s="0" t="s">
        <v>3576</v>
      </c>
    </row>
    <row r="3953" customFormat="false" ht="15.6" hidden="false" customHeight="false" outlineLevel="0" collapsed="false">
      <c r="A3953" s="0" t="s">
        <v>211</v>
      </c>
      <c r="B3953" s="0" t="s">
        <v>3577</v>
      </c>
    </row>
    <row r="3954" customFormat="false" ht="15.6" hidden="false" customHeight="false" outlineLevel="0" collapsed="false">
      <c r="A3954" s="0" t="s">
        <v>211</v>
      </c>
      <c r="B3954" s="0" t="s">
        <v>3578</v>
      </c>
    </row>
    <row r="3955" customFormat="false" ht="15.6" hidden="false" customHeight="false" outlineLevel="0" collapsed="false">
      <c r="A3955" s="0" t="s">
        <v>211</v>
      </c>
      <c r="B3955" s="0" t="s">
        <v>3579</v>
      </c>
    </row>
    <row r="3956" customFormat="false" ht="15.6" hidden="false" customHeight="false" outlineLevel="0" collapsed="false">
      <c r="A3956" s="0" t="s">
        <v>211</v>
      </c>
      <c r="B3956" s="0" t="s">
        <v>3580</v>
      </c>
    </row>
    <row r="3957" customFormat="false" ht="15.6" hidden="false" customHeight="false" outlineLevel="0" collapsed="false">
      <c r="A3957" s="0" t="s">
        <v>211</v>
      </c>
      <c r="B3957" s="0" t="s">
        <v>3581</v>
      </c>
    </row>
    <row r="3958" customFormat="false" ht="15.6" hidden="false" customHeight="false" outlineLevel="0" collapsed="false">
      <c r="A3958" s="0" t="s">
        <v>211</v>
      </c>
      <c r="B3958" s="0" t="s">
        <v>3582</v>
      </c>
    </row>
    <row r="3959" customFormat="false" ht="15.6" hidden="false" customHeight="false" outlineLevel="0" collapsed="false">
      <c r="A3959" s="0" t="s">
        <v>211</v>
      </c>
      <c r="B3959" s="0" t="s">
        <v>3583</v>
      </c>
    </row>
    <row r="3960" customFormat="false" ht="15.6" hidden="false" customHeight="false" outlineLevel="0" collapsed="false">
      <c r="A3960" s="0" t="s">
        <v>211</v>
      </c>
      <c r="B3960" s="0" t="s">
        <v>3584</v>
      </c>
    </row>
    <row r="3961" customFormat="false" ht="15.6" hidden="false" customHeight="false" outlineLevel="0" collapsed="false">
      <c r="A3961" s="0" t="s">
        <v>211</v>
      </c>
      <c r="B3961" s="0" t="s">
        <v>3585</v>
      </c>
    </row>
    <row r="3962" customFormat="false" ht="15.6" hidden="false" customHeight="false" outlineLevel="0" collapsed="false">
      <c r="A3962" s="0" t="s">
        <v>211</v>
      </c>
      <c r="B3962" s="0" t="s">
        <v>3586</v>
      </c>
    </row>
    <row r="3963" customFormat="false" ht="15.6" hidden="false" customHeight="false" outlineLevel="0" collapsed="false">
      <c r="A3963" s="0" t="s">
        <v>211</v>
      </c>
      <c r="B3963" s="0" t="s">
        <v>3587</v>
      </c>
    </row>
    <row r="3964" customFormat="false" ht="15.6" hidden="false" customHeight="false" outlineLevel="0" collapsed="false">
      <c r="A3964" s="0" t="s">
        <v>211</v>
      </c>
      <c r="B3964" s="0" t="s">
        <v>3588</v>
      </c>
    </row>
    <row r="3965" customFormat="false" ht="15.6" hidden="false" customHeight="false" outlineLevel="0" collapsed="false">
      <c r="A3965" s="0" t="s">
        <v>211</v>
      </c>
      <c r="B3965" s="0" t="s">
        <v>3589</v>
      </c>
    </row>
    <row r="3966" customFormat="false" ht="15.6" hidden="false" customHeight="false" outlineLevel="0" collapsed="false">
      <c r="A3966" s="0" t="s">
        <v>211</v>
      </c>
      <c r="B3966" s="0" t="s">
        <v>3590</v>
      </c>
    </row>
    <row r="3967" customFormat="false" ht="15.6" hidden="false" customHeight="false" outlineLevel="0" collapsed="false">
      <c r="A3967" s="0" t="s">
        <v>211</v>
      </c>
      <c r="B3967" s="0" t="s">
        <v>3591</v>
      </c>
    </row>
    <row r="3968" customFormat="false" ht="15.6" hidden="false" customHeight="false" outlineLevel="0" collapsed="false">
      <c r="A3968" s="0" t="s">
        <v>211</v>
      </c>
      <c r="B3968" s="0" t="s">
        <v>3592</v>
      </c>
    </row>
    <row r="3969" customFormat="false" ht="15.6" hidden="false" customHeight="false" outlineLevel="0" collapsed="false">
      <c r="A3969" s="0" t="s">
        <v>211</v>
      </c>
      <c r="B3969" s="0" t="s">
        <v>3593</v>
      </c>
    </row>
    <row r="3970" customFormat="false" ht="15.6" hidden="false" customHeight="false" outlineLevel="0" collapsed="false">
      <c r="A3970" s="0" t="s">
        <v>211</v>
      </c>
      <c r="B3970" s="0" t="s">
        <v>1684</v>
      </c>
    </row>
    <row r="3971" customFormat="false" ht="15.6" hidden="false" customHeight="false" outlineLevel="0" collapsed="false">
      <c r="A3971" s="0" t="s">
        <v>211</v>
      </c>
      <c r="B3971" s="0" t="s">
        <v>3594</v>
      </c>
    </row>
    <row r="3972" customFormat="false" ht="15.6" hidden="false" customHeight="false" outlineLevel="0" collapsed="false">
      <c r="A3972" s="0" t="s">
        <v>211</v>
      </c>
      <c r="B3972" s="0" t="s">
        <v>1358</v>
      </c>
    </row>
    <row r="3973" customFormat="false" ht="15.6" hidden="false" customHeight="false" outlineLevel="0" collapsed="false">
      <c r="A3973" s="0" t="s">
        <v>211</v>
      </c>
      <c r="B3973" s="0" t="s">
        <v>3595</v>
      </c>
    </row>
    <row r="3974" customFormat="false" ht="15.6" hidden="false" customHeight="false" outlineLevel="0" collapsed="false">
      <c r="A3974" s="0" t="s">
        <v>211</v>
      </c>
      <c r="B3974" s="0" t="s">
        <v>3596</v>
      </c>
    </row>
    <row r="3975" customFormat="false" ht="15.6" hidden="false" customHeight="false" outlineLevel="0" collapsed="false">
      <c r="A3975" s="0" t="s">
        <v>211</v>
      </c>
      <c r="B3975" s="0" t="s">
        <v>1504</v>
      </c>
    </row>
    <row r="3976" customFormat="false" ht="15.6" hidden="false" customHeight="false" outlineLevel="0" collapsed="false">
      <c r="A3976" s="0" t="s">
        <v>211</v>
      </c>
      <c r="B3976" s="0" t="s">
        <v>3597</v>
      </c>
    </row>
    <row r="3977" customFormat="false" ht="15.6" hidden="false" customHeight="false" outlineLevel="0" collapsed="false">
      <c r="A3977" s="0" t="s">
        <v>211</v>
      </c>
      <c r="B3977" s="0" t="s">
        <v>776</v>
      </c>
    </row>
    <row r="3978" customFormat="false" ht="15.6" hidden="false" customHeight="false" outlineLevel="0" collapsed="false">
      <c r="A3978" s="0" t="s">
        <v>211</v>
      </c>
      <c r="B3978" s="0" t="s">
        <v>3598</v>
      </c>
    </row>
    <row r="3979" customFormat="false" ht="15.6" hidden="false" customHeight="false" outlineLevel="0" collapsed="false">
      <c r="A3979" s="0" t="s">
        <v>211</v>
      </c>
      <c r="B3979" s="0" t="s">
        <v>3599</v>
      </c>
    </row>
    <row r="3980" customFormat="false" ht="15.6" hidden="false" customHeight="false" outlineLevel="0" collapsed="false">
      <c r="A3980" s="0" t="s">
        <v>211</v>
      </c>
      <c r="B3980" s="0" t="s">
        <v>3600</v>
      </c>
    </row>
    <row r="3981" customFormat="false" ht="15.6" hidden="false" customHeight="false" outlineLevel="0" collapsed="false">
      <c r="A3981" s="0" t="s">
        <v>211</v>
      </c>
      <c r="B3981" s="0" t="s">
        <v>3601</v>
      </c>
    </row>
    <row r="3982" customFormat="false" ht="15.6" hidden="false" customHeight="false" outlineLevel="0" collapsed="false">
      <c r="A3982" s="0" t="s">
        <v>211</v>
      </c>
      <c r="B3982" s="0" t="s">
        <v>1359</v>
      </c>
    </row>
    <row r="3983" customFormat="false" ht="15.6" hidden="false" customHeight="false" outlineLevel="0" collapsed="false">
      <c r="A3983" s="0" t="s">
        <v>211</v>
      </c>
      <c r="B3983" s="0" t="s">
        <v>3602</v>
      </c>
    </row>
    <row r="3984" customFormat="false" ht="15.6" hidden="false" customHeight="false" outlineLevel="0" collapsed="false">
      <c r="A3984" s="0" t="s">
        <v>211</v>
      </c>
      <c r="B3984" s="0" t="s">
        <v>3603</v>
      </c>
    </row>
    <row r="3985" customFormat="false" ht="15.6" hidden="false" customHeight="false" outlineLevel="0" collapsed="false">
      <c r="A3985" s="0" t="s">
        <v>211</v>
      </c>
      <c r="B3985" s="0" t="s">
        <v>3604</v>
      </c>
    </row>
    <row r="3986" customFormat="false" ht="15.6" hidden="false" customHeight="false" outlineLevel="0" collapsed="false">
      <c r="A3986" s="0" t="s">
        <v>211</v>
      </c>
      <c r="B3986" s="0" t="s">
        <v>3605</v>
      </c>
    </row>
    <row r="3987" customFormat="false" ht="15.6" hidden="false" customHeight="false" outlineLevel="0" collapsed="false">
      <c r="A3987" s="0" t="s">
        <v>211</v>
      </c>
      <c r="B3987" s="0" t="s">
        <v>1505</v>
      </c>
    </row>
    <row r="3988" customFormat="false" ht="15.6" hidden="false" customHeight="false" outlineLevel="0" collapsed="false">
      <c r="A3988" s="0" t="s">
        <v>211</v>
      </c>
      <c r="B3988" s="0" t="s">
        <v>3606</v>
      </c>
    </row>
    <row r="3989" customFormat="false" ht="15.6" hidden="false" customHeight="false" outlineLevel="0" collapsed="false">
      <c r="A3989" s="0" t="s">
        <v>211</v>
      </c>
      <c r="B3989" s="0" t="s">
        <v>3607</v>
      </c>
    </row>
    <row r="3990" customFormat="false" ht="15.6" hidden="false" customHeight="false" outlineLevel="0" collapsed="false">
      <c r="A3990" s="0" t="s">
        <v>211</v>
      </c>
      <c r="B3990" s="0" t="s">
        <v>3608</v>
      </c>
    </row>
    <row r="3991" customFormat="false" ht="15.6" hidden="false" customHeight="false" outlineLevel="0" collapsed="false">
      <c r="A3991" s="0" t="s">
        <v>211</v>
      </c>
      <c r="B3991" s="0" t="s">
        <v>3609</v>
      </c>
    </row>
    <row r="3992" customFormat="false" ht="15.6" hidden="false" customHeight="false" outlineLevel="0" collapsed="false">
      <c r="A3992" s="0" t="s">
        <v>211</v>
      </c>
      <c r="B3992" s="0" t="s">
        <v>3610</v>
      </c>
    </row>
    <row r="3993" customFormat="false" ht="15.6" hidden="false" customHeight="false" outlineLevel="0" collapsed="false">
      <c r="A3993" s="0" t="s">
        <v>211</v>
      </c>
      <c r="B3993" s="0" t="s">
        <v>3611</v>
      </c>
    </row>
    <row r="3994" customFormat="false" ht="15.6" hidden="false" customHeight="false" outlineLevel="0" collapsed="false">
      <c r="A3994" s="0" t="s">
        <v>211</v>
      </c>
      <c r="B3994" s="0" t="s">
        <v>3612</v>
      </c>
    </row>
    <row r="3995" customFormat="false" ht="15.6" hidden="false" customHeight="false" outlineLevel="0" collapsed="false">
      <c r="A3995" s="0" t="s">
        <v>211</v>
      </c>
      <c r="B3995" s="0" t="s">
        <v>1685</v>
      </c>
    </row>
    <row r="3996" customFormat="false" ht="15.6" hidden="false" customHeight="false" outlineLevel="0" collapsed="false">
      <c r="A3996" s="0" t="s">
        <v>211</v>
      </c>
      <c r="B3996" s="0" t="s">
        <v>1686</v>
      </c>
    </row>
    <row r="3997" customFormat="false" ht="15.6" hidden="false" customHeight="false" outlineLevel="0" collapsed="false">
      <c r="A3997" s="0" t="s">
        <v>211</v>
      </c>
      <c r="B3997" s="0" t="s">
        <v>3613</v>
      </c>
    </row>
    <row r="3998" customFormat="false" ht="15.6" hidden="false" customHeight="false" outlineLevel="0" collapsed="false">
      <c r="A3998" s="0" t="s">
        <v>211</v>
      </c>
      <c r="B3998" s="0" t="s">
        <v>3614</v>
      </c>
    </row>
    <row r="3999" customFormat="false" ht="15.6" hidden="false" customHeight="false" outlineLevel="0" collapsed="false">
      <c r="A3999" s="0" t="s">
        <v>211</v>
      </c>
      <c r="B3999" s="0" t="s">
        <v>3615</v>
      </c>
    </row>
    <row r="4000" customFormat="false" ht="15.6" hidden="false" customHeight="false" outlineLevel="0" collapsed="false">
      <c r="A4000" s="0" t="s">
        <v>211</v>
      </c>
      <c r="B4000" s="0" t="s">
        <v>1687</v>
      </c>
    </row>
    <row r="4001" customFormat="false" ht="15.6" hidden="false" customHeight="false" outlineLevel="0" collapsed="false">
      <c r="A4001" s="0" t="s">
        <v>211</v>
      </c>
      <c r="B4001" s="0" t="s">
        <v>3616</v>
      </c>
    </row>
    <row r="4002" customFormat="false" ht="15.6" hidden="false" customHeight="false" outlineLevel="0" collapsed="false">
      <c r="A4002" s="0" t="s">
        <v>211</v>
      </c>
      <c r="B4002" s="0" t="s">
        <v>1360</v>
      </c>
    </row>
    <row r="4003" customFormat="false" ht="15.6" hidden="false" customHeight="false" outlineLevel="0" collapsed="false">
      <c r="A4003" s="0" t="s">
        <v>211</v>
      </c>
      <c r="B4003" s="0" t="s">
        <v>3617</v>
      </c>
    </row>
    <row r="4004" customFormat="false" ht="15.6" hidden="false" customHeight="false" outlineLevel="0" collapsed="false">
      <c r="A4004" s="0" t="s">
        <v>211</v>
      </c>
      <c r="B4004" s="0" t="s">
        <v>3618</v>
      </c>
    </row>
    <row r="4005" customFormat="false" ht="15.6" hidden="false" customHeight="false" outlineLevel="0" collapsed="false">
      <c r="A4005" s="0" t="s">
        <v>211</v>
      </c>
      <c r="B4005" s="0" t="s">
        <v>3619</v>
      </c>
    </row>
    <row r="4006" customFormat="false" ht="15.6" hidden="false" customHeight="false" outlineLevel="0" collapsed="false">
      <c r="A4006" s="0" t="s">
        <v>211</v>
      </c>
      <c r="B4006" s="0" t="s">
        <v>3620</v>
      </c>
    </row>
    <row r="4007" customFormat="false" ht="15.6" hidden="false" customHeight="false" outlineLevel="0" collapsed="false">
      <c r="A4007" s="0" t="s">
        <v>211</v>
      </c>
      <c r="B4007" s="0" t="s">
        <v>3621</v>
      </c>
    </row>
    <row r="4008" customFormat="false" ht="15.6" hidden="false" customHeight="false" outlineLevel="0" collapsed="false">
      <c r="A4008" s="0" t="s">
        <v>211</v>
      </c>
      <c r="B4008" s="0" t="s">
        <v>3622</v>
      </c>
    </row>
    <row r="4009" customFormat="false" ht="15.6" hidden="false" customHeight="false" outlineLevel="0" collapsed="false">
      <c r="A4009" s="0" t="s">
        <v>211</v>
      </c>
      <c r="B4009" s="0" t="s">
        <v>3623</v>
      </c>
    </row>
    <row r="4010" customFormat="false" ht="15.6" hidden="false" customHeight="false" outlineLevel="0" collapsed="false">
      <c r="A4010" s="0" t="s">
        <v>211</v>
      </c>
      <c r="B4010" s="0" t="s">
        <v>1361</v>
      </c>
    </row>
    <row r="4011" customFormat="false" ht="15.6" hidden="false" customHeight="false" outlineLevel="0" collapsed="false">
      <c r="A4011" s="0" t="s">
        <v>211</v>
      </c>
      <c r="B4011" s="0" t="s">
        <v>3624</v>
      </c>
    </row>
    <row r="4012" customFormat="false" ht="15.6" hidden="false" customHeight="false" outlineLevel="0" collapsed="false">
      <c r="A4012" s="0" t="s">
        <v>211</v>
      </c>
      <c r="B4012" s="0" t="s">
        <v>3625</v>
      </c>
    </row>
    <row r="4013" customFormat="false" ht="15.6" hidden="false" customHeight="false" outlineLevel="0" collapsed="false">
      <c r="A4013" s="0" t="s">
        <v>211</v>
      </c>
      <c r="B4013" s="0" t="s">
        <v>890</v>
      </c>
    </row>
    <row r="4014" customFormat="false" ht="15.6" hidden="false" customHeight="false" outlineLevel="0" collapsed="false">
      <c r="A4014" s="0" t="s">
        <v>211</v>
      </c>
      <c r="B4014" s="0" t="s">
        <v>1362</v>
      </c>
    </row>
    <row r="4015" customFormat="false" ht="15.6" hidden="false" customHeight="false" outlineLevel="0" collapsed="false">
      <c r="A4015" s="0" t="s">
        <v>211</v>
      </c>
      <c r="B4015" s="0" t="s">
        <v>1217</v>
      </c>
    </row>
    <row r="4016" customFormat="false" ht="15.6" hidden="false" customHeight="false" outlineLevel="0" collapsed="false">
      <c r="A4016" s="0" t="s">
        <v>211</v>
      </c>
      <c r="B4016" s="0" t="s">
        <v>3626</v>
      </c>
    </row>
    <row r="4017" customFormat="false" ht="15.6" hidden="false" customHeight="false" outlineLevel="0" collapsed="false">
      <c r="A4017" s="0" t="s">
        <v>211</v>
      </c>
      <c r="B4017" s="0" t="s">
        <v>3627</v>
      </c>
    </row>
    <row r="4018" customFormat="false" ht="15.6" hidden="false" customHeight="false" outlineLevel="0" collapsed="false">
      <c r="A4018" s="0" t="s">
        <v>211</v>
      </c>
      <c r="B4018" s="0" t="s">
        <v>3628</v>
      </c>
    </row>
    <row r="4019" customFormat="false" ht="15.6" hidden="false" customHeight="false" outlineLevel="0" collapsed="false">
      <c r="A4019" s="0" t="s">
        <v>211</v>
      </c>
      <c r="B4019" s="0" t="s">
        <v>713</v>
      </c>
    </row>
    <row r="4020" customFormat="false" ht="15.6" hidden="false" customHeight="false" outlineLevel="0" collapsed="false">
      <c r="A4020" s="0" t="s">
        <v>211</v>
      </c>
      <c r="B4020" s="0" t="s">
        <v>3629</v>
      </c>
    </row>
    <row r="4021" customFormat="false" ht="15.6" hidden="false" customHeight="false" outlineLevel="0" collapsed="false">
      <c r="A4021" s="0" t="s">
        <v>211</v>
      </c>
      <c r="B4021" s="0" t="s">
        <v>3630</v>
      </c>
    </row>
    <row r="4022" customFormat="false" ht="15.6" hidden="false" customHeight="false" outlineLevel="0" collapsed="false">
      <c r="A4022" s="0" t="s">
        <v>211</v>
      </c>
      <c r="B4022" s="0" t="s">
        <v>1363</v>
      </c>
    </row>
    <row r="4023" customFormat="false" ht="15.6" hidden="false" customHeight="false" outlineLevel="0" collapsed="false">
      <c r="A4023" s="0" t="s">
        <v>211</v>
      </c>
      <c r="B4023" s="0" t="s">
        <v>3631</v>
      </c>
    </row>
    <row r="4024" customFormat="false" ht="15.6" hidden="false" customHeight="false" outlineLevel="0" collapsed="false">
      <c r="A4024" s="0" t="s">
        <v>211</v>
      </c>
      <c r="B4024" s="0" t="s">
        <v>3632</v>
      </c>
    </row>
    <row r="4025" customFormat="false" ht="15.6" hidden="false" customHeight="false" outlineLevel="0" collapsed="false">
      <c r="A4025" s="0" t="s">
        <v>211</v>
      </c>
      <c r="B4025" s="0" t="s">
        <v>3633</v>
      </c>
    </row>
    <row r="4026" customFormat="false" ht="15.6" hidden="false" customHeight="false" outlineLevel="0" collapsed="false">
      <c r="A4026" s="0" t="s">
        <v>211</v>
      </c>
      <c r="B4026" s="0" t="s">
        <v>1364</v>
      </c>
    </row>
    <row r="4027" customFormat="false" ht="15.6" hidden="false" customHeight="false" outlineLevel="0" collapsed="false">
      <c r="A4027" s="0" t="s">
        <v>211</v>
      </c>
      <c r="B4027" s="0" t="s">
        <v>3634</v>
      </c>
    </row>
    <row r="4028" customFormat="false" ht="15.6" hidden="false" customHeight="false" outlineLevel="0" collapsed="false">
      <c r="A4028" s="0" t="s">
        <v>211</v>
      </c>
      <c r="B4028" s="0" t="s">
        <v>3635</v>
      </c>
    </row>
    <row r="4029" customFormat="false" ht="15.6" hidden="false" customHeight="false" outlineLevel="0" collapsed="false">
      <c r="A4029" s="0" t="s">
        <v>211</v>
      </c>
      <c r="B4029" s="0" t="s">
        <v>1506</v>
      </c>
    </row>
    <row r="4030" customFormat="false" ht="15.6" hidden="false" customHeight="false" outlineLevel="0" collapsed="false">
      <c r="A4030" s="0" t="s">
        <v>211</v>
      </c>
      <c r="B4030" s="0" t="s">
        <v>3636</v>
      </c>
    </row>
    <row r="4031" customFormat="false" ht="15.6" hidden="false" customHeight="false" outlineLevel="0" collapsed="false">
      <c r="A4031" s="0" t="s">
        <v>211</v>
      </c>
      <c r="B4031" s="0" t="s">
        <v>1689</v>
      </c>
    </row>
    <row r="4032" customFormat="false" ht="15.6" hidden="false" customHeight="false" outlineLevel="0" collapsed="false">
      <c r="A4032" s="0" t="s">
        <v>211</v>
      </c>
      <c r="B4032" s="0" t="s">
        <v>3637</v>
      </c>
    </row>
    <row r="4033" customFormat="false" ht="15.6" hidden="false" customHeight="false" outlineLevel="0" collapsed="false">
      <c r="A4033" s="0" t="s">
        <v>211</v>
      </c>
      <c r="B4033" s="0" t="s">
        <v>3638</v>
      </c>
    </row>
    <row r="4034" customFormat="false" ht="15.6" hidden="false" customHeight="false" outlineLevel="0" collapsed="false">
      <c r="A4034" s="0" t="s">
        <v>211</v>
      </c>
      <c r="B4034" s="0" t="s">
        <v>3639</v>
      </c>
    </row>
    <row r="4035" customFormat="false" ht="15.6" hidden="false" customHeight="false" outlineLevel="0" collapsed="false">
      <c r="A4035" s="0" t="s">
        <v>211</v>
      </c>
      <c r="B4035" s="0" t="s">
        <v>3640</v>
      </c>
    </row>
    <row r="4036" customFormat="false" ht="15.6" hidden="false" customHeight="false" outlineLevel="0" collapsed="false">
      <c r="A4036" s="0" t="s">
        <v>211</v>
      </c>
      <c r="B4036" s="0" t="s">
        <v>3641</v>
      </c>
    </row>
    <row r="4037" customFormat="false" ht="15.6" hidden="false" customHeight="false" outlineLevel="0" collapsed="false">
      <c r="A4037" s="0" t="s">
        <v>211</v>
      </c>
      <c r="B4037" s="0" t="s">
        <v>3642</v>
      </c>
    </row>
    <row r="4038" customFormat="false" ht="15.6" hidden="false" customHeight="false" outlineLevel="0" collapsed="false">
      <c r="A4038" s="0" t="s">
        <v>211</v>
      </c>
      <c r="B4038" s="0" t="s">
        <v>1507</v>
      </c>
    </row>
    <row r="4039" customFormat="false" ht="15.6" hidden="false" customHeight="false" outlineLevel="0" collapsed="false">
      <c r="A4039" s="0" t="s">
        <v>211</v>
      </c>
      <c r="B4039" s="0" t="s">
        <v>3643</v>
      </c>
    </row>
    <row r="4040" customFormat="false" ht="15.6" hidden="false" customHeight="false" outlineLevel="0" collapsed="false">
      <c r="A4040" s="0" t="s">
        <v>211</v>
      </c>
      <c r="B4040" s="0" t="s">
        <v>3644</v>
      </c>
    </row>
    <row r="4041" customFormat="false" ht="15.6" hidden="false" customHeight="false" outlineLevel="0" collapsed="false">
      <c r="A4041" s="0" t="s">
        <v>211</v>
      </c>
      <c r="B4041" s="0" t="s">
        <v>3645</v>
      </c>
    </row>
    <row r="4042" customFormat="false" ht="15.6" hidden="false" customHeight="false" outlineLevel="0" collapsed="false">
      <c r="A4042" s="0" t="s">
        <v>211</v>
      </c>
      <c r="B4042" s="0" t="s">
        <v>3646</v>
      </c>
    </row>
    <row r="4043" customFormat="false" ht="15.6" hidden="false" customHeight="false" outlineLevel="0" collapsed="false">
      <c r="A4043" s="0" t="s">
        <v>211</v>
      </c>
      <c r="B4043" s="0" t="s">
        <v>3647</v>
      </c>
    </row>
    <row r="4044" customFormat="false" ht="15.6" hidden="false" customHeight="false" outlineLevel="0" collapsed="false">
      <c r="A4044" s="0" t="s">
        <v>211</v>
      </c>
      <c r="B4044" s="0" t="s">
        <v>725</v>
      </c>
    </row>
    <row r="4045" customFormat="false" ht="15.6" hidden="false" customHeight="false" outlineLevel="0" collapsed="false">
      <c r="A4045" s="0" t="s">
        <v>211</v>
      </c>
      <c r="B4045" s="0" t="s">
        <v>3648</v>
      </c>
    </row>
    <row r="4046" customFormat="false" ht="15.6" hidden="false" customHeight="false" outlineLevel="0" collapsed="false">
      <c r="A4046" s="0" t="s">
        <v>211</v>
      </c>
      <c r="B4046" s="0" t="s">
        <v>3649</v>
      </c>
    </row>
    <row r="4047" customFormat="false" ht="15.6" hidden="false" customHeight="false" outlineLevel="0" collapsed="false">
      <c r="A4047" s="0" t="s">
        <v>211</v>
      </c>
      <c r="B4047" s="0" t="s">
        <v>854</v>
      </c>
    </row>
    <row r="4048" customFormat="false" ht="15.6" hidden="false" customHeight="false" outlineLevel="0" collapsed="false">
      <c r="A4048" s="0" t="s">
        <v>211</v>
      </c>
      <c r="B4048" s="0" t="s">
        <v>3650</v>
      </c>
    </row>
    <row r="4049" customFormat="false" ht="15.6" hidden="false" customHeight="false" outlineLevel="0" collapsed="false">
      <c r="A4049" s="0" t="s">
        <v>211</v>
      </c>
      <c r="B4049" s="0" t="s">
        <v>3651</v>
      </c>
    </row>
    <row r="4050" customFormat="false" ht="15.6" hidden="false" customHeight="false" outlineLevel="0" collapsed="false">
      <c r="A4050" s="0" t="s">
        <v>211</v>
      </c>
      <c r="B4050" s="0" t="s">
        <v>3652</v>
      </c>
    </row>
    <row r="4051" customFormat="false" ht="15.6" hidden="false" customHeight="false" outlineLevel="0" collapsed="false">
      <c r="A4051" s="0" t="s">
        <v>211</v>
      </c>
      <c r="B4051" s="0" t="s">
        <v>3653</v>
      </c>
    </row>
    <row r="4052" customFormat="false" ht="15.6" hidden="false" customHeight="false" outlineLevel="0" collapsed="false">
      <c r="A4052" s="0" t="s">
        <v>211</v>
      </c>
      <c r="B4052" s="0" t="s">
        <v>3654</v>
      </c>
    </row>
    <row r="4053" customFormat="false" ht="15.6" hidden="false" customHeight="false" outlineLevel="0" collapsed="false">
      <c r="A4053" s="0" t="s">
        <v>211</v>
      </c>
      <c r="B4053" s="0" t="s">
        <v>3655</v>
      </c>
    </row>
    <row r="4054" customFormat="false" ht="15.6" hidden="false" customHeight="false" outlineLevel="0" collapsed="false">
      <c r="A4054" s="0" t="s">
        <v>211</v>
      </c>
      <c r="B4054" s="0" t="s">
        <v>3656</v>
      </c>
    </row>
    <row r="4055" customFormat="false" ht="15.6" hidden="false" customHeight="false" outlineLevel="0" collapsed="false">
      <c r="A4055" s="0" t="s">
        <v>211</v>
      </c>
      <c r="B4055" s="0" t="s">
        <v>3657</v>
      </c>
    </row>
    <row r="4056" customFormat="false" ht="15.6" hidden="false" customHeight="false" outlineLevel="0" collapsed="false">
      <c r="A4056" s="0" t="s">
        <v>211</v>
      </c>
      <c r="B4056" s="0" t="s">
        <v>3658</v>
      </c>
    </row>
    <row r="4057" customFormat="false" ht="15.6" hidden="false" customHeight="false" outlineLevel="0" collapsed="false">
      <c r="A4057" s="0" t="s">
        <v>211</v>
      </c>
      <c r="B4057" s="0" t="s">
        <v>3659</v>
      </c>
    </row>
    <row r="4058" customFormat="false" ht="15.6" hidden="false" customHeight="false" outlineLevel="0" collapsed="false">
      <c r="A4058" s="0" t="s">
        <v>211</v>
      </c>
      <c r="B4058" s="0" t="s">
        <v>1509</v>
      </c>
    </row>
    <row r="4059" customFormat="false" ht="15.6" hidden="false" customHeight="false" outlineLevel="0" collapsed="false">
      <c r="A4059" s="0" t="s">
        <v>211</v>
      </c>
      <c r="B4059" s="0" t="s">
        <v>3660</v>
      </c>
    </row>
    <row r="4060" customFormat="false" ht="15.6" hidden="false" customHeight="false" outlineLevel="0" collapsed="false">
      <c r="A4060" s="0" t="s">
        <v>211</v>
      </c>
      <c r="B4060" s="0" t="s">
        <v>3661</v>
      </c>
    </row>
    <row r="4061" customFormat="false" ht="15.6" hidden="false" customHeight="false" outlineLevel="0" collapsed="false">
      <c r="A4061" s="0" t="s">
        <v>211</v>
      </c>
      <c r="B4061" s="0" t="s">
        <v>3662</v>
      </c>
    </row>
    <row r="4062" customFormat="false" ht="15.6" hidden="false" customHeight="false" outlineLevel="0" collapsed="false">
      <c r="A4062" s="0" t="s">
        <v>211</v>
      </c>
      <c r="B4062" s="0" t="s">
        <v>3663</v>
      </c>
    </row>
    <row r="4063" customFormat="false" ht="15.6" hidden="false" customHeight="false" outlineLevel="0" collapsed="false">
      <c r="A4063" s="0" t="s">
        <v>211</v>
      </c>
      <c r="B4063" s="0" t="s">
        <v>3664</v>
      </c>
    </row>
    <row r="4064" customFormat="false" ht="15.6" hidden="false" customHeight="false" outlineLevel="0" collapsed="false">
      <c r="A4064" s="0" t="s">
        <v>211</v>
      </c>
      <c r="B4064" s="0" t="s">
        <v>3665</v>
      </c>
    </row>
    <row r="4065" customFormat="false" ht="15.6" hidden="false" customHeight="false" outlineLevel="0" collapsed="false">
      <c r="A4065" s="0" t="s">
        <v>211</v>
      </c>
      <c r="B4065" s="0" t="s">
        <v>3666</v>
      </c>
    </row>
    <row r="4066" customFormat="false" ht="15.6" hidden="false" customHeight="false" outlineLevel="0" collapsed="false">
      <c r="A4066" s="0" t="s">
        <v>211</v>
      </c>
      <c r="B4066" s="0" t="s">
        <v>3667</v>
      </c>
    </row>
    <row r="4067" customFormat="false" ht="15.6" hidden="false" customHeight="false" outlineLevel="0" collapsed="false">
      <c r="A4067" s="0" t="s">
        <v>211</v>
      </c>
      <c r="B4067" s="0" t="s">
        <v>3668</v>
      </c>
    </row>
    <row r="4068" customFormat="false" ht="15.6" hidden="false" customHeight="false" outlineLevel="0" collapsed="false">
      <c r="A4068" s="0" t="s">
        <v>211</v>
      </c>
      <c r="B4068" s="0" t="s">
        <v>1691</v>
      </c>
    </row>
    <row r="4069" customFormat="false" ht="15.6" hidden="false" customHeight="false" outlineLevel="0" collapsed="false">
      <c r="A4069" s="0" t="s">
        <v>211</v>
      </c>
      <c r="B4069" s="0" t="s">
        <v>3669</v>
      </c>
    </row>
    <row r="4070" customFormat="false" ht="15.6" hidden="false" customHeight="false" outlineLevel="0" collapsed="false">
      <c r="A4070" s="0" t="s">
        <v>211</v>
      </c>
      <c r="B4070" s="0" t="s">
        <v>3670</v>
      </c>
    </row>
    <row r="4071" customFormat="false" ht="15.6" hidden="false" customHeight="false" outlineLevel="0" collapsed="false">
      <c r="A4071" s="0" t="s">
        <v>211</v>
      </c>
      <c r="B4071" s="0" t="s">
        <v>3671</v>
      </c>
    </row>
    <row r="4072" customFormat="false" ht="15.6" hidden="false" customHeight="false" outlineLevel="0" collapsed="false">
      <c r="A4072" s="0" t="s">
        <v>211</v>
      </c>
      <c r="B4072" s="0" t="s">
        <v>3672</v>
      </c>
    </row>
    <row r="4073" customFormat="false" ht="15.6" hidden="false" customHeight="false" outlineLevel="0" collapsed="false">
      <c r="A4073" s="0" t="s">
        <v>211</v>
      </c>
      <c r="B4073" s="0" t="s">
        <v>3673</v>
      </c>
    </row>
    <row r="4074" customFormat="false" ht="15.6" hidden="false" customHeight="false" outlineLevel="0" collapsed="false">
      <c r="A4074" s="0" t="s">
        <v>211</v>
      </c>
      <c r="B4074" s="0" t="s">
        <v>3674</v>
      </c>
    </row>
    <row r="4075" customFormat="false" ht="15.6" hidden="false" customHeight="false" outlineLevel="0" collapsed="false">
      <c r="A4075" s="0" t="s">
        <v>211</v>
      </c>
      <c r="B4075" s="0" t="s">
        <v>1365</v>
      </c>
    </row>
    <row r="4076" customFormat="false" ht="15.6" hidden="false" customHeight="false" outlineLevel="0" collapsed="false">
      <c r="A4076" s="0" t="s">
        <v>211</v>
      </c>
      <c r="B4076" s="0" t="s">
        <v>3675</v>
      </c>
    </row>
    <row r="4077" customFormat="false" ht="15.6" hidden="false" customHeight="false" outlineLevel="0" collapsed="false">
      <c r="A4077" s="0" t="s">
        <v>211</v>
      </c>
      <c r="B4077" s="0" t="s">
        <v>930</v>
      </c>
    </row>
    <row r="4078" customFormat="false" ht="15.6" hidden="false" customHeight="false" outlineLevel="0" collapsed="false">
      <c r="A4078" s="0" t="s">
        <v>211</v>
      </c>
      <c r="B4078" s="0" t="s">
        <v>3676</v>
      </c>
    </row>
    <row r="4079" customFormat="false" ht="15.6" hidden="false" customHeight="false" outlineLevel="0" collapsed="false">
      <c r="A4079" s="0" t="s">
        <v>211</v>
      </c>
      <c r="B4079" s="0" t="s">
        <v>3677</v>
      </c>
    </row>
    <row r="4080" customFormat="false" ht="15.6" hidden="false" customHeight="false" outlineLevel="0" collapsed="false">
      <c r="A4080" s="0" t="s">
        <v>211</v>
      </c>
      <c r="B4080" s="0" t="s">
        <v>3678</v>
      </c>
    </row>
    <row r="4081" customFormat="false" ht="15.6" hidden="false" customHeight="false" outlineLevel="0" collapsed="false">
      <c r="A4081" s="0" t="s">
        <v>211</v>
      </c>
      <c r="B4081" s="0" t="s">
        <v>3679</v>
      </c>
    </row>
    <row r="4082" customFormat="false" ht="15.6" hidden="false" customHeight="false" outlineLevel="0" collapsed="false">
      <c r="A4082" s="0" t="s">
        <v>211</v>
      </c>
      <c r="B4082" s="0" t="s">
        <v>3680</v>
      </c>
    </row>
    <row r="4083" customFormat="false" ht="15.6" hidden="false" customHeight="false" outlineLevel="0" collapsed="false">
      <c r="A4083" s="0" t="s">
        <v>211</v>
      </c>
      <c r="B4083" s="0" t="s">
        <v>3681</v>
      </c>
    </row>
    <row r="4084" customFormat="false" ht="15.6" hidden="false" customHeight="false" outlineLevel="0" collapsed="false">
      <c r="A4084" s="0" t="s">
        <v>211</v>
      </c>
      <c r="B4084" s="0" t="s">
        <v>3682</v>
      </c>
    </row>
    <row r="4085" customFormat="false" ht="15.6" hidden="false" customHeight="false" outlineLevel="0" collapsed="false">
      <c r="A4085" s="0" t="s">
        <v>211</v>
      </c>
      <c r="B4085" s="0" t="s">
        <v>3683</v>
      </c>
    </row>
    <row r="4086" customFormat="false" ht="15.6" hidden="false" customHeight="false" outlineLevel="0" collapsed="false">
      <c r="A4086" s="0" t="s">
        <v>211</v>
      </c>
      <c r="B4086" s="0" t="s">
        <v>1693</v>
      </c>
    </row>
    <row r="4087" customFormat="false" ht="15.6" hidden="false" customHeight="false" outlineLevel="0" collapsed="false">
      <c r="A4087" s="0" t="s">
        <v>211</v>
      </c>
      <c r="B4087" s="0" t="s">
        <v>3684</v>
      </c>
    </row>
    <row r="4088" customFormat="false" ht="15.6" hidden="false" customHeight="false" outlineLevel="0" collapsed="false">
      <c r="A4088" s="0" t="s">
        <v>211</v>
      </c>
      <c r="B4088" s="0" t="s">
        <v>3685</v>
      </c>
    </row>
    <row r="4089" customFormat="false" ht="15.6" hidden="false" customHeight="false" outlineLevel="0" collapsed="false">
      <c r="A4089" s="0" t="s">
        <v>211</v>
      </c>
      <c r="B4089" s="0" t="s">
        <v>3686</v>
      </c>
    </row>
    <row r="4090" customFormat="false" ht="15.6" hidden="false" customHeight="false" outlineLevel="0" collapsed="false">
      <c r="A4090" s="0" t="s">
        <v>211</v>
      </c>
      <c r="B4090" s="0" t="s">
        <v>3687</v>
      </c>
    </row>
    <row r="4091" customFormat="false" ht="15.6" hidden="false" customHeight="false" outlineLevel="0" collapsed="false">
      <c r="A4091" s="0" t="s">
        <v>211</v>
      </c>
      <c r="B4091" s="0" t="s">
        <v>3688</v>
      </c>
    </row>
    <row r="4092" customFormat="false" ht="15.6" hidden="false" customHeight="false" outlineLevel="0" collapsed="false">
      <c r="A4092" s="0" t="s">
        <v>211</v>
      </c>
      <c r="B4092" s="0" t="s">
        <v>3689</v>
      </c>
    </row>
    <row r="4093" customFormat="false" ht="15.6" hidden="false" customHeight="false" outlineLevel="0" collapsed="false">
      <c r="A4093" s="0" t="s">
        <v>211</v>
      </c>
      <c r="B4093" s="0" t="s">
        <v>1694</v>
      </c>
    </row>
    <row r="4094" customFormat="false" ht="15.6" hidden="false" customHeight="false" outlineLevel="0" collapsed="false">
      <c r="A4094" s="0" t="s">
        <v>211</v>
      </c>
      <c r="B4094" s="0" t="s">
        <v>861</v>
      </c>
    </row>
    <row r="4095" customFormat="false" ht="15.6" hidden="false" customHeight="false" outlineLevel="0" collapsed="false">
      <c r="A4095" s="0" t="s">
        <v>211</v>
      </c>
      <c r="B4095" s="0" t="s">
        <v>3690</v>
      </c>
    </row>
    <row r="4096" customFormat="false" ht="15.6" hidden="false" customHeight="false" outlineLevel="0" collapsed="false">
      <c r="A4096" s="0" t="s">
        <v>211</v>
      </c>
      <c r="B4096" s="0" t="s">
        <v>3691</v>
      </c>
    </row>
    <row r="4097" customFormat="false" ht="15.6" hidden="false" customHeight="false" outlineLevel="0" collapsed="false">
      <c r="A4097" s="0" t="s">
        <v>211</v>
      </c>
      <c r="B4097" s="0" t="s">
        <v>1510</v>
      </c>
    </row>
    <row r="4098" customFormat="false" ht="15.6" hidden="false" customHeight="false" outlineLevel="0" collapsed="false">
      <c r="A4098" s="0" t="s">
        <v>211</v>
      </c>
      <c r="B4098" s="0" t="s">
        <v>3692</v>
      </c>
    </row>
    <row r="4099" customFormat="false" ht="15.6" hidden="false" customHeight="false" outlineLevel="0" collapsed="false">
      <c r="A4099" s="0" t="s">
        <v>211</v>
      </c>
      <c r="B4099" s="0" t="s">
        <v>3693</v>
      </c>
    </row>
    <row r="4100" customFormat="false" ht="15.6" hidden="false" customHeight="false" outlineLevel="0" collapsed="false">
      <c r="A4100" s="0" t="s">
        <v>211</v>
      </c>
      <c r="B4100" s="0" t="s">
        <v>1695</v>
      </c>
    </row>
    <row r="4101" customFormat="false" ht="15.6" hidden="false" customHeight="false" outlineLevel="0" collapsed="false">
      <c r="A4101" s="0" t="s">
        <v>211</v>
      </c>
      <c r="B4101" s="0" t="s">
        <v>3694</v>
      </c>
    </row>
    <row r="4102" customFormat="false" ht="15.6" hidden="false" customHeight="false" outlineLevel="0" collapsed="false">
      <c r="A4102" s="0" t="s">
        <v>211</v>
      </c>
      <c r="B4102" s="0" t="s">
        <v>3695</v>
      </c>
    </row>
    <row r="4103" customFormat="false" ht="15.6" hidden="false" customHeight="false" outlineLevel="0" collapsed="false">
      <c r="A4103" s="0" t="s">
        <v>211</v>
      </c>
      <c r="B4103" s="0" t="s">
        <v>3696</v>
      </c>
    </row>
    <row r="4104" customFormat="false" ht="15.6" hidden="false" customHeight="false" outlineLevel="0" collapsed="false">
      <c r="A4104" s="0" t="s">
        <v>211</v>
      </c>
      <c r="B4104" s="0" t="s">
        <v>3697</v>
      </c>
    </row>
    <row r="4105" customFormat="false" ht="15.6" hidden="false" customHeight="false" outlineLevel="0" collapsed="false">
      <c r="A4105" s="0" t="s">
        <v>211</v>
      </c>
      <c r="B4105" s="0" t="s">
        <v>3698</v>
      </c>
    </row>
    <row r="4106" customFormat="false" ht="15.6" hidden="false" customHeight="false" outlineLevel="0" collapsed="false">
      <c r="A4106" s="0" t="s">
        <v>211</v>
      </c>
      <c r="B4106" s="0" t="s">
        <v>3699</v>
      </c>
    </row>
    <row r="4107" customFormat="false" ht="15.6" hidden="false" customHeight="false" outlineLevel="0" collapsed="false">
      <c r="A4107" s="0" t="s">
        <v>211</v>
      </c>
      <c r="B4107" s="0" t="s">
        <v>3700</v>
      </c>
    </row>
    <row r="4108" customFormat="false" ht="15.6" hidden="false" customHeight="false" outlineLevel="0" collapsed="false">
      <c r="A4108" s="0" t="s">
        <v>211</v>
      </c>
      <c r="B4108" s="0" t="s">
        <v>3701</v>
      </c>
    </row>
    <row r="4109" customFormat="false" ht="15.6" hidden="false" customHeight="false" outlineLevel="0" collapsed="false">
      <c r="A4109" s="0" t="s">
        <v>211</v>
      </c>
      <c r="B4109" s="0" t="s">
        <v>3702</v>
      </c>
    </row>
    <row r="4110" customFormat="false" ht="15.6" hidden="false" customHeight="false" outlineLevel="0" collapsed="false">
      <c r="A4110" s="0" t="s">
        <v>211</v>
      </c>
      <c r="B4110" s="0" t="s">
        <v>3703</v>
      </c>
    </row>
    <row r="4111" customFormat="false" ht="15.6" hidden="false" customHeight="false" outlineLevel="0" collapsed="false">
      <c r="A4111" s="0" t="s">
        <v>211</v>
      </c>
      <c r="B4111" s="0" t="s">
        <v>1366</v>
      </c>
    </row>
    <row r="4112" customFormat="false" ht="15.6" hidden="false" customHeight="false" outlineLevel="0" collapsed="false">
      <c r="A4112" s="0" t="s">
        <v>211</v>
      </c>
      <c r="B4112" s="0" t="s">
        <v>3704</v>
      </c>
    </row>
    <row r="4113" customFormat="false" ht="15.6" hidden="false" customHeight="false" outlineLevel="0" collapsed="false">
      <c r="A4113" s="0" t="s">
        <v>211</v>
      </c>
      <c r="B4113" s="0" t="s">
        <v>1367</v>
      </c>
    </row>
    <row r="4114" customFormat="false" ht="15.6" hidden="false" customHeight="false" outlineLevel="0" collapsed="false">
      <c r="A4114" s="0" t="s">
        <v>211</v>
      </c>
      <c r="B4114" s="0" t="s">
        <v>1511</v>
      </c>
    </row>
    <row r="4115" customFormat="false" ht="15.6" hidden="false" customHeight="false" outlineLevel="0" collapsed="false">
      <c r="A4115" s="0" t="s">
        <v>211</v>
      </c>
      <c r="B4115" s="0" t="s">
        <v>3705</v>
      </c>
    </row>
    <row r="4116" customFormat="false" ht="15.6" hidden="false" customHeight="false" outlineLevel="0" collapsed="false">
      <c r="A4116" s="0" t="s">
        <v>211</v>
      </c>
      <c r="B4116" s="0" t="s">
        <v>1512</v>
      </c>
    </row>
    <row r="4117" customFormat="false" ht="15.6" hidden="false" customHeight="false" outlineLevel="0" collapsed="false">
      <c r="A4117" s="0" t="s">
        <v>211</v>
      </c>
      <c r="B4117" s="0" t="s">
        <v>3706</v>
      </c>
    </row>
    <row r="4118" customFormat="false" ht="15.6" hidden="false" customHeight="false" outlineLevel="0" collapsed="false">
      <c r="A4118" s="0" t="s">
        <v>211</v>
      </c>
      <c r="B4118" s="0" t="s">
        <v>3707</v>
      </c>
    </row>
    <row r="4119" customFormat="false" ht="15.6" hidden="false" customHeight="false" outlineLevel="0" collapsed="false">
      <c r="A4119" s="0" t="s">
        <v>211</v>
      </c>
      <c r="B4119" s="0" t="s">
        <v>3708</v>
      </c>
    </row>
    <row r="4120" customFormat="false" ht="15.6" hidden="false" customHeight="false" outlineLevel="0" collapsed="false">
      <c r="A4120" s="0" t="s">
        <v>211</v>
      </c>
      <c r="B4120" s="0" t="s">
        <v>3709</v>
      </c>
    </row>
    <row r="4121" customFormat="false" ht="15.6" hidden="false" customHeight="false" outlineLevel="0" collapsed="false">
      <c r="A4121" s="0" t="s">
        <v>211</v>
      </c>
      <c r="B4121" s="0" t="s">
        <v>3710</v>
      </c>
    </row>
    <row r="4122" customFormat="false" ht="15.6" hidden="false" customHeight="false" outlineLevel="0" collapsed="false">
      <c r="A4122" s="0" t="s">
        <v>211</v>
      </c>
      <c r="B4122" s="0" t="s">
        <v>1696</v>
      </c>
    </row>
    <row r="4123" customFormat="false" ht="15.6" hidden="false" customHeight="false" outlineLevel="0" collapsed="false">
      <c r="A4123" s="0" t="s">
        <v>211</v>
      </c>
      <c r="B4123" s="0" t="s">
        <v>3711</v>
      </c>
    </row>
    <row r="4124" customFormat="false" ht="15.6" hidden="false" customHeight="false" outlineLevel="0" collapsed="false">
      <c r="A4124" s="0" t="s">
        <v>211</v>
      </c>
      <c r="B4124" s="0" t="s">
        <v>1368</v>
      </c>
    </row>
    <row r="4125" customFormat="false" ht="15.6" hidden="false" customHeight="false" outlineLevel="0" collapsed="false">
      <c r="A4125" s="0" t="s">
        <v>211</v>
      </c>
      <c r="B4125" s="0" t="s">
        <v>3712</v>
      </c>
    </row>
    <row r="4126" customFormat="false" ht="15.6" hidden="false" customHeight="false" outlineLevel="0" collapsed="false">
      <c r="A4126" s="0" t="s">
        <v>211</v>
      </c>
      <c r="B4126" s="0" t="s">
        <v>1697</v>
      </c>
    </row>
    <row r="4127" customFormat="false" ht="15.6" hidden="false" customHeight="false" outlineLevel="0" collapsed="false">
      <c r="A4127" s="0" t="s">
        <v>211</v>
      </c>
      <c r="B4127" s="0" t="s">
        <v>1220</v>
      </c>
    </row>
    <row r="4128" customFormat="false" ht="15.6" hidden="false" customHeight="false" outlineLevel="0" collapsed="false">
      <c r="A4128" s="0" t="s">
        <v>211</v>
      </c>
      <c r="B4128" s="0" t="s">
        <v>3713</v>
      </c>
    </row>
    <row r="4129" customFormat="false" ht="15.6" hidden="false" customHeight="false" outlineLevel="0" collapsed="false">
      <c r="A4129" s="0" t="s">
        <v>211</v>
      </c>
      <c r="B4129" s="0" t="s">
        <v>3714</v>
      </c>
    </row>
    <row r="4130" customFormat="false" ht="15.6" hidden="false" customHeight="false" outlineLevel="0" collapsed="false">
      <c r="A4130" s="0" t="s">
        <v>211</v>
      </c>
      <c r="B4130" s="0" t="s">
        <v>1369</v>
      </c>
    </row>
    <row r="4131" customFormat="false" ht="15.6" hidden="false" customHeight="false" outlineLevel="0" collapsed="false">
      <c r="A4131" s="0" t="s">
        <v>211</v>
      </c>
      <c r="B4131" s="0" t="s">
        <v>3715</v>
      </c>
    </row>
    <row r="4132" customFormat="false" ht="15.6" hidden="false" customHeight="false" outlineLevel="0" collapsed="false">
      <c r="A4132" s="0" t="s">
        <v>211</v>
      </c>
      <c r="B4132" s="0" t="s">
        <v>3716</v>
      </c>
    </row>
    <row r="4133" customFormat="false" ht="15.6" hidden="false" customHeight="false" outlineLevel="0" collapsed="false">
      <c r="A4133" s="0" t="s">
        <v>211</v>
      </c>
      <c r="B4133" s="0" t="s">
        <v>3717</v>
      </c>
    </row>
    <row r="4134" customFormat="false" ht="15.6" hidden="false" customHeight="false" outlineLevel="0" collapsed="false">
      <c r="A4134" s="0" t="s">
        <v>211</v>
      </c>
      <c r="B4134" s="0" t="s">
        <v>3718</v>
      </c>
    </row>
    <row r="4135" customFormat="false" ht="15.6" hidden="false" customHeight="false" outlineLevel="0" collapsed="false">
      <c r="A4135" s="0" t="s">
        <v>211</v>
      </c>
      <c r="B4135" s="0" t="s">
        <v>1698</v>
      </c>
    </row>
    <row r="4136" customFormat="false" ht="15.6" hidden="false" customHeight="false" outlineLevel="0" collapsed="false">
      <c r="A4136" s="0" t="s">
        <v>211</v>
      </c>
      <c r="B4136" s="0" t="s">
        <v>3719</v>
      </c>
    </row>
    <row r="4137" customFormat="false" ht="15.6" hidden="false" customHeight="false" outlineLevel="0" collapsed="false">
      <c r="A4137" s="0" t="s">
        <v>211</v>
      </c>
      <c r="B4137" s="0" t="s">
        <v>3720</v>
      </c>
    </row>
    <row r="4138" customFormat="false" ht="15.6" hidden="false" customHeight="false" outlineLevel="0" collapsed="false">
      <c r="A4138" s="0" t="s">
        <v>211</v>
      </c>
      <c r="B4138" s="0" t="s">
        <v>3721</v>
      </c>
    </row>
    <row r="4139" customFormat="false" ht="15.6" hidden="false" customHeight="false" outlineLevel="0" collapsed="false">
      <c r="A4139" s="0" t="s">
        <v>211</v>
      </c>
      <c r="B4139" s="0" t="s">
        <v>3722</v>
      </c>
    </row>
    <row r="4140" customFormat="false" ht="15.6" hidden="false" customHeight="false" outlineLevel="0" collapsed="false">
      <c r="A4140" s="0" t="s">
        <v>211</v>
      </c>
      <c r="B4140" s="0" t="s">
        <v>1699</v>
      </c>
    </row>
    <row r="4141" customFormat="false" ht="15.6" hidden="false" customHeight="false" outlineLevel="0" collapsed="false">
      <c r="A4141" s="0" t="s">
        <v>211</v>
      </c>
      <c r="B4141" s="0" t="s">
        <v>3723</v>
      </c>
    </row>
    <row r="4142" customFormat="false" ht="15.6" hidden="false" customHeight="false" outlineLevel="0" collapsed="false">
      <c r="A4142" s="0" t="s">
        <v>211</v>
      </c>
      <c r="B4142" s="0" t="s">
        <v>3724</v>
      </c>
    </row>
    <row r="4143" customFormat="false" ht="15.6" hidden="false" customHeight="false" outlineLevel="0" collapsed="false">
      <c r="A4143" s="0" t="s">
        <v>211</v>
      </c>
      <c r="B4143" s="0" t="s">
        <v>3725</v>
      </c>
    </row>
    <row r="4144" customFormat="false" ht="15.6" hidden="false" customHeight="false" outlineLevel="0" collapsed="false">
      <c r="A4144" s="0" t="s">
        <v>211</v>
      </c>
      <c r="B4144" s="0" t="s">
        <v>3726</v>
      </c>
    </row>
    <row r="4145" customFormat="false" ht="15.6" hidden="false" customHeight="false" outlineLevel="0" collapsed="false">
      <c r="A4145" s="0" t="s">
        <v>211</v>
      </c>
      <c r="B4145" s="0" t="s">
        <v>1700</v>
      </c>
    </row>
    <row r="4146" customFormat="false" ht="15.6" hidden="false" customHeight="false" outlineLevel="0" collapsed="false">
      <c r="A4146" s="0" t="s">
        <v>211</v>
      </c>
      <c r="B4146" s="0" t="s">
        <v>1370</v>
      </c>
    </row>
    <row r="4147" customFormat="false" ht="15.6" hidden="false" customHeight="false" outlineLevel="0" collapsed="false">
      <c r="A4147" s="0" t="s">
        <v>211</v>
      </c>
      <c r="B4147" s="0" t="s">
        <v>3727</v>
      </c>
    </row>
    <row r="4148" customFormat="false" ht="15.6" hidden="false" customHeight="false" outlineLevel="0" collapsed="false">
      <c r="A4148" s="0" t="s">
        <v>211</v>
      </c>
      <c r="B4148" s="0" t="s">
        <v>3728</v>
      </c>
    </row>
    <row r="4149" customFormat="false" ht="15.6" hidden="false" customHeight="false" outlineLevel="0" collapsed="false">
      <c r="A4149" s="0" t="s">
        <v>211</v>
      </c>
      <c r="B4149" s="0" t="s">
        <v>3729</v>
      </c>
    </row>
    <row r="4150" customFormat="false" ht="15.6" hidden="false" customHeight="false" outlineLevel="0" collapsed="false">
      <c r="A4150" s="0" t="s">
        <v>211</v>
      </c>
      <c r="B4150" s="0" t="s">
        <v>3730</v>
      </c>
    </row>
    <row r="4151" customFormat="false" ht="15.6" hidden="false" customHeight="false" outlineLevel="0" collapsed="false">
      <c r="A4151" s="0" t="s">
        <v>211</v>
      </c>
      <c r="B4151" s="0" t="s">
        <v>3731</v>
      </c>
    </row>
    <row r="4152" customFormat="false" ht="15.6" hidden="false" customHeight="false" outlineLevel="0" collapsed="false">
      <c r="A4152" s="0" t="s">
        <v>211</v>
      </c>
      <c r="B4152" s="0" t="s">
        <v>3732</v>
      </c>
    </row>
    <row r="4153" customFormat="false" ht="15.6" hidden="false" customHeight="false" outlineLevel="0" collapsed="false">
      <c r="A4153" s="0" t="s">
        <v>211</v>
      </c>
      <c r="B4153" s="0" t="s">
        <v>756</v>
      </c>
    </row>
    <row r="4154" customFormat="false" ht="15.6" hidden="false" customHeight="false" outlineLevel="0" collapsed="false">
      <c r="A4154" s="0" t="s">
        <v>211</v>
      </c>
      <c r="B4154" s="0" t="s">
        <v>3733</v>
      </c>
    </row>
    <row r="4155" customFormat="false" ht="15.6" hidden="false" customHeight="false" outlineLevel="0" collapsed="false">
      <c r="A4155" s="0" t="s">
        <v>211</v>
      </c>
      <c r="B4155" s="0" t="s">
        <v>3734</v>
      </c>
    </row>
    <row r="4156" customFormat="false" ht="15.6" hidden="false" customHeight="false" outlineLevel="0" collapsed="false">
      <c r="A4156" s="0" t="s">
        <v>211</v>
      </c>
      <c r="B4156" s="0" t="s">
        <v>3735</v>
      </c>
    </row>
    <row r="4157" customFormat="false" ht="15.6" hidden="false" customHeight="false" outlineLevel="0" collapsed="false">
      <c r="A4157" s="0" t="s">
        <v>211</v>
      </c>
      <c r="B4157" s="0" t="s">
        <v>3736</v>
      </c>
    </row>
    <row r="4158" customFormat="false" ht="15.6" hidden="false" customHeight="false" outlineLevel="0" collapsed="false">
      <c r="A4158" s="0" t="s">
        <v>211</v>
      </c>
      <c r="B4158" s="0" t="s">
        <v>3737</v>
      </c>
    </row>
    <row r="4159" customFormat="false" ht="15.6" hidden="false" customHeight="false" outlineLevel="0" collapsed="false">
      <c r="A4159" s="0" t="s">
        <v>211</v>
      </c>
      <c r="B4159" s="0" t="s">
        <v>905</v>
      </c>
    </row>
    <row r="4160" customFormat="false" ht="15.6" hidden="false" customHeight="false" outlineLevel="0" collapsed="false">
      <c r="A4160" s="0" t="s">
        <v>211</v>
      </c>
      <c r="B4160" s="0" t="s">
        <v>3738</v>
      </c>
    </row>
    <row r="4161" customFormat="false" ht="15.6" hidden="false" customHeight="false" outlineLevel="0" collapsed="false">
      <c r="A4161" s="0" t="s">
        <v>211</v>
      </c>
      <c r="B4161" s="0" t="s">
        <v>1221</v>
      </c>
    </row>
    <row r="4162" customFormat="false" ht="15.6" hidden="false" customHeight="false" outlineLevel="0" collapsed="false">
      <c r="A4162" s="0" t="s">
        <v>211</v>
      </c>
      <c r="B4162" s="0" t="s">
        <v>1371</v>
      </c>
    </row>
    <row r="4163" customFormat="false" ht="15.6" hidden="false" customHeight="false" outlineLevel="0" collapsed="false">
      <c r="A4163" s="0" t="s">
        <v>211</v>
      </c>
      <c r="B4163" s="0" t="s">
        <v>3739</v>
      </c>
    </row>
    <row r="4164" customFormat="false" ht="15.6" hidden="false" customHeight="false" outlineLevel="0" collapsed="false">
      <c r="A4164" s="0" t="s">
        <v>211</v>
      </c>
      <c r="B4164" s="0" t="s">
        <v>3740</v>
      </c>
    </row>
    <row r="4165" customFormat="false" ht="15.6" hidden="false" customHeight="false" outlineLevel="0" collapsed="false">
      <c r="A4165" s="0" t="s">
        <v>211</v>
      </c>
      <c r="B4165" s="0" t="s">
        <v>1701</v>
      </c>
    </row>
    <row r="4166" customFormat="false" ht="15.6" hidden="false" customHeight="false" outlineLevel="0" collapsed="false">
      <c r="A4166" s="0" t="s">
        <v>211</v>
      </c>
      <c r="B4166" s="0" t="s">
        <v>3741</v>
      </c>
    </row>
    <row r="4167" customFormat="false" ht="15.6" hidden="false" customHeight="false" outlineLevel="0" collapsed="false">
      <c r="A4167" s="0" t="s">
        <v>211</v>
      </c>
      <c r="B4167" s="0" t="s">
        <v>3742</v>
      </c>
    </row>
    <row r="4168" customFormat="false" ht="15.6" hidden="false" customHeight="false" outlineLevel="0" collapsed="false">
      <c r="A4168" s="0" t="s">
        <v>211</v>
      </c>
      <c r="B4168" s="0" t="s">
        <v>3743</v>
      </c>
    </row>
    <row r="4169" customFormat="false" ht="15.6" hidden="false" customHeight="false" outlineLevel="0" collapsed="false">
      <c r="A4169" s="0" t="s">
        <v>211</v>
      </c>
      <c r="B4169" s="0" t="s">
        <v>3744</v>
      </c>
    </row>
    <row r="4170" customFormat="false" ht="15.6" hidden="false" customHeight="false" outlineLevel="0" collapsed="false">
      <c r="A4170" s="0" t="s">
        <v>211</v>
      </c>
      <c r="B4170" s="0" t="s">
        <v>3745</v>
      </c>
    </row>
    <row r="4171" customFormat="false" ht="15.6" hidden="false" customHeight="false" outlineLevel="0" collapsed="false">
      <c r="A4171" s="0" t="s">
        <v>211</v>
      </c>
      <c r="B4171" s="0" t="s">
        <v>3746</v>
      </c>
    </row>
    <row r="4172" customFormat="false" ht="15.6" hidden="false" customHeight="false" outlineLevel="0" collapsed="false">
      <c r="A4172" s="0" t="s">
        <v>211</v>
      </c>
      <c r="B4172" s="0" t="s">
        <v>3747</v>
      </c>
    </row>
    <row r="4173" customFormat="false" ht="15.6" hidden="false" customHeight="false" outlineLevel="0" collapsed="false">
      <c r="A4173" s="0" t="s">
        <v>211</v>
      </c>
      <c r="B4173" s="0" t="s">
        <v>3748</v>
      </c>
    </row>
    <row r="4174" customFormat="false" ht="15.6" hidden="false" customHeight="false" outlineLevel="0" collapsed="false">
      <c r="A4174" s="0" t="s">
        <v>211</v>
      </c>
      <c r="B4174" s="0" t="s">
        <v>1372</v>
      </c>
    </row>
    <row r="4175" customFormat="false" ht="15.6" hidden="false" customHeight="false" outlineLevel="0" collapsed="false">
      <c r="A4175" s="0" t="s">
        <v>211</v>
      </c>
      <c r="B4175" s="0" t="s">
        <v>3749</v>
      </c>
    </row>
    <row r="4176" customFormat="false" ht="15.6" hidden="false" customHeight="false" outlineLevel="0" collapsed="false">
      <c r="A4176" s="0" t="s">
        <v>211</v>
      </c>
      <c r="B4176" s="0" t="s">
        <v>3750</v>
      </c>
    </row>
    <row r="4177" customFormat="false" ht="15.6" hidden="false" customHeight="false" outlineLevel="0" collapsed="false">
      <c r="A4177" s="0" t="s">
        <v>211</v>
      </c>
      <c r="B4177" s="0" t="s">
        <v>1373</v>
      </c>
    </row>
    <row r="4178" customFormat="false" ht="15.6" hidden="false" customHeight="false" outlineLevel="0" collapsed="false">
      <c r="A4178" s="0" t="s">
        <v>211</v>
      </c>
      <c r="B4178" s="0" t="s">
        <v>3751</v>
      </c>
    </row>
    <row r="4179" customFormat="false" ht="15.6" hidden="false" customHeight="false" outlineLevel="0" collapsed="false">
      <c r="A4179" s="0" t="s">
        <v>211</v>
      </c>
      <c r="B4179" s="0" t="s">
        <v>1022</v>
      </c>
    </row>
    <row r="4180" customFormat="false" ht="15.6" hidden="false" customHeight="false" outlineLevel="0" collapsed="false">
      <c r="A4180" s="0" t="s">
        <v>211</v>
      </c>
      <c r="B4180" s="0" t="s">
        <v>3752</v>
      </c>
    </row>
    <row r="4181" customFormat="false" ht="15.6" hidden="false" customHeight="false" outlineLevel="0" collapsed="false">
      <c r="A4181" s="0" t="s">
        <v>211</v>
      </c>
      <c r="B4181" s="0" t="s">
        <v>3753</v>
      </c>
    </row>
    <row r="4182" customFormat="false" ht="15.6" hidden="false" customHeight="false" outlineLevel="0" collapsed="false">
      <c r="A4182" s="0" t="s">
        <v>211</v>
      </c>
      <c r="B4182" s="0" t="s">
        <v>3754</v>
      </c>
    </row>
    <row r="4183" customFormat="false" ht="15.6" hidden="false" customHeight="false" outlineLevel="0" collapsed="false">
      <c r="A4183" s="0" t="s">
        <v>211</v>
      </c>
      <c r="B4183" s="0" t="s">
        <v>3755</v>
      </c>
    </row>
    <row r="4184" customFormat="false" ht="15.6" hidden="false" customHeight="false" outlineLevel="0" collapsed="false">
      <c r="A4184" s="0" t="s">
        <v>211</v>
      </c>
      <c r="B4184" s="0" t="s">
        <v>3756</v>
      </c>
    </row>
    <row r="4185" customFormat="false" ht="15.6" hidden="false" customHeight="false" outlineLevel="0" collapsed="false">
      <c r="A4185" s="0" t="s">
        <v>211</v>
      </c>
      <c r="B4185" s="0" t="s">
        <v>3757</v>
      </c>
    </row>
    <row r="4186" customFormat="false" ht="15.6" hidden="false" customHeight="false" outlineLevel="0" collapsed="false">
      <c r="A4186" s="0" t="s">
        <v>211</v>
      </c>
      <c r="B4186" s="0" t="s">
        <v>3758</v>
      </c>
    </row>
    <row r="4187" customFormat="false" ht="15.6" hidden="false" customHeight="false" outlineLevel="0" collapsed="false">
      <c r="A4187" s="0" t="s">
        <v>211</v>
      </c>
      <c r="B4187" s="0" t="s">
        <v>3759</v>
      </c>
    </row>
    <row r="4188" customFormat="false" ht="15.6" hidden="false" customHeight="false" outlineLevel="0" collapsed="false">
      <c r="A4188" s="0" t="s">
        <v>211</v>
      </c>
      <c r="B4188" s="0" t="s">
        <v>1704</v>
      </c>
    </row>
    <row r="4189" customFormat="false" ht="15.6" hidden="false" customHeight="false" outlineLevel="0" collapsed="false">
      <c r="A4189" s="0" t="s">
        <v>211</v>
      </c>
      <c r="B4189" s="0" t="s">
        <v>3760</v>
      </c>
    </row>
    <row r="4190" customFormat="false" ht="15.6" hidden="false" customHeight="false" outlineLevel="0" collapsed="false">
      <c r="A4190" s="0" t="s">
        <v>211</v>
      </c>
      <c r="B4190" s="0" t="s">
        <v>3761</v>
      </c>
    </row>
    <row r="4191" customFormat="false" ht="15.6" hidden="false" customHeight="false" outlineLevel="0" collapsed="false">
      <c r="A4191" s="0" t="s">
        <v>211</v>
      </c>
      <c r="B4191" s="0" t="s">
        <v>3762</v>
      </c>
    </row>
    <row r="4192" customFormat="false" ht="15.6" hidden="false" customHeight="false" outlineLevel="0" collapsed="false">
      <c r="A4192" s="0" t="s">
        <v>211</v>
      </c>
      <c r="B4192" s="0" t="s">
        <v>3763</v>
      </c>
    </row>
    <row r="4193" customFormat="false" ht="15.6" hidden="false" customHeight="false" outlineLevel="0" collapsed="false">
      <c r="A4193" s="0" t="s">
        <v>211</v>
      </c>
      <c r="B4193" s="0" t="s">
        <v>3764</v>
      </c>
    </row>
    <row r="4194" customFormat="false" ht="15.6" hidden="false" customHeight="false" outlineLevel="0" collapsed="false">
      <c r="A4194" s="0" t="s">
        <v>211</v>
      </c>
      <c r="B4194" s="0" t="s">
        <v>3765</v>
      </c>
    </row>
    <row r="4195" customFormat="false" ht="15.6" hidden="false" customHeight="false" outlineLevel="0" collapsed="false">
      <c r="A4195" s="0" t="s">
        <v>211</v>
      </c>
      <c r="B4195" s="0" t="s">
        <v>3766</v>
      </c>
    </row>
    <row r="4196" customFormat="false" ht="15.6" hidden="false" customHeight="false" outlineLevel="0" collapsed="false">
      <c r="A4196" s="0" t="s">
        <v>211</v>
      </c>
      <c r="B4196" s="0" t="s">
        <v>3767</v>
      </c>
    </row>
    <row r="4197" customFormat="false" ht="15.6" hidden="false" customHeight="false" outlineLevel="0" collapsed="false">
      <c r="A4197" s="0" t="s">
        <v>211</v>
      </c>
      <c r="B4197" s="0" t="s">
        <v>3768</v>
      </c>
    </row>
    <row r="4198" customFormat="false" ht="15.6" hidden="false" customHeight="false" outlineLevel="0" collapsed="false">
      <c r="A4198" s="0" t="s">
        <v>211</v>
      </c>
      <c r="B4198" s="0" t="s">
        <v>3769</v>
      </c>
    </row>
    <row r="4199" customFormat="false" ht="15.6" hidden="false" customHeight="false" outlineLevel="0" collapsed="false">
      <c r="A4199" s="0" t="s">
        <v>211</v>
      </c>
      <c r="B4199" s="0" t="s">
        <v>3770</v>
      </c>
    </row>
    <row r="4200" customFormat="false" ht="15.6" hidden="false" customHeight="false" outlineLevel="0" collapsed="false">
      <c r="A4200" s="0" t="s">
        <v>211</v>
      </c>
      <c r="B4200" s="0" t="s">
        <v>3771</v>
      </c>
    </row>
    <row r="4201" customFormat="false" ht="15.6" hidden="false" customHeight="false" outlineLevel="0" collapsed="false">
      <c r="A4201" s="0" t="s">
        <v>211</v>
      </c>
      <c r="B4201" s="0" t="s">
        <v>3772</v>
      </c>
    </row>
    <row r="4202" customFormat="false" ht="15.6" hidden="false" customHeight="false" outlineLevel="0" collapsed="false">
      <c r="A4202" s="0" t="s">
        <v>211</v>
      </c>
      <c r="B4202" s="0" t="s">
        <v>479</v>
      </c>
    </row>
    <row r="4203" customFormat="false" ht="15.6" hidden="false" customHeight="false" outlineLevel="0" collapsed="false">
      <c r="A4203" s="0" t="s">
        <v>211</v>
      </c>
      <c r="B4203" s="0" t="s">
        <v>1375</v>
      </c>
    </row>
    <row r="4204" customFormat="false" ht="15.6" hidden="false" customHeight="false" outlineLevel="0" collapsed="false">
      <c r="A4204" s="0" t="s">
        <v>211</v>
      </c>
      <c r="B4204" s="0" t="s">
        <v>3773</v>
      </c>
    </row>
    <row r="4205" customFormat="false" ht="15.6" hidden="false" customHeight="false" outlineLevel="0" collapsed="false">
      <c r="A4205" s="0" t="s">
        <v>211</v>
      </c>
      <c r="B4205" s="0" t="s">
        <v>3774</v>
      </c>
    </row>
    <row r="4206" customFormat="false" ht="15.6" hidden="false" customHeight="false" outlineLevel="0" collapsed="false">
      <c r="A4206" s="0" t="s">
        <v>211</v>
      </c>
      <c r="B4206" s="0" t="s">
        <v>3775</v>
      </c>
    </row>
    <row r="4207" customFormat="false" ht="15.6" hidden="false" customHeight="false" outlineLevel="0" collapsed="false">
      <c r="A4207" s="0" t="s">
        <v>211</v>
      </c>
      <c r="B4207" s="0" t="s">
        <v>3776</v>
      </c>
    </row>
    <row r="4208" customFormat="false" ht="15.6" hidden="false" customHeight="false" outlineLevel="0" collapsed="false">
      <c r="A4208" s="0" t="s">
        <v>211</v>
      </c>
      <c r="B4208" s="0" t="s">
        <v>3777</v>
      </c>
    </row>
    <row r="4209" customFormat="false" ht="15.6" hidden="false" customHeight="false" outlineLevel="0" collapsed="false">
      <c r="A4209" s="0" t="s">
        <v>211</v>
      </c>
      <c r="B4209" s="0" t="s">
        <v>3778</v>
      </c>
    </row>
    <row r="4210" customFormat="false" ht="15.6" hidden="false" customHeight="false" outlineLevel="0" collapsed="false">
      <c r="A4210" s="0" t="s">
        <v>211</v>
      </c>
      <c r="B4210" s="0" t="s">
        <v>3779</v>
      </c>
    </row>
    <row r="4211" customFormat="false" ht="15.6" hidden="false" customHeight="false" outlineLevel="0" collapsed="false">
      <c r="A4211" s="0" t="s">
        <v>211</v>
      </c>
      <c r="B4211" s="0" t="s">
        <v>1515</v>
      </c>
    </row>
    <row r="4212" customFormat="false" ht="15.6" hidden="false" customHeight="false" outlineLevel="0" collapsed="false">
      <c r="A4212" s="0" t="s">
        <v>211</v>
      </c>
      <c r="B4212" s="0" t="s">
        <v>3780</v>
      </c>
    </row>
    <row r="4213" customFormat="false" ht="15.6" hidden="false" customHeight="false" outlineLevel="0" collapsed="false">
      <c r="A4213" s="0" t="s">
        <v>211</v>
      </c>
      <c r="B4213" s="0" t="s">
        <v>1012</v>
      </c>
    </row>
    <row r="4214" customFormat="false" ht="15.6" hidden="false" customHeight="false" outlineLevel="0" collapsed="false">
      <c r="A4214" s="0" t="s">
        <v>211</v>
      </c>
      <c r="B4214" s="0" t="s">
        <v>3781</v>
      </c>
    </row>
    <row r="4215" customFormat="false" ht="15.6" hidden="false" customHeight="false" outlineLevel="0" collapsed="false">
      <c r="A4215" s="0" t="s">
        <v>211</v>
      </c>
      <c r="B4215" s="0" t="s">
        <v>1706</v>
      </c>
    </row>
    <row r="4216" customFormat="false" ht="15.6" hidden="false" customHeight="false" outlineLevel="0" collapsed="false">
      <c r="A4216" s="0" t="s">
        <v>211</v>
      </c>
      <c r="B4216" s="0" t="s">
        <v>3782</v>
      </c>
    </row>
    <row r="4217" customFormat="false" ht="15.6" hidden="false" customHeight="false" outlineLevel="0" collapsed="false">
      <c r="A4217" s="0" t="s">
        <v>211</v>
      </c>
      <c r="B4217" s="0" t="s">
        <v>3783</v>
      </c>
    </row>
    <row r="4218" customFormat="false" ht="15.6" hidden="false" customHeight="false" outlineLevel="0" collapsed="false">
      <c r="A4218" s="0" t="s">
        <v>211</v>
      </c>
      <c r="B4218" s="0" t="s">
        <v>3784</v>
      </c>
    </row>
    <row r="4219" customFormat="false" ht="15.6" hidden="false" customHeight="false" outlineLevel="0" collapsed="false">
      <c r="A4219" s="0" t="s">
        <v>211</v>
      </c>
      <c r="B4219" s="0" t="s">
        <v>3785</v>
      </c>
    </row>
    <row r="4220" customFormat="false" ht="15.6" hidden="false" customHeight="false" outlineLevel="0" collapsed="false">
      <c r="A4220" s="0" t="s">
        <v>211</v>
      </c>
      <c r="B4220" s="0" t="s">
        <v>1376</v>
      </c>
    </row>
    <row r="4221" customFormat="false" ht="15.6" hidden="false" customHeight="false" outlineLevel="0" collapsed="false">
      <c r="A4221" s="0" t="s">
        <v>211</v>
      </c>
      <c r="B4221" s="0" t="s">
        <v>1377</v>
      </c>
    </row>
    <row r="4222" customFormat="false" ht="15.6" hidden="false" customHeight="false" outlineLevel="0" collapsed="false">
      <c r="A4222" s="0" t="s">
        <v>211</v>
      </c>
      <c r="B4222" s="0" t="s">
        <v>3786</v>
      </c>
    </row>
    <row r="4223" customFormat="false" ht="15.6" hidden="false" customHeight="false" outlineLevel="0" collapsed="false">
      <c r="A4223" s="0" t="s">
        <v>211</v>
      </c>
      <c r="B4223" s="0" t="s">
        <v>3787</v>
      </c>
    </row>
    <row r="4224" customFormat="false" ht="15.6" hidden="false" customHeight="false" outlineLevel="0" collapsed="false">
      <c r="A4224" s="0" t="s">
        <v>211</v>
      </c>
      <c r="B4224" s="0" t="s">
        <v>3788</v>
      </c>
    </row>
    <row r="4225" customFormat="false" ht="15.6" hidden="false" customHeight="false" outlineLevel="0" collapsed="false">
      <c r="A4225" s="0" t="s">
        <v>211</v>
      </c>
      <c r="B4225" s="0" t="s">
        <v>3789</v>
      </c>
    </row>
    <row r="4226" customFormat="false" ht="15.6" hidden="false" customHeight="false" outlineLevel="0" collapsed="false">
      <c r="A4226" s="0" t="s">
        <v>211</v>
      </c>
      <c r="B4226" s="0" t="s">
        <v>3790</v>
      </c>
    </row>
    <row r="4227" customFormat="false" ht="15.6" hidden="false" customHeight="false" outlineLevel="0" collapsed="false">
      <c r="A4227" s="0" t="s">
        <v>211</v>
      </c>
      <c r="B4227" s="0" t="s">
        <v>3791</v>
      </c>
    </row>
    <row r="4228" customFormat="false" ht="15.6" hidden="false" customHeight="false" outlineLevel="0" collapsed="false">
      <c r="A4228" s="0" t="s">
        <v>211</v>
      </c>
      <c r="B4228" s="0" t="s">
        <v>3792</v>
      </c>
    </row>
    <row r="4229" customFormat="false" ht="15.6" hidden="false" customHeight="false" outlineLevel="0" collapsed="false">
      <c r="A4229" s="0" t="s">
        <v>211</v>
      </c>
      <c r="B4229" s="0" t="s">
        <v>3793</v>
      </c>
    </row>
    <row r="4230" customFormat="false" ht="15.6" hidden="false" customHeight="false" outlineLevel="0" collapsed="false">
      <c r="A4230" s="0" t="s">
        <v>211</v>
      </c>
      <c r="B4230" s="0" t="s">
        <v>3794</v>
      </c>
    </row>
    <row r="4231" customFormat="false" ht="15.6" hidden="false" customHeight="false" outlineLevel="0" collapsed="false">
      <c r="A4231" s="0" t="s">
        <v>211</v>
      </c>
      <c r="B4231" s="0" t="s">
        <v>3795</v>
      </c>
    </row>
    <row r="4232" customFormat="false" ht="15.6" hidden="false" customHeight="false" outlineLevel="0" collapsed="false">
      <c r="A4232" s="0" t="s">
        <v>211</v>
      </c>
      <c r="B4232" s="0" t="s">
        <v>3796</v>
      </c>
    </row>
    <row r="4233" customFormat="false" ht="15.6" hidden="false" customHeight="false" outlineLevel="0" collapsed="false">
      <c r="A4233" s="0" t="s">
        <v>211</v>
      </c>
      <c r="B4233" s="0" t="s">
        <v>3797</v>
      </c>
    </row>
    <row r="4234" customFormat="false" ht="15.6" hidden="false" customHeight="false" outlineLevel="0" collapsed="false">
      <c r="A4234" s="0" t="s">
        <v>211</v>
      </c>
      <c r="B4234" s="0" t="s">
        <v>3798</v>
      </c>
    </row>
    <row r="4235" customFormat="false" ht="15.6" hidden="false" customHeight="false" outlineLevel="0" collapsed="false">
      <c r="A4235" s="0" t="s">
        <v>211</v>
      </c>
      <c r="B4235" s="0" t="s">
        <v>3799</v>
      </c>
    </row>
    <row r="4236" customFormat="false" ht="15.6" hidden="false" customHeight="false" outlineLevel="0" collapsed="false">
      <c r="A4236" s="0" t="s">
        <v>211</v>
      </c>
      <c r="B4236" s="0" t="s">
        <v>1378</v>
      </c>
    </row>
    <row r="4237" customFormat="false" ht="15.6" hidden="false" customHeight="false" outlineLevel="0" collapsed="false">
      <c r="A4237" s="0" t="s">
        <v>211</v>
      </c>
      <c r="B4237" s="0" t="s">
        <v>986</v>
      </c>
    </row>
    <row r="4238" customFormat="false" ht="15.6" hidden="false" customHeight="false" outlineLevel="0" collapsed="false">
      <c r="A4238" s="0" t="s">
        <v>211</v>
      </c>
      <c r="B4238" s="0" t="s">
        <v>3800</v>
      </c>
    </row>
    <row r="4239" customFormat="false" ht="15.6" hidden="false" customHeight="false" outlineLevel="0" collapsed="false">
      <c r="A4239" s="0" t="s">
        <v>211</v>
      </c>
      <c r="B4239" s="0" t="s">
        <v>3801</v>
      </c>
    </row>
    <row r="4240" customFormat="false" ht="15.6" hidden="false" customHeight="false" outlineLevel="0" collapsed="false">
      <c r="A4240" s="0" t="s">
        <v>211</v>
      </c>
      <c r="B4240" s="0" t="s">
        <v>3802</v>
      </c>
    </row>
    <row r="4241" customFormat="false" ht="15.6" hidden="false" customHeight="false" outlineLevel="0" collapsed="false">
      <c r="A4241" s="0" t="s">
        <v>211</v>
      </c>
      <c r="B4241" s="0" t="s">
        <v>3803</v>
      </c>
    </row>
    <row r="4242" customFormat="false" ht="15.6" hidden="false" customHeight="false" outlineLevel="0" collapsed="false">
      <c r="A4242" s="0" t="s">
        <v>211</v>
      </c>
      <c r="B4242" s="0" t="s">
        <v>3804</v>
      </c>
    </row>
    <row r="4243" customFormat="false" ht="15.6" hidden="false" customHeight="false" outlineLevel="0" collapsed="false">
      <c r="A4243" s="0" t="s">
        <v>211</v>
      </c>
      <c r="B4243" s="0" t="s">
        <v>1222</v>
      </c>
    </row>
    <row r="4244" customFormat="false" ht="15.6" hidden="false" customHeight="false" outlineLevel="0" collapsed="false">
      <c r="A4244" s="0" t="s">
        <v>211</v>
      </c>
      <c r="B4244" s="0" t="s">
        <v>3805</v>
      </c>
    </row>
    <row r="4245" customFormat="false" ht="15.6" hidden="false" customHeight="false" outlineLevel="0" collapsed="false">
      <c r="A4245" s="0" t="s">
        <v>211</v>
      </c>
      <c r="B4245" s="0" t="s">
        <v>3806</v>
      </c>
    </row>
    <row r="4246" customFormat="false" ht="15.6" hidden="false" customHeight="false" outlineLevel="0" collapsed="false">
      <c r="A4246" s="0" t="s">
        <v>211</v>
      </c>
      <c r="B4246" s="0" t="s">
        <v>3807</v>
      </c>
    </row>
    <row r="4247" customFormat="false" ht="15.6" hidden="false" customHeight="false" outlineLevel="0" collapsed="false">
      <c r="A4247" s="0" t="s">
        <v>211</v>
      </c>
      <c r="B4247" s="0" t="s">
        <v>3808</v>
      </c>
    </row>
    <row r="4248" customFormat="false" ht="15.6" hidden="false" customHeight="false" outlineLevel="0" collapsed="false">
      <c r="A4248" s="0" t="s">
        <v>211</v>
      </c>
      <c r="B4248" s="0" t="s">
        <v>3809</v>
      </c>
    </row>
    <row r="4249" customFormat="false" ht="15.6" hidden="false" customHeight="false" outlineLevel="0" collapsed="false">
      <c r="A4249" s="0" t="s">
        <v>211</v>
      </c>
      <c r="B4249" s="0" t="s">
        <v>3810</v>
      </c>
    </row>
    <row r="4250" customFormat="false" ht="15.6" hidden="false" customHeight="false" outlineLevel="0" collapsed="false">
      <c r="A4250" s="0" t="s">
        <v>211</v>
      </c>
      <c r="B4250" s="0" t="s">
        <v>3811</v>
      </c>
    </row>
    <row r="4251" customFormat="false" ht="15.6" hidden="false" customHeight="false" outlineLevel="0" collapsed="false">
      <c r="A4251" s="0" t="s">
        <v>211</v>
      </c>
      <c r="B4251" s="0" t="s">
        <v>3812</v>
      </c>
    </row>
    <row r="4252" customFormat="false" ht="15.6" hidden="false" customHeight="false" outlineLevel="0" collapsed="false">
      <c r="A4252" s="0" t="s">
        <v>211</v>
      </c>
      <c r="B4252" s="0" t="s">
        <v>3813</v>
      </c>
    </row>
    <row r="4253" customFormat="false" ht="15.6" hidden="false" customHeight="false" outlineLevel="0" collapsed="false">
      <c r="A4253" s="0" t="s">
        <v>211</v>
      </c>
      <c r="B4253" s="0" t="s">
        <v>3814</v>
      </c>
    </row>
    <row r="4254" customFormat="false" ht="15.6" hidden="false" customHeight="false" outlineLevel="0" collapsed="false">
      <c r="A4254" s="0" t="s">
        <v>211</v>
      </c>
      <c r="B4254" s="0" t="s">
        <v>714</v>
      </c>
    </row>
    <row r="4255" customFormat="false" ht="15.6" hidden="false" customHeight="false" outlineLevel="0" collapsed="false">
      <c r="A4255" s="0" t="s">
        <v>211</v>
      </c>
      <c r="B4255" s="0" t="s">
        <v>3815</v>
      </c>
    </row>
    <row r="4256" customFormat="false" ht="15.6" hidden="false" customHeight="false" outlineLevel="0" collapsed="false">
      <c r="A4256" s="0" t="s">
        <v>211</v>
      </c>
      <c r="B4256" s="0" t="s">
        <v>1516</v>
      </c>
    </row>
    <row r="4257" customFormat="false" ht="15.6" hidden="false" customHeight="false" outlineLevel="0" collapsed="false">
      <c r="A4257" s="0" t="s">
        <v>211</v>
      </c>
      <c r="B4257" s="0" t="s">
        <v>3816</v>
      </c>
    </row>
    <row r="4258" customFormat="false" ht="15.6" hidden="false" customHeight="false" outlineLevel="0" collapsed="false">
      <c r="A4258" s="0" t="s">
        <v>211</v>
      </c>
      <c r="B4258" s="0" t="s">
        <v>3817</v>
      </c>
    </row>
    <row r="4259" customFormat="false" ht="15.6" hidden="false" customHeight="false" outlineLevel="0" collapsed="false">
      <c r="A4259" s="0" t="s">
        <v>211</v>
      </c>
      <c r="B4259" s="0" t="s">
        <v>3818</v>
      </c>
    </row>
    <row r="4260" customFormat="false" ht="15.6" hidden="false" customHeight="false" outlineLevel="0" collapsed="false">
      <c r="A4260" s="0" t="s">
        <v>211</v>
      </c>
      <c r="B4260" s="0" t="s">
        <v>3819</v>
      </c>
    </row>
    <row r="4261" customFormat="false" ht="15.6" hidden="false" customHeight="false" outlineLevel="0" collapsed="false">
      <c r="A4261" s="0" t="s">
        <v>211</v>
      </c>
      <c r="B4261" s="0" t="s">
        <v>3820</v>
      </c>
    </row>
    <row r="4262" customFormat="false" ht="15.6" hidden="false" customHeight="false" outlineLevel="0" collapsed="false">
      <c r="A4262" s="0" t="s">
        <v>211</v>
      </c>
      <c r="B4262" s="0" t="s">
        <v>3821</v>
      </c>
    </row>
    <row r="4263" customFormat="false" ht="15.6" hidden="false" customHeight="false" outlineLevel="0" collapsed="false">
      <c r="A4263" s="0" t="s">
        <v>211</v>
      </c>
      <c r="B4263" s="0" t="s">
        <v>3822</v>
      </c>
    </row>
    <row r="4264" customFormat="false" ht="15.6" hidden="false" customHeight="false" outlineLevel="0" collapsed="false">
      <c r="A4264" s="0" t="s">
        <v>211</v>
      </c>
      <c r="B4264" s="0" t="s">
        <v>3823</v>
      </c>
    </row>
    <row r="4265" customFormat="false" ht="15.6" hidden="false" customHeight="false" outlineLevel="0" collapsed="false">
      <c r="A4265" s="0" t="s">
        <v>211</v>
      </c>
      <c r="B4265" s="0" t="s">
        <v>3824</v>
      </c>
    </row>
    <row r="4266" customFormat="false" ht="15.6" hidden="false" customHeight="false" outlineLevel="0" collapsed="false">
      <c r="A4266" s="0" t="s">
        <v>211</v>
      </c>
      <c r="B4266" s="0" t="s">
        <v>3825</v>
      </c>
    </row>
    <row r="4267" customFormat="false" ht="15.6" hidden="false" customHeight="false" outlineLevel="0" collapsed="false">
      <c r="A4267" s="0" t="s">
        <v>211</v>
      </c>
      <c r="B4267" s="0" t="s">
        <v>3826</v>
      </c>
    </row>
    <row r="4268" customFormat="false" ht="15.6" hidden="false" customHeight="false" outlineLevel="0" collapsed="false">
      <c r="A4268" s="0" t="s">
        <v>211</v>
      </c>
      <c r="B4268" s="0" t="s">
        <v>3827</v>
      </c>
    </row>
    <row r="4269" customFormat="false" ht="15.6" hidden="false" customHeight="false" outlineLevel="0" collapsed="false">
      <c r="A4269" s="0" t="s">
        <v>211</v>
      </c>
      <c r="B4269" s="0" t="s">
        <v>3828</v>
      </c>
    </row>
    <row r="4270" customFormat="false" ht="15.6" hidden="false" customHeight="false" outlineLevel="0" collapsed="false">
      <c r="A4270" s="0" t="s">
        <v>211</v>
      </c>
      <c r="B4270" s="0" t="s">
        <v>3829</v>
      </c>
    </row>
    <row r="4271" customFormat="false" ht="15.6" hidden="false" customHeight="false" outlineLevel="0" collapsed="false">
      <c r="A4271" s="0" t="s">
        <v>211</v>
      </c>
      <c r="B4271" s="0" t="s">
        <v>3830</v>
      </c>
    </row>
    <row r="4272" customFormat="false" ht="15.6" hidden="false" customHeight="false" outlineLevel="0" collapsed="false">
      <c r="A4272" s="0" t="s">
        <v>211</v>
      </c>
      <c r="B4272" s="0" t="s">
        <v>3831</v>
      </c>
    </row>
    <row r="4273" customFormat="false" ht="15.6" hidden="false" customHeight="false" outlineLevel="0" collapsed="false">
      <c r="A4273" s="0" t="s">
        <v>211</v>
      </c>
      <c r="B4273" s="0" t="s">
        <v>1379</v>
      </c>
    </row>
    <row r="4274" customFormat="false" ht="15.6" hidden="false" customHeight="false" outlineLevel="0" collapsed="false">
      <c r="A4274" s="0" t="s">
        <v>211</v>
      </c>
      <c r="B4274" s="0" t="s">
        <v>966</v>
      </c>
    </row>
    <row r="4275" customFormat="false" ht="15.6" hidden="false" customHeight="false" outlineLevel="0" collapsed="false">
      <c r="A4275" s="0" t="s">
        <v>211</v>
      </c>
      <c r="B4275" s="0" t="s">
        <v>3832</v>
      </c>
    </row>
    <row r="4276" customFormat="false" ht="15.6" hidden="false" customHeight="false" outlineLevel="0" collapsed="false">
      <c r="A4276" s="0" t="s">
        <v>211</v>
      </c>
      <c r="B4276" s="0" t="s">
        <v>3833</v>
      </c>
    </row>
    <row r="4277" customFormat="false" ht="15.6" hidden="false" customHeight="false" outlineLevel="0" collapsed="false">
      <c r="A4277" s="0" t="s">
        <v>211</v>
      </c>
      <c r="B4277" s="0" t="s">
        <v>1707</v>
      </c>
    </row>
    <row r="4278" customFormat="false" ht="15.6" hidden="false" customHeight="false" outlineLevel="0" collapsed="false">
      <c r="A4278" s="0" t="s">
        <v>211</v>
      </c>
      <c r="B4278" s="0" t="s">
        <v>3834</v>
      </c>
    </row>
    <row r="4279" customFormat="false" ht="15.6" hidden="false" customHeight="false" outlineLevel="0" collapsed="false">
      <c r="A4279" s="0" t="s">
        <v>211</v>
      </c>
      <c r="B4279" s="0" t="s">
        <v>3835</v>
      </c>
    </row>
    <row r="4280" customFormat="false" ht="15.6" hidden="false" customHeight="false" outlineLevel="0" collapsed="false">
      <c r="A4280" s="0" t="s">
        <v>211</v>
      </c>
      <c r="B4280" s="0" t="s">
        <v>3836</v>
      </c>
    </row>
    <row r="4281" customFormat="false" ht="15.6" hidden="false" customHeight="false" outlineLevel="0" collapsed="false">
      <c r="A4281" s="0" t="s">
        <v>211</v>
      </c>
      <c r="B4281" s="0" t="s">
        <v>1517</v>
      </c>
    </row>
    <row r="4282" customFormat="false" ht="15.6" hidden="false" customHeight="false" outlineLevel="0" collapsed="false">
      <c r="A4282" s="0" t="s">
        <v>211</v>
      </c>
      <c r="B4282" s="0" t="s">
        <v>3837</v>
      </c>
    </row>
    <row r="4283" customFormat="false" ht="15.6" hidden="false" customHeight="false" outlineLevel="0" collapsed="false">
      <c r="A4283" s="0" t="s">
        <v>211</v>
      </c>
      <c r="B4283" s="0" t="s">
        <v>3838</v>
      </c>
    </row>
    <row r="4284" customFormat="false" ht="15.6" hidden="false" customHeight="false" outlineLevel="0" collapsed="false">
      <c r="A4284" s="0" t="s">
        <v>211</v>
      </c>
      <c r="B4284" s="0" t="s">
        <v>3839</v>
      </c>
    </row>
    <row r="4285" customFormat="false" ht="15.6" hidden="false" customHeight="false" outlineLevel="0" collapsed="false">
      <c r="A4285" s="0" t="s">
        <v>211</v>
      </c>
      <c r="B4285" s="0" t="s">
        <v>3840</v>
      </c>
    </row>
    <row r="4286" customFormat="false" ht="15.6" hidden="false" customHeight="false" outlineLevel="0" collapsed="false">
      <c r="A4286" s="0" t="s">
        <v>211</v>
      </c>
      <c r="B4286" s="0" t="s">
        <v>1708</v>
      </c>
    </row>
    <row r="4287" customFormat="false" ht="15.6" hidden="false" customHeight="false" outlineLevel="0" collapsed="false">
      <c r="A4287" s="0" t="s">
        <v>211</v>
      </c>
      <c r="B4287" s="0" t="s">
        <v>3841</v>
      </c>
    </row>
    <row r="4288" customFormat="false" ht="15.6" hidden="false" customHeight="false" outlineLevel="0" collapsed="false">
      <c r="A4288" s="0" t="s">
        <v>211</v>
      </c>
      <c r="B4288" s="0" t="s">
        <v>3842</v>
      </c>
    </row>
    <row r="4289" customFormat="false" ht="15.6" hidden="false" customHeight="false" outlineLevel="0" collapsed="false">
      <c r="A4289" s="0" t="s">
        <v>211</v>
      </c>
      <c r="B4289" s="0" t="s">
        <v>3843</v>
      </c>
    </row>
    <row r="4290" customFormat="false" ht="15.6" hidden="false" customHeight="false" outlineLevel="0" collapsed="false">
      <c r="A4290" s="0" t="s">
        <v>211</v>
      </c>
      <c r="B4290" s="0" t="s">
        <v>3844</v>
      </c>
    </row>
    <row r="4291" customFormat="false" ht="15.6" hidden="false" customHeight="false" outlineLevel="0" collapsed="false">
      <c r="A4291" s="0" t="s">
        <v>211</v>
      </c>
      <c r="B4291" s="0" t="s">
        <v>3845</v>
      </c>
    </row>
    <row r="4292" customFormat="false" ht="15.6" hidden="false" customHeight="false" outlineLevel="0" collapsed="false">
      <c r="A4292" s="0" t="s">
        <v>211</v>
      </c>
      <c r="B4292" s="0" t="s">
        <v>3846</v>
      </c>
    </row>
    <row r="4293" customFormat="false" ht="15.6" hidden="false" customHeight="false" outlineLevel="0" collapsed="false">
      <c r="A4293" s="0" t="s">
        <v>211</v>
      </c>
      <c r="B4293" s="0" t="s">
        <v>3847</v>
      </c>
    </row>
    <row r="4294" customFormat="false" ht="15.6" hidden="false" customHeight="false" outlineLevel="0" collapsed="false">
      <c r="A4294" s="0" t="s">
        <v>211</v>
      </c>
      <c r="B4294" s="0" t="s">
        <v>3848</v>
      </c>
    </row>
    <row r="4295" customFormat="false" ht="15.6" hidden="false" customHeight="false" outlineLevel="0" collapsed="false">
      <c r="A4295" s="0" t="s">
        <v>211</v>
      </c>
      <c r="B4295" s="0" t="s">
        <v>3849</v>
      </c>
    </row>
    <row r="4296" customFormat="false" ht="15.6" hidden="false" customHeight="false" outlineLevel="0" collapsed="false">
      <c r="A4296" s="0" t="s">
        <v>211</v>
      </c>
      <c r="B4296" s="0" t="s">
        <v>3850</v>
      </c>
    </row>
    <row r="4297" customFormat="false" ht="15.6" hidden="false" customHeight="false" outlineLevel="0" collapsed="false">
      <c r="A4297" s="0" t="s">
        <v>211</v>
      </c>
      <c r="B4297" s="0" t="s">
        <v>3851</v>
      </c>
    </row>
    <row r="4298" customFormat="false" ht="15.6" hidden="false" customHeight="false" outlineLevel="0" collapsed="false">
      <c r="A4298" s="0" t="s">
        <v>211</v>
      </c>
      <c r="B4298" s="0" t="s">
        <v>3852</v>
      </c>
    </row>
    <row r="4299" customFormat="false" ht="15.6" hidden="false" customHeight="false" outlineLevel="0" collapsed="false">
      <c r="A4299" s="0" t="s">
        <v>211</v>
      </c>
      <c r="B4299" s="0" t="s">
        <v>3853</v>
      </c>
    </row>
    <row r="4300" customFormat="false" ht="15.6" hidden="false" customHeight="false" outlineLevel="0" collapsed="false">
      <c r="A4300" s="0" t="s">
        <v>211</v>
      </c>
      <c r="B4300" s="0" t="s">
        <v>3854</v>
      </c>
    </row>
    <row r="4301" customFormat="false" ht="15.6" hidden="false" customHeight="false" outlineLevel="0" collapsed="false">
      <c r="A4301" s="0" t="s">
        <v>211</v>
      </c>
      <c r="B4301" s="0" t="s">
        <v>3855</v>
      </c>
    </row>
    <row r="4302" customFormat="false" ht="15.6" hidden="false" customHeight="false" outlineLevel="0" collapsed="false">
      <c r="A4302" s="0" t="s">
        <v>211</v>
      </c>
      <c r="B4302" s="0" t="s">
        <v>3856</v>
      </c>
    </row>
    <row r="4303" customFormat="false" ht="15.6" hidden="false" customHeight="false" outlineLevel="0" collapsed="false">
      <c r="A4303" s="0" t="s">
        <v>211</v>
      </c>
      <c r="B4303" s="0" t="s">
        <v>3857</v>
      </c>
    </row>
    <row r="4304" customFormat="false" ht="15.6" hidden="false" customHeight="false" outlineLevel="0" collapsed="false">
      <c r="A4304" s="0" t="s">
        <v>211</v>
      </c>
      <c r="B4304" s="0" t="s">
        <v>3858</v>
      </c>
    </row>
    <row r="4305" customFormat="false" ht="15.6" hidden="false" customHeight="false" outlineLevel="0" collapsed="false">
      <c r="A4305" s="0" t="s">
        <v>211</v>
      </c>
      <c r="B4305" s="0" t="s">
        <v>3859</v>
      </c>
    </row>
    <row r="4306" customFormat="false" ht="15.6" hidden="false" customHeight="false" outlineLevel="0" collapsed="false">
      <c r="A4306" s="0" t="s">
        <v>211</v>
      </c>
      <c r="B4306" s="0" t="s">
        <v>1710</v>
      </c>
    </row>
    <row r="4307" customFormat="false" ht="15.6" hidden="false" customHeight="false" outlineLevel="0" collapsed="false">
      <c r="A4307" s="0" t="s">
        <v>211</v>
      </c>
      <c r="B4307" s="0" t="s">
        <v>3860</v>
      </c>
    </row>
    <row r="4308" customFormat="false" ht="15.6" hidden="false" customHeight="false" outlineLevel="0" collapsed="false">
      <c r="A4308" s="0" t="s">
        <v>211</v>
      </c>
      <c r="B4308" s="0" t="s">
        <v>3861</v>
      </c>
    </row>
    <row r="4309" customFormat="false" ht="15.6" hidden="false" customHeight="false" outlineLevel="0" collapsed="false">
      <c r="A4309" s="0" t="s">
        <v>211</v>
      </c>
      <c r="B4309" s="0" t="s">
        <v>3862</v>
      </c>
    </row>
    <row r="4310" customFormat="false" ht="15.6" hidden="false" customHeight="false" outlineLevel="0" collapsed="false">
      <c r="A4310" s="0" t="s">
        <v>211</v>
      </c>
      <c r="B4310" s="0" t="s">
        <v>3863</v>
      </c>
    </row>
    <row r="4311" customFormat="false" ht="15.6" hidden="false" customHeight="false" outlineLevel="0" collapsed="false">
      <c r="A4311" s="0" t="s">
        <v>211</v>
      </c>
      <c r="B4311" s="0" t="s">
        <v>3864</v>
      </c>
    </row>
    <row r="4312" customFormat="false" ht="15.6" hidden="false" customHeight="false" outlineLevel="0" collapsed="false">
      <c r="A4312" s="0" t="s">
        <v>211</v>
      </c>
      <c r="B4312" s="0" t="s">
        <v>3865</v>
      </c>
    </row>
    <row r="4313" customFormat="false" ht="15.6" hidden="false" customHeight="false" outlineLevel="0" collapsed="false">
      <c r="A4313" s="0" t="s">
        <v>211</v>
      </c>
      <c r="B4313" s="0" t="s">
        <v>3866</v>
      </c>
    </row>
    <row r="4314" customFormat="false" ht="15.6" hidden="false" customHeight="false" outlineLevel="0" collapsed="false">
      <c r="A4314" s="0" t="s">
        <v>211</v>
      </c>
      <c r="B4314" s="0" t="s">
        <v>3867</v>
      </c>
    </row>
    <row r="4315" customFormat="false" ht="15.6" hidden="false" customHeight="false" outlineLevel="0" collapsed="false">
      <c r="A4315" s="0" t="s">
        <v>211</v>
      </c>
      <c r="B4315" s="0" t="s">
        <v>3868</v>
      </c>
    </row>
    <row r="4316" customFormat="false" ht="15.6" hidden="false" customHeight="false" outlineLevel="0" collapsed="false">
      <c r="A4316" s="0" t="s">
        <v>211</v>
      </c>
      <c r="B4316" s="0" t="s">
        <v>3869</v>
      </c>
    </row>
    <row r="4317" customFormat="false" ht="15.6" hidden="false" customHeight="false" outlineLevel="0" collapsed="false">
      <c r="A4317" s="0" t="s">
        <v>211</v>
      </c>
      <c r="B4317" s="0" t="s">
        <v>3870</v>
      </c>
    </row>
    <row r="4318" customFormat="false" ht="15.6" hidden="false" customHeight="false" outlineLevel="0" collapsed="false">
      <c r="A4318" s="0" t="s">
        <v>211</v>
      </c>
      <c r="B4318" s="0" t="s">
        <v>3871</v>
      </c>
    </row>
    <row r="4319" customFormat="false" ht="15.6" hidden="false" customHeight="false" outlineLevel="0" collapsed="false">
      <c r="A4319" s="0" t="s">
        <v>211</v>
      </c>
      <c r="B4319" s="0" t="s">
        <v>3872</v>
      </c>
    </row>
    <row r="4320" customFormat="false" ht="15.6" hidden="false" customHeight="false" outlineLevel="0" collapsed="false">
      <c r="A4320" s="0" t="s">
        <v>211</v>
      </c>
      <c r="B4320" s="0" t="s">
        <v>3873</v>
      </c>
    </row>
    <row r="4321" customFormat="false" ht="15.6" hidden="false" customHeight="false" outlineLevel="0" collapsed="false">
      <c r="A4321" s="0" t="s">
        <v>211</v>
      </c>
      <c r="B4321" s="0" t="s">
        <v>3874</v>
      </c>
    </row>
    <row r="4322" customFormat="false" ht="15.6" hidden="false" customHeight="false" outlineLevel="0" collapsed="false">
      <c r="A4322" s="0" t="s">
        <v>211</v>
      </c>
      <c r="B4322" s="0" t="s">
        <v>3875</v>
      </c>
    </row>
    <row r="4323" customFormat="false" ht="15.6" hidden="false" customHeight="false" outlineLevel="0" collapsed="false">
      <c r="A4323" s="0" t="s">
        <v>211</v>
      </c>
      <c r="B4323" s="0" t="s">
        <v>3876</v>
      </c>
    </row>
    <row r="4324" customFormat="false" ht="15.6" hidden="false" customHeight="false" outlineLevel="0" collapsed="false">
      <c r="A4324" s="0" t="s">
        <v>211</v>
      </c>
      <c r="B4324" s="0" t="s">
        <v>3877</v>
      </c>
    </row>
    <row r="4325" customFormat="false" ht="15.6" hidden="false" customHeight="false" outlineLevel="0" collapsed="false">
      <c r="A4325" s="0" t="s">
        <v>211</v>
      </c>
      <c r="B4325" s="0" t="s">
        <v>3878</v>
      </c>
    </row>
    <row r="4326" customFormat="false" ht="15.6" hidden="false" customHeight="false" outlineLevel="0" collapsed="false">
      <c r="A4326" s="0" t="s">
        <v>211</v>
      </c>
      <c r="B4326" s="0" t="s">
        <v>3879</v>
      </c>
    </row>
    <row r="4327" customFormat="false" ht="15.6" hidden="false" customHeight="false" outlineLevel="0" collapsed="false">
      <c r="A4327" s="0" t="s">
        <v>211</v>
      </c>
      <c r="B4327" s="0" t="s">
        <v>1518</v>
      </c>
    </row>
    <row r="4328" customFormat="false" ht="15.6" hidden="false" customHeight="false" outlineLevel="0" collapsed="false">
      <c r="A4328" s="0" t="s">
        <v>211</v>
      </c>
      <c r="B4328" s="0" t="s">
        <v>3880</v>
      </c>
    </row>
    <row r="4329" customFormat="false" ht="15.6" hidden="false" customHeight="false" outlineLevel="0" collapsed="false">
      <c r="A4329" s="0" t="s">
        <v>211</v>
      </c>
      <c r="B4329" s="0" t="s">
        <v>3881</v>
      </c>
    </row>
    <row r="4330" customFormat="false" ht="15.6" hidden="false" customHeight="false" outlineLevel="0" collapsed="false">
      <c r="A4330" s="0" t="s">
        <v>211</v>
      </c>
      <c r="B4330" s="0" t="s">
        <v>3882</v>
      </c>
    </row>
    <row r="4331" customFormat="false" ht="15.6" hidden="false" customHeight="false" outlineLevel="0" collapsed="false">
      <c r="A4331" s="0" t="s">
        <v>211</v>
      </c>
      <c r="B4331" s="0" t="s">
        <v>3883</v>
      </c>
    </row>
    <row r="4332" customFormat="false" ht="15.6" hidden="false" customHeight="false" outlineLevel="0" collapsed="false">
      <c r="A4332" s="0" t="s">
        <v>211</v>
      </c>
      <c r="B4332" s="0" t="s">
        <v>3884</v>
      </c>
    </row>
    <row r="4333" customFormat="false" ht="15.6" hidden="false" customHeight="false" outlineLevel="0" collapsed="false">
      <c r="A4333" s="0" t="s">
        <v>211</v>
      </c>
      <c r="B4333" s="0" t="s">
        <v>3885</v>
      </c>
    </row>
    <row r="4334" customFormat="false" ht="15.6" hidden="false" customHeight="false" outlineLevel="0" collapsed="false">
      <c r="A4334" s="0" t="s">
        <v>211</v>
      </c>
      <c r="B4334" s="0" t="s">
        <v>1711</v>
      </c>
    </row>
    <row r="4335" customFormat="false" ht="15.6" hidden="false" customHeight="false" outlineLevel="0" collapsed="false">
      <c r="A4335" s="0" t="s">
        <v>211</v>
      </c>
      <c r="B4335" s="0" t="s">
        <v>3886</v>
      </c>
    </row>
    <row r="4336" customFormat="false" ht="15.6" hidden="false" customHeight="false" outlineLevel="0" collapsed="false">
      <c r="A4336" s="0" t="s">
        <v>211</v>
      </c>
      <c r="B4336" s="0" t="s">
        <v>3887</v>
      </c>
    </row>
    <row r="4337" customFormat="false" ht="15.6" hidden="false" customHeight="false" outlineLevel="0" collapsed="false">
      <c r="A4337" s="0" t="s">
        <v>211</v>
      </c>
      <c r="B4337" s="0" t="s">
        <v>3888</v>
      </c>
    </row>
    <row r="4338" customFormat="false" ht="15.6" hidden="false" customHeight="false" outlineLevel="0" collapsed="false">
      <c r="A4338" s="0" t="s">
        <v>211</v>
      </c>
      <c r="B4338" s="0" t="s">
        <v>3889</v>
      </c>
    </row>
    <row r="4339" customFormat="false" ht="15.6" hidden="false" customHeight="false" outlineLevel="0" collapsed="false">
      <c r="A4339" s="0" t="s">
        <v>211</v>
      </c>
      <c r="B4339" s="0" t="s">
        <v>1712</v>
      </c>
    </row>
    <row r="4340" customFormat="false" ht="15.6" hidden="false" customHeight="false" outlineLevel="0" collapsed="false">
      <c r="A4340" s="0" t="s">
        <v>211</v>
      </c>
      <c r="B4340" s="0" t="s">
        <v>3890</v>
      </c>
    </row>
    <row r="4341" customFormat="false" ht="15.6" hidden="false" customHeight="false" outlineLevel="0" collapsed="false">
      <c r="A4341" s="0" t="s">
        <v>211</v>
      </c>
      <c r="B4341" s="0" t="s">
        <v>3891</v>
      </c>
    </row>
    <row r="4342" customFormat="false" ht="15.6" hidden="false" customHeight="false" outlineLevel="0" collapsed="false">
      <c r="A4342" s="0" t="s">
        <v>211</v>
      </c>
      <c r="B4342" s="0" t="s">
        <v>3892</v>
      </c>
    </row>
    <row r="4343" customFormat="false" ht="15.6" hidden="false" customHeight="false" outlineLevel="0" collapsed="false">
      <c r="A4343" s="0" t="s">
        <v>211</v>
      </c>
      <c r="B4343" s="0" t="s">
        <v>3893</v>
      </c>
    </row>
    <row r="4344" customFormat="false" ht="15.6" hidden="false" customHeight="false" outlineLevel="0" collapsed="false">
      <c r="A4344" s="0" t="s">
        <v>211</v>
      </c>
      <c r="B4344" s="0" t="s">
        <v>3894</v>
      </c>
    </row>
    <row r="4345" customFormat="false" ht="15.6" hidden="false" customHeight="false" outlineLevel="0" collapsed="false">
      <c r="A4345" s="0" t="s">
        <v>211</v>
      </c>
      <c r="B4345" s="0" t="s">
        <v>3895</v>
      </c>
    </row>
    <row r="4346" customFormat="false" ht="15.6" hidden="false" customHeight="false" outlineLevel="0" collapsed="false">
      <c r="A4346" s="0" t="s">
        <v>211</v>
      </c>
      <c r="B4346" s="0" t="s">
        <v>1381</v>
      </c>
    </row>
    <row r="4347" customFormat="false" ht="15.6" hidden="false" customHeight="false" outlineLevel="0" collapsed="false">
      <c r="A4347" s="0" t="s">
        <v>211</v>
      </c>
      <c r="B4347" s="0" t="s">
        <v>3896</v>
      </c>
    </row>
    <row r="4348" customFormat="false" ht="15.6" hidden="false" customHeight="false" outlineLevel="0" collapsed="false">
      <c r="A4348" s="0" t="s">
        <v>211</v>
      </c>
      <c r="B4348" s="0" t="s">
        <v>3897</v>
      </c>
    </row>
    <row r="4349" customFormat="false" ht="15.6" hidden="false" customHeight="false" outlineLevel="0" collapsed="false">
      <c r="A4349" s="0" t="s">
        <v>211</v>
      </c>
      <c r="B4349" s="0" t="s">
        <v>3898</v>
      </c>
    </row>
    <row r="4350" customFormat="false" ht="15.6" hidden="false" customHeight="false" outlineLevel="0" collapsed="false">
      <c r="A4350" s="0" t="s">
        <v>211</v>
      </c>
      <c r="B4350" s="0" t="s">
        <v>3899</v>
      </c>
    </row>
    <row r="4351" customFormat="false" ht="15.6" hidden="false" customHeight="false" outlineLevel="0" collapsed="false">
      <c r="A4351" s="0" t="s">
        <v>211</v>
      </c>
      <c r="B4351" s="0" t="s">
        <v>3900</v>
      </c>
    </row>
    <row r="4352" customFormat="false" ht="15.6" hidden="false" customHeight="false" outlineLevel="0" collapsed="false">
      <c r="A4352" s="0" t="s">
        <v>211</v>
      </c>
      <c r="B4352" s="0" t="s">
        <v>3901</v>
      </c>
    </row>
    <row r="4353" customFormat="false" ht="15.6" hidden="false" customHeight="false" outlineLevel="0" collapsed="false">
      <c r="A4353" s="0" t="s">
        <v>211</v>
      </c>
      <c r="B4353" s="0" t="s">
        <v>3902</v>
      </c>
    </row>
    <row r="4354" customFormat="false" ht="15.6" hidden="false" customHeight="false" outlineLevel="0" collapsed="false">
      <c r="A4354" s="0" t="s">
        <v>211</v>
      </c>
      <c r="B4354" s="0" t="s">
        <v>3903</v>
      </c>
    </row>
    <row r="4355" customFormat="false" ht="15.6" hidden="false" customHeight="false" outlineLevel="0" collapsed="false">
      <c r="A4355" s="0" t="s">
        <v>211</v>
      </c>
      <c r="B4355" s="0" t="s">
        <v>3904</v>
      </c>
    </row>
    <row r="4356" customFormat="false" ht="15.6" hidden="false" customHeight="false" outlineLevel="0" collapsed="false">
      <c r="A4356" s="0" t="s">
        <v>211</v>
      </c>
      <c r="B4356" s="0" t="s">
        <v>3905</v>
      </c>
    </row>
    <row r="4357" customFormat="false" ht="15.6" hidden="false" customHeight="false" outlineLevel="0" collapsed="false">
      <c r="A4357" s="0" t="s">
        <v>211</v>
      </c>
      <c r="B4357" s="0" t="s">
        <v>3906</v>
      </c>
    </row>
    <row r="4358" customFormat="false" ht="15.6" hidden="false" customHeight="false" outlineLevel="0" collapsed="false">
      <c r="A4358" s="0" t="s">
        <v>211</v>
      </c>
      <c r="B4358" s="0" t="s">
        <v>3907</v>
      </c>
    </row>
    <row r="4359" customFormat="false" ht="15.6" hidden="false" customHeight="false" outlineLevel="0" collapsed="false">
      <c r="A4359" s="0" t="s">
        <v>211</v>
      </c>
      <c r="B4359" s="0" t="s">
        <v>3908</v>
      </c>
    </row>
    <row r="4360" customFormat="false" ht="15.6" hidden="false" customHeight="false" outlineLevel="0" collapsed="false">
      <c r="A4360" s="0" t="s">
        <v>211</v>
      </c>
      <c r="B4360" s="0" t="s">
        <v>3909</v>
      </c>
    </row>
    <row r="4361" customFormat="false" ht="15.6" hidden="false" customHeight="false" outlineLevel="0" collapsed="false">
      <c r="A4361" s="0" t="s">
        <v>211</v>
      </c>
      <c r="B4361" s="0" t="s">
        <v>1383</v>
      </c>
    </row>
    <row r="4362" customFormat="false" ht="15.6" hidden="false" customHeight="false" outlineLevel="0" collapsed="false">
      <c r="A4362" s="0" t="s">
        <v>211</v>
      </c>
      <c r="B4362" s="0" t="s">
        <v>3910</v>
      </c>
    </row>
    <row r="4363" customFormat="false" ht="15.6" hidden="false" customHeight="false" outlineLevel="0" collapsed="false">
      <c r="A4363" s="0" t="s">
        <v>211</v>
      </c>
      <c r="B4363" s="0" t="s">
        <v>3911</v>
      </c>
    </row>
    <row r="4364" customFormat="false" ht="15.6" hidden="false" customHeight="false" outlineLevel="0" collapsed="false">
      <c r="A4364" s="0" t="s">
        <v>211</v>
      </c>
      <c r="B4364" s="0" t="s">
        <v>1384</v>
      </c>
    </row>
    <row r="4365" customFormat="false" ht="15.6" hidden="false" customHeight="false" outlineLevel="0" collapsed="false">
      <c r="A4365" s="0" t="s">
        <v>211</v>
      </c>
      <c r="B4365" s="0" t="s">
        <v>3912</v>
      </c>
    </row>
    <row r="4366" customFormat="false" ht="15.6" hidden="false" customHeight="false" outlineLevel="0" collapsed="false">
      <c r="A4366" s="0" t="s">
        <v>211</v>
      </c>
      <c r="B4366" s="0" t="s">
        <v>3913</v>
      </c>
    </row>
    <row r="4367" customFormat="false" ht="15.6" hidden="false" customHeight="false" outlineLevel="0" collapsed="false">
      <c r="A4367" s="0" t="s">
        <v>211</v>
      </c>
      <c r="B4367" s="0" t="s">
        <v>3914</v>
      </c>
    </row>
    <row r="4368" customFormat="false" ht="15.6" hidden="false" customHeight="false" outlineLevel="0" collapsed="false">
      <c r="A4368" s="0" t="s">
        <v>211</v>
      </c>
      <c r="B4368" s="0" t="s">
        <v>3915</v>
      </c>
    </row>
    <row r="4369" customFormat="false" ht="15.6" hidden="false" customHeight="false" outlineLevel="0" collapsed="false">
      <c r="A4369" s="0" t="s">
        <v>211</v>
      </c>
      <c r="B4369" s="0" t="s">
        <v>1713</v>
      </c>
    </row>
    <row r="4370" customFormat="false" ht="15.6" hidden="false" customHeight="false" outlineLevel="0" collapsed="false">
      <c r="A4370" s="0" t="s">
        <v>211</v>
      </c>
      <c r="B4370" s="0" t="s">
        <v>1714</v>
      </c>
    </row>
    <row r="4371" customFormat="false" ht="15.6" hidden="false" customHeight="false" outlineLevel="0" collapsed="false">
      <c r="A4371" s="0" t="s">
        <v>211</v>
      </c>
      <c r="B4371" s="0" t="s">
        <v>3916</v>
      </c>
    </row>
    <row r="4372" customFormat="false" ht="15.6" hidden="false" customHeight="false" outlineLevel="0" collapsed="false">
      <c r="A4372" s="0" t="s">
        <v>211</v>
      </c>
      <c r="B4372" s="0" t="s">
        <v>3917</v>
      </c>
    </row>
    <row r="4373" customFormat="false" ht="15.6" hidden="false" customHeight="false" outlineLevel="0" collapsed="false">
      <c r="A4373" s="0" t="s">
        <v>211</v>
      </c>
      <c r="B4373" s="0" t="s">
        <v>3918</v>
      </c>
    </row>
    <row r="4374" customFormat="false" ht="15.6" hidden="false" customHeight="false" outlineLevel="0" collapsed="false">
      <c r="A4374" s="0" t="s">
        <v>211</v>
      </c>
      <c r="B4374" s="0" t="s">
        <v>3919</v>
      </c>
    </row>
    <row r="4375" customFormat="false" ht="15.6" hidden="false" customHeight="false" outlineLevel="0" collapsed="false">
      <c r="A4375" s="0" t="s">
        <v>211</v>
      </c>
      <c r="B4375" s="0" t="s">
        <v>3920</v>
      </c>
    </row>
    <row r="4376" customFormat="false" ht="15.6" hidden="false" customHeight="false" outlineLevel="0" collapsed="false">
      <c r="A4376" s="0" t="s">
        <v>211</v>
      </c>
      <c r="B4376" s="0" t="s">
        <v>3921</v>
      </c>
    </row>
    <row r="4377" customFormat="false" ht="15.6" hidden="false" customHeight="false" outlineLevel="0" collapsed="false">
      <c r="A4377" s="0" t="s">
        <v>211</v>
      </c>
      <c r="B4377" s="0" t="s">
        <v>1715</v>
      </c>
    </row>
    <row r="4378" customFormat="false" ht="15.6" hidden="false" customHeight="false" outlineLevel="0" collapsed="false">
      <c r="A4378" s="0" t="s">
        <v>211</v>
      </c>
      <c r="B4378" s="0" t="s">
        <v>1716</v>
      </c>
    </row>
    <row r="4379" customFormat="false" ht="15.6" hidden="false" customHeight="false" outlineLevel="0" collapsed="false">
      <c r="A4379" s="0" t="s">
        <v>211</v>
      </c>
      <c r="B4379" s="0" t="s">
        <v>3922</v>
      </c>
    </row>
    <row r="4380" customFormat="false" ht="15.6" hidden="false" customHeight="false" outlineLevel="0" collapsed="false">
      <c r="A4380" s="0" t="s">
        <v>211</v>
      </c>
      <c r="B4380" s="0" t="s">
        <v>3923</v>
      </c>
    </row>
    <row r="4381" customFormat="false" ht="15.6" hidden="false" customHeight="false" outlineLevel="0" collapsed="false">
      <c r="A4381" s="0" t="s">
        <v>211</v>
      </c>
      <c r="B4381" s="0" t="s">
        <v>3924</v>
      </c>
    </row>
    <row r="4382" customFormat="false" ht="15.6" hidden="false" customHeight="false" outlineLevel="0" collapsed="false">
      <c r="A4382" s="0" t="s">
        <v>211</v>
      </c>
      <c r="B4382" s="0" t="s">
        <v>3925</v>
      </c>
    </row>
    <row r="4383" customFormat="false" ht="15.6" hidden="false" customHeight="false" outlineLevel="0" collapsed="false">
      <c r="A4383" s="0" t="s">
        <v>211</v>
      </c>
      <c r="B4383" s="0" t="s">
        <v>3926</v>
      </c>
    </row>
    <row r="4384" customFormat="false" ht="15.6" hidden="false" customHeight="false" outlineLevel="0" collapsed="false">
      <c r="A4384" s="0" t="s">
        <v>211</v>
      </c>
      <c r="B4384" s="0" t="s">
        <v>1717</v>
      </c>
    </row>
    <row r="4385" customFormat="false" ht="15.6" hidden="false" customHeight="false" outlineLevel="0" collapsed="false">
      <c r="A4385" s="0" t="s">
        <v>211</v>
      </c>
      <c r="B4385" s="0" t="s">
        <v>3927</v>
      </c>
    </row>
    <row r="4386" customFormat="false" ht="15.6" hidden="false" customHeight="false" outlineLevel="0" collapsed="false">
      <c r="A4386" s="0" t="s">
        <v>211</v>
      </c>
      <c r="B4386" s="0" t="s">
        <v>3928</v>
      </c>
    </row>
    <row r="4387" customFormat="false" ht="15.6" hidden="false" customHeight="false" outlineLevel="0" collapsed="false">
      <c r="A4387" s="0" t="s">
        <v>211</v>
      </c>
      <c r="B4387" s="0" t="s">
        <v>3929</v>
      </c>
    </row>
    <row r="4388" customFormat="false" ht="15.6" hidden="false" customHeight="false" outlineLevel="0" collapsed="false">
      <c r="A4388" s="0" t="s">
        <v>211</v>
      </c>
      <c r="B4388" s="0" t="s">
        <v>3930</v>
      </c>
    </row>
    <row r="4389" customFormat="false" ht="15.6" hidden="false" customHeight="false" outlineLevel="0" collapsed="false">
      <c r="A4389" s="0" t="s">
        <v>211</v>
      </c>
      <c r="B4389" s="0" t="s">
        <v>3931</v>
      </c>
    </row>
    <row r="4390" customFormat="false" ht="15.6" hidden="false" customHeight="false" outlineLevel="0" collapsed="false">
      <c r="A4390" s="0" t="s">
        <v>211</v>
      </c>
      <c r="B4390" s="0" t="s">
        <v>1520</v>
      </c>
    </row>
    <row r="4391" customFormat="false" ht="15.6" hidden="false" customHeight="false" outlineLevel="0" collapsed="false">
      <c r="A4391" s="0" t="s">
        <v>211</v>
      </c>
      <c r="B4391" s="0" t="s">
        <v>3932</v>
      </c>
    </row>
    <row r="4392" customFormat="false" ht="15.6" hidden="false" customHeight="false" outlineLevel="0" collapsed="false">
      <c r="A4392" s="0" t="s">
        <v>211</v>
      </c>
      <c r="B4392" s="0" t="s">
        <v>3933</v>
      </c>
    </row>
    <row r="4393" customFormat="false" ht="15.6" hidden="false" customHeight="false" outlineLevel="0" collapsed="false">
      <c r="A4393" s="0" t="s">
        <v>211</v>
      </c>
      <c r="B4393" s="0" t="s">
        <v>525</v>
      </c>
    </row>
    <row r="4394" customFormat="false" ht="15.6" hidden="false" customHeight="false" outlineLevel="0" collapsed="false">
      <c r="A4394" s="0" t="s">
        <v>211</v>
      </c>
      <c r="B4394" s="0" t="s">
        <v>3934</v>
      </c>
    </row>
    <row r="4395" customFormat="false" ht="15.6" hidden="false" customHeight="false" outlineLevel="0" collapsed="false">
      <c r="A4395" s="0" t="s">
        <v>211</v>
      </c>
      <c r="B4395" s="0" t="s">
        <v>3935</v>
      </c>
    </row>
    <row r="4396" customFormat="false" ht="15.6" hidden="false" customHeight="false" outlineLevel="0" collapsed="false">
      <c r="A4396" s="0" t="s">
        <v>211</v>
      </c>
      <c r="B4396" s="0" t="s">
        <v>3936</v>
      </c>
    </row>
    <row r="4397" customFormat="false" ht="15.6" hidden="false" customHeight="false" outlineLevel="0" collapsed="false">
      <c r="A4397" s="0" t="s">
        <v>211</v>
      </c>
      <c r="B4397" s="0" t="s">
        <v>900</v>
      </c>
    </row>
    <row r="4398" customFormat="false" ht="15.6" hidden="false" customHeight="false" outlineLevel="0" collapsed="false">
      <c r="A4398" s="0" t="s">
        <v>211</v>
      </c>
      <c r="B4398" s="0" t="s">
        <v>3937</v>
      </c>
    </row>
    <row r="4399" customFormat="false" ht="15.6" hidden="false" customHeight="false" outlineLevel="0" collapsed="false">
      <c r="A4399" s="0" t="s">
        <v>211</v>
      </c>
      <c r="B4399" s="0" t="s">
        <v>3938</v>
      </c>
    </row>
    <row r="4400" customFormat="false" ht="15.6" hidden="false" customHeight="false" outlineLevel="0" collapsed="false">
      <c r="A4400" s="0" t="s">
        <v>211</v>
      </c>
      <c r="B4400" s="0" t="s">
        <v>3939</v>
      </c>
    </row>
    <row r="4401" customFormat="false" ht="15.6" hidden="false" customHeight="false" outlineLevel="0" collapsed="false">
      <c r="A4401" s="0" t="s">
        <v>211</v>
      </c>
      <c r="B4401" s="0" t="s">
        <v>3940</v>
      </c>
    </row>
    <row r="4402" customFormat="false" ht="15.6" hidden="false" customHeight="false" outlineLevel="0" collapsed="false">
      <c r="A4402" s="0" t="s">
        <v>211</v>
      </c>
      <c r="B4402" s="0" t="s">
        <v>3941</v>
      </c>
    </row>
    <row r="4403" customFormat="false" ht="15.6" hidden="false" customHeight="false" outlineLevel="0" collapsed="false">
      <c r="A4403" s="0" t="s">
        <v>211</v>
      </c>
      <c r="B4403" s="0" t="s">
        <v>1385</v>
      </c>
    </row>
    <row r="4404" customFormat="false" ht="15.6" hidden="false" customHeight="false" outlineLevel="0" collapsed="false">
      <c r="A4404" s="0" t="s">
        <v>211</v>
      </c>
      <c r="B4404" s="0" t="s">
        <v>3942</v>
      </c>
    </row>
    <row r="4405" customFormat="false" ht="15.6" hidden="false" customHeight="false" outlineLevel="0" collapsed="false">
      <c r="A4405" s="0" t="s">
        <v>211</v>
      </c>
      <c r="B4405" s="0" t="s">
        <v>3943</v>
      </c>
    </row>
    <row r="4406" customFormat="false" ht="15.6" hidden="false" customHeight="false" outlineLevel="0" collapsed="false">
      <c r="A4406" s="0" t="s">
        <v>211</v>
      </c>
      <c r="B4406" s="0" t="s">
        <v>1386</v>
      </c>
    </row>
    <row r="4407" customFormat="false" ht="15.6" hidden="false" customHeight="false" outlineLevel="0" collapsed="false">
      <c r="A4407" s="0" t="s">
        <v>211</v>
      </c>
      <c r="B4407" s="0" t="s">
        <v>1523</v>
      </c>
    </row>
    <row r="4408" customFormat="false" ht="15.6" hidden="false" customHeight="false" outlineLevel="0" collapsed="false">
      <c r="A4408" s="0" t="s">
        <v>211</v>
      </c>
      <c r="B4408" s="0" t="s">
        <v>3944</v>
      </c>
    </row>
    <row r="4409" customFormat="false" ht="15.6" hidden="false" customHeight="false" outlineLevel="0" collapsed="false">
      <c r="A4409" s="0" t="s">
        <v>211</v>
      </c>
      <c r="B4409" s="0" t="s">
        <v>3945</v>
      </c>
    </row>
    <row r="4410" customFormat="false" ht="15.6" hidden="false" customHeight="false" outlineLevel="0" collapsed="false">
      <c r="A4410" s="0" t="s">
        <v>211</v>
      </c>
      <c r="B4410" s="0" t="s">
        <v>1223</v>
      </c>
    </row>
    <row r="4411" customFormat="false" ht="15.6" hidden="false" customHeight="false" outlineLevel="0" collapsed="false">
      <c r="A4411" s="0" t="s">
        <v>211</v>
      </c>
      <c r="B4411" s="0" t="s">
        <v>3946</v>
      </c>
    </row>
    <row r="4412" customFormat="false" ht="15.6" hidden="false" customHeight="false" outlineLevel="0" collapsed="false">
      <c r="A4412" s="0" t="s">
        <v>211</v>
      </c>
      <c r="B4412" s="0" t="s">
        <v>3947</v>
      </c>
    </row>
    <row r="4413" customFormat="false" ht="15.6" hidden="false" customHeight="false" outlineLevel="0" collapsed="false">
      <c r="A4413" s="0" t="s">
        <v>211</v>
      </c>
      <c r="B4413" s="0" t="s">
        <v>3948</v>
      </c>
    </row>
    <row r="4414" customFormat="false" ht="15.6" hidden="false" customHeight="false" outlineLevel="0" collapsed="false">
      <c r="A4414" s="0" t="s">
        <v>211</v>
      </c>
      <c r="B4414" s="0" t="s">
        <v>3949</v>
      </c>
    </row>
    <row r="4415" customFormat="false" ht="15.6" hidden="false" customHeight="false" outlineLevel="0" collapsed="false">
      <c r="A4415" s="0" t="s">
        <v>211</v>
      </c>
      <c r="B4415" s="0" t="s">
        <v>3950</v>
      </c>
    </row>
    <row r="4416" customFormat="false" ht="15.6" hidden="false" customHeight="false" outlineLevel="0" collapsed="false">
      <c r="A4416" s="0" t="s">
        <v>211</v>
      </c>
      <c r="B4416" s="0" t="s">
        <v>3951</v>
      </c>
    </row>
    <row r="4417" customFormat="false" ht="15.6" hidden="false" customHeight="false" outlineLevel="0" collapsed="false">
      <c r="A4417" s="0" t="s">
        <v>211</v>
      </c>
      <c r="B4417" s="0" t="s">
        <v>3952</v>
      </c>
    </row>
    <row r="4418" customFormat="false" ht="15.6" hidden="false" customHeight="false" outlineLevel="0" collapsed="false">
      <c r="A4418" s="0" t="s">
        <v>211</v>
      </c>
      <c r="B4418" s="0" t="s">
        <v>3953</v>
      </c>
    </row>
    <row r="4419" customFormat="false" ht="15.6" hidden="false" customHeight="false" outlineLevel="0" collapsed="false">
      <c r="A4419" s="0" t="s">
        <v>211</v>
      </c>
      <c r="B4419" s="0" t="s">
        <v>3954</v>
      </c>
    </row>
    <row r="4420" customFormat="false" ht="15.6" hidden="false" customHeight="false" outlineLevel="0" collapsed="false">
      <c r="A4420" s="0" t="s">
        <v>211</v>
      </c>
      <c r="B4420" s="0" t="s">
        <v>1718</v>
      </c>
    </row>
    <row r="4421" customFormat="false" ht="15.6" hidden="false" customHeight="false" outlineLevel="0" collapsed="false">
      <c r="A4421" s="0" t="s">
        <v>211</v>
      </c>
      <c r="B4421" s="0" t="s">
        <v>3955</v>
      </c>
    </row>
    <row r="4422" customFormat="false" ht="15.6" hidden="false" customHeight="false" outlineLevel="0" collapsed="false">
      <c r="A4422" s="0" t="s">
        <v>211</v>
      </c>
      <c r="B4422" s="0" t="s">
        <v>3956</v>
      </c>
    </row>
    <row r="4423" customFormat="false" ht="15.6" hidden="false" customHeight="false" outlineLevel="0" collapsed="false">
      <c r="A4423" s="0" t="s">
        <v>211</v>
      </c>
      <c r="B4423" s="0" t="s">
        <v>3957</v>
      </c>
    </row>
    <row r="4424" customFormat="false" ht="15.6" hidden="false" customHeight="false" outlineLevel="0" collapsed="false">
      <c r="A4424" s="0" t="s">
        <v>211</v>
      </c>
      <c r="B4424" s="0" t="s">
        <v>3958</v>
      </c>
    </row>
    <row r="4425" customFormat="false" ht="15.6" hidden="false" customHeight="false" outlineLevel="0" collapsed="false">
      <c r="A4425" s="0" t="s">
        <v>211</v>
      </c>
      <c r="B4425" s="0" t="s">
        <v>3959</v>
      </c>
    </row>
    <row r="4426" customFormat="false" ht="15.6" hidden="false" customHeight="false" outlineLevel="0" collapsed="false">
      <c r="A4426" s="0" t="s">
        <v>211</v>
      </c>
      <c r="B4426" s="0" t="s">
        <v>3960</v>
      </c>
    </row>
    <row r="4427" customFormat="false" ht="15.6" hidden="false" customHeight="false" outlineLevel="0" collapsed="false">
      <c r="A4427" s="0" t="s">
        <v>211</v>
      </c>
      <c r="B4427" s="0" t="s">
        <v>3961</v>
      </c>
    </row>
    <row r="4428" customFormat="false" ht="15.6" hidden="false" customHeight="false" outlineLevel="0" collapsed="false">
      <c r="A4428" s="0" t="s">
        <v>211</v>
      </c>
      <c r="B4428" s="0" t="s">
        <v>3962</v>
      </c>
    </row>
    <row r="4429" customFormat="false" ht="15.6" hidden="false" customHeight="false" outlineLevel="0" collapsed="false">
      <c r="A4429" s="0" t="s">
        <v>211</v>
      </c>
      <c r="B4429" s="0" t="s">
        <v>1387</v>
      </c>
    </row>
    <row r="4430" customFormat="false" ht="15.6" hidden="false" customHeight="false" outlineLevel="0" collapsed="false">
      <c r="A4430" s="0" t="s">
        <v>211</v>
      </c>
      <c r="B4430" s="0" t="s">
        <v>1388</v>
      </c>
    </row>
    <row r="4431" customFormat="false" ht="15.6" hidden="false" customHeight="false" outlineLevel="0" collapsed="false">
      <c r="A4431" s="0" t="s">
        <v>211</v>
      </c>
      <c r="B4431" s="0" t="s">
        <v>3963</v>
      </c>
    </row>
    <row r="4432" customFormat="false" ht="15.6" hidden="false" customHeight="false" outlineLevel="0" collapsed="false">
      <c r="A4432" s="0" t="s">
        <v>211</v>
      </c>
      <c r="B4432" s="0" t="s">
        <v>3964</v>
      </c>
    </row>
    <row r="4433" customFormat="false" ht="15.6" hidden="false" customHeight="false" outlineLevel="0" collapsed="false">
      <c r="A4433" s="0" t="s">
        <v>213</v>
      </c>
      <c r="B4433" s="0" t="s">
        <v>1389</v>
      </c>
    </row>
    <row r="4434" customFormat="false" ht="15.6" hidden="false" customHeight="false" outlineLevel="0" collapsed="false">
      <c r="A4434" s="0" t="s">
        <v>213</v>
      </c>
      <c r="B4434" s="0" t="s">
        <v>1524</v>
      </c>
    </row>
    <row r="4435" customFormat="false" ht="15.6" hidden="false" customHeight="false" outlineLevel="0" collapsed="false">
      <c r="A4435" s="0" t="s">
        <v>213</v>
      </c>
      <c r="B4435" s="0" t="s">
        <v>1390</v>
      </c>
    </row>
    <row r="4436" customFormat="false" ht="15.6" hidden="false" customHeight="false" outlineLevel="0" collapsed="false">
      <c r="A4436" s="0" t="s">
        <v>213</v>
      </c>
      <c r="B4436" s="0" t="s">
        <v>1734</v>
      </c>
    </row>
    <row r="4437" customFormat="false" ht="15.6" hidden="false" customHeight="false" outlineLevel="0" collapsed="false">
      <c r="A4437" s="0" t="s">
        <v>213</v>
      </c>
      <c r="B4437" s="0" t="s">
        <v>1737</v>
      </c>
    </row>
    <row r="4438" customFormat="false" ht="15.6" hidden="false" customHeight="false" outlineLevel="0" collapsed="false">
      <c r="A4438" s="0" t="s">
        <v>213</v>
      </c>
      <c r="B4438" s="0" t="s">
        <v>3965</v>
      </c>
    </row>
    <row r="4439" customFormat="false" ht="15.6" hidden="false" customHeight="false" outlineLevel="0" collapsed="false">
      <c r="A4439" s="0" t="s">
        <v>213</v>
      </c>
      <c r="B4439" s="0" t="s">
        <v>1743</v>
      </c>
    </row>
    <row r="4440" customFormat="false" ht="15.6" hidden="false" customHeight="false" outlineLevel="0" collapsed="false">
      <c r="A4440" s="0" t="s">
        <v>213</v>
      </c>
      <c r="B4440" s="0" t="s">
        <v>1747</v>
      </c>
    </row>
    <row r="4441" customFormat="false" ht="15.6" hidden="false" customHeight="false" outlineLevel="0" collapsed="false">
      <c r="A4441" s="0" t="s">
        <v>213</v>
      </c>
      <c r="B4441" s="0" t="s">
        <v>1750</v>
      </c>
    </row>
    <row r="4442" customFormat="false" ht="15.6" hidden="false" customHeight="false" outlineLevel="0" collapsed="false">
      <c r="A4442" s="0" t="s">
        <v>213</v>
      </c>
      <c r="B4442" s="0" t="s">
        <v>1529</v>
      </c>
    </row>
    <row r="4443" customFormat="false" ht="15.6" hidden="false" customHeight="false" outlineLevel="0" collapsed="false">
      <c r="A4443" s="0" t="s">
        <v>213</v>
      </c>
      <c r="B4443" s="0" t="s">
        <v>1393</v>
      </c>
    </row>
    <row r="4444" customFormat="false" ht="15.6" hidden="false" customHeight="false" outlineLevel="0" collapsed="false">
      <c r="A4444" s="0" t="s">
        <v>213</v>
      </c>
      <c r="B4444" s="0" t="s">
        <v>1227</v>
      </c>
    </row>
    <row r="4445" customFormat="false" ht="15.6" hidden="false" customHeight="false" outlineLevel="0" collapsed="false">
      <c r="A4445" s="0" t="s">
        <v>213</v>
      </c>
      <c r="B4445" s="0" t="s">
        <v>3966</v>
      </c>
    </row>
    <row r="4446" customFormat="false" ht="15.6" hidden="false" customHeight="false" outlineLevel="0" collapsed="false">
      <c r="A4446" s="0" t="s">
        <v>213</v>
      </c>
      <c r="B4446" s="0" t="s">
        <v>1777</v>
      </c>
    </row>
    <row r="4447" customFormat="false" ht="15.6" hidden="false" customHeight="false" outlineLevel="0" collapsed="false">
      <c r="A4447" s="0" t="s">
        <v>213</v>
      </c>
      <c r="B4447" s="0" t="s">
        <v>1804</v>
      </c>
    </row>
    <row r="4448" customFormat="false" ht="15.6" hidden="false" customHeight="false" outlineLevel="0" collapsed="false">
      <c r="A4448" s="0" t="s">
        <v>213</v>
      </c>
      <c r="B4448" s="0" t="s">
        <v>1810</v>
      </c>
    </row>
    <row r="4449" customFormat="false" ht="15.6" hidden="false" customHeight="false" outlineLevel="0" collapsed="false">
      <c r="A4449" s="0" t="s">
        <v>213</v>
      </c>
      <c r="B4449" s="0" t="s">
        <v>1237</v>
      </c>
    </row>
    <row r="4450" customFormat="false" ht="15.6" hidden="false" customHeight="false" outlineLevel="0" collapsed="false">
      <c r="A4450" s="0" t="s">
        <v>213</v>
      </c>
      <c r="B4450" s="0" t="s">
        <v>1537</v>
      </c>
    </row>
    <row r="4451" customFormat="false" ht="15.6" hidden="false" customHeight="false" outlineLevel="0" collapsed="false">
      <c r="A4451" s="0" t="s">
        <v>213</v>
      </c>
      <c r="B4451" s="0" t="s">
        <v>1853</v>
      </c>
    </row>
    <row r="4452" customFormat="false" ht="15.6" hidden="false" customHeight="false" outlineLevel="0" collapsed="false">
      <c r="A4452" s="0" t="s">
        <v>213</v>
      </c>
      <c r="B4452" s="0" t="s">
        <v>1874</v>
      </c>
    </row>
    <row r="4453" customFormat="false" ht="15.6" hidden="false" customHeight="false" outlineLevel="0" collapsed="false">
      <c r="A4453" s="0" t="s">
        <v>213</v>
      </c>
      <c r="B4453" s="0" t="s">
        <v>1885</v>
      </c>
    </row>
    <row r="4454" customFormat="false" ht="15.6" hidden="false" customHeight="false" outlineLevel="0" collapsed="false">
      <c r="A4454" s="0" t="s">
        <v>213</v>
      </c>
      <c r="B4454" s="0" t="s">
        <v>1401</v>
      </c>
    </row>
    <row r="4455" customFormat="false" ht="15.6" hidden="false" customHeight="false" outlineLevel="0" collapsed="false">
      <c r="A4455" s="0" t="s">
        <v>213</v>
      </c>
      <c r="B4455" s="0" t="s">
        <v>1900</v>
      </c>
    </row>
    <row r="4456" customFormat="false" ht="15.6" hidden="false" customHeight="false" outlineLevel="0" collapsed="false">
      <c r="A4456" s="0" t="s">
        <v>213</v>
      </c>
      <c r="B4456" s="0" t="s">
        <v>1904</v>
      </c>
    </row>
    <row r="4457" customFormat="false" ht="15.6" hidden="false" customHeight="false" outlineLevel="0" collapsed="false">
      <c r="A4457" s="0" t="s">
        <v>213</v>
      </c>
      <c r="B4457" s="0" t="s">
        <v>1906</v>
      </c>
    </row>
    <row r="4458" customFormat="false" ht="15.6" hidden="false" customHeight="false" outlineLevel="0" collapsed="false">
      <c r="A4458" s="0" t="s">
        <v>213</v>
      </c>
      <c r="B4458" s="0" t="s">
        <v>1541</v>
      </c>
    </row>
    <row r="4459" customFormat="false" ht="15.6" hidden="false" customHeight="false" outlineLevel="0" collapsed="false">
      <c r="A4459" s="0" t="s">
        <v>213</v>
      </c>
      <c r="B4459" s="0" t="s">
        <v>1081</v>
      </c>
    </row>
    <row r="4460" customFormat="false" ht="15.6" hidden="false" customHeight="false" outlineLevel="0" collapsed="false">
      <c r="A4460" s="0" t="s">
        <v>213</v>
      </c>
      <c r="B4460" s="0" t="s">
        <v>1918</v>
      </c>
    </row>
    <row r="4461" customFormat="false" ht="15.6" hidden="false" customHeight="false" outlineLevel="0" collapsed="false">
      <c r="A4461" s="0" t="s">
        <v>213</v>
      </c>
      <c r="B4461" s="0" t="s">
        <v>1921</v>
      </c>
    </row>
    <row r="4462" customFormat="false" ht="15.6" hidden="false" customHeight="false" outlineLevel="0" collapsed="false">
      <c r="A4462" s="0" t="s">
        <v>213</v>
      </c>
      <c r="B4462" s="0" t="s">
        <v>3967</v>
      </c>
    </row>
    <row r="4463" customFormat="false" ht="15.6" hidden="false" customHeight="false" outlineLevel="0" collapsed="false">
      <c r="A4463" s="0" t="s">
        <v>213</v>
      </c>
      <c r="B4463" s="0" t="s">
        <v>1545</v>
      </c>
    </row>
    <row r="4464" customFormat="false" ht="15.6" hidden="false" customHeight="false" outlineLevel="0" collapsed="false">
      <c r="A4464" s="0" t="s">
        <v>213</v>
      </c>
      <c r="B4464" s="0" t="s">
        <v>1961</v>
      </c>
    </row>
    <row r="4465" customFormat="false" ht="15.6" hidden="false" customHeight="false" outlineLevel="0" collapsed="false">
      <c r="A4465" s="0" t="s">
        <v>213</v>
      </c>
      <c r="B4465" s="0" t="s">
        <v>1091</v>
      </c>
    </row>
    <row r="4466" customFormat="false" ht="15.6" hidden="false" customHeight="false" outlineLevel="0" collapsed="false">
      <c r="A4466" s="0" t="s">
        <v>213</v>
      </c>
      <c r="B4466" s="0" t="s">
        <v>1410</v>
      </c>
    </row>
    <row r="4467" customFormat="false" ht="15.6" hidden="false" customHeight="false" outlineLevel="0" collapsed="false">
      <c r="A4467" s="0" t="s">
        <v>213</v>
      </c>
      <c r="B4467" s="0" t="s">
        <v>1988</v>
      </c>
    </row>
    <row r="4468" customFormat="false" ht="15.6" hidden="false" customHeight="false" outlineLevel="0" collapsed="false">
      <c r="A4468" s="0" t="s">
        <v>213</v>
      </c>
      <c r="B4468" s="0" t="s">
        <v>1099</v>
      </c>
    </row>
    <row r="4469" customFormat="false" ht="15.6" hidden="false" customHeight="false" outlineLevel="0" collapsed="false">
      <c r="A4469" s="0" t="s">
        <v>213</v>
      </c>
      <c r="B4469" s="0" t="s">
        <v>1100</v>
      </c>
    </row>
    <row r="4470" customFormat="false" ht="15.6" hidden="false" customHeight="false" outlineLevel="0" collapsed="false">
      <c r="A4470" s="0" t="s">
        <v>213</v>
      </c>
      <c r="B4470" s="0" t="s">
        <v>3968</v>
      </c>
    </row>
    <row r="4471" customFormat="false" ht="15.6" hidden="false" customHeight="false" outlineLevel="0" collapsed="false">
      <c r="A4471" s="0" t="s">
        <v>213</v>
      </c>
      <c r="B4471" s="0" t="s">
        <v>2019</v>
      </c>
    </row>
    <row r="4472" customFormat="false" ht="15.6" hidden="false" customHeight="false" outlineLevel="0" collapsed="false">
      <c r="A4472" s="0" t="s">
        <v>213</v>
      </c>
      <c r="B4472" s="0" t="s">
        <v>2020</v>
      </c>
    </row>
    <row r="4473" customFormat="false" ht="15.6" hidden="false" customHeight="false" outlineLevel="0" collapsed="false">
      <c r="A4473" s="0" t="s">
        <v>213</v>
      </c>
      <c r="B4473" s="0" t="s">
        <v>2036</v>
      </c>
    </row>
    <row r="4474" customFormat="false" ht="15.6" hidden="false" customHeight="false" outlineLevel="0" collapsed="false">
      <c r="A4474" s="0" t="s">
        <v>213</v>
      </c>
      <c r="B4474" s="0" t="s">
        <v>2040</v>
      </c>
    </row>
    <row r="4475" customFormat="false" ht="15.6" hidden="false" customHeight="false" outlineLevel="0" collapsed="false">
      <c r="A4475" s="0" t="s">
        <v>213</v>
      </c>
      <c r="B4475" s="0" t="s">
        <v>3969</v>
      </c>
    </row>
    <row r="4476" customFormat="false" ht="15.6" hidden="false" customHeight="false" outlineLevel="0" collapsed="false">
      <c r="A4476" s="0" t="s">
        <v>213</v>
      </c>
      <c r="B4476" s="0" t="s">
        <v>2049</v>
      </c>
    </row>
    <row r="4477" customFormat="false" ht="15.6" hidden="false" customHeight="false" outlineLevel="0" collapsed="false">
      <c r="A4477" s="0" t="s">
        <v>213</v>
      </c>
      <c r="B4477" s="0" t="s">
        <v>2050</v>
      </c>
    </row>
    <row r="4478" customFormat="false" ht="15.6" hidden="false" customHeight="false" outlineLevel="0" collapsed="false">
      <c r="A4478" s="0" t="s">
        <v>213</v>
      </c>
      <c r="B4478" s="0" t="s">
        <v>1109</v>
      </c>
    </row>
    <row r="4479" customFormat="false" ht="15.6" hidden="false" customHeight="false" outlineLevel="0" collapsed="false">
      <c r="A4479" s="0" t="s">
        <v>213</v>
      </c>
      <c r="B4479" s="0" t="s">
        <v>819</v>
      </c>
    </row>
    <row r="4480" customFormat="false" ht="15.6" hidden="false" customHeight="false" outlineLevel="0" collapsed="false">
      <c r="A4480" s="0" t="s">
        <v>213</v>
      </c>
      <c r="B4480" s="0" t="s">
        <v>1113</v>
      </c>
    </row>
    <row r="4481" customFormat="false" ht="15.6" hidden="false" customHeight="false" outlineLevel="0" collapsed="false">
      <c r="A4481" s="0" t="s">
        <v>213</v>
      </c>
      <c r="B4481" s="0" t="s">
        <v>2090</v>
      </c>
    </row>
    <row r="4482" customFormat="false" ht="15.6" hidden="false" customHeight="false" outlineLevel="0" collapsed="false">
      <c r="A4482" s="0" t="s">
        <v>213</v>
      </c>
      <c r="B4482" s="0" t="s">
        <v>2105</v>
      </c>
    </row>
    <row r="4483" customFormat="false" ht="15.6" hidden="false" customHeight="false" outlineLevel="0" collapsed="false">
      <c r="A4483" s="0" t="s">
        <v>213</v>
      </c>
      <c r="B4483" s="0" t="s">
        <v>1552</v>
      </c>
    </row>
    <row r="4484" customFormat="false" ht="15.6" hidden="false" customHeight="false" outlineLevel="0" collapsed="false">
      <c r="A4484" s="0" t="s">
        <v>213</v>
      </c>
      <c r="B4484" s="0" t="s">
        <v>2122</v>
      </c>
    </row>
    <row r="4485" customFormat="false" ht="15.6" hidden="false" customHeight="false" outlineLevel="0" collapsed="false">
      <c r="A4485" s="0" t="s">
        <v>213</v>
      </c>
      <c r="B4485" s="0" t="s">
        <v>2146</v>
      </c>
    </row>
    <row r="4486" customFormat="false" ht="15.6" hidden="false" customHeight="false" outlineLevel="0" collapsed="false">
      <c r="A4486" s="0" t="s">
        <v>213</v>
      </c>
      <c r="B4486" s="0" t="s">
        <v>2158</v>
      </c>
    </row>
    <row r="4487" customFormat="false" ht="15.6" hidden="false" customHeight="false" outlineLevel="0" collapsed="false">
      <c r="A4487" s="0" t="s">
        <v>213</v>
      </c>
      <c r="B4487" s="0" t="s">
        <v>1257</v>
      </c>
    </row>
    <row r="4488" customFormat="false" ht="15.6" hidden="false" customHeight="false" outlineLevel="0" collapsed="false">
      <c r="A4488" s="0" t="s">
        <v>213</v>
      </c>
      <c r="B4488" s="0" t="s">
        <v>2171</v>
      </c>
    </row>
    <row r="4489" customFormat="false" ht="15.6" hidden="false" customHeight="false" outlineLevel="0" collapsed="false">
      <c r="A4489" s="0" t="s">
        <v>213</v>
      </c>
      <c r="B4489" s="0" t="s">
        <v>2181</v>
      </c>
    </row>
    <row r="4490" customFormat="false" ht="15.6" hidden="false" customHeight="false" outlineLevel="0" collapsed="false">
      <c r="A4490" s="0" t="s">
        <v>213</v>
      </c>
      <c r="B4490" s="0" t="s">
        <v>1259</v>
      </c>
    </row>
    <row r="4491" customFormat="false" ht="15.6" hidden="false" customHeight="false" outlineLevel="0" collapsed="false">
      <c r="A4491" s="0" t="s">
        <v>213</v>
      </c>
      <c r="B4491" s="0" t="s">
        <v>2207</v>
      </c>
    </row>
    <row r="4492" customFormat="false" ht="15.6" hidden="false" customHeight="false" outlineLevel="0" collapsed="false">
      <c r="A4492" s="0" t="s">
        <v>213</v>
      </c>
      <c r="B4492" s="0" t="s">
        <v>1132</v>
      </c>
    </row>
    <row r="4493" customFormat="false" ht="15.6" hidden="false" customHeight="false" outlineLevel="0" collapsed="false">
      <c r="A4493" s="0" t="s">
        <v>213</v>
      </c>
      <c r="B4493" s="0" t="s">
        <v>2221</v>
      </c>
    </row>
    <row r="4494" customFormat="false" ht="15.6" hidden="false" customHeight="false" outlineLevel="0" collapsed="false">
      <c r="A4494" s="0" t="s">
        <v>213</v>
      </c>
      <c r="B4494" s="0" t="s">
        <v>2228</v>
      </c>
    </row>
    <row r="4495" customFormat="false" ht="15.6" hidden="false" customHeight="false" outlineLevel="0" collapsed="false">
      <c r="A4495" s="0" t="s">
        <v>213</v>
      </c>
      <c r="B4495" s="0" t="s">
        <v>1425</v>
      </c>
    </row>
    <row r="4496" customFormat="false" ht="15.6" hidden="false" customHeight="false" outlineLevel="0" collapsed="false">
      <c r="A4496" s="0" t="s">
        <v>213</v>
      </c>
      <c r="B4496" s="0" t="s">
        <v>2243</v>
      </c>
    </row>
    <row r="4497" customFormat="false" ht="15.6" hidden="false" customHeight="false" outlineLevel="0" collapsed="false">
      <c r="A4497" s="0" t="s">
        <v>213</v>
      </c>
      <c r="B4497" s="0" t="s">
        <v>2254</v>
      </c>
    </row>
    <row r="4498" customFormat="false" ht="15.6" hidden="false" customHeight="false" outlineLevel="0" collapsed="false">
      <c r="A4498" s="0" t="s">
        <v>213</v>
      </c>
      <c r="B4498" s="0" t="s">
        <v>1426</v>
      </c>
    </row>
    <row r="4499" customFormat="false" ht="15.6" hidden="false" customHeight="false" outlineLevel="0" collapsed="false">
      <c r="A4499" s="0" t="s">
        <v>213</v>
      </c>
      <c r="B4499" s="0" t="s">
        <v>867</v>
      </c>
    </row>
    <row r="4500" customFormat="false" ht="15.6" hidden="false" customHeight="false" outlineLevel="0" collapsed="false">
      <c r="A4500" s="0" t="s">
        <v>213</v>
      </c>
      <c r="B4500" s="0" t="s">
        <v>1135</v>
      </c>
    </row>
    <row r="4501" customFormat="false" ht="15.6" hidden="false" customHeight="false" outlineLevel="0" collapsed="false">
      <c r="A4501" s="0" t="s">
        <v>213</v>
      </c>
      <c r="B4501" s="0" t="s">
        <v>1572</v>
      </c>
    </row>
    <row r="4502" customFormat="false" ht="15.6" hidden="false" customHeight="false" outlineLevel="0" collapsed="false">
      <c r="A4502" s="0" t="s">
        <v>213</v>
      </c>
      <c r="B4502" s="0" t="s">
        <v>2283</v>
      </c>
    </row>
    <row r="4503" customFormat="false" ht="15.6" hidden="false" customHeight="false" outlineLevel="0" collapsed="false">
      <c r="A4503" s="0" t="s">
        <v>213</v>
      </c>
      <c r="B4503" s="0" t="s">
        <v>2299</v>
      </c>
    </row>
    <row r="4504" customFormat="false" ht="15.6" hidden="false" customHeight="false" outlineLevel="0" collapsed="false">
      <c r="A4504" s="0" t="s">
        <v>213</v>
      </c>
      <c r="B4504" s="0" t="s">
        <v>1139</v>
      </c>
    </row>
    <row r="4505" customFormat="false" ht="15.6" hidden="false" customHeight="false" outlineLevel="0" collapsed="false">
      <c r="A4505" s="0" t="s">
        <v>213</v>
      </c>
      <c r="B4505" s="0" t="s">
        <v>2323</v>
      </c>
    </row>
    <row r="4506" customFormat="false" ht="15.6" hidden="false" customHeight="false" outlineLevel="0" collapsed="false">
      <c r="A4506" s="0" t="s">
        <v>213</v>
      </c>
      <c r="B4506" s="0" t="s">
        <v>2330</v>
      </c>
    </row>
    <row r="4507" customFormat="false" ht="15.6" hidden="false" customHeight="false" outlineLevel="0" collapsed="false">
      <c r="A4507" s="0" t="s">
        <v>213</v>
      </c>
      <c r="B4507" s="0" t="s">
        <v>3970</v>
      </c>
    </row>
    <row r="4508" customFormat="false" ht="15.6" hidden="false" customHeight="false" outlineLevel="0" collapsed="false">
      <c r="A4508" s="0" t="s">
        <v>213</v>
      </c>
      <c r="B4508" s="0" t="s">
        <v>1140</v>
      </c>
    </row>
    <row r="4509" customFormat="false" ht="15.6" hidden="false" customHeight="false" outlineLevel="0" collapsed="false">
      <c r="A4509" s="0" t="s">
        <v>213</v>
      </c>
      <c r="B4509" s="0" t="s">
        <v>2341</v>
      </c>
    </row>
    <row r="4510" customFormat="false" ht="15.6" hidden="false" customHeight="false" outlineLevel="0" collapsed="false">
      <c r="A4510" s="0" t="s">
        <v>213</v>
      </c>
      <c r="B4510" s="0" t="s">
        <v>1584</v>
      </c>
    </row>
    <row r="4511" customFormat="false" ht="15.6" hidden="false" customHeight="false" outlineLevel="0" collapsed="false">
      <c r="A4511" s="0" t="s">
        <v>213</v>
      </c>
      <c r="B4511" s="0" t="s">
        <v>2401</v>
      </c>
    </row>
    <row r="4512" customFormat="false" ht="15.6" hidden="false" customHeight="false" outlineLevel="0" collapsed="false">
      <c r="A4512" s="0" t="s">
        <v>213</v>
      </c>
      <c r="B4512" s="0" t="s">
        <v>1587</v>
      </c>
    </row>
    <row r="4513" customFormat="false" ht="15.6" hidden="false" customHeight="false" outlineLevel="0" collapsed="false">
      <c r="A4513" s="0" t="s">
        <v>213</v>
      </c>
      <c r="B4513" s="0" t="s">
        <v>2415</v>
      </c>
    </row>
    <row r="4514" customFormat="false" ht="15.6" hidden="false" customHeight="false" outlineLevel="0" collapsed="false">
      <c r="A4514" s="0" t="s">
        <v>213</v>
      </c>
      <c r="B4514" s="0" t="s">
        <v>1145</v>
      </c>
    </row>
    <row r="4515" customFormat="false" ht="15.6" hidden="false" customHeight="false" outlineLevel="0" collapsed="false">
      <c r="A4515" s="0" t="s">
        <v>213</v>
      </c>
      <c r="B4515" s="0" t="s">
        <v>1147</v>
      </c>
    </row>
    <row r="4516" customFormat="false" ht="15.6" hidden="false" customHeight="false" outlineLevel="0" collapsed="false">
      <c r="A4516" s="0" t="s">
        <v>213</v>
      </c>
      <c r="B4516" s="0" t="s">
        <v>1148</v>
      </c>
    </row>
    <row r="4517" customFormat="false" ht="15.6" hidden="false" customHeight="false" outlineLevel="0" collapsed="false">
      <c r="A4517" s="0" t="s">
        <v>213</v>
      </c>
      <c r="B4517" s="0" t="s">
        <v>1435</v>
      </c>
    </row>
    <row r="4518" customFormat="false" ht="15.6" hidden="false" customHeight="false" outlineLevel="0" collapsed="false">
      <c r="A4518" s="0" t="s">
        <v>213</v>
      </c>
      <c r="B4518" s="0" t="s">
        <v>1149</v>
      </c>
    </row>
    <row r="4519" customFormat="false" ht="15.6" hidden="false" customHeight="false" outlineLevel="0" collapsed="false">
      <c r="A4519" s="0" t="s">
        <v>213</v>
      </c>
      <c r="B4519" s="0" t="s">
        <v>2449</v>
      </c>
    </row>
    <row r="4520" customFormat="false" ht="15.6" hidden="false" customHeight="false" outlineLevel="0" collapsed="false">
      <c r="A4520" s="0" t="s">
        <v>213</v>
      </c>
      <c r="B4520" s="0" t="s">
        <v>2450</v>
      </c>
    </row>
    <row r="4521" customFormat="false" ht="15.6" hidden="false" customHeight="false" outlineLevel="0" collapsed="false">
      <c r="A4521" s="0" t="s">
        <v>213</v>
      </c>
      <c r="B4521" s="0" t="s">
        <v>2455</v>
      </c>
    </row>
    <row r="4522" customFormat="false" ht="15.6" hidden="false" customHeight="false" outlineLevel="0" collapsed="false">
      <c r="A4522" s="0" t="s">
        <v>213</v>
      </c>
      <c r="B4522" s="0" t="s">
        <v>2474</v>
      </c>
    </row>
    <row r="4523" customFormat="false" ht="15.6" hidden="false" customHeight="false" outlineLevel="0" collapsed="false">
      <c r="A4523" s="0" t="s">
        <v>213</v>
      </c>
      <c r="B4523" s="0" t="s">
        <v>2486</v>
      </c>
    </row>
    <row r="4524" customFormat="false" ht="15.6" hidden="false" customHeight="false" outlineLevel="0" collapsed="false">
      <c r="A4524" s="0" t="s">
        <v>213</v>
      </c>
      <c r="B4524" s="0" t="s">
        <v>2492</v>
      </c>
    </row>
    <row r="4525" customFormat="false" ht="15.6" hidden="false" customHeight="false" outlineLevel="0" collapsed="false">
      <c r="A4525" s="0" t="s">
        <v>213</v>
      </c>
      <c r="B4525" s="0" t="s">
        <v>2500</v>
      </c>
    </row>
    <row r="4526" customFormat="false" ht="15.6" hidden="false" customHeight="false" outlineLevel="0" collapsed="false">
      <c r="A4526" s="0" t="s">
        <v>213</v>
      </c>
      <c r="B4526" s="0" t="s">
        <v>3971</v>
      </c>
    </row>
    <row r="4527" customFormat="false" ht="15.6" hidden="false" customHeight="false" outlineLevel="0" collapsed="false">
      <c r="A4527" s="0" t="s">
        <v>213</v>
      </c>
      <c r="B4527" s="0" t="s">
        <v>1154</v>
      </c>
    </row>
    <row r="4528" customFormat="false" ht="15.6" hidden="false" customHeight="false" outlineLevel="0" collapsed="false">
      <c r="A4528" s="0" t="s">
        <v>213</v>
      </c>
      <c r="B4528" s="0" t="s">
        <v>1440</v>
      </c>
    </row>
    <row r="4529" customFormat="false" ht="15.6" hidden="false" customHeight="false" outlineLevel="0" collapsed="false">
      <c r="A4529" s="0" t="s">
        <v>213</v>
      </c>
      <c r="B4529" s="0" t="s">
        <v>1590</v>
      </c>
    </row>
    <row r="4530" customFormat="false" ht="15.6" hidden="false" customHeight="false" outlineLevel="0" collapsed="false">
      <c r="A4530" s="0" t="s">
        <v>213</v>
      </c>
      <c r="B4530" s="0" t="s">
        <v>1155</v>
      </c>
    </row>
    <row r="4531" customFormat="false" ht="15.6" hidden="false" customHeight="false" outlineLevel="0" collapsed="false">
      <c r="A4531" s="0" t="s">
        <v>213</v>
      </c>
      <c r="B4531" s="0" t="s">
        <v>2524</v>
      </c>
    </row>
    <row r="4532" customFormat="false" ht="15.6" hidden="false" customHeight="false" outlineLevel="0" collapsed="false">
      <c r="A4532" s="0" t="s">
        <v>213</v>
      </c>
      <c r="B4532" s="0" t="s">
        <v>2525</v>
      </c>
    </row>
    <row r="4533" customFormat="false" ht="15.6" hidden="false" customHeight="false" outlineLevel="0" collapsed="false">
      <c r="A4533" s="0" t="s">
        <v>213</v>
      </c>
      <c r="B4533" s="0" t="s">
        <v>1278</v>
      </c>
    </row>
    <row r="4534" customFormat="false" ht="15.6" hidden="false" customHeight="false" outlineLevel="0" collapsed="false">
      <c r="A4534" s="0" t="s">
        <v>213</v>
      </c>
      <c r="B4534" s="0" t="s">
        <v>2549</v>
      </c>
    </row>
    <row r="4535" customFormat="false" ht="15.6" hidden="false" customHeight="false" outlineLevel="0" collapsed="false">
      <c r="A4535" s="0" t="s">
        <v>213</v>
      </c>
      <c r="B4535" s="0" t="s">
        <v>2557</v>
      </c>
    </row>
    <row r="4536" customFormat="false" ht="15.6" hidden="false" customHeight="false" outlineLevel="0" collapsed="false">
      <c r="A4536" s="0" t="s">
        <v>213</v>
      </c>
      <c r="B4536" s="0" t="s">
        <v>2566</v>
      </c>
    </row>
    <row r="4537" customFormat="false" ht="15.6" hidden="false" customHeight="false" outlineLevel="0" collapsed="false">
      <c r="A4537" s="0" t="s">
        <v>213</v>
      </c>
      <c r="B4537" s="0" t="s">
        <v>2574</v>
      </c>
    </row>
    <row r="4538" customFormat="false" ht="15.6" hidden="false" customHeight="false" outlineLevel="0" collapsed="false">
      <c r="A4538" s="0" t="s">
        <v>213</v>
      </c>
      <c r="B4538" s="0" t="s">
        <v>3972</v>
      </c>
    </row>
    <row r="4539" customFormat="false" ht="15.6" hidden="false" customHeight="false" outlineLevel="0" collapsed="false">
      <c r="A4539" s="0" t="s">
        <v>213</v>
      </c>
      <c r="B4539" s="0" t="s">
        <v>2580</v>
      </c>
    </row>
    <row r="4540" customFormat="false" ht="15.6" hidden="false" customHeight="false" outlineLevel="0" collapsed="false">
      <c r="A4540" s="0" t="s">
        <v>213</v>
      </c>
      <c r="B4540" s="0" t="s">
        <v>1160</v>
      </c>
    </row>
    <row r="4541" customFormat="false" ht="15.6" hidden="false" customHeight="false" outlineLevel="0" collapsed="false">
      <c r="A4541" s="0" t="s">
        <v>213</v>
      </c>
      <c r="B4541" s="0" t="s">
        <v>1161</v>
      </c>
    </row>
    <row r="4542" customFormat="false" ht="15.6" hidden="false" customHeight="false" outlineLevel="0" collapsed="false">
      <c r="A4542" s="0" t="s">
        <v>213</v>
      </c>
      <c r="B4542" s="0" t="s">
        <v>1599</v>
      </c>
    </row>
    <row r="4543" customFormat="false" ht="15.6" hidden="false" customHeight="false" outlineLevel="0" collapsed="false">
      <c r="A4543" s="0" t="s">
        <v>213</v>
      </c>
      <c r="B4543" s="0" t="s">
        <v>2589</v>
      </c>
    </row>
    <row r="4544" customFormat="false" ht="15.6" hidden="false" customHeight="false" outlineLevel="0" collapsed="false">
      <c r="A4544" s="0" t="s">
        <v>213</v>
      </c>
      <c r="B4544" s="0" t="s">
        <v>2606</v>
      </c>
    </row>
    <row r="4545" customFormat="false" ht="15.6" hidden="false" customHeight="false" outlineLevel="0" collapsed="false">
      <c r="A4545" s="0" t="s">
        <v>213</v>
      </c>
      <c r="B4545" s="0" t="s">
        <v>2609</v>
      </c>
    </row>
    <row r="4546" customFormat="false" ht="15.6" hidden="false" customHeight="false" outlineLevel="0" collapsed="false">
      <c r="A4546" s="0" t="s">
        <v>213</v>
      </c>
      <c r="B4546" s="0" t="s">
        <v>1601</v>
      </c>
    </row>
    <row r="4547" customFormat="false" ht="15.6" hidden="false" customHeight="false" outlineLevel="0" collapsed="false">
      <c r="A4547" s="0" t="s">
        <v>213</v>
      </c>
      <c r="B4547" s="0" t="s">
        <v>1449</v>
      </c>
    </row>
    <row r="4548" customFormat="false" ht="15.6" hidden="false" customHeight="false" outlineLevel="0" collapsed="false">
      <c r="A4548" s="0" t="s">
        <v>213</v>
      </c>
      <c r="B4548" s="0" t="s">
        <v>1604</v>
      </c>
    </row>
    <row r="4549" customFormat="false" ht="15.6" hidden="false" customHeight="false" outlineLevel="0" collapsed="false">
      <c r="A4549" s="0" t="s">
        <v>213</v>
      </c>
      <c r="B4549" s="0" t="s">
        <v>2645</v>
      </c>
    </row>
    <row r="4550" customFormat="false" ht="15.6" hidden="false" customHeight="false" outlineLevel="0" collapsed="false">
      <c r="A4550" s="0" t="s">
        <v>213</v>
      </c>
      <c r="B4550" s="0" t="s">
        <v>3973</v>
      </c>
    </row>
    <row r="4551" customFormat="false" ht="15.6" hidden="false" customHeight="false" outlineLevel="0" collapsed="false">
      <c r="A4551" s="0" t="s">
        <v>213</v>
      </c>
      <c r="B4551" s="0" t="s">
        <v>2668</v>
      </c>
    </row>
    <row r="4552" customFormat="false" ht="15.6" hidden="false" customHeight="false" outlineLevel="0" collapsed="false">
      <c r="A4552" s="0" t="s">
        <v>213</v>
      </c>
      <c r="B4552" s="0" t="s">
        <v>1287</v>
      </c>
    </row>
    <row r="4553" customFormat="false" ht="15.6" hidden="false" customHeight="false" outlineLevel="0" collapsed="false">
      <c r="A4553" s="0" t="s">
        <v>213</v>
      </c>
      <c r="B4553" s="0" t="s">
        <v>2678</v>
      </c>
    </row>
    <row r="4554" customFormat="false" ht="15.6" hidden="false" customHeight="false" outlineLevel="0" collapsed="false">
      <c r="A4554" s="0" t="s">
        <v>213</v>
      </c>
      <c r="B4554" s="0" t="s">
        <v>582</v>
      </c>
    </row>
    <row r="4555" customFormat="false" ht="15.6" hidden="false" customHeight="false" outlineLevel="0" collapsed="false">
      <c r="A4555" s="0" t="s">
        <v>213</v>
      </c>
      <c r="B4555" s="0" t="s">
        <v>1611</v>
      </c>
    </row>
    <row r="4556" customFormat="false" ht="15.6" hidden="false" customHeight="false" outlineLevel="0" collapsed="false">
      <c r="A4556" s="0" t="s">
        <v>213</v>
      </c>
      <c r="B4556" s="0" t="s">
        <v>1455</v>
      </c>
    </row>
    <row r="4557" customFormat="false" ht="15.6" hidden="false" customHeight="false" outlineLevel="0" collapsed="false">
      <c r="A4557" s="0" t="s">
        <v>213</v>
      </c>
      <c r="B4557" s="0" t="s">
        <v>2722</v>
      </c>
    </row>
    <row r="4558" customFormat="false" ht="15.6" hidden="false" customHeight="false" outlineLevel="0" collapsed="false">
      <c r="A4558" s="0" t="s">
        <v>213</v>
      </c>
      <c r="B4558" s="0" t="s">
        <v>645</v>
      </c>
    </row>
    <row r="4559" customFormat="false" ht="15.6" hidden="false" customHeight="false" outlineLevel="0" collapsed="false">
      <c r="A4559" s="0" t="s">
        <v>213</v>
      </c>
      <c r="B4559" s="0" t="s">
        <v>2736</v>
      </c>
    </row>
    <row r="4560" customFormat="false" ht="15.6" hidden="false" customHeight="false" outlineLevel="0" collapsed="false">
      <c r="A4560" s="0" t="s">
        <v>213</v>
      </c>
      <c r="B4560" s="0" t="s">
        <v>1458</v>
      </c>
    </row>
    <row r="4561" customFormat="false" ht="15.6" hidden="false" customHeight="false" outlineLevel="0" collapsed="false">
      <c r="A4561" s="0" t="s">
        <v>213</v>
      </c>
      <c r="B4561" s="0" t="s">
        <v>2763</v>
      </c>
    </row>
    <row r="4562" customFormat="false" ht="15.6" hidden="false" customHeight="false" outlineLevel="0" collapsed="false">
      <c r="A4562" s="0" t="s">
        <v>213</v>
      </c>
      <c r="B4562" s="0" t="s">
        <v>2775</v>
      </c>
    </row>
    <row r="4563" customFormat="false" ht="15.6" hidden="false" customHeight="false" outlineLevel="0" collapsed="false">
      <c r="A4563" s="0" t="s">
        <v>213</v>
      </c>
      <c r="B4563" s="0" t="s">
        <v>2777</v>
      </c>
    </row>
    <row r="4564" customFormat="false" ht="15.6" hidden="false" customHeight="false" outlineLevel="0" collapsed="false">
      <c r="A4564" s="0" t="s">
        <v>213</v>
      </c>
      <c r="B4564" s="0" t="s">
        <v>2782</v>
      </c>
    </row>
    <row r="4565" customFormat="false" ht="15.6" hidden="false" customHeight="false" outlineLevel="0" collapsed="false">
      <c r="A4565" s="0" t="s">
        <v>213</v>
      </c>
      <c r="B4565" s="0" t="s">
        <v>1460</v>
      </c>
    </row>
    <row r="4566" customFormat="false" ht="15.6" hidden="false" customHeight="false" outlineLevel="0" collapsed="false">
      <c r="A4566" s="0" t="s">
        <v>213</v>
      </c>
      <c r="B4566" s="0" t="s">
        <v>1301</v>
      </c>
    </row>
    <row r="4567" customFormat="false" ht="15.6" hidden="false" customHeight="false" outlineLevel="0" collapsed="false">
      <c r="A4567" s="0" t="s">
        <v>213</v>
      </c>
      <c r="B4567" s="0" t="s">
        <v>2809</v>
      </c>
    </row>
    <row r="4568" customFormat="false" ht="15.6" hidden="false" customHeight="false" outlineLevel="0" collapsed="false">
      <c r="A4568" s="0" t="s">
        <v>213</v>
      </c>
      <c r="B4568" s="0" t="s">
        <v>2817</v>
      </c>
    </row>
    <row r="4569" customFormat="false" ht="15.6" hidden="false" customHeight="false" outlineLevel="0" collapsed="false">
      <c r="A4569" s="0" t="s">
        <v>213</v>
      </c>
      <c r="B4569" s="0" t="s">
        <v>2818</v>
      </c>
    </row>
    <row r="4570" customFormat="false" ht="15.6" hidden="false" customHeight="false" outlineLevel="0" collapsed="false">
      <c r="A4570" s="0" t="s">
        <v>213</v>
      </c>
      <c r="B4570" s="0" t="s">
        <v>1620</v>
      </c>
    </row>
    <row r="4571" customFormat="false" ht="15.6" hidden="false" customHeight="false" outlineLevel="0" collapsed="false">
      <c r="A4571" s="0" t="s">
        <v>213</v>
      </c>
      <c r="B4571" s="0" t="s">
        <v>1178</v>
      </c>
    </row>
    <row r="4572" customFormat="false" ht="15.6" hidden="false" customHeight="false" outlineLevel="0" collapsed="false">
      <c r="A4572" s="0" t="s">
        <v>213</v>
      </c>
      <c r="B4572" s="0" t="s">
        <v>712</v>
      </c>
    </row>
    <row r="4573" customFormat="false" ht="15.6" hidden="false" customHeight="false" outlineLevel="0" collapsed="false">
      <c r="A4573" s="0" t="s">
        <v>213</v>
      </c>
      <c r="B4573" s="0" t="s">
        <v>2823</v>
      </c>
    </row>
    <row r="4574" customFormat="false" ht="15.6" hidden="false" customHeight="false" outlineLevel="0" collapsed="false">
      <c r="A4574" s="0" t="s">
        <v>213</v>
      </c>
      <c r="B4574" s="0" t="s">
        <v>2827</v>
      </c>
    </row>
    <row r="4575" customFormat="false" ht="15.6" hidden="false" customHeight="false" outlineLevel="0" collapsed="false">
      <c r="A4575" s="0" t="s">
        <v>213</v>
      </c>
      <c r="B4575" s="0" t="s">
        <v>1464</v>
      </c>
    </row>
    <row r="4576" customFormat="false" ht="15.6" hidden="false" customHeight="false" outlineLevel="0" collapsed="false">
      <c r="A4576" s="0" t="s">
        <v>213</v>
      </c>
      <c r="B4576" s="0" t="s">
        <v>1624</v>
      </c>
    </row>
    <row r="4577" customFormat="false" ht="15.6" hidden="false" customHeight="false" outlineLevel="0" collapsed="false">
      <c r="A4577" s="0" t="s">
        <v>213</v>
      </c>
      <c r="B4577" s="0" t="s">
        <v>1308</v>
      </c>
    </row>
    <row r="4578" customFormat="false" ht="15.6" hidden="false" customHeight="false" outlineLevel="0" collapsed="false">
      <c r="A4578" s="0" t="s">
        <v>213</v>
      </c>
      <c r="B4578" s="0" t="s">
        <v>2850</v>
      </c>
    </row>
    <row r="4579" customFormat="false" ht="15.6" hidden="false" customHeight="false" outlineLevel="0" collapsed="false">
      <c r="A4579" s="0" t="s">
        <v>213</v>
      </c>
      <c r="B4579" s="0" t="s">
        <v>2853</v>
      </c>
    </row>
    <row r="4580" customFormat="false" ht="15.6" hidden="false" customHeight="false" outlineLevel="0" collapsed="false">
      <c r="A4580" s="0" t="s">
        <v>213</v>
      </c>
      <c r="B4580" s="0" t="s">
        <v>1465</v>
      </c>
    </row>
    <row r="4581" customFormat="false" ht="15.6" hidden="false" customHeight="false" outlineLevel="0" collapsed="false">
      <c r="A4581" s="0" t="s">
        <v>213</v>
      </c>
      <c r="B4581" s="0" t="s">
        <v>662</v>
      </c>
    </row>
    <row r="4582" customFormat="false" ht="15.6" hidden="false" customHeight="false" outlineLevel="0" collapsed="false">
      <c r="A4582" s="0" t="s">
        <v>213</v>
      </c>
      <c r="B4582" s="0" t="s">
        <v>1181</v>
      </c>
    </row>
    <row r="4583" customFormat="false" ht="15.6" hidden="false" customHeight="false" outlineLevel="0" collapsed="false">
      <c r="A4583" s="0" t="s">
        <v>213</v>
      </c>
      <c r="B4583" s="0" t="s">
        <v>2863</v>
      </c>
    </row>
    <row r="4584" customFormat="false" ht="15.6" hidden="false" customHeight="false" outlineLevel="0" collapsed="false">
      <c r="A4584" s="0" t="s">
        <v>213</v>
      </c>
      <c r="B4584" s="0" t="s">
        <v>2864</v>
      </c>
    </row>
    <row r="4585" customFormat="false" ht="15.6" hidden="false" customHeight="false" outlineLevel="0" collapsed="false">
      <c r="A4585" s="0" t="s">
        <v>213</v>
      </c>
      <c r="B4585" s="0" t="s">
        <v>1311</v>
      </c>
    </row>
    <row r="4586" customFormat="false" ht="15.6" hidden="false" customHeight="false" outlineLevel="0" collapsed="false">
      <c r="A4586" s="0" t="s">
        <v>213</v>
      </c>
      <c r="B4586" s="0" t="s">
        <v>2874</v>
      </c>
    </row>
    <row r="4587" customFormat="false" ht="15.6" hidden="false" customHeight="false" outlineLevel="0" collapsed="false">
      <c r="A4587" s="0" t="s">
        <v>213</v>
      </c>
      <c r="B4587" s="0" t="s">
        <v>2882</v>
      </c>
    </row>
    <row r="4588" customFormat="false" ht="15.6" hidden="false" customHeight="false" outlineLevel="0" collapsed="false">
      <c r="A4588" s="0" t="s">
        <v>213</v>
      </c>
      <c r="B4588" s="0" t="s">
        <v>1627</v>
      </c>
    </row>
    <row r="4589" customFormat="false" ht="15.6" hidden="false" customHeight="false" outlineLevel="0" collapsed="false">
      <c r="A4589" s="0" t="s">
        <v>213</v>
      </c>
      <c r="B4589" s="0" t="s">
        <v>2897</v>
      </c>
    </row>
    <row r="4590" customFormat="false" ht="15.6" hidden="false" customHeight="false" outlineLevel="0" collapsed="false">
      <c r="A4590" s="0" t="s">
        <v>213</v>
      </c>
      <c r="B4590" s="0" t="s">
        <v>2901</v>
      </c>
    </row>
    <row r="4591" customFormat="false" ht="15.6" hidden="false" customHeight="false" outlineLevel="0" collapsed="false">
      <c r="A4591" s="0" t="s">
        <v>213</v>
      </c>
      <c r="B4591" s="0" t="s">
        <v>1313</v>
      </c>
    </row>
    <row r="4592" customFormat="false" ht="15.6" hidden="false" customHeight="false" outlineLevel="0" collapsed="false">
      <c r="A4592" s="0" t="s">
        <v>213</v>
      </c>
      <c r="B4592" s="0" t="s">
        <v>2907</v>
      </c>
    </row>
    <row r="4593" customFormat="false" ht="15.6" hidden="false" customHeight="false" outlineLevel="0" collapsed="false">
      <c r="A4593" s="0" t="s">
        <v>213</v>
      </c>
      <c r="B4593" s="0" t="s">
        <v>1316</v>
      </c>
    </row>
    <row r="4594" customFormat="false" ht="15.6" hidden="false" customHeight="false" outlineLevel="0" collapsed="false">
      <c r="A4594" s="0" t="s">
        <v>213</v>
      </c>
      <c r="B4594" s="0" t="s">
        <v>2939</v>
      </c>
    </row>
    <row r="4595" customFormat="false" ht="15.6" hidden="false" customHeight="false" outlineLevel="0" collapsed="false">
      <c r="A4595" s="0" t="s">
        <v>213</v>
      </c>
      <c r="B4595" s="0" t="s">
        <v>2957</v>
      </c>
    </row>
    <row r="4596" customFormat="false" ht="15.6" hidden="false" customHeight="false" outlineLevel="0" collapsed="false">
      <c r="A4596" s="0" t="s">
        <v>213</v>
      </c>
      <c r="B4596" s="0" t="s">
        <v>1187</v>
      </c>
    </row>
    <row r="4597" customFormat="false" ht="15.6" hidden="false" customHeight="false" outlineLevel="0" collapsed="false">
      <c r="A4597" s="0" t="s">
        <v>213</v>
      </c>
      <c r="B4597" s="0" t="s">
        <v>2988</v>
      </c>
    </row>
    <row r="4598" customFormat="false" ht="15.6" hidden="false" customHeight="false" outlineLevel="0" collapsed="false">
      <c r="A4598" s="0" t="s">
        <v>213</v>
      </c>
      <c r="B4598" s="0" t="s">
        <v>1188</v>
      </c>
    </row>
    <row r="4599" customFormat="false" ht="15.6" hidden="false" customHeight="false" outlineLevel="0" collapsed="false">
      <c r="A4599" s="0" t="s">
        <v>213</v>
      </c>
      <c r="B4599" s="0" t="s">
        <v>1468</v>
      </c>
    </row>
    <row r="4600" customFormat="false" ht="15.6" hidden="false" customHeight="false" outlineLevel="0" collapsed="false">
      <c r="A4600" s="0" t="s">
        <v>213</v>
      </c>
      <c r="B4600" s="0" t="s">
        <v>3014</v>
      </c>
    </row>
    <row r="4601" customFormat="false" ht="15.6" hidden="false" customHeight="false" outlineLevel="0" collapsed="false">
      <c r="A4601" s="0" t="s">
        <v>213</v>
      </c>
      <c r="B4601" s="0" t="s">
        <v>3015</v>
      </c>
    </row>
    <row r="4602" customFormat="false" ht="15.6" hidden="false" customHeight="false" outlineLevel="0" collapsed="false">
      <c r="A4602" s="0" t="s">
        <v>213</v>
      </c>
      <c r="B4602" s="0" t="s">
        <v>3017</v>
      </c>
    </row>
    <row r="4603" customFormat="false" ht="15.6" hidden="false" customHeight="false" outlineLevel="0" collapsed="false">
      <c r="A4603" s="0" t="s">
        <v>213</v>
      </c>
      <c r="B4603" s="0" t="s">
        <v>1324</v>
      </c>
    </row>
    <row r="4604" customFormat="false" ht="15.6" hidden="false" customHeight="false" outlineLevel="0" collapsed="false">
      <c r="A4604" s="0" t="s">
        <v>213</v>
      </c>
      <c r="B4604" s="0" t="s">
        <v>3056</v>
      </c>
    </row>
    <row r="4605" customFormat="false" ht="15.6" hidden="false" customHeight="false" outlineLevel="0" collapsed="false">
      <c r="A4605" s="0" t="s">
        <v>213</v>
      </c>
      <c r="B4605" s="0" t="s">
        <v>1473</v>
      </c>
    </row>
    <row r="4606" customFormat="false" ht="15.6" hidden="false" customHeight="false" outlineLevel="0" collapsed="false">
      <c r="A4606" s="0" t="s">
        <v>213</v>
      </c>
      <c r="B4606" s="0" t="s">
        <v>3071</v>
      </c>
    </row>
    <row r="4607" customFormat="false" ht="15.6" hidden="false" customHeight="false" outlineLevel="0" collapsed="false">
      <c r="A4607" s="0" t="s">
        <v>213</v>
      </c>
      <c r="B4607" s="0" t="s">
        <v>1190</v>
      </c>
    </row>
    <row r="4608" customFormat="false" ht="15.6" hidden="false" customHeight="false" outlineLevel="0" collapsed="false">
      <c r="A4608" s="0" t="s">
        <v>213</v>
      </c>
      <c r="B4608" s="0" t="s">
        <v>1192</v>
      </c>
    </row>
    <row r="4609" customFormat="false" ht="15.6" hidden="false" customHeight="false" outlineLevel="0" collapsed="false">
      <c r="A4609" s="0" t="s">
        <v>213</v>
      </c>
      <c r="B4609" s="0" t="s">
        <v>3106</v>
      </c>
    </row>
    <row r="4610" customFormat="false" ht="15.6" hidden="false" customHeight="false" outlineLevel="0" collapsed="false">
      <c r="A4610" s="0" t="s">
        <v>213</v>
      </c>
      <c r="B4610" s="0" t="s">
        <v>1195</v>
      </c>
    </row>
    <row r="4611" customFormat="false" ht="15.6" hidden="false" customHeight="false" outlineLevel="0" collapsed="false">
      <c r="A4611" s="0" t="s">
        <v>213</v>
      </c>
      <c r="B4611" s="0" t="s">
        <v>3139</v>
      </c>
    </row>
    <row r="4612" customFormat="false" ht="15.6" hidden="false" customHeight="false" outlineLevel="0" collapsed="false">
      <c r="A4612" s="0" t="s">
        <v>213</v>
      </c>
      <c r="B4612" s="0" t="s">
        <v>1329</v>
      </c>
    </row>
    <row r="4613" customFormat="false" ht="15.6" hidden="false" customHeight="false" outlineLevel="0" collapsed="false">
      <c r="A4613" s="0" t="s">
        <v>213</v>
      </c>
      <c r="B4613" s="0" t="s">
        <v>1651</v>
      </c>
    </row>
    <row r="4614" customFormat="false" ht="15.6" hidden="false" customHeight="false" outlineLevel="0" collapsed="false">
      <c r="A4614" s="0" t="s">
        <v>213</v>
      </c>
      <c r="B4614" s="0" t="s">
        <v>3156</v>
      </c>
    </row>
    <row r="4615" customFormat="false" ht="15.6" hidden="false" customHeight="false" outlineLevel="0" collapsed="false">
      <c r="A4615" s="0" t="s">
        <v>213</v>
      </c>
      <c r="B4615" s="0" t="s">
        <v>3162</v>
      </c>
    </row>
    <row r="4616" customFormat="false" ht="15.6" hidden="false" customHeight="false" outlineLevel="0" collapsed="false">
      <c r="A4616" s="0" t="s">
        <v>213</v>
      </c>
      <c r="B4616" s="0" t="s">
        <v>3165</v>
      </c>
    </row>
    <row r="4617" customFormat="false" ht="15.6" hidden="false" customHeight="false" outlineLevel="0" collapsed="false">
      <c r="A4617" s="0" t="s">
        <v>213</v>
      </c>
      <c r="B4617" s="0" t="s">
        <v>1653</v>
      </c>
    </row>
    <row r="4618" customFormat="false" ht="15.6" hidden="false" customHeight="false" outlineLevel="0" collapsed="false">
      <c r="A4618" s="0" t="s">
        <v>213</v>
      </c>
      <c r="B4618" s="0" t="s">
        <v>3175</v>
      </c>
    </row>
    <row r="4619" customFormat="false" ht="15.6" hidden="false" customHeight="false" outlineLevel="0" collapsed="false">
      <c r="A4619" s="0" t="s">
        <v>213</v>
      </c>
      <c r="B4619" s="0" t="s">
        <v>1654</v>
      </c>
    </row>
    <row r="4620" customFormat="false" ht="15.6" hidden="false" customHeight="false" outlineLevel="0" collapsed="false">
      <c r="A4620" s="0" t="s">
        <v>213</v>
      </c>
      <c r="B4620" s="0" t="s">
        <v>3182</v>
      </c>
    </row>
    <row r="4621" customFormat="false" ht="15.6" hidden="false" customHeight="false" outlineLevel="0" collapsed="false">
      <c r="A4621" s="0" t="s">
        <v>213</v>
      </c>
      <c r="B4621" s="0" t="s">
        <v>3183</v>
      </c>
    </row>
    <row r="4622" customFormat="false" ht="15.6" hidden="false" customHeight="false" outlineLevel="0" collapsed="false">
      <c r="A4622" s="0" t="s">
        <v>213</v>
      </c>
      <c r="B4622" s="0" t="s">
        <v>1198</v>
      </c>
    </row>
    <row r="4623" customFormat="false" ht="15.6" hidden="false" customHeight="false" outlineLevel="0" collapsed="false">
      <c r="A4623" s="0" t="s">
        <v>213</v>
      </c>
      <c r="B4623" s="0" t="s">
        <v>3210</v>
      </c>
    </row>
    <row r="4624" customFormat="false" ht="15.6" hidden="false" customHeight="false" outlineLevel="0" collapsed="false">
      <c r="A4624" s="0" t="s">
        <v>213</v>
      </c>
      <c r="B4624" s="0" t="s">
        <v>1658</v>
      </c>
    </row>
    <row r="4625" customFormat="false" ht="15.6" hidden="false" customHeight="false" outlineLevel="0" collapsed="false">
      <c r="A4625" s="0" t="s">
        <v>213</v>
      </c>
      <c r="B4625" s="0" t="s">
        <v>3216</v>
      </c>
    </row>
    <row r="4626" customFormat="false" ht="15.6" hidden="false" customHeight="false" outlineLevel="0" collapsed="false">
      <c r="A4626" s="0" t="s">
        <v>213</v>
      </c>
      <c r="B4626" s="0" t="s">
        <v>3220</v>
      </c>
    </row>
    <row r="4627" customFormat="false" ht="15.6" hidden="false" customHeight="false" outlineLevel="0" collapsed="false">
      <c r="A4627" s="0" t="s">
        <v>213</v>
      </c>
      <c r="B4627" s="0" t="s">
        <v>3224</v>
      </c>
    </row>
    <row r="4628" customFormat="false" ht="15.6" hidden="false" customHeight="false" outlineLevel="0" collapsed="false">
      <c r="A4628" s="0" t="s">
        <v>213</v>
      </c>
      <c r="B4628" s="0" t="s">
        <v>1486</v>
      </c>
    </row>
    <row r="4629" customFormat="false" ht="15.6" hidden="false" customHeight="false" outlineLevel="0" collapsed="false">
      <c r="A4629" s="0" t="s">
        <v>213</v>
      </c>
      <c r="B4629" s="0" t="s">
        <v>3232</v>
      </c>
    </row>
    <row r="4630" customFormat="false" ht="15.6" hidden="false" customHeight="false" outlineLevel="0" collapsed="false">
      <c r="A4630" s="0" t="s">
        <v>213</v>
      </c>
      <c r="B4630" s="0" t="s">
        <v>3234</v>
      </c>
    </row>
    <row r="4631" customFormat="false" ht="15.6" hidden="false" customHeight="false" outlineLevel="0" collapsed="false">
      <c r="A4631" s="0" t="s">
        <v>213</v>
      </c>
      <c r="B4631" s="0" t="s">
        <v>3236</v>
      </c>
    </row>
    <row r="4632" customFormat="false" ht="15.6" hidden="false" customHeight="false" outlineLevel="0" collapsed="false">
      <c r="A4632" s="0" t="s">
        <v>213</v>
      </c>
      <c r="B4632" s="0" t="s">
        <v>1335</v>
      </c>
    </row>
    <row r="4633" customFormat="false" ht="15.6" hidden="false" customHeight="false" outlineLevel="0" collapsed="false">
      <c r="A4633" s="0" t="s">
        <v>213</v>
      </c>
      <c r="B4633" s="0" t="s">
        <v>3248</v>
      </c>
    </row>
    <row r="4634" customFormat="false" ht="15.6" hidden="false" customHeight="false" outlineLevel="0" collapsed="false">
      <c r="A4634" s="0" t="s">
        <v>213</v>
      </c>
      <c r="B4634" s="0" t="s">
        <v>1337</v>
      </c>
    </row>
    <row r="4635" customFormat="false" ht="15.6" hidden="false" customHeight="false" outlineLevel="0" collapsed="false">
      <c r="A4635" s="0" t="s">
        <v>213</v>
      </c>
      <c r="B4635" s="0" t="s">
        <v>3277</v>
      </c>
    </row>
    <row r="4636" customFormat="false" ht="15.6" hidden="false" customHeight="false" outlineLevel="0" collapsed="false">
      <c r="A4636" s="0" t="s">
        <v>213</v>
      </c>
      <c r="B4636" s="0" t="s">
        <v>3974</v>
      </c>
    </row>
    <row r="4637" customFormat="false" ht="15.6" hidden="false" customHeight="false" outlineLevel="0" collapsed="false">
      <c r="A4637" s="0" t="s">
        <v>213</v>
      </c>
      <c r="B4637" s="0" t="s">
        <v>3281</v>
      </c>
    </row>
    <row r="4638" customFormat="false" ht="15.6" hidden="false" customHeight="false" outlineLevel="0" collapsed="false">
      <c r="A4638" s="0" t="s">
        <v>213</v>
      </c>
      <c r="B4638" s="0" t="s">
        <v>3301</v>
      </c>
    </row>
    <row r="4639" customFormat="false" ht="15.6" hidden="false" customHeight="false" outlineLevel="0" collapsed="false">
      <c r="A4639" s="0" t="s">
        <v>213</v>
      </c>
      <c r="B4639" s="0" t="s">
        <v>1342</v>
      </c>
    </row>
    <row r="4640" customFormat="false" ht="15.6" hidden="false" customHeight="false" outlineLevel="0" collapsed="false">
      <c r="A4640" s="0" t="s">
        <v>213</v>
      </c>
      <c r="B4640" s="0" t="s">
        <v>3314</v>
      </c>
    </row>
    <row r="4641" customFormat="false" ht="15.6" hidden="false" customHeight="false" outlineLevel="0" collapsed="false">
      <c r="A4641" s="0" t="s">
        <v>213</v>
      </c>
      <c r="B4641" s="0" t="s">
        <v>3975</v>
      </c>
    </row>
    <row r="4642" customFormat="false" ht="15.6" hidden="false" customHeight="false" outlineLevel="0" collapsed="false">
      <c r="A4642" s="0" t="s">
        <v>213</v>
      </c>
      <c r="B4642" s="0" t="s">
        <v>3318</v>
      </c>
    </row>
    <row r="4643" customFormat="false" ht="15.6" hidden="false" customHeight="false" outlineLevel="0" collapsed="false">
      <c r="A4643" s="0" t="s">
        <v>213</v>
      </c>
      <c r="B4643" s="0" t="s">
        <v>3322</v>
      </c>
    </row>
    <row r="4644" customFormat="false" ht="15.6" hidden="false" customHeight="false" outlineLevel="0" collapsed="false">
      <c r="A4644" s="0" t="s">
        <v>213</v>
      </c>
      <c r="B4644" s="0" t="s">
        <v>1204</v>
      </c>
    </row>
    <row r="4645" customFormat="false" ht="15.6" hidden="false" customHeight="false" outlineLevel="0" collapsed="false">
      <c r="A4645" s="0" t="s">
        <v>213</v>
      </c>
      <c r="B4645" s="0" t="s">
        <v>3334</v>
      </c>
    </row>
    <row r="4646" customFormat="false" ht="15.6" hidden="false" customHeight="false" outlineLevel="0" collapsed="false">
      <c r="A4646" s="0" t="s">
        <v>213</v>
      </c>
      <c r="B4646" s="0" t="s">
        <v>1491</v>
      </c>
    </row>
    <row r="4647" customFormat="false" ht="15.6" hidden="false" customHeight="false" outlineLevel="0" collapsed="false">
      <c r="A4647" s="0" t="s">
        <v>213</v>
      </c>
      <c r="B4647" s="0" t="s">
        <v>1207</v>
      </c>
    </row>
    <row r="4648" customFormat="false" ht="15.6" hidden="false" customHeight="false" outlineLevel="0" collapsed="false">
      <c r="A4648" s="0" t="s">
        <v>213</v>
      </c>
      <c r="B4648" s="0" t="s">
        <v>3387</v>
      </c>
    </row>
    <row r="4649" customFormat="false" ht="15.6" hidden="false" customHeight="false" outlineLevel="0" collapsed="false">
      <c r="A4649" s="0" t="s">
        <v>213</v>
      </c>
      <c r="B4649" s="0" t="s">
        <v>3394</v>
      </c>
    </row>
    <row r="4650" customFormat="false" ht="15.6" hidden="false" customHeight="false" outlineLevel="0" collapsed="false">
      <c r="A4650" s="0" t="s">
        <v>213</v>
      </c>
      <c r="B4650" s="0" t="s">
        <v>3395</v>
      </c>
    </row>
    <row r="4651" customFormat="false" ht="15.6" hidden="false" customHeight="false" outlineLevel="0" collapsed="false">
      <c r="A4651" s="0" t="s">
        <v>213</v>
      </c>
      <c r="B4651" s="0" t="s">
        <v>1208</v>
      </c>
    </row>
    <row r="4652" customFormat="false" ht="15.6" hidden="false" customHeight="false" outlineLevel="0" collapsed="false">
      <c r="A4652" s="0" t="s">
        <v>213</v>
      </c>
      <c r="B4652" s="0" t="s">
        <v>1673</v>
      </c>
    </row>
    <row r="4653" customFormat="false" ht="15.6" hidden="false" customHeight="false" outlineLevel="0" collapsed="false">
      <c r="A4653" s="0" t="s">
        <v>213</v>
      </c>
      <c r="B4653" s="0" t="s">
        <v>3406</v>
      </c>
    </row>
    <row r="4654" customFormat="false" ht="15.6" hidden="false" customHeight="false" outlineLevel="0" collapsed="false">
      <c r="A4654" s="0" t="s">
        <v>213</v>
      </c>
      <c r="B4654" s="0" t="s">
        <v>3409</v>
      </c>
    </row>
    <row r="4655" customFormat="false" ht="15.6" hidden="false" customHeight="false" outlineLevel="0" collapsed="false">
      <c r="A4655" s="0" t="s">
        <v>213</v>
      </c>
      <c r="B4655" s="0" t="s">
        <v>3411</v>
      </c>
    </row>
    <row r="4656" customFormat="false" ht="15.6" hidden="false" customHeight="false" outlineLevel="0" collapsed="false">
      <c r="A4656" s="0" t="s">
        <v>213</v>
      </c>
      <c r="B4656" s="0" t="s">
        <v>3412</v>
      </c>
    </row>
    <row r="4657" customFormat="false" ht="15.6" hidden="false" customHeight="false" outlineLevel="0" collapsed="false">
      <c r="A4657" s="0" t="s">
        <v>213</v>
      </c>
      <c r="B4657" s="0" t="s">
        <v>1495</v>
      </c>
    </row>
    <row r="4658" customFormat="false" ht="15.6" hidden="false" customHeight="false" outlineLevel="0" collapsed="false">
      <c r="A4658" s="0" t="s">
        <v>213</v>
      </c>
      <c r="B4658" s="0" t="s">
        <v>3439</v>
      </c>
    </row>
    <row r="4659" customFormat="false" ht="15.6" hidden="false" customHeight="false" outlineLevel="0" collapsed="false">
      <c r="A4659" s="0" t="s">
        <v>213</v>
      </c>
      <c r="B4659" s="0" t="s">
        <v>1211</v>
      </c>
    </row>
    <row r="4660" customFormat="false" ht="15.6" hidden="false" customHeight="false" outlineLevel="0" collapsed="false">
      <c r="A4660" s="0" t="s">
        <v>213</v>
      </c>
      <c r="B4660" s="0" t="s">
        <v>3453</v>
      </c>
    </row>
    <row r="4661" customFormat="false" ht="15.6" hidden="false" customHeight="false" outlineLevel="0" collapsed="false">
      <c r="A4661" s="0" t="s">
        <v>213</v>
      </c>
      <c r="B4661" s="0" t="s">
        <v>996</v>
      </c>
    </row>
    <row r="4662" customFormat="false" ht="15.6" hidden="false" customHeight="false" outlineLevel="0" collapsed="false">
      <c r="A4662" s="0" t="s">
        <v>213</v>
      </c>
      <c r="B4662" s="0" t="s">
        <v>1677</v>
      </c>
    </row>
    <row r="4663" customFormat="false" ht="15.6" hidden="false" customHeight="false" outlineLevel="0" collapsed="false">
      <c r="A4663" s="0" t="s">
        <v>213</v>
      </c>
      <c r="B4663" s="0" t="s">
        <v>3464</v>
      </c>
    </row>
    <row r="4664" customFormat="false" ht="15.6" hidden="false" customHeight="false" outlineLevel="0" collapsed="false">
      <c r="A4664" s="0" t="s">
        <v>213</v>
      </c>
      <c r="B4664" s="0" t="s">
        <v>1046</v>
      </c>
    </row>
    <row r="4665" customFormat="false" ht="15.6" hidden="false" customHeight="false" outlineLevel="0" collapsed="false">
      <c r="A4665" s="0" t="s">
        <v>213</v>
      </c>
      <c r="B4665" s="0" t="s">
        <v>3472</v>
      </c>
    </row>
    <row r="4666" customFormat="false" ht="15.6" hidden="false" customHeight="false" outlineLevel="0" collapsed="false">
      <c r="A4666" s="0" t="s">
        <v>213</v>
      </c>
      <c r="B4666" s="0" t="s">
        <v>3482</v>
      </c>
    </row>
    <row r="4667" customFormat="false" ht="15.6" hidden="false" customHeight="false" outlineLevel="0" collapsed="false">
      <c r="A4667" s="0" t="s">
        <v>213</v>
      </c>
      <c r="B4667" s="0" t="s">
        <v>3500</v>
      </c>
    </row>
    <row r="4668" customFormat="false" ht="15.6" hidden="false" customHeight="false" outlineLevel="0" collapsed="false">
      <c r="A4668" s="0" t="s">
        <v>213</v>
      </c>
      <c r="B4668" s="0" t="s">
        <v>1679</v>
      </c>
    </row>
    <row r="4669" customFormat="false" ht="15.6" hidden="false" customHeight="false" outlineLevel="0" collapsed="false">
      <c r="A4669" s="0" t="s">
        <v>213</v>
      </c>
      <c r="B4669" s="0" t="s">
        <v>3536</v>
      </c>
    </row>
    <row r="4670" customFormat="false" ht="15.6" hidden="false" customHeight="false" outlineLevel="0" collapsed="false">
      <c r="A4670" s="0" t="s">
        <v>213</v>
      </c>
      <c r="B4670" s="0" t="s">
        <v>1503</v>
      </c>
    </row>
    <row r="4671" customFormat="false" ht="15.6" hidden="false" customHeight="false" outlineLevel="0" collapsed="false">
      <c r="A4671" s="0" t="s">
        <v>213</v>
      </c>
      <c r="B4671" s="0" t="s">
        <v>797</v>
      </c>
    </row>
    <row r="4672" customFormat="false" ht="15.6" hidden="false" customHeight="false" outlineLevel="0" collapsed="false">
      <c r="A4672" s="0" t="s">
        <v>213</v>
      </c>
      <c r="B4672" s="0" t="s">
        <v>3564</v>
      </c>
    </row>
    <row r="4673" customFormat="false" ht="15.6" hidden="false" customHeight="false" outlineLevel="0" collapsed="false">
      <c r="A4673" s="0" t="s">
        <v>213</v>
      </c>
      <c r="B4673" s="0" t="s">
        <v>3571</v>
      </c>
    </row>
    <row r="4674" customFormat="false" ht="15.6" hidden="false" customHeight="false" outlineLevel="0" collapsed="false">
      <c r="A4674" s="0" t="s">
        <v>213</v>
      </c>
      <c r="B4674" s="0" t="s">
        <v>3976</v>
      </c>
    </row>
    <row r="4675" customFormat="false" ht="15.6" hidden="false" customHeight="false" outlineLevel="0" collapsed="false">
      <c r="A4675" s="0" t="s">
        <v>213</v>
      </c>
      <c r="B4675" s="0" t="s">
        <v>713</v>
      </c>
    </row>
    <row r="4676" customFormat="false" ht="15.6" hidden="false" customHeight="false" outlineLevel="0" collapsed="false">
      <c r="A4676" s="0" t="s">
        <v>213</v>
      </c>
      <c r="B4676" s="0" t="s">
        <v>3630</v>
      </c>
    </row>
    <row r="4677" customFormat="false" ht="15.6" hidden="false" customHeight="false" outlineLevel="0" collapsed="false">
      <c r="A4677" s="0" t="s">
        <v>213</v>
      </c>
      <c r="B4677" s="0" t="s">
        <v>1363</v>
      </c>
    </row>
    <row r="4678" customFormat="false" ht="15.6" hidden="false" customHeight="false" outlineLevel="0" collapsed="false">
      <c r="A4678" s="0" t="s">
        <v>213</v>
      </c>
      <c r="B4678" s="0" t="s">
        <v>3635</v>
      </c>
    </row>
    <row r="4679" customFormat="false" ht="15.6" hidden="false" customHeight="false" outlineLevel="0" collapsed="false">
      <c r="A4679" s="0" t="s">
        <v>213</v>
      </c>
      <c r="B4679" s="0" t="s">
        <v>3636</v>
      </c>
    </row>
    <row r="4680" customFormat="false" ht="15.6" hidden="false" customHeight="false" outlineLevel="0" collapsed="false">
      <c r="A4680" s="0" t="s">
        <v>213</v>
      </c>
      <c r="B4680" s="0" t="s">
        <v>3638</v>
      </c>
    </row>
    <row r="4681" customFormat="false" ht="15.6" hidden="false" customHeight="false" outlineLevel="0" collapsed="false">
      <c r="A4681" s="0" t="s">
        <v>213</v>
      </c>
      <c r="B4681" s="0" t="s">
        <v>1507</v>
      </c>
    </row>
    <row r="4682" customFormat="false" ht="15.6" hidden="false" customHeight="false" outlineLevel="0" collapsed="false">
      <c r="A4682" s="0" t="s">
        <v>213</v>
      </c>
      <c r="B4682" s="0" t="s">
        <v>3643</v>
      </c>
    </row>
    <row r="4683" customFormat="false" ht="15.6" hidden="false" customHeight="false" outlineLevel="0" collapsed="false">
      <c r="A4683" s="0" t="s">
        <v>213</v>
      </c>
      <c r="B4683" s="0" t="s">
        <v>3659</v>
      </c>
    </row>
    <row r="4684" customFormat="false" ht="15.6" hidden="false" customHeight="false" outlineLevel="0" collapsed="false">
      <c r="A4684" s="0" t="s">
        <v>213</v>
      </c>
      <c r="B4684" s="0" t="s">
        <v>3662</v>
      </c>
    </row>
    <row r="4685" customFormat="false" ht="15.6" hidden="false" customHeight="false" outlineLevel="0" collapsed="false">
      <c r="A4685" s="0" t="s">
        <v>213</v>
      </c>
      <c r="B4685" s="0" t="s">
        <v>1691</v>
      </c>
    </row>
    <row r="4686" customFormat="false" ht="15.6" hidden="false" customHeight="false" outlineLevel="0" collapsed="false">
      <c r="A4686" s="0" t="s">
        <v>213</v>
      </c>
      <c r="B4686" s="0" t="s">
        <v>1365</v>
      </c>
    </row>
    <row r="4687" customFormat="false" ht="15.6" hidden="false" customHeight="false" outlineLevel="0" collapsed="false">
      <c r="A4687" s="0" t="s">
        <v>213</v>
      </c>
      <c r="B4687" s="0" t="s">
        <v>881</v>
      </c>
    </row>
    <row r="4688" customFormat="false" ht="15.6" hidden="false" customHeight="false" outlineLevel="0" collapsed="false">
      <c r="A4688" s="0" t="s">
        <v>213</v>
      </c>
      <c r="B4688" s="0" t="s">
        <v>861</v>
      </c>
    </row>
    <row r="4689" customFormat="false" ht="15.6" hidden="false" customHeight="false" outlineLevel="0" collapsed="false">
      <c r="A4689" s="0" t="s">
        <v>213</v>
      </c>
      <c r="B4689" s="0" t="s">
        <v>1695</v>
      </c>
    </row>
    <row r="4690" customFormat="false" ht="15.6" hidden="false" customHeight="false" outlineLevel="0" collapsed="false">
      <c r="A4690" s="0" t="s">
        <v>213</v>
      </c>
      <c r="B4690" s="0" t="s">
        <v>3708</v>
      </c>
    </row>
    <row r="4691" customFormat="false" ht="15.6" hidden="false" customHeight="false" outlineLevel="0" collapsed="false">
      <c r="A4691" s="0" t="s">
        <v>213</v>
      </c>
      <c r="B4691" s="0" t="s">
        <v>3710</v>
      </c>
    </row>
    <row r="4692" customFormat="false" ht="15.6" hidden="false" customHeight="false" outlineLevel="0" collapsed="false">
      <c r="A4692" s="0" t="s">
        <v>213</v>
      </c>
      <c r="B4692" s="0" t="s">
        <v>1368</v>
      </c>
    </row>
    <row r="4693" customFormat="false" ht="15.6" hidden="false" customHeight="false" outlineLevel="0" collapsed="false">
      <c r="A4693" s="0" t="s">
        <v>213</v>
      </c>
      <c r="B4693" s="0" t="s">
        <v>3720</v>
      </c>
    </row>
    <row r="4694" customFormat="false" ht="15.6" hidden="false" customHeight="false" outlineLevel="0" collapsed="false">
      <c r="A4694" s="0" t="s">
        <v>213</v>
      </c>
      <c r="B4694" s="0" t="s">
        <v>3739</v>
      </c>
    </row>
    <row r="4695" customFormat="false" ht="15.6" hidden="false" customHeight="false" outlineLevel="0" collapsed="false">
      <c r="A4695" s="0" t="s">
        <v>213</v>
      </c>
      <c r="B4695" s="0" t="s">
        <v>3747</v>
      </c>
    </row>
    <row r="4696" customFormat="false" ht="15.6" hidden="false" customHeight="false" outlineLevel="0" collapsed="false">
      <c r="A4696" s="0" t="s">
        <v>213</v>
      </c>
      <c r="B4696" s="0" t="s">
        <v>1372</v>
      </c>
    </row>
    <row r="4697" customFormat="false" ht="15.6" hidden="false" customHeight="false" outlineLevel="0" collapsed="false">
      <c r="A4697" s="0" t="s">
        <v>213</v>
      </c>
      <c r="B4697" s="0" t="s">
        <v>3752</v>
      </c>
    </row>
    <row r="4698" customFormat="false" ht="15.6" hidden="false" customHeight="false" outlineLevel="0" collapsed="false">
      <c r="A4698" s="0" t="s">
        <v>213</v>
      </c>
      <c r="B4698" s="0" t="s">
        <v>1374</v>
      </c>
    </row>
    <row r="4699" customFormat="false" ht="15.6" hidden="false" customHeight="false" outlineLevel="0" collapsed="false">
      <c r="A4699" s="0" t="s">
        <v>213</v>
      </c>
      <c r="B4699" s="0" t="s">
        <v>3977</v>
      </c>
    </row>
    <row r="4700" customFormat="false" ht="15.6" hidden="false" customHeight="false" outlineLevel="0" collapsed="false">
      <c r="A4700" s="0" t="s">
        <v>213</v>
      </c>
      <c r="B4700" s="0" t="s">
        <v>3763</v>
      </c>
    </row>
    <row r="4701" customFormat="false" ht="15.6" hidden="false" customHeight="false" outlineLevel="0" collapsed="false">
      <c r="A4701" s="0" t="s">
        <v>213</v>
      </c>
      <c r="B4701" s="0" t="s">
        <v>3798</v>
      </c>
    </row>
    <row r="4702" customFormat="false" ht="15.6" hidden="false" customHeight="false" outlineLevel="0" collapsed="false">
      <c r="A4702" s="0" t="s">
        <v>213</v>
      </c>
      <c r="B4702" s="0" t="s">
        <v>1378</v>
      </c>
    </row>
    <row r="4703" customFormat="false" ht="15.6" hidden="false" customHeight="false" outlineLevel="0" collapsed="false">
      <c r="A4703" s="0" t="s">
        <v>213</v>
      </c>
      <c r="B4703" s="0" t="s">
        <v>3825</v>
      </c>
    </row>
    <row r="4704" customFormat="false" ht="15.6" hidden="false" customHeight="false" outlineLevel="0" collapsed="false">
      <c r="A4704" s="0" t="s">
        <v>213</v>
      </c>
      <c r="B4704" s="0" t="s">
        <v>3864</v>
      </c>
    </row>
    <row r="4705" customFormat="false" ht="15.6" hidden="false" customHeight="false" outlineLevel="0" collapsed="false">
      <c r="A4705" s="0" t="s">
        <v>213</v>
      </c>
      <c r="B4705" s="0" t="s">
        <v>3884</v>
      </c>
    </row>
    <row r="4706" customFormat="false" ht="15.6" hidden="false" customHeight="false" outlineLevel="0" collapsed="false">
      <c r="A4706" s="0" t="s">
        <v>213</v>
      </c>
      <c r="B4706" s="0" t="s">
        <v>3903</v>
      </c>
    </row>
    <row r="4707" customFormat="false" ht="15.6" hidden="false" customHeight="false" outlineLevel="0" collapsed="false">
      <c r="A4707" s="0" t="s">
        <v>213</v>
      </c>
      <c r="B4707" s="0" t="s">
        <v>3907</v>
      </c>
    </row>
    <row r="4708" customFormat="false" ht="15.6" hidden="false" customHeight="false" outlineLevel="0" collapsed="false">
      <c r="A4708" s="0" t="s">
        <v>213</v>
      </c>
      <c r="B4708" s="0" t="s">
        <v>3924</v>
      </c>
    </row>
    <row r="4709" customFormat="false" ht="15.6" hidden="false" customHeight="false" outlineLevel="0" collapsed="false">
      <c r="A4709" s="0" t="s">
        <v>213</v>
      </c>
      <c r="B4709" s="0" t="s">
        <v>1717</v>
      </c>
    </row>
    <row r="4710" customFormat="false" ht="15.6" hidden="false" customHeight="false" outlineLevel="0" collapsed="false">
      <c r="A4710" s="0" t="s">
        <v>213</v>
      </c>
      <c r="B4710" s="0" t="s">
        <v>1223</v>
      </c>
    </row>
    <row r="4711" customFormat="false" ht="15.6" hidden="false" customHeight="false" outlineLevel="0" collapsed="false">
      <c r="A4711" s="0" t="s">
        <v>213</v>
      </c>
      <c r="B4711" s="0" t="s">
        <v>3951</v>
      </c>
    </row>
    <row r="4712" customFormat="false" ht="15.6" hidden="false" customHeight="false" outlineLevel="0" collapsed="false">
      <c r="A4712" s="0" t="s">
        <v>213</v>
      </c>
      <c r="B4712" s="0" t="s">
        <v>3956</v>
      </c>
    </row>
    <row r="4713" customFormat="false" ht="15.6" hidden="false" customHeight="false" outlineLevel="0" collapsed="false">
      <c r="A4713" s="0" t="s">
        <v>213</v>
      </c>
      <c r="B4713" s="0" t="s">
        <v>1387</v>
      </c>
    </row>
    <row r="4714" customFormat="false" ht="15.6" hidden="false" customHeight="false" outlineLevel="0" collapsed="false">
      <c r="A4714" s="0" t="s">
        <v>266</v>
      </c>
      <c r="B4714" s="0" t="s">
        <v>1719</v>
      </c>
    </row>
    <row r="4715" customFormat="false" ht="15.6" hidden="false" customHeight="false" outlineLevel="0" collapsed="false">
      <c r="A4715" s="0" t="s">
        <v>266</v>
      </c>
      <c r="B4715" s="0" t="s">
        <v>1723</v>
      </c>
    </row>
    <row r="4716" customFormat="false" ht="15.6" hidden="false" customHeight="false" outlineLevel="0" collapsed="false">
      <c r="A4716" s="0" t="s">
        <v>266</v>
      </c>
      <c r="B4716" s="0" t="s">
        <v>1724</v>
      </c>
    </row>
    <row r="4717" customFormat="false" ht="15.6" hidden="false" customHeight="false" outlineLevel="0" collapsed="false">
      <c r="A4717" s="0" t="s">
        <v>266</v>
      </c>
      <c r="B4717" s="0" t="s">
        <v>3978</v>
      </c>
    </row>
    <row r="4718" customFormat="false" ht="15.6" hidden="false" customHeight="false" outlineLevel="0" collapsed="false">
      <c r="A4718" s="0" t="s">
        <v>266</v>
      </c>
      <c r="B4718" s="0" t="s">
        <v>1392</v>
      </c>
    </row>
    <row r="4719" customFormat="false" ht="15.6" hidden="false" customHeight="false" outlineLevel="0" collapsed="false">
      <c r="A4719" s="0" t="s">
        <v>266</v>
      </c>
      <c r="B4719" s="0" t="s">
        <v>3979</v>
      </c>
    </row>
    <row r="4720" customFormat="false" ht="15.6" hidden="false" customHeight="false" outlineLevel="0" collapsed="false">
      <c r="A4720" s="0" t="s">
        <v>266</v>
      </c>
      <c r="B4720" s="0" t="s">
        <v>1393</v>
      </c>
    </row>
    <row r="4721" customFormat="false" ht="15.6" hidden="false" customHeight="false" outlineLevel="0" collapsed="false">
      <c r="A4721" s="0" t="s">
        <v>266</v>
      </c>
      <c r="B4721" s="0" t="s">
        <v>1761</v>
      </c>
    </row>
    <row r="4722" customFormat="false" ht="15.6" hidden="false" customHeight="false" outlineLevel="0" collapsed="false">
      <c r="A4722" s="0" t="s">
        <v>266</v>
      </c>
      <c r="B4722" s="0" t="s">
        <v>1530</v>
      </c>
    </row>
    <row r="4723" customFormat="false" ht="15.6" hidden="false" customHeight="false" outlineLevel="0" collapsed="false">
      <c r="A4723" s="0" t="s">
        <v>266</v>
      </c>
      <c r="B4723" s="0" t="s">
        <v>1230</v>
      </c>
    </row>
    <row r="4724" customFormat="false" ht="15.6" hidden="false" customHeight="false" outlineLevel="0" collapsed="false">
      <c r="A4724" s="0" t="s">
        <v>266</v>
      </c>
      <c r="B4724" s="0" t="s">
        <v>1064</v>
      </c>
    </row>
    <row r="4725" customFormat="false" ht="15.6" hidden="false" customHeight="false" outlineLevel="0" collapsed="false">
      <c r="A4725" s="0" t="s">
        <v>266</v>
      </c>
      <c r="B4725" s="0" t="s">
        <v>1792</v>
      </c>
    </row>
    <row r="4726" customFormat="false" ht="15.6" hidden="false" customHeight="false" outlineLevel="0" collapsed="false">
      <c r="A4726" s="0" t="s">
        <v>266</v>
      </c>
      <c r="B4726" s="0" t="s">
        <v>1232</v>
      </c>
    </row>
    <row r="4727" customFormat="false" ht="15.6" hidden="false" customHeight="false" outlineLevel="0" collapsed="false">
      <c r="A4727" s="0" t="s">
        <v>266</v>
      </c>
      <c r="B4727" s="0" t="s">
        <v>1806</v>
      </c>
    </row>
    <row r="4728" customFormat="false" ht="15.6" hidden="false" customHeight="false" outlineLevel="0" collapsed="false">
      <c r="A4728" s="0" t="s">
        <v>266</v>
      </c>
      <c r="B4728" s="0" t="s">
        <v>1815</v>
      </c>
    </row>
    <row r="4729" customFormat="false" ht="15.6" hidden="false" customHeight="false" outlineLevel="0" collapsed="false">
      <c r="A4729" s="0" t="s">
        <v>266</v>
      </c>
      <c r="B4729" s="0" t="s">
        <v>3980</v>
      </c>
    </row>
    <row r="4730" customFormat="false" ht="15.6" hidden="false" customHeight="false" outlineLevel="0" collapsed="false">
      <c r="A4730" s="0" t="s">
        <v>266</v>
      </c>
      <c r="B4730" s="0" t="s">
        <v>3981</v>
      </c>
    </row>
    <row r="4731" customFormat="false" ht="15.6" hidden="false" customHeight="false" outlineLevel="0" collapsed="false">
      <c r="A4731" s="0" t="s">
        <v>266</v>
      </c>
      <c r="B4731" s="0" t="s">
        <v>1847</v>
      </c>
    </row>
    <row r="4732" customFormat="false" ht="15.6" hidden="false" customHeight="false" outlineLevel="0" collapsed="false">
      <c r="A4732" s="0" t="s">
        <v>266</v>
      </c>
      <c r="B4732" s="0" t="s">
        <v>1852</v>
      </c>
    </row>
    <row r="4733" customFormat="false" ht="15.6" hidden="false" customHeight="false" outlineLevel="0" collapsed="false">
      <c r="A4733" s="0" t="s">
        <v>266</v>
      </c>
      <c r="B4733" s="0" t="s">
        <v>1866</v>
      </c>
    </row>
    <row r="4734" customFormat="false" ht="15.6" hidden="false" customHeight="false" outlineLevel="0" collapsed="false">
      <c r="A4734" s="0" t="s">
        <v>266</v>
      </c>
      <c r="B4734" s="0" t="s">
        <v>1872</v>
      </c>
    </row>
    <row r="4735" customFormat="false" ht="15.6" hidden="false" customHeight="false" outlineLevel="0" collapsed="false">
      <c r="A4735" s="0" t="s">
        <v>266</v>
      </c>
      <c r="B4735" s="0" t="s">
        <v>1539</v>
      </c>
    </row>
    <row r="4736" customFormat="false" ht="15.6" hidden="false" customHeight="false" outlineLevel="0" collapsed="false">
      <c r="A4736" s="0" t="s">
        <v>266</v>
      </c>
      <c r="B4736" s="0" t="s">
        <v>1876</v>
      </c>
    </row>
    <row r="4737" customFormat="false" ht="15.6" hidden="false" customHeight="false" outlineLevel="0" collapsed="false">
      <c r="A4737" s="0" t="s">
        <v>266</v>
      </c>
      <c r="B4737" s="0" t="s">
        <v>3982</v>
      </c>
    </row>
    <row r="4738" customFormat="false" ht="15.6" hidden="false" customHeight="false" outlineLevel="0" collapsed="false">
      <c r="A4738" s="0" t="s">
        <v>266</v>
      </c>
      <c r="B4738" s="0" t="s">
        <v>1892</v>
      </c>
    </row>
    <row r="4739" customFormat="false" ht="15.6" hidden="false" customHeight="false" outlineLevel="0" collapsed="false">
      <c r="A4739" s="0" t="s">
        <v>266</v>
      </c>
      <c r="B4739" s="0" t="s">
        <v>1540</v>
      </c>
    </row>
    <row r="4740" customFormat="false" ht="15.6" hidden="false" customHeight="false" outlineLevel="0" collapsed="false">
      <c r="A4740" s="0" t="s">
        <v>266</v>
      </c>
      <c r="B4740" s="0" t="s">
        <v>1913</v>
      </c>
    </row>
    <row r="4741" customFormat="false" ht="15.6" hidden="false" customHeight="false" outlineLevel="0" collapsed="false">
      <c r="A4741" s="0" t="s">
        <v>266</v>
      </c>
      <c r="B4741" s="0" t="s">
        <v>1081</v>
      </c>
    </row>
    <row r="4742" customFormat="false" ht="15.6" hidden="false" customHeight="false" outlineLevel="0" collapsed="false">
      <c r="A4742" s="0" t="s">
        <v>266</v>
      </c>
      <c r="B4742" s="0" t="s">
        <v>1916</v>
      </c>
    </row>
    <row r="4743" customFormat="false" ht="15.6" hidden="false" customHeight="false" outlineLevel="0" collapsed="false">
      <c r="A4743" s="0" t="s">
        <v>266</v>
      </c>
      <c r="B4743" s="0" t="s">
        <v>1926</v>
      </c>
    </row>
    <row r="4744" customFormat="false" ht="15.6" hidden="false" customHeight="false" outlineLevel="0" collapsed="false">
      <c r="A4744" s="0" t="s">
        <v>266</v>
      </c>
      <c r="B4744" s="0" t="s">
        <v>1405</v>
      </c>
    </row>
    <row r="4745" customFormat="false" ht="15.6" hidden="false" customHeight="false" outlineLevel="0" collapsed="false">
      <c r="A4745" s="0" t="s">
        <v>266</v>
      </c>
      <c r="B4745" s="0" t="s">
        <v>1543</v>
      </c>
    </row>
    <row r="4746" customFormat="false" ht="15.6" hidden="false" customHeight="false" outlineLevel="0" collapsed="false">
      <c r="A4746" s="0" t="s">
        <v>266</v>
      </c>
      <c r="B4746" s="0" t="s">
        <v>1544</v>
      </c>
    </row>
    <row r="4747" customFormat="false" ht="15.6" hidden="false" customHeight="false" outlineLevel="0" collapsed="false">
      <c r="A4747" s="0" t="s">
        <v>266</v>
      </c>
      <c r="B4747" s="0" t="s">
        <v>1963</v>
      </c>
    </row>
    <row r="4748" customFormat="false" ht="15.6" hidden="false" customHeight="false" outlineLevel="0" collapsed="false">
      <c r="A4748" s="0" t="s">
        <v>266</v>
      </c>
      <c r="B4748" s="0" t="s">
        <v>1964</v>
      </c>
    </row>
    <row r="4749" customFormat="false" ht="15.6" hidden="false" customHeight="false" outlineLevel="0" collapsed="false">
      <c r="A4749" s="0" t="s">
        <v>266</v>
      </c>
      <c r="B4749" s="0" t="s">
        <v>3983</v>
      </c>
    </row>
    <row r="4750" customFormat="false" ht="15.6" hidden="false" customHeight="false" outlineLevel="0" collapsed="false">
      <c r="A4750" s="0" t="s">
        <v>266</v>
      </c>
      <c r="B4750" s="0" t="s">
        <v>1980</v>
      </c>
    </row>
    <row r="4751" customFormat="false" ht="15.6" hidden="false" customHeight="false" outlineLevel="0" collapsed="false">
      <c r="A4751" s="0" t="s">
        <v>266</v>
      </c>
      <c r="B4751" s="0" t="s">
        <v>1411</v>
      </c>
    </row>
    <row r="4752" customFormat="false" ht="15.6" hidden="false" customHeight="false" outlineLevel="0" collapsed="false">
      <c r="A4752" s="0" t="s">
        <v>266</v>
      </c>
      <c r="B4752" s="0" t="s">
        <v>1987</v>
      </c>
    </row>
    <row r="4753" customFormat="false" ht="15.6" hidden="false" customHeight="false" outlineLevel="0" collapsed="false">
      <c r="A4753" s="0" t="s">
        <v>266</v>
      </c>
      <c r="B4753" s="0" t="s">
        <v>1990</v>
      </c>
    </row>
    <row r="4754" customFormat="false" ht="15.6" hidden="false" customHeight="false" outlineLevel="0" collapsed="false">
      <c r="A4754" s="0" t="s">
        <v>266</v>
      </c>
      <c r="B4754" s="0" t="s">
        <v>927</v>
      </c>
    </row>
    <row r="4755" customFormat="false" ht="15.6" hidden="false" customHeight="false" outlineLevel="0" collapsed="false">
      <c r="A4755" s="0" t="s">
        <v>266</v>
      </c>
      <c r="B4755" s="0" t="s">
        <v>1099</v>
      </c>
    </row>
    <row r="4756" customFormat="false" ht="15.6" hidden="false" customHeight="false" outlineLevel="0" collapsed="false">
      <c r="A4756" s="0" t="s">
        <v>266</v>
      </c>
      <c r="B4756" s="0" t="s">
        <v>1100</v>
      </c>
    </row>
    <row r="4757" customFormat="false" ht="15.6" hidden="false" customHeight="false" outlineLevel="0" collapsed="false">
      <c r="A4757" s="0" t="s">
        <v>266</v>
      </c>
      <c r="B4757" s="0" t="s">
        <v>1103</v>
      </c>
    </row>
    <row r="4758" customFormat="false" ht="15.6" hidden="false" customHeight="false" outlineLevel="0" collapsed="false">
      <c r="A4758" s="0" t="s">
        <v>266</v>
      </c>
      <c r="B4758" s="0" t="s">
        <v>2036</v>
      </c>
    </row>
    <row r="4759" customFormat="false" ht="15.6" hidden="false" customHeight="false" outlineLevel="0" collapsed="false">
      <c r="A4759" s="0" t="s">
        <v>266</v>
      </c>
      <c r="B4759" s="0" t="s">
        <v>1109</v>
      </c>
    </row>
    <row r="4760" customFormat="false" ht="15.6" hidden="false" customHeight="false" outlineLevel="0" collapsed="false">
      <c r="A4760" s="0" t="s">
        <v>266</v>
      </c>
      <c r="B4760" s="0" t="s">
        <v>1249</v>
      </c>
    </row>
    <row r="4761" customFormat="false" ht="15.6" hidden="false" customHeight="false" outlineLevel="0" collapsed="false">
      <c r="A4761" s="0" t="s">
        <v>266</v>
      </c>
      <c r="B4761" s="0" t="s">
        <v>1113</v>
      </c>
    </row>
    <row r="4762" customFormat="false" ht="15.6" hidden="false" customHeight="false" outlineLevel="0" collapsed="false">
      <c r="A4762" s="0" t="s">
        <v>266</v>
      </c>
      <c r="B4762" s="0" t="s">
        <v>801</v>
      </c>
    </row>
    <row r="4763" customFormat="false" ht="15.6" hidden="false" customHeight="false" outlineLevel="0" collapsed="false">
      <c r="A4763" s="0" t="s">
        <v>266</v>
      </c>
      <c r="B4763" s="0" t="s">
        <v>594</v>
      </c>
    </row>
    <row r="4764" customFormat="false" ht="15.6" hidden="false" customHeight="false" outlineLevel="0" collapsed="false">
      <c r="A4764" s="0" t="s">
        <v>266</v>
      </c>
      <c r="B4764" s="0" t="s">
        <v>2145</v>
      </c>
    </row>
    <row r="4765" customFormat="false" ht="15.6" hidden="false" customHeight="false" outlineLevel="0" collapsed="false">
      <c r="A4765" s="0" t="s">
        <v>266</v>
      </c>
      <c r="B4765" s="0" t="s">
        <v>3984</v>
      </c>
    </row>
    <row r="4766" customFormat="false" ht="15.6" hidden="false" customHeight="false" outlineLevel="0" collapsed="false">
      <c r="A4766" s="0" t="s">
        <v>266</v>
      </c>
      <c r="B4766" s="0" t="s">
        <v>1119</v>
      </c>
    </row>
    <row r="4767" customFormat="false" ht="15.6" hidden="false" customHeight="false" outlineLevel="0" collapsed="false">
      <c r="A4767" s="0" t="s">
        <v>266</v>
      </c>
      <c r="B4767" s="0" t="s">
        <v>2152</v>
      </c>
    </row>
    <row r="4768" customFormat="false" ht="15.6" hidden="false" customHeight="false" outlineLevel="0" collapsed="false">
      <c r="A4768" s="0" t="s">
        <v>266</v>
      </c>
      <c r="B4768" s="0" t="s">
        <v>1254</v>
      </c>
    </row>
    <row r="4769" customFormat="false" ht="15.6" hidden="false" customHeight="false" outlineLevel="0" collapsed="false">
      <c r="A4769" s="0" t="s">
        <v>266</v>
      </c>
      <c r="B4769" s="0" t="s">
        <v>2162</v>
      </c>
    </row>
    <row r="4770" customFormat="false" ht="15.6" hidden="false" customHeight="false" outlineLevel="0" collapsed="false">
      <c r="A4770" s="0" t="s">
        <v>266</v>
      </c>
      <c r="B4770" s="0" t="s">
        <v>1124</v>
      </c>
    </row>
    <row r="4771" customFormat="false" ht="15.6" hidden="false" customHeight="false" outlineLevel="0" collapsed="false">
      <c r="A4771" s="0" t="s">
        <v>266</v>
      </c>
      <c r="B4771" s="0" t="s">
        <v>2187</v>
      </c>
    </row>
    <row r="4772" customFormat="false" ht="15.6" hidden="false" customHeight="false" outlineLevel="0" collapsed="false">
      <c r="A4772" s="0" t="s">
        <v>266</v>
      </c>
      <c r="B4772" s="0" t="s">
        <v>1258</v>
      </c>
    </row>
    <row r="4773" customFormat="false" ht="15.6" hidden="false" customHeight="false" outlineLevel="0" collapsed="false">
      <c r="A4773" s="0" t="s">
        <v>266</v>
      </c>
      <c r="B4773" s="0" t="s">
        <v>1560</v>
      </c>
    </row>
    <row r="4774" customFormat="false" ht="15.6" hidden="false" customHeight="false" outlineLevel="0" collapsed="false">
      <c r="A4774" s="0" t="s">
        <v>266</v>
      </c>
      <c r="B4774" s="0" t="s">
        <v>2201</v>
      </c>
    </row>
    <row r="4775" customFormat="false" ht="15.6" hidden="false" customHeight="false" outlineLevel="0" collapsed="false">
      <c r="A4775" s="0" t="s">
        <v>266</v>
      </c>
      <c r="B4775" s="0" t="s">
        <v>1422</v>
      </c>
    </row>
    <row r="4776" customFormat="false" ht="15.6" hidden="false" customHeight="false" outlineLevel="0" collapsed="false">
      <c r="A4776" s="0" t="s">
        <v>266</v>
      </c>
      <c r="B4776" s="0" t="s">
        <v>1423</v>
      </c>
    </row>
    <row r="4777" customFormat="false" ht="15.6" hidden="false" customHeight="false" outlineLevel="0" collapsed="false">
      <c r="A4777" s="0" t="s">
        <v>266</v>
      </c>
      <c r="B4777" s="0" t="s">
        <v>2236</v>
      </c>
    </row>
    <row r="4778" customFormat="false" ht="15.6" hidden="false" customHeight="false" outlineLevel="0" collapsed="false">
      <c r="A4778" s="0" t="s">
        <v>266</v>
      </c>
      <c r="B4778" s="0" t="s">
        <v>2256</v>
      </c>
    </row>
    <row r="4779" customFormat="false" ht="15.6" hidden="false" customHeight="false" outlineLevel="0" collapsed="false">
      <c r="A4779" s="0" t="s">
        <v>266</v>
      </c>
      <c r="B4779" s="0" t="s">
        <v>1426</v>
      </c>
    </row>
    <row r="4780" customFormat="false" ht="15.6" hidden="false" customHeight="false" outlineLevel="0" collapsed="false">
      <c r="A4780" s="0" t="s">
        <v>266</v>
      </c>
      <c r="B4780" s="0" t="s">
        <v>1569</v>
      </c>
    </row>
    <row r="4781" customFormat="false" ht="15.6" hidden="false" customHeight="false" outlineLevel="0" collapsed="false">
      <c r="A4781" s="0" t="s">
        <v>266</v>
      </c>
      <c r="B4781" s="0" t="s">
        <v>895</v>
      </c>
    </row>
    <row r="4782" customFormat="false" ht="15.6" hidden="false" customHeight="false" outlineLevel="0" collapsed="false">
      <c r="A4782" s="0" t="s">
        <v>266</v>
      </c>
      <c r="B4782" s="0" t="s">
        <v>2282</v>
      </c>
    </row>
    <row r="4783" customFormat="false" ht="15.6" hidden="false" customHeight="false" outlineLevel="0" collapsed="false">
      <c r="A4783" s="0" t="s">
        <v>266</v>
      </c>
      <c r="B4783" s="0" t="s">
        <v>2294</v>
      </c>
    </row>
    <row r="4784" customFormat="false" ht="15.6" hidden="false" customHeight="false" outlineLevel="0" collapsed="false">
      <c r="A4784" s="0" t="s">
        <v>266</v>
      </c>
      <c r="B4784" s="0" t="s">
        <v>2305</v>
      </c>
    </row>
    <row r="4785" customFormat="false" ht="15.6" hidden="false" customHeight="false" outlineLevel="0" collapsed="false">
      <c r="A4785" s="0" t="s">
        <v>266</v>
      </c>
      <c r="B4785" s="0" t="s">
        <v>2322</v>
      </c>
    </row>
    <row r="4786" customFormat="false" ht="15.6" hidden="false" customHeight="false" outlineLevel="0" collapsed="false">
      <c r="A4786" s="0" t="s">
        <v>266</v>
      </c>
      <c r="B4786" s="0" t="s">
        <v>1139</v>
      </c>
    </row>
    <row r="4787" customFormat="false" ht="15.6" hidden="false" customHeight="false" outlineLevel="0" collapsed="false">
      <c r="A4787" s="0" t="s">
        <v>266</v>
      </c>
      <c r="B4787" s="0" t="s">
        <v>2323</v>
      </c>
    </row>
    <row r="4788" customFormat="false" ht="15.6" hidden="false" customHeight="false" outlineLevel="0" collapsed="false">
      <c r="A4788" s="0" t="s">
        <v>266</v>
      </c>
      <c r="B4788" s="0" t="s">
        <v>1578</v>
      </c>
    </row>
    <row r="4789" customFormat="false" ht="15.6" hidden="false" customHeight="false" outlineLevel="0" collapsed="false">
      <c r="A4789" s="0" t="s">
        <v>266</v>
      </c>
      <c r="B4789" s="0" t="s">
        <v>998</v>
      </c>
    </row>
    <row r="4790" customFormat="false" ht="15.6" hidden="false" customHeight="false" outlineLevel="0" collapsed="false">
      <c r="A4790" s="0" t="s">
        <v>266</v>
      </c>
      <c r="B4790" s="0" t="s">
        <v>898</v>
      </c>
    </row>
    <row r="4791" customFormat="false" ht="15.6" hidden="false" customHeight="false" outlineLevel="0" collapsed="false">
      <c r="A4791" s="0" t="s">
        <v>266</v>
      </c>
      <c r="B4791" s="0" t="s">
        <v>1584</v>
      </c>
    </row>
    <row r="4792" customFormat="false" ht="15.6" hidden="false" customHeight="false" outlineLevel="0" collapsed="false">
      <c r="A4792" s="0" t="s">
        <v>266</v>
      </c>
      <c r="B4792" s="0" t="s">
        <v>2386</v>
      </c>
    </row>
    <row r="4793" customFormat="false" ht="15.6" hidden="false" customHeight="false" outlineLevel="0" collapsed="false">
      <c r="A4793" s="0" t="s">
        <v>266</v>
      </c>
      <c r="B4793" s="0" t="s">
        <v>2421</v>
      </c>
    </row>
    <row r="4794" customFormat="false" ht="15.6" hidden="false" customHeight="false" outlineLevel="0" collapsed="false">
      <c r="A4794" s="0" t="s">
        <v>266</v>
      </c>
      <c r="B4794" s="0" t="s">
        <v>2433</v>
      </c>
    </row>
    <row r="4795" customFormat="false" ht="15.6" hidden="false" customHeight="false" outlineLevel="0" collapsed="false">
      <c r="A4795" s="0" t="s">
        <v>266</v>
      </c>
      <c r="B4795" s="0" t="s">
        <v>2469</v>
      </c>
    </row>
    <row r="4796" customFormat="false" ht="15.6" hidden="false" customHeight="false" outlineLevel="0" collapsed="false">
      <c r="A4796" s="0" t="s">
        <v>266</v>
      </c>
      <c r="B4796" s="0" t="s">
        <v>1274</v>
      </c>
    </row>
    <row r="4797" customFormat="false" ht="15.6" hidden="false" customHeight="false" outlineLevel="0" collapsed="false">
      <c r="A4797" s="0" t="s">
        <v>266</v>
      </c>
      <c r="B4797" s="0" t="s">
        <v>1152</v>
      </c>
    </row>
    <row r="4798" customFormat="false" ht="15.6" hidden="false" customHeight="false" outlineLevel="0" collapsed="false">
      <c r="A4798" s="0" t="s">
        <v>266</v>
      </c>
      <c r="B4798" s="0" t="s">
        <v>2568</v>
      </c>
    </row>
    <row r="4799" customFormat="false" ht="15.6" hidden="false" customHeight="false" outlineLevel="0" collapsed="false">
      <c r="A4799" s="0" t="s">
        <v>266</v>
      </c>
      <c r="B4799" s="0" t="s">
        <v>2569</v>
      </c>
    </row>
    <row r="4800" customFormat="false" ht="15.6" hidden="false" customHeight="false" outlineLevel="0" collapsed="false">
      <c r="A4800" s="0" t="s">
        <v>266</v>
      </c>
      <c r="B4800" s="0" t="s">
        <v>2580</v>
      </c>
    </row>
    <row r="4801" customFormat="false" ht="15.6" hidden="false" customHeight="false" outlineLevel="0" collapsed="false">
      <c r="A4801" s="0" t="s">
        <v>266</v>
      </c>
      <c r="B4801" s="0" t="s">
        <v>2591</v>
      </c>
    </row>
    <row r="4802" customFormat="false" ht="15.6" hidden="false" customHeight="false" outlineLevel="0" collapsed="false">
      <c r="A4802" s="0" t="s">
        <v>266</v>
      </c>
      <c r="B4802" s="0" t="s">
        <v>1447</v>
      </c>
    </row>
    <row r="4803" customFormat="false" ht="15.6" hidden="false" customHeight="false" outlineLevel="0" collapsed="false">
      <c r="A4803" s="0" t="s">
        <v>266</v>
      </c>
      <c r="B4803" s="0" t="s">
        <v>2607</v>
      </c>
    </row>
    <row r="4804" customFormat="false" ht="15.6" hidden="false" customHeight="false" outlineLevel="0" collapsed="false">
      <c r="A4804" s="0" t="s">
        <v>266</v>
      </c>
      <c r="B4804" s="0" t="s">
        <v>1164</v>
      </c>
    </row>
    <row r="4805" customFormat="false" ht="15.6" hidden="false" customHeight="false" outlineLevel="0" collapsed="false">
      <c r="A4805" s="0" t="s">
        <v>266</v>
      </c>
      <c r="B4805" s="0" t="s">
        <v>2621</v>
      </c>
    </row>
    <row r="4806" customFormat="false" ht="15.6" hidden="false" customHeight="false" outlineLevel="0" collapsed="false">
      <c r="A4806" s="0" t="s">
        <v>266</v>
      </c>
      <c r="B4806" s="0" t="s">
        <v>2622</v>
      </c>
    </row>
    <row r="4807" customFormat="false" ht="15.6" hidden="false" customHeight="false" outlineLevel="0" collapsed="false">
      <c r="A4807" s="0" t="s">
        <v>266</v>
      </c>
      <c r="B4807" s="0" t="s">
        <v>911</v>
      </c>
    </row>
    <row r="4808" customFormat="false" ht="15.6" hidden="false" customHeight="false" outlineLevel="0" collapsed="false">
      <c r="A4808" s="0" t="s">
        <v>266</v>
      </c>
      <c r="B4808" s="0" t="s">
        <v>2646</v>
      </c>
    </row>
    <row r="4809" customFormat="false" ht="15.6" hidden="false" customHeight="false" outlineLevel="0" collapsed="false">
      <c r="A4809" s="0" t="s">
        <v>266</v>
      </c>
      <c r="B4809" s="0" t="s">
        <v>2654</v>
      </c>
    </row>
    <row r="4810" customFormat="false" ht="15.6" hidden="false" customHeight="false" outlineLevel="0" collapsed="false">
      <c r="A4810" s="0" t="s">
        <v>266</v>
      </c>
      <c r="B4810" s="0" t="s">
        <v>1607</v>
      </c>
    </row>
    <row r="4811" customFormat="false" ht="15.6" hidden="false" customHeight="false" outlineLevel="0" collapsed="false">
      <c r="A4811" s="0" t="s">
        <v>266</v>
      </c>
      <c r="B4811" s="0" t="s">
        <v>3973</v>
      </c>
    </row>
    <row r="4812" customFormat="false" ht="15.6" hidden="false" customHeight="false" outlineLevel="0" collapsed="false">
      <c r="A4812" s="0" t="s">
        <v>266</v>
      </c>
      <c r="B4812" s="0" t="s">
        <v>1287</v>
      </c>
    </row>
    <row r="4813" customFormat="false" ht="15.6" hidden="false" customHeight="false" outlineLevel="0" collapsed="false">
      <c r="A4813" s="0" t="s">
        <v>266</v>
      </c>
      <c r="B4813" s="0" t="s">
        <v>2671</v>
      </c>
    </row>
    <row r="4814" customFormat="false" ht="15.6" hidden="false" customHeight="false" outlineLevel="0" collapsed="false">
      <c r="A4814" s="0" t="s">
        <v>266</v>
      </c>
      <c r="B4814" s="0" t="s">
        <v>2680</v>
      </c>
    </row>
    <row r="4815" customFormat="false" ht="15.6" hidden="false" customHeight="false" outlineLevel="0" collapsed="false">
      <c r="A4815" s="0" t="s">
        <v>266</v>
      </c>
      <c r="B4815" s="0" t="s">
        <v>2685</v>
      </c>
    </row>
    <row r="4816" customFormat="false" ht="15.6" hidden="false" customHeight="false" outlineLevel="0" collapsed="false">
      <c r="A4816" s="0" t="s">
        <v>266</v>
      </c>
      <c r="B4816" s="0" t="s">
        <v>482</v>
      </c>
    </row>
    <row r="4817" customFormat="false" ht="15.6" hidden="false" customHeight="false" outlineLevel="0" collapsed="false">
      <c r="A4817" s="0" t="s">
        <v>266</v>
      </c>
      <c r="B4817" s="0" t="s">
        <v>2702</v>
      </c>
    </row>
    <row r="4818" customFormat="false" ht="15.6" hidden="false" customHeight="false" outlineLevel="0" collapsed="false">
      <c r="A4818" s="0" t="s">
        <v>266</v>
      </c>
      <c r="B4818" s="0" t="s">
        <v>1290</v>
      </c>
    </row>
    <row r="4819" customFormat="false" ht="15.6" hidden="false" customHeight="false" outlineLevel="0" collapsed="false">
      <c r="A4819" s="0" t="s">
        <v>266</v>
      </c>
      <c r="B4819" s="0" t="s">
        <v>2712</v>
      </c>
    </row>
    <row r="4820" customFormat="false" ht="15.6" hidden="false" customHeight="false" outlineLevel="0" collapsed="false">
      <c r="A4820" s="0" t="s">
        <v>266</v>
      </c>
      <c r="B4820" s="0" t="s">
        <v>2714</v>
      </c>
    </row>
    <row r="4821" customFormat="false" ht="15.6" hidden="false" customHeight="false" outlineLevel="0" collapsed="false">
      <c r="A4821" s="0" t="s">
        <v>266</v>
      </c>
      <c r="B4821" s="0" t="s">
        <v>2731</v>
      </c>
    </row>
    <row r="4822" customFormat="false" ht="15.6" hidden="false" customHeight="false" outlineLevel="0" collapsed="false">
      <c r="A4822" s="0" t="s">
        <v>266</v>
      </c>
      <c r="B4822" s="0" t="s">
        <v>2732</v>
      </c>
    </row>
    <row r="4823" customFormat="false" ht="15.6" hidden="false" customHeight="false" outlineLevel="0" collapsed="false">
      <c r="A4823" s="0" t="s">
        <v>266</v>
      </c>
      <c r="B4823" s="0" t="s">
        <v>612</v>
      </c>
    </row>
    <row r="4824" customFormat="false" ht="15.6" hidden="false" customHeight="false" outlineLevel="0" collapsed="false">
      <c r="A4824" s="0" t="s">
        <v>266</v>
      </c>
      <c r="B4824" s="0" t="s">
        <v>1614</v>
      </c>
    </row>
    <row r="4825" customFormat="false" ht="15.6" hidden="false" customHeight="false" outlineLevel="0" collapsed="false">
      <c r="A4825" s="0" t="s">
        <v>266</v>
      </c>
      <c r="B4825" s="0" t="s">
        <v>2774</v>
      </c>
    </row>
    <row r="4826" customFormat="false" ht="15.6" hidden="false" customHeight="false" outlineLevel="0" collapsed="false">
      <c r="A4826" s="0" t="s">
        <v>266</v>
      </c>
      <c r="B4826" s="0" t="s">
        <v>1460</v>
      </c>
    </row>
    <row r="4827" customFormat="false" ht="15.6" hidden="false" customHeight="false" outlineLevel="0" collapsed="false">
      <c r="A4827" s="0" t="s">
        <v>266</v>
      </c>
      <c r="B4827" s="0" t="s">
        <v>3985</v>
      </c>
    </row>
    <row r="4828" customFormat="false" ht="15.6" hidden="false" customHeight="false" outlineLevel="0" collapsed="false">
      <c r="A4828" s="0" t="s">
        <v>266</v>
      </c>
      <c r="B4828" s="0" t="s">
        <v>1302</v>
      </c>
    </row>
    <row r="4829" customFormat="false" ht="15.6" hidden="false" customHeight="false" outlineLevel="0" collapsed="false">
      <c r="A4829" s="0" t="s">
        <v>266</v>
      </c>
      <c r="B4829" s="0" t="s">
        <v>2809</v>
      </c>
    </row>
    <row r="4830" customFormat="false" ht="15.6" hidden="false" customHeight="false" outlineLevel="0" collapsed="false">
      <c r="A4830" s="0" t="s">
        <v>266</v>
      </c>
      <c r="B4830" s="0" t="s">
        <v>2815</v>
      </c>
    </row>
    <row r="4831" customFormat="false" ht="15.6" hidden="false" customHeight="false" outlineLevel="0" collapsed="false">
      <c r="A4831" s="0" t="s">
        <v>266</v>
      </c>
      <c r="B4831" s="0" t="s">
        <v>2817</v>
      </c>
    </row>
    <row r="4832" customFormat="false" ht="15.6" hidden="false" customHeight="false" outlineLevel="0" collapsed="false">
      <c r="A4832" s="0" t="s">
        <v>266</v>
      </c>
      <c r="B4832" s="0" t="s">
        <v>1621</v>
      </c>
    </row>
    <row r="4833" customFormat="false" ht="15.6" hidden="false" customHeight="false" outlineLevel="0" collapsed="false">
      <c r="A4833" s="0" t="s">
        <v>266</v>
      </c>
      <c r="B4833" s="0" t="s">
        <v>1178</v>
      </c>
    </row>
    <row r="4834" customFormat="false" ht="15.6" hidden="false" customHeight="false" outlineLevel="0" collapsed="false">
      <c r="A4834" s="0" t="s">
        <v>266</v>
      </c>
      <c r="B4834" s="0" t="s">
        <v>1305</v>
      </c>
    </row>
    <row r="4835" customFormat="false" ht="15.6" hidden="false" customHeight="false" outlineLevel="0" collapsed="false">
      <c r="A4835" s="0" t="s">
        <v>266</v>
      </c>
      <c r="B4835" s="0" t="s">
        <v>1623</v>
      </c>
    </row>
    <row r="4836" customFormat="false" ht="15.6" hidden="false" customHeight="false" outlineLevel="0" collapsed="false">
      <c r="A4836" s="0" t="s">
        <v>266</v>
      </c>
      <c r="B4836" s="0" t="s">
        <v>1306</v>
      </c>
    </row>
    <row r="4837" customFormat="false" ht="15.6" hidden="false" customHeight="false" outlineLevel="0" collapsed="false">
      <c r="A4837" s="0" t="s">
        <v>266</v>
      </c>
      <c r="B4837" s="0" t="s">
        <v>2842</v>
      </c>
    </row>
    <row r="4838" customFormat="false" ht="15.6" hidden="false" customHeight="false" outlineLevel="0" collapsed="false">
      <c r="A4838" s="0" t="s">
        <v>266</v>
      </c>
      <c r="B4838" s="0" t="s">
        <v>1309</v>
      </c>
    </row>
    <row r="4839" customFormat="false" ht="15.6" hidden="false" customHeight="false" outlineLevel="0" collapsed="false">
      <c r="A4839" s="0" t="s">
        <v>266</v>
      </c>
      <c r="B4839" s="0" t="s">
        <v>1465</v>
      </c>
    </row>
    <row r="4840" customFormat="false" ht="15.6" hidden="false" customHeight="false" outlineLevel="0" collapsed="false">
      <c r="A4840" s="0" t="s">
        <v>266</v>
      </c>
      <c r="B4840" s="0" t="s">
        <v>2869</v>
      </c>
    </row>
    <row r="4841" customFormat="false" ht="15.6" hidden="false" customHeight="false" outlineLevel="0" collapsed="false">
      <c r="A4841" s="0" t="s">
        <v>266</v>
      </c>
      <c r="B4841" s="0" t="s">
        <v>638</v>
      </c>
    </row>
    <row r="4842" customFormat="false" ht="15.6" hidden="false" customHeight="false" outlineLevel="0" collapsed="false">
      <c r="A4842" s="0" t="s">
        <v>266</v>
      </c>
      <c r="B4842" s="0" t="s">
        <v>2880</v>
      </c>
    </row>
    <row r="4843" customFormat="false" ht="15.6" hidden="false" customHeight="false" outlineLevel="0" collapsed="false">
      <c r="A4843" s="0" t="s">
        <v>266</v>
      </c>
      <c r="B4843" s="0" t="s">
        <v>1626</v>
      </c>
    </row>
    <row r="4844" customFormat="false" ht="15.6" hidden="false" customHeight="false" outlineLevel="0" collapsed="false">
      <c r="A4844" s="0" t="s">
        <v>266</v>
      </c>
      <c r="B4844" s="0" t="s">
        <v>1628</v>
      </c>
    </row>
    <row r="4845" customFormat="false" ht="15.6" hidden="false" customHeight="false" outlineLevel="0" collapsed="false">
      <c r="A4845" s="0" t="s">
        <v>266</v>
      </c>
      <c r="B4845" s="0" t="s">
        <v>2889</v>
      </c>
    </row>
    <row r="4846" customFormat="false" ht="15.6" hidden="false" customHeight="false" outlineLevel="0" collapsed="false">
      <c r="A4846" s="0" t="s">
        <v>266</v>
      </c>
      <c r="B4846" s="0" t="s">
        <v>2896</v>
      </c>
    </row>
    <row r="4847" customFormat="false" ht="15.6" hidden="false" customHeight="false" outlineLevel="0" collapsed="false">
      <c r="A4847" s="0" t="s">
        <v>266</v>
      </c>
      <c r="B4847" s="0" t="s">
        <v>2918</v>
      </c>
    </row>
    <row r="4848" customFormat="false" ht="15.6" hidden="false" customHeight="false" outlineLevel="0" collapsed="false">
      <c r="A4848" s="0" t="s">
        <v>266</v>
      </c>
      <c r="B4848" s="0" t="s">
        <v>2929</v>
      </c>
    </row>
    <row r="4849" customFormat="false" ht="15.6" hidden="false" customHeight="false" outlineLevel="0" collapsed="false">
      <c r="A4849" s="0" t="s">
        <v>266</v>
      </c>
      <c r="B4849" s="0" t="s">
        <v>2954</v>
      </c>
    </row>
    <row r="4850" customFormat="false" ht="15.6" hidden="false" customHeight="false" outlineLevel="0" collapsed="false">
      <c r="A4850" s="0" t="s">
        <v>266</v>
      </c>
      <c r="B4850" s="0" t="s">
        <v>2968</v>
      </c>
    </row>
    <row r="4851" customFormat="false" ht="15.6" hidden="false" customHeight="false" outlineLevel="0" collapsed="false">
      <c r="A4851" s="0" t="s">
        <v>266</v>
      </c>
      <c r="B4851" s="0" t="s">
        <v>1188</v>
      </c>
    </row>
    <row r="4852" customFormat="false" ht="15.6" hidden="false" customHeight="false" outlineLevel="0" collapsed="false">
      <c r="A4852" s="0" t="s">
        <v>266</v>
      </c>
      <c r="B4852" s="0" t="s">
        <v>2997</v>
      </c>
    </row>
    <row r="4853" customFormat="false" ht="15.6" hidden="false" customHeight="false" outlineLevel="0" collapsed="false">
      <c r="A4853" s="0" t="s">
        <v>266</v>
      </c>
      <c r="B4853" s="0" t="s">
        <v>1320</v>
      </c>
    </row>
    <row r="4854" customFormat="false" ht="15.6" hidden="false" customHeight="false" outlineLevel="0" collapsed="false">
      <c r="A4854" s="0" t="s">
        <v>266</v>
      </c>
      <c r="B4854" s="0" t="s">
        <v>3015</v>
      </c>
    </row>
    <row r="4855" customFormat="false" ht="15.6" hidden="false" customHeight="false" outlineLevel="0" collapsed="false">
      <c r="A4855" s="0" t="s">
        <v>266</v>
      </c>
      <c r="B4855" s="0" t="s">
        <v>3024</v>
      </c>
    </row>
    <row r="4856" customFormat="false" ht="15.6" hidden="false" customHeight="false" outlineLevel="0" collapsed="false">
      <c r="A4856" s="0" t="s">
        <v>266</v>
      </c>
      <c r="B4856" s="0" t="s">
        <v>1472</v>
      </c>
    </row>
    <row r="4857" customFormat="false" ht="15.6" hidden="false" customHeight="false" outlineLevel="0" collapsed="false">
      <c r="A4857" s="0" t="s">
        <v>266</v>
      </c>
      <c r="B4857" s="0" t="s">
        <v>3059</v>
      </c>
    </row>
    <row r="4858" customFormat="false" ht="15.6" hidden="false" customHeight="false" outlineLevel="0" collapsed="false">
      <c r="A4858" s="0" t="s">
        <v>266</v>
      </c>
      <c r="B4858" s="0" t="s">
        <v>1325</v>
      </c>
    </row>
    <row r="4859" customFormat="false" ht="15.6" hidden="false" customHeight="false" outlineLevel="0" collapsed="false">
      <c r="A4859" s="0" t="s">
        <v>266</v>
      </c>
      <c r="B4859" s="0" t="s">
        <v>3072</v>
      </c>
    </row>
    <row r="4860" customFormat="false" ht="15.6" hidden="false" customHeight="false" outlineLevel="0" collapsed="false">
      <c r="A4860" s="0" t="s">
        <v>266</v>
      </c>
      <c r="B4860" s="0" t="s">
        <v>3073</v>
      </c>
    </row>
    <row r="4861" customFormat="false" ht="15.6" hidden="false" customHeight="false" outlineLevel="0" collapsed="false">
      <c r="A4861" s="0" t="s">
        <v>266</v>
      </c>
      <c r="B4861" s="0" t="s">
        <v>1475</v>
      </c>
    </row>
    <row r="4862" customFormat="false" ht="15.6" hidden="false" customHeight="false" outlineLevel="0" collapsed="false">
      <c r="A4862" s="0" t="s">
        <v>266</v>
      </c>
      <c r="B4862" s="0" t="s">
        <v>3103</v>
      </c>
    </row>
    <row r="4863" customFormat="false" ht="15.6" hidden="false" customHeight="false" outlineLevel="0" collapsed="false">
      <c r="A4863" s="0" t="s">
        <v>266</v>
      </c>
      <c r="B4863" s="0" t="s">
        <v>3111</v>
      </c>
    </row>
    <row r="4864" customFormat="false" ht="15.6" hidden="false" customHeight="false" outlineLevel="0" collapsed="false">
      <c r="A4864" s="0" t="s">
        <v>266</v>
      </c>
      <c r="B4864" s="0" t="s">
        <v>3117</v>
      </c>
    </row>
    <row r="4865" customFormat="false" ht="15.6" hidden="false" customHeight="false" outlineLevel="0" collapsed="false">
      <c r="A4865" s="0" t="s">
        <v>266</v>
      </c>
      <c r="B4865" s="0" t="s">
        <v>1647</v>
      </c>
    </row>
    <row r="4866" customFormat="false" ht="15.6" hidden="false" customHeight="false" outlineLevel="0" collapsed="false">
      <c r="A4866" s="0" t="s">
        <v>266</v>
      </c>
      <c r="B4866" s="0" t="s">
        <v>1328</v>
      </c>
    </row>
    <row r="4867" customFormat="false" ht="15.6" hidden="false" customHeight="false" outlineLevel="0" collapsed="false">
      <c r="A4867" s="0" t="s">
        <v>266</v>
      </c>
      <c r="B4867" s="0" t="s">
        <v>1649</v>
      </c>
    </row>
    <row r="4868" customFormat="false" ht="15.6" hidden="false" customHeight="false" outlineLevel="0" collapsed="false">
      <c r="A4868" s="0" t="s">
        <v>266</v>
      </c>
      <c r="B4868" s="0" t="s">
        <v>1650</v>
      </c>
    </row>
    <row r="4869" customFormat="false" ht="15.6" hidden="false" customHeight="false" outlineLevel="0" collapsed="false">
      <c r="A4869" s="0" t="s">
        <v>266</v>
      </c>
      <c r="B4869" s="0" t="s">
        <v>3159</v>
      </c>
    </row>
    <row r="4870" customFormat="false" ht="15.6" hidden="false" customHeight="false" outlineLevel="0" collapsed="false">
      <c r="A4870" s="0" t="s">
        <v>266</v>
      </c>
      <c r="B4870" s="0" t="s">
        <v>3986</v>
      </c>
    </row>
    <row r="4871" customFormat="false" ht="15.6" hidden="false" customHeight="false" outlineLevel="0" collapsed="false">
      <c r="A4871" s="0" t="s">
        <v>266</v>
      </c>
      <c r="B4871" s="0" t="s">
        <v>1654</v>
      </c>
    </row>
    <row r="4872" customFormat="false" ht="15.6" hidden="false" customHeight="false" outlineLevel="0" collapsed="false">
      <c r="A4872" s="0" t="s">
        <v>266</v>
      </c>
      <c r="B4872" s="0" t="s">
        <v>3183</v>
      </c>
    </row>
    <row r="4873" customFormat="false" ht="15.6" hidden="false" customHeight="false" outlineLevel="0" collapsed="false">
      <c r="A4873" s="0" t="s">
        <v>266</v>
      </c>
      <c r="B4873" s="0" t="s">
        <v>3187</v>
      </c>
    </row>
    <row r="4874" customFormat="false" ht="15.6" hidden="false" customHeight="false" outlineLevel="0" collapsed="false">
      <c r="A4874" s="0" t="s">
        <v>266</v>
      </c>
      <c r="B4874" s="0" t="s">
        <v>1198</v>
      </c>
    </row>
    <row r="4875" customFormat="false" ht="15.6" hidden="false" customHeight="false" outlineLevel="0" collapsed="false">
      <c r="A4875" s="0" t="s">
        <v>266</v>
      </c>
      <c r="B4875" s="0" t="s">
        <v>3207</v>
      </c>
    </row>
    <row r="4876" customFormat="false" ht="15.6" hidden="false" customHeight="false" outlineLevel="0" collapsed="false">
      <c r="A4876" s="0" t="s">
        <v>266</v>
      </c>
      <c r="B4876" s="0" t="s">
        <v>1332</v>
      </c>
    </row>
    <row r="4877" customFormat="false" ht="15.6" hidden="false" customHeight="false" outlineLevel="0" collapsed="false">
      <c r="A4877" s="0" t="s">
        <v>266</v>
      </c>
      <c r="B4877" s="0" t="s">
        <v>1485</v>
      </c>
    </row>
    <row r="4878" customFormat="false" ht="15.6" hidden="false" customHeight="false" outlineLevel="0" collapsed="false">
      <c r="A4878" s="0" t="s">
        <v>266</v>
      </c>
      <c r="B4878" s="0" t="s">
        <v>3236</v>
      </c>
    </row>
    <row r="4879" customFormat="false" ht="15.6" hidden="false" customHeight="false" outlineLevel="0" collapsed="false">
      <c r="A4879" s="0" t="s">
        <v>266</v>
      </c>
      <c r="B4879" s="0" t="s">
        <v>3252</v>
      </c>
    </row>
    <row r="4880" customFormat="false" ht="15.6" hidden="false" customHeight="false" outlineLevel="0" collapsed="false">
      <c r="A4880" s="0" t="s">
        <v>266</v>
      </c>
      <c r="B4880" s="0" t="s">
        <v>1661</v>
      </c>
    </row>
    <row r="4881" customFormat="false" ht="15.6" hidden="false" customHeight="false" outlineLevel="0" collapsed="false">
      <c r="A4881" s="0" t="s">
        <v>266</v>
      </c>
      <c r="B4881" s="0" t="s">
        <v>3266</v>
      </c>
    </row>
    <row r="4882" customFormat="false" ht="15.6" hidden="false" customHeight="false" outlineLevel="0" collapsed="false">
      <c r="A4882" s="0" t="s">
        <v>266</v>
      </c>
      <c r="B4882" s="0" t="s">
        <v>1338</v>
      </c>
    </row>
    <row r="4883" customFormat="false" ht="15.6" hidden="false" customHeight="false" outlineLevel="0" collapsed="false">
      <c r="A4883" s="0" t="s">
        <v>266</v>
      </c>
      <c r="B4883" s="0" t="s">
        <v>1199</v>
      </c>
    </row>
    <row r="4884" customFormat="false" ht="15.6" hidden="false" customHeight="false" outlineLevel="0" collapsed="false">
      <c r="A4884" s="0" t="s">
        <v>266</v>
      </c>
      <c r="B4884" s="0" t="s">
        <v>1664</v>
      </c>
    </row>
    <row r="4885" customFormat="false" ht="15.6" hidden="false" customHeight="false" outlineLevel="0" collapsed="false">
      <c r="A4885" s="0" t="s">
        <v>266</v>
      </c>
      <c r="B4885" s="0" t="s">
        <v>1665</v>
      </c>
    </row>
    <row r="4886" customFormat="false" ht="15.6" hidden="false" customHeight="false" outlineLevel="0" collapsed="false">
      <c r="A4886" s="0" t="s">
        <v>266</v>
      </c>
      <c r="B4886" s="0" t="s">
        <v>3284</v>
      </c>
    </row>
    <row r="4887" customFormat="false" ht="15.6" hidden="false" customHeight="false" outlineLevel="0" collapsed="false">
      <c r="A4887" s="0" t="s">
        <v>266</v>
      </c>
      <c r="B4887" s="0" t="s">
        <v>3987</v>
      </c>
    </row>
    <row r="4888" customFormat="false" ht="15.6" hidden="false" customHeight="false" outlineLevel="0" collapsed="false">
      <c r="A4888" s="0" t="s">
        <v>266</v>
      </c>
      <c r="B4888" s="0" t="s">
        <v>3292</v>
      </c>
    </row>
    <row r="4889" customFormat="false" ht="15.6" hidden="false" customHeight="false" outlineLevel="0" collapsed="false">
      <c r="A4889" s="0" t="s">
        <v>266</v>
      </c>
      <c r="B4889" s="0" t="s">
        <v>1201</v>
      </c>
    </row>
    <row r="4890" customFormat="false" ht="15.6" hidden="false" customHeight="false" outlineLevel="0" collapsed="false">
      <c r="A4890" s="0" t="s">
        <v>266</v>
      </c>
      <c r="B4890" s="0" t="s">
        <v>3302</v>
      </c>
    </row>
    <row r="4891" customFormat="false" ht="15.6" hidden="false" customHeight="false" outlineLevel="0" collapsed="false">
      <c r="A4891" s="0" t="s">
        <v>266</v>
      </c>
      <c r="B4891" s="0" t="s">
        <v>3316</v>
      </c>
    </row>
    <row r="4892" customFormat="false" ht="15.6" hidden="false" customHeight="false" outlineLevel="0" collapsed="false">
      <c r="A4892" s="0" t="s">
        <v>266</v>
      </c>
      <c r="B4892" s="0" t="s">
        <v>3988</v>
      </c>
    </row>
    <row r="4893" customFormat="false" ht="15.6" hidden="false" customHeight="false" outlineLevel="0" collapsed="false">
      <c r="A4893" s="0" t="s">
        <v>266</v>
      </c>
      <c r="B4893" s="0" t="s">
        <v>1204</v>
      </c>
    </row>
    <row r="4894" customFormat="false" ht="15.6" hidden="false" customHeight="false" outlineLevel="0" collapsed="false">
      <c r="A4894" s="0" t="s">
        <v>266</v>
      </c>
      <c r="B4894" s="0" t="s">
        <v>1667</v>
      </c>
    </row>
    <row r="4895" customFormat="false" ht="15.6" hidden="false" customHeight="false" outlineLevel="0" collapsed="false">
      <c r="A4895" s="0" t="s">
        <v>266</v>
      </c>
      <c r="B4895" s="0" t="s">
        <v>3357</v>
      </c>
    </row>
    <row r="4896" customFormat="false" ht="15.6" hidden="false" customHeight="false" outlineLevel="0" collapsed="false">
      <c r="A4896" s="0" t="s">
        <v>266</v>
      </c>
      <c r="B4896" s="0" t="s">
        <v>3989</v>
      </c>
    </row>
    <row r="4897" customFormat="false" ht="15.6" hidden="false" customHeight="false" outlineLevel="0" collapsed="false">
      <c r="A4897" s="0" t="s">
        <v>266</v>
      </c>
      <c r="B4897" s="0" t="s">
        <v>3404</v>
      </c>
    </row>
    <row r="4898" customFormat="false" ht="15.6" hidden="false" customHeight="false" outlineLevel="0" collapsed="false">
      <c r="A4898" s="0" t="s">
        <v>266</v>
      </c>
      <c r="B4898" s="0" t="s">
        <v>3410</v>
      </c>
    </row>
    <row r="4899" customFormat="false" ht="15.6" hidden="false" customHeight="false" outlineLevel="0" collapsed="false">
      <c r="A4899" s="0" t="s">
        <v>266</v>
      </c>
      <c r="B4899" s="0" t="s">
        <v>3411</v>
      </c>
    </row>
    <row r="4900" customFormat="false" ht="15.6" hidden="false" customHeight="false" outlineLevel="0" collapsed="false">
      <c r="A4900" s="0" t="s">
        <v>266</v>
      </c>
      <c r="B4900" s="0" t="s">
        <v>3990</v>
      </c>
    </row>
    <row r="4901" customFormat="false" ht="15.6" hidden="false" customHeight="false" outlineLevel="0" collapsed="false">
      <c r="A4901" s="0" t="s">
        <v>266</v>
      </c>
      <c r="B4901" s="0" t="s">
        <v>3433</v>
      </c>
    </row>
    <row r="4902" customFormat="false" ht="15.6" hidden="false" customHeight="false" outlineLevel="0" collapsed="false">
      <c r="A4902" s="0" t="s">
        <v>266</v>
      </c>
      <c r="B4902" s="0" t="s">
        <v>1348</v>
      </c>
    </row>
    <row r="4903" customFormat="false" ht="15.6" hidden="false" customHeight="false" outlineLevel="0" collapsed="false">
      <c r="A4903" s="0" t="s">
        <v>266</v>
      </c>
      <c r="B4903" s="0" t="s">
        <v>1352</v>
      </c>
    </row>
    <row r="4904" customFormat="false" ht="15.6" hidden="false" customHeight="false" outlineLevel="0" collapsed="false">
      <c r="A4904" s="0" t="s">
        <v>266</v>
      </c>
      <c r="B4904" s="0" t="s">
        <v>3472</v>
      </c>
    </row>
    <row r="4905" customFormat="false" ht="15.6" hidden="false" customHeight="false" outlineLevel="0" collapsed="false">
      <c r="A4905" s="0" t="s">
        <v>266</v>
      </c>
      <c r="B4905" s="0" t="s">
        <v>3473</v>
      </c>
    </row>
    <row r="4906" customFormat="false" ht="15.6" hidden="false" customHeight="false" outlineLevel="0" collapsed="false">
      <c r="A4906" s="0" t="s">
        <v>266</v>
      </c>
      <c r="B4906" s="0" t="s">
        <v>3476</v>
      </c>
    </row>
    <row r="4907" customFormat="false" ht="15.6" hidden="false" customHeight="false" outlineLevel="0" collapsed="false">
      <c r="A4907" s="0" t="s">
        <v>266</v>
      </c>
      <c r="B4907" s="0" t="s">
        <v>3483</v>
      </c>
    </row>
    <row r="4908" customFormat="false" ht="15.6" hidden="false" customHeight="false" outlineLevel="0" collapsed="false">
      <c r="A4908" s="0" t="s">
        <v>266</v>
      </c>
      <c r="B4908" s="0" t="s">
        <v>1683</v>
      </c>
    </row>
    <row r="4909" customFormat="false" ht="15.6" hidden="false" customHeight="false" outlineLevel="0" collapsed="false">
      <c r="A4909" s="0" t="s">
        <v>266</v>
      </c>
      <c r="B4909" s="0" t="s">
        <v>1500</v>
      </c>
    </row>
    <row r="4910" customFormat="false" ht="15.6" hidden="false" customHeight="false" outlineLevel="0" collapsed="false">
      <c r="A4910" s="0" t="s">
        <v>266</v>
      </c>
      <c r="B4910" s="0" t="s">
        <v>3538</v>
      </c>
    </row>
    <row r="4911" customFormat="false" ht="15.6" hidden="false" customHeight="false" outlineLevel="0" collapsed="false">
      <c r="A4911" s="0" t="s">
        <v>266</v>
      </c>
      <c r="B4911" s="0" t="s">
        <v>3573</v>
      </c>
    </row>
    <row r="4912" customFormat="false" ht="15.6" hidden="false" customHeight="false" outlineLevel="0" collapsed="false">
      <c r="A4912" s="0" t="s">
        <v>266</v>
      </c>
      <c r="B4912" s="0" t="s">
        <v>776</v>
      </c>
    </row>
    <row r="4913" customFormat="false" ht="15.6" hidden="false" customHeight="false" outlineLevel="0" collapsed="false">
      <c r="A4913" s="0" t="s">
        <v>266</v>
      </c>
      <c r="B4913" s="0" t="s">
        <v>1359</v>
      </c>
    </row>
    <row r="4914" customFormat="false" ht="15.6" hidden="false" customHeight="false" outlineLevel="0" collapsed="false">
      <c r="A4914" s="0" t="s">
        <v>266</v>
      </c>
      <c r="B4914" s="0" t="s">
        <v>1687</v>
      </c>
    </row>
    <row r="4915" customFormat="false" ht="15.6" hidden="false" customHeight="false" outlineLevel="0" collapsed="false">
      <c r="A4915" s="0" t="s">
        <v>266</v>
      </c>
      <c r="B4915" s="0" t="s">
        <v>713</v>
      </c>
    </row>
    <row r="4916" customFormat="false" ht="15.6" hidden="false" customHeight="false" outlineLevel="0" collapsed="false">
      <c r="A4916" s="0" t="s">
        <v>266</v>
      </c>
      <c r="B4916" s="0" t="s">
        <v>1506</v>
      </c>
    </row>
    <row r="4917" customFormat="false" ht="15.6" hidden="false" customHeight="false" outlineLevel="0" collapsed="false">
      <c r="A4917" s="0" t="s">
        <v>266</v>
      </c>
      <c r="B4917" s="0" t="s">
        <v>1507</v>
      </c>
    </row>
    <row r="4918" customFormat="false" ht="15.6" hidden="false" customHeight="false" outlineLevel="0" collapsed="false">
      <c r="A4918" s="0" t="s">
        <v>266</v>
      </c>
      <c r="B4918" s="0" t="s">
        <v>1508</v>
      </c>
    </row>
    <row r="4919" customFormat="false" ht="15.6" hidden="false" customHeight="false" outlineLevel="0" collapsed="false">
      <c r="A4919" s="0" t="s">
        <v>266</v>
      </c>
      <c r="B4919" s="0" t="s">
        <v>3991</v>
      </c>
    </row>
    <row r="4920" customFormat="false" ht="15.6" hidden="false" customHeight="false" outlineLevel="0" collapsed="false">
      <c r="A4920" s="0" t="s">
        <v>266</v>
      </c>
      <c r="B4920" s="0" t="s">
        <v>1690</v>
      </c>
    </row>
    <row r="4921" customFormat="false" ht="15.6" hidden="false" customHeight="false" outlineLevel="0" collapsed="false">
      <c r="A4921" s="0" t="s">
        <v>266</v>
      </c>
      <c r="B4921" s="0" t="s">
        <v>3688</v>
      </c>
    </row>
    <row r="4922" customFormat="false" ht="15.6" hidden="false" customHeight="false" outlineLevel="0" collapsed="false">
      <c r="A4922" s="0" t="s">
        <v>266</v>
      </c>
      <c r="B4922" s="0" t="s">
        <v>861</v>
      </c>
    </row>
    <row r="4923" customFormat="false" ht="15.6" hidden="false" customHeight="false" outlineLevel="0" collapsed="false">
      <c r="A4923" s="0" t="s">
        <v>266</v>
      </c>
      <c r="B4923" s="0" t="s">
        <v>1696</v>
      </c>
    </row>
    <row r="4924" customFormat="false" ht="15.6" hidden="false" customHeight="false" outlineLevel="0" collapsed="false">
      <c r="A4924" s="0" t="s">
        <v>266</v>
      </c>
      <c r="B4924" s="0" t="s">
        <v>3992</v>
      </c>
    </row>
    <row r="4925" customFormat="false" ht="15.6" hidden="false" customHeight="false" outlineLevel="0" collapsed="false">
      <c r="A4925" s="0" t="s">
        <v>266</v>
      </c>
      <c r="B4925" s="0" t="s">
        <v>1370</v>
      </c>
    </row>
    <row r="4926" customFormat="false" ht="15.6" hidden="false" customHeight="false" outlineLevel="0" collapsed="false">
      <c r="A4926" s="0" t="s">
        <v>266</v>
      </c>
      <c r="B4926" s="0" t="s">
        <v>3993</v>
      </c>
    </row>
    <row r="4927" customFormat="false" ht="15.6" hidden="false" customHeight="false" outlineLevel="0" collapsed="false">
      <c r="A4927" s="0" t="s">
        <v>266</v>
      </c>
      <c r="B4927" s="0" t="s">
        <v>3728</v>
      </c>
    </row>
    <row r="4928" customFormat="false" ht="15.6" hidden="false" customHeight="false" outlineLevel="0" collapsed="false">
      <c r="A4928" s="0" t="s">
        <v>266</v>
      </c>
      <c r="B4928" s="0" t="s">
        <v>905</v>
      </c>
    </row>
    <row r="4929" customFormat="false" ht="15.6" hidden="false" customHeight="false" outlineLevel="0" collapsed="false">
      <c r="A4929" s="0" t="s">
        <v>266</v>
      </c>
      <c r="B4929" s="0" t="s">
        <v>1022</v>
      </c>
    </row>
    <row r="4930" customFormat="false" ht="15.6" hidden="false" customHeight="false" outlineLevel="0" collapsed="false">
      <c r="A4930" s="0" t="s">
        <v>266</v>
      </c>
      <c r="B4930" s="0" t="s">
        <v>1703</v>
      </c>
    </row>
    <row r="4931" customFormat="false" ht="15.6" hidden="false" customHeight="false" outlineLevel="0" collapsed="false">
      <c r="A4931" s="0" t="s">
        <v>266</v>
      </c>
      <c r="B4931" s="0" t="s">
        <v>1704</v>
      </c>
    </row>
    <row r="4932" customFormat="false" ht="15.6" hidden="false" customHeight="false" outlineLevel="0" collapsed="false">
      <c r="A4932" s="0" t="s">
        <v>266</v>
      </c>
      <c r="B4932" s="0" t="s">
        <v>3761</v>
      </c>
    </row>
    <row r="4933" customFormat="false" ht="15.6" hidden="false" customHeight="false" outlineLevel="0" collapsed="false">
      <c r="A4933" s="0" t="s">
        <v>266</v>
      </c>
      <c r="B4933" s="0" t="s">
        <v>479</v>
      </c>
    </row>
    <row r="4934" customFormat="false" ht="15.6" hidden="false" customHeight="false" outlineLevel="0" collapsed="false">
      <c r="A4934" s="0" t="s">
        <v>266</v>
      </c>
      <c r="B4934" s="0" t="s">
        <v>3780</v>
      </c>
    </row>
    <row r="4935" customFormat="false" ht="15.6" hidden="false" customHeight="false" outlineLevel="0" collapsed="false">
      <c r="A4935" s="0" t="s">
        <v>266</v>
      </c>
      <c r="B4935" s="0" t="s">
        <v>1012</v>
      </c>
    </row>
    <row r="4936" customFormat="false" ht="15.6" hidden="false" customHeight="false" outlineLevel="0" collapsed="false">
      <c r="A4936" s="0" t="s">
        <v>266</v>
      </c>
      <c r="B4936" s="0" t="s">
        <v>1707</v>
      </c>
    </row>
    <row r="4937" customFormat="false" ht="15.6" hidden="false" customHeight="false" outlineLevel="0" collapsed="false">
      <c r="A4937" s="0" t="s">
        <v>266</v>
      </c>
      <c r="B4937" s="0" t="s">
        <v>3843</v>
      </c>
    </row>
    <row r="4938" customFormat="false" ht="15.6" hidden="false" customHeight="false" outlineLevel="0" collapsed="false">
      <c r="A4938" s="0" t="s">
        <v>266</v>
      </c>
      <c r="B4938" s="0" t="s">
        <v>1709</v>
      </c>
    </row>
    <row r="4939" customFormat="false" ht="15.6" hidden="false" customHeight="false" outlineLevel="0" collapsed="false">
      <c r="A4939" s="0" t="s">
        <v>266</v>
      </c>
      <c r="B4939" s="0" t="s">
        <v>3890</v>
      </c>
    </row>
    <row r="4940" customFormat="false" ht="15.6" hidden="false" customHeight="false" outlineLevel="0" collapsed="false">
      <c r="A4940" s="0" t="s">
        <v>266</v>
      </c>
      <c r="B4940" s="0" t="s">
        <v>3906</v>
      </c>
    </row>
    <row r="4941" customFormat="false" ht="15.6" hidden="false" customHeight="false" outlineLevel="0" collapsed="false">
      <c r="A4941" s="0" t="s">
        <v>266</v>
      </c>
      <c r="B4941" s="0" t="s">
        <v>3907</v>
      </c>
    </row>
    <row r="4942" customFormat="false" ht="15.6" hidden="false" customHeight="false" outlineLevel="0" collapsed="false">
      <c r="A4942" s="0" t="s">
        <v>266</v>
      </c>
      <c r="B4942" s="0" t="s">
        <v>1519</v>
      </c>
    </row>
    <row r="4943" customFormat="false" ht="15.6" hidden="false" customHeight="false" outlineLevel="0" collapsed="false">
      <c r="A4943" s="0" t="s">
        <v>266</v>
      </c>
      <c r="B4943" s="0" t="s">
        <v>1715</v>
      </c>
    </row>
    <row r="4944" customFormat="false" ht="15.6" hidden="false" customHeight="false" outlineLevel="0" collapsed="false">
      <c r="A4944" s="0" t="s">
        <v>266</v>
      </c>
      <c r="B4944" s="0" t="s">
        <v>1716</v>
      </c>
    </row>
    <row r="4945" customFormat="false" ht="15.6" hidden="false" customHeight="false" outlineLevel="0" collapsed="false">
      <c r="A4945" s="0" t="s">
        <v>266</v>
      </c>
      <c r="B4945" s="0" t="s">
        <v>3924</v>
      </c>
    </row>
    <row r="4946" customFormat="false" ht="15.6" hidden="false" customHeight="false" outlineLevel="0" collapsed="false">
      <c r="A4946" s="0" t="s">
        <v>266</v>
      </c>
      <c r="B4946" s="0" t="s">
        <v>3931</v>
      </c>
    </row>
    <row r="4947" customFormat="false" ht="15.6" hidden="false" customHeight="false" outlineLevel="0" collapsed="false">
      <c r="A4947" s="0" t="s">
        <v>266</v>
      </c>
      <c r="B4947" s="0" t="s">
        <v>3949</v>
      </c>
    </row>
    <row r="4948" customFormat="false" ht="15.6" hidden="false" customHeight="false" outlineLevel="0" collapsed="false">
      <c r="A4948" s="0" t="s">
        <v>266</v>
      </c>
      <c r="B4948" s="0" t="s">
        <v>3961</v>
      </c>
    </row>
    <row r="4949" customFormat="false" ht="15.6" hidden="false" customHeight="false" outlineLevel="0" collapsed="false">
      <c r="A4949" s="0" t="s">
        <v>295</v>
      </c>
      <c r="B4949" s="0" t="s">
        <v>1390</v>
      </c>
    </row>
    <row r="4950" customFormat="false" ht="15.6" hidden="false" customHeight="false" outlineLevel="0" collapsed="false">
      <c r="A4950" s="0" t="s">
        <v>295</v>
      </c>
      <c r="B4950" s="0" t="s">
        <v>1526</v>
      </c>
    </row>
    <row r="4951" customFormat="false" ht="15.6" hidden="false" customHeight="false" outlineLevel="0" collapsed="false">
      <c r="A4951" s="0" t="s">
        <v>295</v>
      </c>
      <c r="B4951" s="0" t="s">
        <v>3994</v>
      </c>
    </row>
    <row r="4952" customFormat="false" ht="15.6" hidden="false" customHeight="false" outlineLevel="0" collapsed="false">
      <c r="A4952" s="0" t="s">
        <v>295</v>
      </c>
      <c r="B4952" s="0" t="s">
        <v>3995</v>
      </c>
    </row>
    <row r="4953" customFormat="false" ht="15.6" hidden="false" customHeight="false" outlineLevel="0" collapsed="false">
      <c r="A4953" s="0" t="s">
        <v>295</v>
      </c>
      <c r="B4953" s="0" t="s">
        <v>1231</v>
      </c>
    </row>
    <row r="4954" customFormat="false" ht="15.6" hidden="false" customHeight="false" outlineLevel="0" collapsed="false">
      <c r="A4954" s="0" t="s">
        <v>295</v>
      </c>
      <c r="B4954" s="0" t="s">
        <v>1801</v>
      </c>
    </row>
    <row r="4955" customFormat="false" ht="15.6" hidden="false" customHeight="false" outlineLevel="0" collapsed="false">
      <c r="A4955" s="0" t="s">
        <v>295</v>
      </c>
      <c r="B4955" s="0" t="s">
        <v>1067</v>
      </c>
    </row>
    <row r="4956" customFormat="false" ht="15.6" hidden="false" customHeight="false" outlineLevel="0" collapsed="false">
      <c r="A4956" s="0" t="s">
        <v>295</v>
      </c>
      <c r="B4956" s="0" t="s">
        <v>1396</v>
      </c>
    </row>
    <row r="4957" customFormat="false" ht="15.6" hidden="false" customHeight="false" outlineLevel="0" collapsed="false">
      <c r="A4957" s="0" t="s">
        <v>295</v>
      </c>
      <c r="B4957" s="0" t="s">
        <v>1400</v>
      </c>
    </row>
    <row r="4958" customFormat="false" ht="15.6" hidden="false" customHeight="false" outlineLevel="0" collapsed="false">
      <c r="A4958" s="0" t="s">
        <v>295</v>
      </c>
      <c r="B4958" s="0" t="s">
        <v>1913</v>
      </c>
    </row>
    <row r="4959" customFormat="false" ht="15.6" hidden="false" customHeight="false" outlineLevel="0" collapsed="false">
      <c r="A4959" s="0" t="s">
        <v>295</v>
      </c>
      <c r="B4959" s="0" t="s">
        <v>1922</v>
      </c>
    </row>
    <row r="4960" customFormat="false" ht="15.6" hidden="false" customHeight="false" outlineLevel="0" collapsed="false">
      <c r="A4960" s="0" t="s">
        <v>295</v>
      </c>
      <c r="B4960" s="0" t="s">
        <v>1406</v>
      </c>
    </row>
    <row r="4961" customFormat="false" ht="15.6" hidden="false" customHeight="false" outlineLevel="0" collapsed="false">
      <c r="A4961" s="0" t="s">
        <v>295</v>
      </c>
      <c r="B4961" s="0" t="s">
        <v>1407</v>
      </c>
    </row>
    <row r="4962" customFormat="false" ht="15.6" hidden="false" customHeight="false" outlineLevel="0" collapsed="false">
      <c r="A4962" s="0" t="s">
        <v>295</v>
      </c>
      <c r="B4962" s="0" t="s">
        <v>1094</v>
      </c>
    </row>
    <row r="4963" customFormat="false" ht="15.6" hidden="false" customHeight="false" outlineLevel="0" collapsed="false">
      <c r="A4963" s="0" t="s">
        <v>295</v>
      </c>
      <c r="B4963" s="0" t="s">
        <v>1096</v>
      </c>
    </row>
    <row r="4964" customFormat="false" ht="15.6" hidden="false" customHeight="false" outlineLevel="0" collapsed="false">
      <c r="A4964" s="0" t="s">
        <v>295</v>
      </c>
      <c r="B4964" s="0" t="s">
        <v>1999</v>
      </c>
    </row>
    <row r="4965" customFormat="false" ht="15.6" hidden="false" customHeight="false" outlineLevel="0" collapsed="false">
      <c r="A4965" s="0" t="s">
        <v>295</v>
      </c>
      <c r="B4965" s="0" t="s">
        <v>1101</v>
      </c>
    </row>
    <row r="4966" customFormat="false" ht="15.6" hidden="false" customHeight="false" outlineLevel="0" collapsed="false">
      <c r="A4966" s="0" t="s">
        <v>295</v>
      </c>
      <c r="B4966" s="0" t="s">
        <v>1246</v>
      </c>
    </row>
    <row r="4967" customFormat="false" ht="15.6" hidden="false" customHeight="false" outlineLevel="0" collapsed="false">
      <c r="A4967" s="0" t="s">
        <v>295</v>
      </c>
      <c r="B4967" s="0" t="s">
        <v>1549</v>
      </c>
    </row>
    <row r="4968" customFormat="false" ht="15.6" hidden="false" customHeight="false" outlineLevel="0" collapsed="false">
      <c r="A4968" s="0" t="s">
        <v>295</v>
      </c>
      <c r="B4968" s="0" t="s">
        <v>2104</v>
      </c>
    </row>
    <row r="4969" customFormat="false" ht="15.6" hidden="false" customHeight="false" outlineLevel="0" collapsed="false">
      <c r="A4969" s="0" t="s">
        <v>295</v>
      </c>
      <c r="B4969" s="0" t="s">
        <v>822</v>
      </c>
    </row>
    <row r="4970" customFormat="false" ht="15.6" hidden="false" customHeight="false" outlineLevel="0" collapsed="false">
      <c r="A4970" s="0" t="s">
        <v>295</v>
      </c>
      <c r="B4970" s="0" t="s">
        <v>1555</v>
      </c>
    </row>
    <row r="4971" customFormat="false" ht="15.6" hidden="false" customHeight="false" outlineLevel="0" collapsed="false">
      <c r="A4971" s="0" t="s">
        <v>295</v>
      </c>
      <c r="B4971" s="0" t="s">
        <v>673</v>
      </c>
    </row>
    <row r="4972" customFormat="false" ht="15.6" hidden="false" customHeight="false" outlineLevel="0" collapsed="false">
      <c r="A4972" s="0" t="s">
        <v>295</v>
      </c>
      <c r="B4972" s="0" t="s">
        <v>2158</v>
      </c>
    </row>
    <row r="4973" customFormat="false" ht="15.6" hidden="false" customHeight="false" outlineLevel="0" collapsed="false">
      <c r="A4973" s="0" t="s">
        <v>295</v>
      </c>
      <c r="B4973" s="0" t="s">
        <v>2187</v>
      </c>
    </row>
    <row r="4974" customFormat="false" ht="15.6" hidden="false" customHeight="false" outlineLevel="0" collapsed="false">
      <c r="A4974" s="0" t="s">
        <v>295</v>
      </c>
      <c r="B4974" s="0" t="s">
        <v>2266</v>
      </c>
    </row>
    <row r="4975" customFormat="false" ht="15.6" hidden="false" customHeight="false" outlineLevel="0" collapsed="false">
      <c r="A4975" s="0" t="s">
        <v>295</v>
      </c>
      <c r="B4975" s="0" t="s">
        <v>895</v>
      </c>
    </row>
    <row r="4976" customFormat="false" ht="15.6" hidden="false" customHeight="false" outlineLevel="0" collapsed="false">
      <c r="A4976" s="0" t="s">
        <v>295</v>
      </c>
      <c r="B4976" s="0" t="s">
        <v>2290</v>
      </c>
    </row>
    <row r="4977" customFormat="false" ht="15.6" hidden="false" customHeight="false" outlineLevel="0" collapsed="false">
      <c r="A4977" s="0" t="s">
        <v>295</v>
      </c>
      <c r="B4977" s="0" t="s">
        <v>1263</v>
      </c>
    </row>
    <row r="4978" customFormat="false" ht="15.6" hidden="false" customHeight="false" outlineLevel="0" collapsed="false">
      <c r="A4978" s="0" t="s">
        <v>295</v>
      </c>
      <c r="B4978" s="0" t="s">
        <v>3996</v>
      </c>
    </row>
    <row r="4979" customFormat="false" ht="15.6" hidden="false" customHeight="false" outlineLevel="0" collapsed="false">
      <c r="A4979" s="0" t="s">
        <v>295</v>
      </c>
      <c r="B4979" s="0" t="s">
        <v>1267</v>
      </c>
    </row>
    <row r="4980" customFormat="false" ht="15.6" hidden="false" customHeight="false" outlineLevel="0" collapsed="false">
      <c r="A4980" s="0" t="s">
        <v>295</v>
      </c>
      <c r="B4980" s="0" t="s">
        <v>2351</v>
      </c>
    </row>
    <row r="4981" customFormat="false" ht="15.6" hidden="false" customHeight="false" outlineLevel="0" collapsed="false">
      <c r="A4981" s="0" t="s">
        <v>295</v>
      </c>
      <c r="B4981" s="0" t="s">
        <v>1141</v>
      </c>
    </row>
    <row r="4982" customFormat="false" ht="15.6" hidden="false" customHeight="false" outlineLevel="0" collapsed="false">
      <c r="A4982" s="0" t="s">
        <v>295</v>
      </c>
      <c r="B4982" s="0" t="s">
        <v>1433</v>
      </c>
    </row>
    <row r="4983" customFormat="false" ht="15.6" hidden="false" customHeight="false" outlineLevel="0" collapsed="false">
      <c r="A4983" s="0" t="s">
        <v>295</v>
      </c>
      <c r="B4983" s="0" t="s">
        <v>1143</v>
      </c>
    </row>
    <row r="4984" customFormat="false" ht="15.6" hidden="false" customHeight="false" outlineLevel="0" collapsed="false">
      <c r="A4984" s="0" t="s">
        <v>295</v>
      </c>
      <c r="B4984" s="0" t="s">
        <v>2405</v>
      </c>
    </row>
    <row r="4985" customFormat="false" ht="15.6" hidden="false" customHeight="false" outlineLevel="0" collapsed="false">
      <c r="A4985" s="0" t="s">
        <v>295</v>
      </c>
      <c r="B4985" s="0" t="s">
        <v>486</v>
      </c>
    </row>
    <row r="4986" customFormat="false" ht="15.6" hidden="false" customHeight="false" outlineLevel="0" collapsed="false">
      <c r="A4986" s="0" t="s">
        <v>295</v>
      </c>
      <c r="B4986" s="0" t="s">
        <v>2432</v>
      </c>
    </row>
    <row r="4987" customFormat="false" ht="15.6" hidden="false" customHeight="false" outlineLevel="0" collapsed="false">
      <c r="A4987" s="0" t="s">
        <v>295</v>
      </c>
      <c r="B4987" s="0" t="s">
        <v>1149</v>
      </c>
    </row>
    <row r="4988" customFormat="false" ht="15.6" hidden="false" customHeight="false" outlineLevel="0" collapsed="false">
      <c r="A4988" s="0" t="s">
        <v>295</v>
      </c>
      <c r="B4988" s="0" t="s">
        <v>2474</v>
      </c>
    </row>
    <row r="4989" customFormat="false" ht="15.6" hidden="false" customHeight="false" outlineLevel="0" collapsed="false">
      <c r="A4989" s="0" t="s">
        <v>295</v>
      </c>
      <c r="B4989" s="0" t="s">
        <v>1275</v>
      </c>
    </row>
    <row r="4990" customFormat="false" ht="15.6" hidden="false" customHeight="false" outlineLevel="0" collapsed="false">
      <c r="A4990" s="0" t="s">
        <v>295</v>
      </c>
      <c r="B4990" s="0" t="s">
        <v>2490</v>
      </c>
    </row>
    <row r="4991" customFormat="false" ht="15.6" hidden="false" customHeight="false" outlineLevel="0" collapsed="false">
      <c r="A4991" s="0" t="s">
        <v>295</v>
      </c>
      <c r="B4991" s="0" t="s">
        <v>3971</v>
      </c>
    </row>
    <row r="4992" customFormat="false" ht="15.6" hidden="false" customHeight="false" outlineLevel="0" collapsed="false">
      <c r="A4992" s="0" t="s">
        <v>295</v>
      </c>
      <c r="B4992" s="0" t="s">
        <v>831</v>
      </c>
    </row>
    <row r="4993" customFormat="false" ht="15.6" hidden="false" customHeight="false" outlineLevel="0" collapsed="false">
      <c r="A4993" s="0" t="s">
        <v>295</v>
      </c>
      <c r="B4993" s="0" t="s">
        <v>2539</v>
      </c>
    </row>
    <row r="4994" customFormat="false" ht="15.6" hidden="false" customHeight="false" outlineLevel="0" collapsed="false">
      <c r="A4994" s="0" t="s">
        <v>295</v>
      </c>
      <c r="B4994" s="0" t="s">
        <v>1595</v>
      </c>
    </row>
    <row r="4995" customFormat="false" ht="15.6" hidden="false" customHeight="false" outlineLevel="0" collapsed="false">
      <c r="A4995" s="0" t="s">
        <v>295</v>
      </c>
      <c r="B4995" s="0" t="s">
        <v>2554</v>
      </c>
    </row>
    <row r="4996" customFormat="false" ht="15.6" hidden="false" customHeight="false" outlineLevel="0" collapsed="false">
      <c r="A4996" s="0" t="s">
        <v>295</v>
      </c>
      <c r="B4996" s="0" t="s">
        <v>2563</v>
      </c>
    </row>
    <row r="4997" customFormat="false" ht="15.6" hidden="false" customHeight="false" outlineLevel="0" collapsed="false">
      <c r="A4997" s="0" t="s">
        <v>295</v>
      </c>
      <c r="B4997" s="0" t="s">
        <v>2564</v>
      </c>
    </row>
    <row r="4998" customFormat="false" ht="15.6" hidden="false" customHeight="false" outlineLevel="0" collapsed="false">
      <c r="A4998" s="0" t="s">
        <v>295</v>
      </c>
      <c r="B4998" s="0" t="s">
        <v>2572</v>
      </c>
    </row>
    <row r="4999" customFormat="false" ht="15.6" hidden="false" customHeight="false" outlineLevel="0" collapsed="false">
      <c r="A4999" s="0" t="s">
        <v>295</v>
      </c>
      <c r="B4999" s="0" t="s">
        <v>2580</v>
      </c>
    </row>
    <row r="5000" customFormat="false" ht="15.6" hidden="false" customHeight="false" outlineLevel="0" collapsed="false">
      <c r="A5000" s="0" t="s">
        <v>295</v>
      </c>
      <c r="B5000" s="0" t="s">
        <v>1444</v>
      </c>
    </row>
    <row r="5001" customFormat="false" ht="15.6" hidden="false" customHeight="false" outlineLevel="0" collapsed="false">
      <c r="A5001" s="0" t="s">
        <v>295</v>
      </c>
      <c r="B5001" s="0" t="s">
        <v>1162</v>
      </c>
    </row>
    <row r="5002" customFormat="false" ht="15.6" hidden="false" customHeight="false" outlineLevel="0" collapsed="false">
      <c r="A5002" s="0" t="s">
        <v>295</v>
      </c>
      <c r="B5002" s="0" t="s">
        <v>1599</v>
      </c>
    </row>
    <row r="5003" customFormat="false" ht="15.6" hidden="false" customHeight="false" outlineLevel="0" collapsed="false">
      <c r="A5003" s="0" t="s">
        <v>295</v>
      </c>
      <c r="B5003" s="0" t="s">
        <v>1006</v>
      </c>
    </row>
    <row r="5004" customFormat="false" ht="15.6" hidden="false" customHeight="false" outlineLevel="0" collapsed="false">
      <c r="A5004" s="0" t="s">
        <v>295</v>
      </c>
      <c r="B5004" s="0" t="s">
        <v>1281</v>
      </c>
    </row>
    <row r="5005" customFormat="false" ht="15.6" hidden="false" customHeight="false" outlineLevel="0" collapsed="false">
      <c r="A5005" s="0" t="s">
        <v>295</v>
      </c>
      <c r="B5005" s="0" t="s">
        <v>1611</v>
      </c>
    </row>
    <row r="5006" customFormat="false" ht="15.6" hidden="false" customHeight="false" outlineLevel="0" collapsed="false">
      <c r="A5006" s="0" t="s">
        <v>295</v>
      </c>
      <c r="B5006" s="0" t="s">
        <v>2712</v>
      </c>
    </row>
    <row r="5007" customFormat="false" ht="15.6" hidden="false" customHeight="false" outlineLevel="0" collapsed="false">
      <c r="A5007" s="0" t="s">
        <v>295</v>
      </c>
      <c r="B5007" s="0" t="s">
        <v>2738</v>
      </c>
    </row>
    <row r="5008" customFormat="false" ht="15.6" hidden="false" customHeight="false" outlineLevel="0" collapsed="false">
      <c r="A5008" s="0" t="s">
        <v>295</v>
      </c>
      <c r="B5008" s="0" t="s">
        <v>1614</v>
      </c>
    </row>
    <row r="5009" customFormat="false" ht="15.6" hidden="false" customHeight="false" outlineLevel="0" collapsed="false">
      <c r="A5009" s="0" t="s">
        <v>295</v>
      </c>
      <c r="B5009" s="0" t="s">
        <v>2770</v>
      </c>
    </row>
    <row r="5010" customFormat="false" ht="15.6" hidden="false" customHeight="false" outlineLevel="0" collapsed="false">
      <c r="A5010" s="0" t="s">
        <v>295</v>
      </c>
      <c r="B5010" s="0" t="s">
        <v>1296</v>
      </c>
    </row>
    <row r="5011" customFormat="false" ht="15.6" hidden="false" customHeight="false" outlineLevel="0" collapsed="false">
      <c r="A5011" s="0" t="s">
        <v>295</v>
      </c>
      <c r="B5011" s="0" t="s">
        <v>1297</v>
      </c>
    </row>
    <row r="5012" customFormat="false" ht="15.6" hidden="false" customHeight="false" outlineLevel="0" collapsed="false">
      <c r="A5012" s="0" t="s">
        <v>295</v>
      </c>
      <c r="B5012" s="0" t="s">
        <v>2782</v>
      </c>
    </row>
    <row r="5013" customFormat="false" ht="15.6" hidden="false" customHeight="false" outlineLevel="0" collapsed="false">
      <c r="A5013" s="0" t="s">
        <v>295</v>
      </c>
      <c r="B5013" s="0" t="s">
        <v>1298</v>
      </c>
    </row>
    <row r="5014" customFormat="false" ht="15.6" hidden="false" customHeight="false" outlineLevel="0" collapsed="false">
      <c r="A5014" s="0" t="s">
        <v>295</v>
      </c>
      <c r="B5014" s="0" t="s">
        <v>2799</v>
      </c>
    </row>
    <row r="5015" customFormat="false" ht="15.6" hidden="false" customHeight="false" outlineLevel="0" collapsed="false">
      <c r="A5015" s="0" t="s">
        <v>295</v>
      </c>
      <c r="B5015" s="0" t="s">
        <v>2813</v>
      </c>
    </row>
    <row r="5016" customFormat="false" ht="15.6" hidden="false" customHeight="false" outlineLevel="0" collapsed="false">
      <c r="A5016" s="0" t="s">
        <v>295</v>
      </c>
      <c r="B5016" s="0" t="s">
        <v>2817</v>
      </c>
    </row>
    <row r="5017" customFormat="false" ht="15.6" hidden="false" customHeight="false" outlineLevel="0" collapsed="false">
      <c r="A5017" s="0" t="s">
        <v>295</v>
      </c>
      <c r="B5017" s="0" t="s">
        <v>2827</v>
      </c>
    </row>
    <row r="5018" customFormat="false" ht="15.6" hidden="false" customHeight="false" outlineLevel="0" collapsed="false">
      <c r="A5018" s="0" t="s">
        <v>295</v>
      </c>
      <c r="B5018" s="0" t="s">
        <v>2845</v>
      </c>
    </row>
    <row r="5019" customFormat="false" ht="15.6" hidden="false" customHeight="false" outlineLevel="0" collapsed="false">
      <c r="A5019" s="0" t="s">
        <v>295</v>
      </c>
      <c r="B5019" s="0" t="s">
        <v>1625</v>
      </c>
    </row>
    <row r="5020" customFormat="false" ht="15.6" hidden="false" customHeight="false" outlineLevel="0" collapsed="false">
      <c r="A5020" s="0" t="s">
        <v>295</v>
      </c>
      <c r="B5020" s="0" t="s">
        <v>2889</v>
      </c>
    </row>
    <row r="5021" customFormat="false" ht="15.6" hidden="false" customHeight="false" outlineLevel="0" collapsed="false">
      <c r="A5021" s="0" t="s">
        <v>295</v>
      </c>
      <c r="B5021" s="0" t="s">
        <v>1312</v>
      </c>
    </row>
    <row r="5022" customFormat="false" ht="15.6" hidden="false" customHeight="false" outlineLevel="0" collapsed="false">
      <c r="A5022" s="0" t="s">
        <v>295</v>
      </c>
      <c r="B5022" s="0" t="s">
        <v>1313</v>
      </c>
    </row>
    <row r="5023" customFormat="false" ht="15.6" hidden="false" customHeight="false" outlineLevel="0" collapsed="false">
      <c r="A5023" s="0" t="s">
        <v>295</v>
      </c>
      <c r="B5023" s="0" t="s">
        <v>1630</v>
      </c>
    </row>
    <row r="5024" customFormat="false" ht="15.6" hidden="false" customHeight="false" outlineLevel="0" collapsed="false">
      <c r="A5024" s="0" t="s">
        <v>295</v>
      </c>
      <c r="B5024" s="0" t="s">
        <v>2921</v>
      </c>
    </row>
    <row r="5025" customFormat="false" ht="15.6" hidden="false" customHeight="false" outlineLevel="0" collapsed="false">
      <c r="A5025" s="0" t="s">
        <v>295</v>
      </c>
      <c r="B5025" s="0" t="s">
        <v>2946</v>
      </c>
    </row>
    <row r="5026" customFormat="false" ht="15.6" hidden="false" customHeight="false" outlineLevel="0" collapsed="false">
      <c r="A5026" s="0" t="s">
        <v>295</v>
      </c>
      <c r="B5026" s="0" t="s">
        <v>2951</v>
      </c>
    </row>
    <row r="5027" customFormat="false" ht="15.6" hidden="false" customHeight="false" outlineLevel="0" collapsed="false">
      <c r="A5027" s="0" t="s">
        <v>295</v>
      </c>
      <c r="B5027" s="0" t="s">
        <v>1188</v>
      </c>
    </row>
    <row r="5028" customFormat="false" ht="15.6" hidden="false" customHeight="false" outlineLevel="0" collapsed="false">
      <c r="A5028" s="0" t="s">
        <v>295</v>
      </c>
      <c r="B5028" s="0" t="s">
        <v>3044</v>
      </c>
    </row>
    <row r="5029" customFormat="false" ht="15.6" hidden="false" customHeight="false" outlineLevel="0" collapsed="false">
      <c r="A5029" s="0" t="s">
        <v>295</v>
      </c>
      <c r="B5029" s="0" t="s">
        <v>3047</v>
      </c>
    </row>
    <row r="5030" customFormat="false" ht="15.6" hidden="false" customHeight="false" outlineLevel="0" collapsed="false">
      <c r="A5030" s="0" t="s">
        <v>295</v>
      </c>
      <c r="B5030" s="0" t="s">
        <v>3068</v>
      </c>
    </row>
    <row r="5031" customFormat="false" ht="15.6" hidden="false" customHeight="false" outlineLevel="0" collapsed="false">
      <c r="A5031" s="0" t="s">
        <v>295</v>
      </c>
      <c r="B5031" s="0" t="s">
        <v>1328</v>
      </c>
    </row>
    <row r="5032" customFormat="false" ht="15.6" hidden="false" customHeight="false" outlineLevel="0" collapsed="false">
      <c r="A5032" s="0" t="s">
        <v>295</v>
      </c>
      <c r="B5032" s="0" t="s">
        <v>1477</v>
      </c>
    </row>
    <row r="5033" customFormat="false" ht="15.6" hidden="false" customHeight="false" outlineLevel="0" collapsed="false">
      <c r="A5033" s="0" t="s">
        <v>295</v>
      </c>
      <c r="B5033" s="0" t="s">
        <v>3133</v>
      </c>
    </row>
    <row r="5034" customFormat="false" ht="15.6" hidden="false" customHeight="false" outlineLevel="0" collapsed="false">
      <c r="A5034" s="0" t="s">
        <v>295</v>
      </c>
      <c r="B5034" s="0" t="s">
        <v>615</v>
      </c>
    </row>
    <row r="5035" customFormat="false" ht="15.6" hidden="false" customHeight="false" outlineLevel="0" collapsed="false">
      <c r="A5035" s="0" t="s">
        <v>295</v>
      </c>
      <c r="B5035" s="0" t="s">
        <v>3135</v>
      </c>
    </row>
    <row r="5036" customFormat="false" ht="15.6" hidden="false" customHeight="false" outlineLevel="0" collapsed="false">
      <c r="A5036" s="0" t="s">
        <v>295</v>
      </c>
      <c r="B5036" s="0" t="s">
        <v>3148</v>
      </c>
    </row>
    <row r="5037" customFormat="false" ht="15.6" hidden="false" customHeight="false" outlineLevel="0" collapsed="false">
      <c r="A5037" s="0" t="s">
        <v>295</v>
      </c>
      <c r="B5037" s="0" t="s">
        <v>3162</v>
      </c>
    </row>
    <row r="5038" customFormat="false" ht="15.6" hidden="false" customHeight="false" outlineLevel="0" collapsed="false">
      <c r="A5038" s="0" t="s">
        <v>295</v>
      </c>
      <c r="B5038" s="0" t="s">
        <v>1653</v>
      </c>
    </row>
    <row r="5039" customFormat="false" ht="15.6" hidden="false" customHeight="false" outlineLevel="0" collapsed="false">
      <c r="A5039" s="0" t="s">
        <v>295</v>
      </c>
      <c r="B5039" s="0" t="s">
        <v>3182</v>
      </c>
    </row>
    <row r="5040" customFormat="false" ht="15.6" hidden="false" customHeight="false" outlineLevel="0" collapsed="false">
      <c r="A5040" s="0" t="s">
        <v>295</v>
      </c>
      <c r="B5040" s="0" t="s">
        <v>1657</v>
      </c>
    </row>
    <row r="5041" customFormat="false" ht="15.6" hidden="false" customHeight="false" outlineLevel="0" collapsed="false">
      <c r="A5041" s="0" t="s">
        <v>295</v>
      </c>
      <c r="B5041" s="0" t="s">
        <v>3204</v>
      </c>
    </row>
    <row r="5042" customFormat="false" ht="15.6" hidden="false" customHeight="false" outlineLevel="0" collapsed="false">
      <c r="A5042" s="0" t="s">
        <v>295</v>
      </c>
      <c r="B5042" s="0" t="s">
        <v>3997</v>
      </c>
    </row>
    <row r="5043" customFormat="false" ht="15.6" hidden="false" customHeight="false" outlineLevel="0" collapsed="false">
      <c r="A5043" s="0" t="s">
        <v>295</v>
      </c>
      <c r="B5043" s="0" t="s">
        <v>3285</v>
      </c>
    </row>
    <row r="5044" customFormat="false" ht="15.6" hidden="false" customHeight="false" outlineLevel="0" collapsed="false">
      <c r="A5044" s="0" t="s">
        <v>295</v>
      </c>
      <c r="B5044" s="0" t="s">
        <v>3987</v>
      </c>
    </row>
    <row r="5045" customFormat="false" ht="15.6" hidden="false" customHeight="false" outlineLevel="0" collapsed="false">
      <c r="A5045" s="0" t="s">
        <v>295</v>
      </c>
      <c r="B5045" s="0" t="s">
        <v>1342</v>
      </c>
    </row>
    <row r="5046" customFormat="false" ht="15.6" hidden="false" customHeight="false" outlineLevel="0" collapsed="false">
      <c r="A5046" s="0" t="s">
        <v>295</v>
      </c>
      <c r="B5046" s="0" t="s">
        <v>3320</v>
      </c>
    </row>
    <row r="5047" customFormat="false" ht="15.6" hidden="false" customHeight="false" outlineLevel="0" collapsed="false">
      <c r="A5047" s="0" t="s">
        <v>295</v>
      </c>
      <c r="B5047" s="0" t="s">
        <v>3321</v>
      </c>
    </row>
    <row r="5048" customFormat="false" ht="15.6" hidden="false" customHeight="false" outlineLevel="0" collapsed="false">
      <c r="A5048" s="0" t="s">
        <v>295</v>
      </c>
      <c r="B5048" s="0" t="s">
        <v>1344</v>
      </c>
    </row>
    <row r="5049" customFormat="false" ht="15.6" hidden="false" customHeight="false" outlineLevel="0" collapsed="false">
      <c r="A5049" s="0" t="s">
        <v>295</v>
      </c>
      <c r="B5049" s="0" t="s">
        <v>3349</v>
      </c>
    </row>
    <row r="5050" customFormat="false" ht="15.6" hidden="false" customHeight="false" outlineLevel="0" collapsed="false">
      <c r="A5050" s="0" t="s">
        <v>295</v>
      </c>
      <c r="B5050" s="0" t="s">
        <v>3360</v>
      </c>
    </row>
    <row r="5051" customFormat="false" ht="15.6" hidden="false" customHeight="false" outlineLevel="0" collapsed="false">
      <c r="A5051" s="0" t="s">
        <v>295</v>
      </c>
      <c r="B5051" s="0" t="s">
        <v>3368</v>
      </c>
    </row>
    <row r="5052" customFormat="false" ht="15.6" hidden="false" customHeight="false" outlineLevel="0" collapsed="false">
      <c r="A5052" s="0" t="s">
        <v>295</v>
      </c>
      <c r="B5052" s="0" t="s">
        <v>3395</v>
      </c>
    </row>
    <row r="5053" customFormat="false" ht="15.6" hidden="false" customHeight="false" outlineLevel="0" collapsed="false">
      <c r="A5053" s="0" t="s">
        <v>295</v>
      </c>
      <c r="B5053" s="0" t="s">
        <v>3438</v>
      </c>
    </row>
    <row r="5054" customFormat="false" ht="15.6" hidden="false" customHeight="false" outlineLevel="0" collapsed="false">
      <c r="A5054" s="0" t="s">
        <v>295</v>
      </c>
      <c r="B5054" s="0" t="s">
        <v>1677</v>
      </c>
    </row>
    <row r="5055" customFormat="false" ht="15.6" hidden="false" customHeight="false" outlineLevel="0" collapsed="false">
      <c r="A5055" s="0" t="s">
        <v>295</v>
      </c>
      <c r="B5055" s="0" t="s">
        <v>3473</v>
      </c>
    </row>
    <row r="5056" customFormat="false" ht="15.6" hidden="false" customHeight="false" outlineLevel="0" collapsed="false">
      <c r="A5056" s="0" t="s">
        <v>295</v>
      </c>
      <c r="B5056" s="0" t="s">
        <v>3998</v>
      </c>
    </row>
    <row r="5057" customFormat="false" ht="15.6" hidden="false" customHeight="false" outlineLevel="0" collapsed="false">
      <c r="A5057" s="0" t="s">
        <v>295</v>
      </c>
      <c r="B5057" s="0" t="s">
        <v>3491</v>
      </c>
    </row>
    <row r="5058" customFormat="false" ht="15.6" hidden="false" customHeight="false" outlineLevel="0" collapsed="false">
      <c r="A5058" s="0" t="s">
        <v>295</v>
      </c>
      <c r="B5058" s="0" t="s">
        <v>1502</v>
      </c>
    </row>
    <row r="5059" customFormat="false" ht="15.6" hidden="false" customHeight="false" outlineLevel="0" collapsed="false">
      <c r="A5059" s="0" t="s">
        <v>295</v>
      </c>
      <c r="B5059" s="0" t="s">
        <v>3586</v>
      </c>
    </row>
    <row r="5060" customFormat="false" ht="15.6" hidden="false" customHeight="false" outlineLevel="0" collapsed="false">
      <c r="A5060" s="0" t="s">
        <v>295</v>
      </c>
      <c r="B5060" s="0" t="s">
        <v>1359</v>
      </c>
    </row>
    <row r="5061" customFormat="false" ht="15.6" hidden="false" customHeight="false" outlineLevel="0" collapsed="false">
      <c r="A5061" s="0" t="s">
        <v>295</v>
      </c>
      <c r="B5061" s="0" t="s">
        <v>1688</v>
      </c>
    </row>
    <row r="5062" customFormat="false" ht="15.6" hidden="false" customHeight="false" outlineLevel="0" collapsed="false">
      <c r="A5062" s="0" t="s">
        <v>295</v>
      </c>
      <c r="B5062" s="0" t="s">
        <v>3673</v>
      </c>
    </row>
    <row r="5063" customFormat="false" ht="15.6" hidden="false" customHeight="false" outlineLevel="0" collapsed="false">
      <c r="A5063" s="0" t="s">
        <v>295</v>
      </c>
      <c r="B5063" s="0" t="s">
        <v>3680</v>
      </c>
    </row>
    <row r="5064" customFormat="false" ht="15.6" hidden="false" customHeight="false" outlineLevel="0" collapsed="false">
      <c r="A5064" s="0" t="s">
        <v>295</v>
      </c>
      <c r="B5064" s="0" t="s">
        <v>881</v>
      </c>
    </row>
    <row r="5065" customFormat="false" ht="15.6" hidden="false" customHeight="false" outlineLevel="0" collapsed="false">
      <c r="A5065" s="0" t="s">
        <v>295</v>
      </c>
      <c r="B5065" s="0" t="s">
        <v>1512</v>
      </c>
    </row>
    <row r="5066" customFormat="false" ht="15.6" hidden="false" customHeight="false" outlineLevel="0" collapsed="false">
      <c r="A5066" s="0" t="s">
        <v>295</v>
      </c>
      <c r="B5066" s="0" t="s">
        <v>3708</v>
      </c>
    </row>
    <row r="5067" customFormat="false" ht="15.6" hidden="false" customHeight="false" outlineLevel="0" collapsed="false">
      <c r="A5067" s="0" t="s">
        <v>295</v>
      </c>
      <c r="B5067" s="0" t="s">
        <v>3710</v>
      </c>
    </row>
    <row r="5068" customFormat="false" ht="15.6" hidden="false" customHeight="false" outlineLevel="0" collapsed="false">
      <c r="A5068" s="0" t="s">
        <v>295</v>
      </c>
      <c r="B5068" s="0" t="s">
        <v>3715</v>
      </c>
    </row>
    <row r="5069" customFormat="false" ht="15.6" hidden="false" customHeight="false" outlineLevel="0" collapsed="false">
      <c r="A5069" s="0" t="s">
        <v>295</v>
      </c>
      <c r="B5069" s="0" t="s">
        <v>3746</v>
      </c>
    </row>
    <row r="5070" customFormat="false" ht="15.6" hidden="false" customHeight="false" outlineLevel="0" collapsed="false">
      <c r="A5070" s="0" t="s">
        <v>295</v>
      </c>
      <c r="B5070" s="0" t="s">
        <v>1702</v>
      </c>
    </row>
    <row r="5071" customFormat="false" ht="15.6" hidden="false" customHeight="false" outlineLevel="0" collapsed="false">
      <c r="A5071" s="0" t="s">
        <v>295</v>
      </c>
      <c r="B5071" s="0" t="s">
        <v>3749</v>
      </c>
    </row>
    <row r="5072" customFormat="false" ht="15.6" hidden="false" customHeight="false" outlineLevel="0" collapsed="false">
      <c r="A5072" s="0" t="s">
        <v>295</v>
      </c>
      <c r="B5072" s="0" t="s">
        <v>3794</v>
      </c>
    </row>
    <row r="5073" customFormat="false" ht="15.6" hidden="false" customHeight="false" outlineLevel="0" collapsed="false">
      <c r="A5073" s="0" t="s">
        <v>295</v>
      </c>
      <c r="B5073" s="0" t="s">
        <v>3815</v>
      </c>
    </row>
    <row r="5074" customFormat="false" ht="15.6" hidden="false" customHeight="false" outlineLevel="0" collapsed="false">
      <c r="A5074" s="0" t="s">
        <v>295</v>
      </c>
      <c r="B5074" s="0" t="s">
        <v>3825</v>
      </c>
    </row>
    <row r="5075" customFormat="false" ht="15.6" hidden="false" customHeight="false" outlineLevel="0" collapsed="false">
      <c r="A5075" s="0" t="s">
        <v>295</v>
      </c>
      <c r="B5075" s="0" t="s">
        <v>1711</v>
      </c>
    </row>
    <row r="5076" customFormat="false" ht="15.6" hidden="false" customHeight="false" outlineLevel="0" collapsed="false">
      <c r="A5076" s="0" t="s">
        <v>295</v>
      </c>
      <c r="B5076" s="0" t="s">
        <v>1382</v>
      </c>
    </row>
    <row r="5077" customFormat="false" ht="15.6" hidden="false" customHeight="false" outlineLevel="0" collapsed="false">
      <c r="A5077" s="0" t="s">
        <v>295</v>
      </c>
      <c r="B5077" s="0" t="s">
        <v>1519</v>
      </c>
    </row>
    <row r="5078" customFormat="false" ht="15.6" hidden="false" customHeight="false" outlineLevel="0" collapsed="false">
      <c r="A5078" s="0" t="s">
        <v>295</v>
      </c>
      <c r="B5078" s="0" t="s">
        <v>3932</v>
      </c>
    </row>
    <row r="5079" customFormat="false" ht="15.6" hidden="false" customHeight="false" outlineLevel="0" collapsed="false">
      <c r="A5079" s="0" t="s">
        <v>310</v>
      </c>
      <c r="B5079" s="0" t="s">
        <v>1524</v>
      </c>
    </row>
    <row r="5080" customFormat="false" ht="15.6" hidden="false" customHeight="false" outlineLevel="0" collapsed="false">
      <c r="A5080" s="0" t="s">
        <v>310</v>
      </c>
      <c r="B5080" s="0" t="s">
        <v>1057</v>
      </c>
    </row>
    <row r="5081" customFormat="false" ht="15.6" hidden="false" customHeight="false" outlineLevel="0" collapsed="false">
      <c r="A5081" s="0" t="s">
        <v>310</v>
      </c>
      <c r="B5081" s="0" t="s">
        <v>1525</v>
      </c>
    </row>
    <row r="5082" customFormat="false" ht="15.6" hidden="false" customHeight="false" outlineLevel="0" collapsed="false">
      <c r="A5082" s="0" t="s">
        <v>310</v>
      </c>
      <c r="B5082" s="0" t="s">
        <v>1526</v>
      </c>
    </row>
    <row r="5083" customFormat="false" ht="15.6" hidden="false" customHeight="false" outlineLevel="0" collapsed="false">
      <c r="A5083" s="0" t="s">
        <v>310</v>
      </c>
      <c r="B5083" s="0" t="s">
        <v>1737</v>
      </c>
    </row>
    <row r="5084" customFormat="false" ht="15.6" hidden="false" customHeight="false" outlineLevel="0" collapsed="false">
      <c r="A5084" s="0" t="s">
        <v>310</v>
      </c>
      <c r="B5084" s="0" t="s">
        <v>1527</v>
      </c>
    </row>
    <row r="5085" customFormat="false" ht="15.6" hidden="false" customHeight="false" outlineLevel="0" collapsed="false">
      <c r="A5085" s="0" t="s">
        <v>310</v>
      </c>
      <c r="B5085" s="0" t="s">
        <v>1528</v>
      </c>
    </row>
    <row r="5086" customFormat="false" ht="15.6" hidden="false" customHeight="false" outlineLevel="0" collapsed="false">
      <c r="A5086" s="0" t="s">
        <v>310</v>
      </c>
      <c r="B5086" s="0" t="s">
        <v>468</v>
      </c>
    </row>
    <row r="5087" customFormat="false" ht="15.6" hidden="false" customHeight="false" outlineLevel="0" collapsed="false">
      <c r="A5087" s="0" t="s">
        <v>310</v>
      </c>
      <c r="B5087" s="0" t="s">
        <v>1393</v>
      </c>
    </row>
    <row r="5088" customFormat="false" ht="15.6" hidden="false" customHeight="false" outlineLevel="0" collapsed="false">
      <c r="A5088" s="0" t="s">
        <v>310</v>
      </c>
      <c r="B5088" s="0" t="s">
        <v>876</v>
      </c>
    </row>
    <row r="5089" customFormat="false" ht="15.6" hidden="false" customHeight="false" outlineLevel="0" collapsed="false">
      <c r="A5089" s="0" t="s">
        <v>310</v>
      </c>
      <c r="B5089" s="0" t="s">
        <v>1530</v>
      </c>
    </row>
    <row r="5090" customFormat="false" ht="15.6" hidden="false" customHeight="false" outlineLevel="0" collapsed="false">
      <c r="A5090" s="0" t="s">
        <v>310</v>
      </c>
      <c r="B5090" s="0" t="s">
        <v>1064</v>
      </c>
    </row>
    <row r="5091" customFormat="false" ht="15.6" hidden="false" customHeight="false" outlineLevel="0" collapsed="false">
      <c r="A5091" s="0" t="s">
        <v>310</v>
      </c>
      <c r="B5091" s="0" t="s">
        <v>1531</v>
      </c>
    </row>
    <row r="5092" customFormat="false" ht="15.6" hidden="false" customHeight="false" outlineLevel="0" collapsed="false">
      <c r="A5092" s="0" t="s">
        <v>310</v>
      </c>
      <c r="B5092" s="0" t="s">
        <v>1532</v>
      </c>
    </row>
    <row r="5093" customFormat="false" ht="15.6" hidden="false" customHeight="false" outlineLevel="0" collapsed="false">
      <c r="A5093" s="0" t="s">
        <v>310</v>
      </c>
      <c r="B5093" s="0" t="s">
        <v>3999</v>
      </c>
    </row>
    <row r="5094" customFormat="false" ht="15.6" hidden="false" customHeight="false" outlineLevel="0" collapsed="false">
      <c r="A5094" s="0" t="s">
        <v>310</v>
      </c>
      <c r="B5094" s="0" t="s">
        <v>1534</v>
      </c>
    </row>
    <row r="5095" customFormat="false" ht="15.6" hidden="false" customHeight="false" outlineLevel="0" collapsed="false">
      <c r="A5095" s="0" t="s">
        <v>310</v>
      </c>
      <c r="B5095" s="0" t="s">
        <v>494</v>
      </c>
    </row>
    <row r="5096" customFormat="false" ht="15.6" hidden="false" customHeight="false" outlineLevel="0" collapsed="false">
      <c r="A5096" s="0" t="s">
        <v>310</v>
      </c>
      <c r="B5096" s="0" t="s">
        <v>1535</v>
      </c>
    </row>
    <row r="5097" customFormat="false" ht="15.6" hidden="false" customHeight="false" outlineLevel="0" collapsed="false">
      <c r="A5097" s="0" t="s">
        <v>310</v>
      </c>
      <c r="B5097" s="0" t="s">
        <v>1067</v>
      </c>
    </row>
    <row r="5098" customFormat="false" ht="15.6" hidden="false" customHeight="false" outlineLevel="0" collapsed="false">
      <c r="A5098" s="0" t="s">
        <v>310</v>
      </c>
      <c r="B5098" s="0" t="s">
        <v>4000</v>
      </c>
    </row>
    <row r="5099" customFormat="false" ht="15.6" hidden="false" customHeight="false" outlineLevel="0" collapsed="false">
      <c r="A5099" s="0" t="s">
        <v>310</v>
      </c>
      <c r="B5099" s="0" t="s">
        <v>1536</v>
      </c>
    </row>
    <row r="5100" customFormat="false" ht="15.6" hidden="false" customHeight="false" outlineLevel="0" collapsed="false">
      <c r="A5100" s="0" t="s">
        <v>310</v>
      </c>
      <c r="B5100" s="0" t="s">
        <v>1069</v>
      </c>
    </row>
    <row r="5101" customFormat="false" ht="15.6" hidden="false" customHeight="false" outlineLevel="0" collapsed="false">
      <c r="A5101" s="0" t="s">
        <v>310</v>
      </c>
      <c r="B5101" s="0" t="s">
        <v>1070</v>
      </c>
    </row>
    <row r="5102" customFormat="false" ht="15.6" hidden="false" customHeight="false" outlineLevel="0" collapsed="false">
      <c r="A5102" s="0" t="s">
        <v>310</v>
      </c>
      <c r="B5102" s="0" t="s">
        <v>1537</v>
      </c>
    </row>
    <row r="5103" customFormat="false" ht="15.6" hidden="false" customHeight="false" outlineLevel="0" collapsed="false">
      <c r="A5103" s="0" t="s">
        <v>310</v>
      </c>
      <c r="B5103" s="0" t="s">
        <v>1238</v>
      </c>
    </row>
    <row r="5104" customFormat="false" ht="15.6" hidden="false" customHeight="false" outlineLevel="0" collapsed="false">
      <c r="A5104" s="0" t="s">
        <v>310</v>
      </c>
      <c r="B5104" s="0" t="s">
        <v>1538</v>
      </c>
    </row>
    <row r="5105" customFormat="false" ht="15.6" hidden="false" customHeight="false" outlineLevel="0" collapsed="false">
      <c r="A5105" s="0" t="s">
        <v>310</v>
      </c>
      <c r="B5105" s="0" t="s">
        <v>1074</v>
      </c>
    </row>
    <row r="5106" customFormat="false" ht="15.6" hidden="false" customHeight="false" outlineLevel="0" collapsed="false">
      <c r="A5106" s="0" t="s">
        <v>310</v>
      </c>
      <c r="B5106" s="0" t="s">
        <v>1399</v>
      </c>
    </row>
    <row r="5107" customFormat="false" ht="15.6" hidden="false" customHeight="false" outlineLevel="0" collapsed="false">
      <c r="A5107" s="0" t="s">
        <v>310</v>
      </c>
      <c r="B5107" s="0" t="s">
        <v>1539</v>
      </c>
    </row>
    <row r="5108" customFormat="false" ht="15.6" hidden="false" customHeight="false" outlineLevel="0" collapsed="false">
      <c r="A5108" s="0" t="s">
        <v>310</v>
      </c>
      <c r="B5108" s="0" t="s">
        <v>1540</v>
      </c>
    </row>
    <row r="5109" customFormat="false" ht="15.6" hidden="false" customHeight="false" outlineLevel="0" collapsed="false">
      <c r="A5109" s="0" t="s">
        <v>310</v>
      </c>
      <c r="B5109" s="0" t="s">
        <v>1541</v>
      </c>
    </row>
    <row r="5110" customFormat="false" ht="15.6" hidden="false" customHeight="false" outlineLevel="0" collapsed="false">
      <c r="A5110" s="0" t="s">
        <v>310</v>
      </c>
      <c r="B5110" s="0" t="s">
        <v>820</v>
      </c>
    </row>
    <row r="5111" customFormat="false" ht="15.6" hidden="false" customHeight="false" outlineLevel="0" collapsed="false">
      <c r="A5111" s="0" t="s">
        <v>310</v>
      </c>
      <c r="B5111" s="0" t="s">
        <v>1405</v>
      </c>
    </row>
    <row r="5112" customFormat="false" ht="15.6" hidden="false" customHeight="false" outlineLevel="0" collapsed="false">
      <c r="A5112" s="0" t="s">
        <v>310</v>
      </c>
      <c r="B5112" s="0" t="s">
        <v>1407</v>
      </c>
    </row>
    <row r="5113" customFormat="false" ht="15.6" hidden="false" customHeight="false" outlineLevel="0" collapsed="false">
      <c r="A5113" s="0" t="s">
        <v>310</v>
      </c>
      <c r="B5113" s="0" t="s">
        <v>1542</v>
      </c>
    </row>
    <row r="5114" customFormat="false" ht="15.6" hidden="false" customHeight="false" outlineLevel="0" collapsed="false">
      <c r="A5114" s="0" t="s">
        <v>310</v>
      </c>
      <c r="B5114" s="0" t="s">
        <v>1409</v>
      </c>
    </row>
    <row r="5115" customFormat="false" ht="15.6" hidden="false" customHeight="false" outlineLevel="0" collapsed="false">
      <c r="A5115" s="0" t="s">
        <v>310</v>
      </c>
      <c r="B5115" s="0" t="s">
        <v>1543</v>
      </c>
    </row>
    <row r="5116" customFormat="false" ht="15.6" hidden="false" customHeight="false" outlineLevel="0" collapsed="false">
      <c r="A5116" s="0" t="s">
        <v>310</v>
      </c>
      <c r="B5116" s="0" t="s">
        <v>1545</v>
      </c>
    </row>
    <row r="5117" customFormat="false" ht="15.6" hidden="false" customHeight="false" outlineLevel="0" collapsed="false">
      <c r="A5117" s="0" t="s">
        <v>310</v>
      </c>
      <c r="B5117" s="0" t="s">
        <v>1090</v>
      </c>
    </row>
    <row r="5118" customFormat="false" ht="15.6" hidden="false" customHeight="false" outlineLevel="0" collapsed="false">
      <c r="A5118" s="0" t="s">
        <v>310</v>
      </c>
      <c r="B5118" s="0" t="s">
        <v>1095</v>
      </c>
    </row>
    <row r="5119" customFormat="false" ht="15.6" hidden="false" customHeight="false" outlineLevel="0" collapsed="false">
      <c r="A5119" s="0" t="s">
        <v>310</v>
      </c>
      <c r="B5119" s="0" t="s">
        <v>1546</v>
      </c>
    </row>
    <row r="5120" customFormat="false" ht="15.6" hidden="false" customHeight="false" outlineLevel="0" collapsed="false">
      <c r="A5120" s="0" t="s">
        <v>310</v>
      </c>
      <c r="B5120" s="0" t="s">
        <v>1096</v>
      </c>
    </row>
    <row r="5121" customFormat="false" ht="15.6" hidden="false" customHeight="false" outlineLevel="0" collapsed="false">
      <c r="A5121" s="0" t="s">
        <v>310</v>
      </c>
      <c r="B5121" s="0" t="s">
        <v>549</v>
      </c>
    </row>
    <row r="5122" customFormat="false" ht="15.6" hidden="false" customHeight="false" outlineLevel="0" collapsed="false">
      <c r="A5122" s="0" t="s">
        <v>310</v>
      </c>
      <c r="B5122" s="0" t="s">
        <v>1098</v>
      </c>
    </row>
    <row r="5123" customFormat="false" ht="15.6" hidden="false" customHeight="false" outlineLevel="0" collapsed="false">
      <c r="A5123" s="0" t="s">
        <v>310</v>
      </c>
      <c r="B5123" s="0" t="s">
        <v>1547</v>
      </c>
    </row>
    <row r="5124" customFormat="false" ht="15.6" hidden="false" customHeight="false" outlineLevel="0" collapsed="false">
      <c r="A5124" s="0" t="s">
        <v>310</v>
      </c>
      <c r="B5124" s="0" t="s">
        <v>1548</v>
      </c>
    </row>
    <row r="5125" customFormat="false" ht="15.6" hidden="false" customHeight="false" outlineLevel="0" collapsed="false">
      <c r="A5125" s="0" t="s">
        <v>310</v>
      </c>
      <c r="B5125" s="0" t="s">
        <v>1549</v>
      </c>
    </row>
    <row r="5126" customFormat="false" ht="15.6" hidden="false" customHeight="false" outlineLevel="0" collapsed="false">
      <c r="A5126" s="0" t="s">
        <v>310</v>
      </c>
      <c r="B5126" s="0" t="s">
        <v>1550</v>
      </c>
    </row>
    <row r="5127" customFormat="false" ht="15.6" hidden="false" customHeight="false" outlineLevel="0" collapsed="false">
      <c r="A5127" s="0" t="s">
        <v>310</v>
      </c>
      <c r="B5127" s="0" t="s">
        <v>1111</v>
      </c>
    </row>
    <row r="5128" customFormat="false" ht="15.6" hidden="false" customHeight="false" outlineLevel="0" collapsed="false">
      <c r="A5128" s="0" t="s">
        <v>310</v>
      </c>
      <c r="B5128" s="0" t="s">
        <v>1415</v>
      </c>
    </row>
    <row r="5129" customFormat="false" ht="15.6" hidden="false" customHeight="false" outlineLevel="0" collapsed="false">
      <c r="A5129" s="0" t="s">
        <v>310</v>
      </c>
      <c r="B5129" s="0" t="s">
        <v>724</v>
      </c>
    </row>
    <row r="5130" customFormat="false" ht="15.6" hidden="false" customHeight="false" outlineLevel="0" collapsed="false">
      <c r="A5130" s="0" t="s">
        <v>310</v>
      </c>
      <c r="B5130" s="0" t="s">
        <v>1551</v>
      </c>
    </row>
    <row r="5131" customFormat="false" ht="15.6" hidden="false" customHeight="false" outlineLevel="0" collapsed="false">
      <c r="A5131" s="0" t="s">
        <v>310</v>
      </c>
      <c r="B5131" s="0" t="s">
        <v>819</v>
      </c>
    </row>
    <row r="5132" customFormat="false" ht="15.6" hidden="false" customHeight="false" outlineLevel="0" collapsed="false">
      <c r="A5132" s="0" t="s">
        <v>310</v>
      </c>
      <c r="B5132" s="0" t="s">
        <v>899</v>
      </c>
    </row>
    <row r="5133" customFormat="false" ht="15.6" hidden="false" customHeight="false" outlineLevel="0" collapsed="false">
      <c r="A5133" s="0" t="s">
        <v>310</v>
      </c>
      <c r="B5133" s="0" t="s">
        <v>1113</v>
      </c>
    </row>
    <row r="5134" customFormat="false" ht="15.6" hidden="false" customHeight="false" outlineLevel="0" collapsed="false">
      <c r="A5134" s="0" t="s">
        <v>310</v>
      </c>
      <c r="B5134" s="0" t="s">
        <v>1114</v>
      </c>
    </row>
    <row r="5135" customFormat="false" ht="15.6" hidden="false" customHeight="false" outlineLevel="0" collapsed="false">
      <c r="A5135" s="0" t="s">
        <v>310</v>
      </c>
      <c r="B5135" s="0" t="s">
        <v>594</v>
      </c>
    </row>
    <row r="5136" customFormat="false" ht="15.6" hidden="false" customHeight="false" outlineLevel="0" collapsed="false">
      <c r="A5136" s="0" t="s">
        <v>310</v>
      </c>
      <c r="B5136" s="0" t="s">
        <v>1552</v>
      </c>
    </row>
    <row r="5137" customFormat="false" ht="15.6" hidden="false" customHeight="false" outlineLevel="0" collapsed="false">
      <c r="A5137" s="0" t="s">
        <v>310</v>
      </c>
      <c r="B5137" s="0" t="s">
        <v>1036</v>
      </c>
    </row>
    <row r="5138" customFormat="false" ht="15.6" hidden="false" customHeight="false" outlineLevel="0" collapsed="false">
      <c r="A5138" s="0" t="s">
        <v>310</v>
      </c>
      <c r="B5138" s="0" t="s">
        <v>1553</v>
      </c>
    </row>
    <row r="5139" customFormat="false" ht="15.6" hidden="false" customHeight="false" outlineLevel="0" collapsed="false">
      <c r="A5139" s="0" t="s">
        <v>310</v>
      </c>
      <c r="B5139" s="0" t="s">
        <v>2111</v>
      </c>
    </row>
    <row r="5140" customFormat="false" ht="15.6" hidden="false" customHeight="false" outlineLevel="0" collapsed="false">
      <c r="A5140" s="0" t="s">
        <v>310</v>
      </c>
      <c r="B5140" s="0" t="s">
        <v>1115</v>
      </c>
    </row>
    <row r="5141" customFormat="false" ht="15.6" hidden="false" customHeight="false" outlineLevel="0" collapsed="false">
      <c r="A5141" s="0" t="s">
        <v>310</v>
      </c>
      <c r="B5141" s="0" t="s">
        <v>1116</v>
      </c>
    </row>
    <row r="5142" customFormat="false" ht="15.6" hidden="false" customHeight="false" outlineLevel="0" collapsed="false">
      <c r="A5142" s="0" t="s">
        <v>310</v>
      </c>
      <c r="B5142" s="0" t="s">
        <v>1554</v>
      </c>
    </row>
    <row r="5143" customFormat="false" ht="15.6" hidden="false" customHeight="false" outlineLevel="0" collapsed="false">
      <c r="A5143" s="0" t="s">
        <v>310</v>
      </c>
      <c r="B5143" s="0" t="s">
        <v>1555</v>
      </c>
    </row>
    <row r="5144" customFormat="false" ht="15.6" hidden="false" customHeight="false" outlineLevel="0" collapsed="false">
      <c r="A5144" s="0" t="s">
        <v>310</v>
      </c>
      <c r="B5144" s="0" t="s">
        <v>1556</v>
      </c>
    </row>
    <row r="5145" customFormat="false" ht="15.6" hidden="false" customHeight="false" outlineLevel="0" collapsed="false">
      <c r="A5145" s="0" t="s">
        <v>310</v>
      </c>
      <c r="B5145" s="0" t="s">
        <v>1119</v>
      </c>
    </row>
    <row r="5146" customFormat="false" ht="15.6" hidden="false" customHeight="false" outlineLevel="0" collapsed="false">
      <c r="A5146" s="0" t="s">
        <v>310</v>
      </c>
      <c r="B5146" s="0" t="s">
        <v>1124</v>
      </c>
    </row>
    <row r="5147" customFormat="false" ht="15.6" hidden="false" customHeight="false" outlineLevel="0" collapsed="false">
      <c r="A5147" s="0" t="s">
        <v>310</v>
      </c>
      <c r="B5147" s="0" t="s">
        <v>1257</v>
      </c>
    </row>
    <row r="5148" customFormat="false" ht="15.6" hidden="false" customHeight="false" outlineLevel="0" collapsed="false">
      <c r="A5148" s="0" t="s">
        <v>310</v>
      </c>
      <c r="B5148" s="0" t="s">
        <v>1558</v>
      </c>
    </row>
    <row r="5149" customFormat="false" ht="15.6" hidden="false" customHeight="false" outlineLevel="0" collapsed="false">
      <c r="A5149" s="0" t="s">
        <v>310</v>
      </c>
      <c r="B5149" s="0" t="s">
        <v>1127</v>
      </c>
    </row>
    <row r="5150" customFormat="false" ht="15.6" hidden="false" customHeight="false" outlineLevel="0" collapsed="false">
      <c r="A5150" s="0" t="s">
        <v>310</v>
      </c>
      <c r="B5150" s="0" t="s">
        <v>1559</v>
      </c>
    </row>
    <row r="5151" customFormat="false" ht="15.6" hidden="false" customHeight="false" outlineLevel="0" collapsed="false">
      <c r="A5151" s="0" t="s">
        <v>310</v>
      </c>
      <c r="B5151" s="0" t="s">
        <v>1560</v>
      </c>
    </row>
    <row r="5152" customFormat="false" ht="15.6" hidden="false" customHeight="false" outlineLevel="0" collapsed="false">
      <c r="A5152" s="0" t="s">
        <v>310</v>
      </c>
      <c r="B5152" s="0" t="s">
        <v>1260</v>
      </c>
    </row>
    <row r="5153" customFormat="false" ht="15.6" hidden="false" customHeight="false" outlineLevel="0" collapsed="false">
      <c r="A5153" s="0" t="s">
        <v>310</v>
      </c>
      <c r="B5153" s="0" t="s">
        <v>1561</v>
      </c>
    </row>
    <row r="5154" customFormat="false" ht="15.6" hidden="false" customHeight="false" outlineLevel="0" collapsed="false">
      <c r="A5154" s="0" t="s">
        <v>310</v>
      </c>
      <c r="B5154" s="0" t="s">
        <v>718</v>
      </c>
    </row>
    <row r="5155" customFormat="false" ht="15.6" hidden="false" customHeight="false" outlineLevel="0" collapsed="false">
      <c r="A5155" s="0" t="s">
        <v>310</v>
      </c>
      <c r="B5155" s="0" t="s">
        <v>512</v>
      </c>
    </row>
    <row r="5156" customFormat="false" ht="15.6" hidden="false" customHeight="false" outlineLevel="0" collapsed="false">
      <c r="A5156" s="0" t="s">
        <v>310</v>
      </c>
      <c r="B5156" s="0" t="s">
        <v>1563</v>
      </c>
    </row>
    <row r="5157" customFormat="false" ht="15.6" hidden="false" customHeight="false" outlineLevel="0" collapsed="false">
      <c r="A5157" s="0" t="s">
        <v>310</v>
      </c>
      <c r="B5157" s="0" t="s">
        <v>1564</v>
      </c>
    </row>
    <row r="5158" customFormat="false" ht="15.6" hidden="false" customHeight="false" outlineLevel="0" collapsed="false">
      <c r="A5158" s="0" t="s">
        <v>310</v>
      </c>
      <c r="B5158" s="0" t="s">
        <v>1565</v>
      </c>
    </row>
    <row r="5159" customFormat="false" ht="15.6" hidden="false" customHeight="false" outlineLevel="0" collapsed="false">
      <c r="A5159" s="0" t="s">
        <v>310</v>
      </c>
      <c r="B5159" s="0" t="s">
        <v>1425</v>
      </c>
    </row>
    <row r="5160" customFormat="false" ht="15.6" hidden="false" customHeight="false" outlineLevel="0" collapsed="false">
      <c r="A5160" s="0" t="s">
        <v>310</v>
      </c>
      <c r="B5160" s="0" t="s">
        <v>1566</v>
      </c>
    </row>
    <row r="5161" customFormat="false" ht="15.6" hidden="false" customHeight="false" outlineLevel="0" collapsed="false">
      <c r="A5161" s="0" t="s">
        <v>310</v>
      </c>
      <c r="B5161" s="0" t="s">
        <v>1568</v>
      </c>
    </row>
    <row r="5162" customFormat="false" ht="15.6" hidden="false" customHeight="false" outlineLevel="0" collapsed="false">
      <c r="A5162" s="0" t="s">
        <v>310</v>
      </c>
      <c r="B5162" s="0" t="s">
        <v>1428</v>
      </c>
    </row>
    <row r="5163" customFormat="false" ht="15.6" hidden="false" customHeight="false" outlineLevel="0" collapsed="false">
      <c r="A5163" s="0" t="s">
        <v>310</v>
      </c>
      <c r="B5163" s="0" t="s">
        <v>1569</v>
      </c>
    </row>
    <row r="5164" customFormat="false" ht="15.6" hidden="false" customHeight="false" outlineLevel="0" collapsed="false">
      <c r="A5164" s="0" t="s">
        <v>310</v>
      </c>
      <c r="B5164" s="0" t="s">
        <v>1135</v>
      </c>
    </row>
    <row r="5165" customFormat="false" ht="15.6" hidden="false" customHeight="false" outlineLevel="0" collapsed="false">
      <c r="A5165" s="0" t="s">
        <v>310</v>
      </c>
      <c r="B5165" s="0" t="s">
        <v>1570</v>
      </c>
    </row>
    <row r="5166" customFormat="false" ht="15.6" hidden="false" customHeight="false" outlineLevel="0" collapsed="false">
      <c r="A5166" s="0" t="s">
        <v>310</v>
      </c>
      <c r="B5166" s="0" t="s">
        <v>1571</v>
      </c>
    </row>
    <row r="5167" customFormat="false" ht="15.6" hidden="false" customHeight="false" outlineLevel="0" collapsed="false">
      <c r="A5167" s="0" t="s">
        <v>310</v>
      </c>
      <c r="B5167" s="0" t="s">
        <v>1572</v>
      </c>
    </row>
    <row r="5168" customFormat="false" ht="15.6" hidden="false" customHeight="false" outlineLevel="0" collapsed="false">
      <c r="A5168" s="0" t="s">
        <v>310</v>
      </c>
      <c r="B5168" s="0" t="s">
        <v>1573</v>
      </c>
    </row>
    <row r="5169" customFormat="false" ht="15.6" hidden="false" customHeight="false" outlineLevel="0" collapsed="false">
      <c r="A5169" s="0" t="s">
        <v>310</v>
      </c>
      <c r="B5169" s="0" t="s">
        <v>1574</v>
      </c>
    </row>
    <row r="5170" customFormat="false" ht="15.6" hidden="false" customHeight="false" outlineLevel="0" collapsed="false">
      <c r="A5170" s="0" t="s">
        <v>310</v>
      </c>
      <c r="B5170" s="0" t="s">
        <v>1575</v>
      </c>
    </row>
    <row r="5171" customFormat="false" ht="15.6" hidden="false" customHeight="false" outlineLevel="0" collapsed="false">
      <c r="A5171" s="0" t="s">
        <v>310</v>
      </c>
      <c r="B5171" s="0" t="s">
        <v>1137</v>
      </c>
    </row>
    <row r="5172" customFormat="false" ht="15.6" hidden="false" customHeight="false" outlineLevel="0" collapsed="false">
      <c r="A5172" s="0" t="s">
        <v>310</v>
      </c>
      <c r="B5172" s="0" t="s">
        <v>1263</v>
      </c>
    </row>
    <row r="5173" customFormat="false" ht="15.6" hidden="false" customHeight="false" outlineLevel="0" collapsed="false">
      <c r="A5173" s="0" t="s">
        <v>310</v>
      </c>
      <c r="B5173" s="0" t="s">
        <v>1576</v>
      </c>
    </row>
    <row r="5174" customFormat="false" ht="15.6" hidden="false" customHeight="false" outlineLevel="0" collapsed="false">
      <c r="A5174" s="0" t="s">
        <v>310</v>
      </c>
      <c r="B5174" s="0" t="s">
        <v>2328</v>
      </c>
    </row>
    <row r="5175" customFormat="false" ht="15.6" hidden="false" customHeight="false" outlineLevel="0" collapsed="false">
      <c r="A5175" s="0" t="s">
        <v>310</v>
      </c>
      <c r="B5175" s="0" t="s">
        <v>1577</v>
      </c>
    </row>
    <row r="5176" customFormat="false" ht="15.6" hidden="false" customHeight="false" outlineLevel="0" collapsed="false">
      <c r="A5176" s="0" t="s">
        <v>310</v>
      </c>
      <c r="B5176" s="0" t="s">
        <v>1578</v>
      </c>
    </row>
    <row r="5177" customFormat="false" ht="15.6" hidden="false" customHeight="false" outlineLevel="0" collapsed="false">
      <c r="A5177" s="0" t="s">
        <v>310</v>
      </c>
      <c r="B5177" s="0" t="s">
        <v>1579</v>
      </c>
    </row>
    <row r="5178" customFormat="false" ht="15.6" hidden="false" customHeight="false" outlineLevel="0" collapsed="false">
      <c r="A5178" s="0" t="s">
        <v>310</v>
      </c>
      <c r="B5178" s="0" t="s">
        <v>1266</v>
      </c>
    </row>
    <row r="5179" customFormat="false" ht="15.6" hidden="false" customHeight="false" outlineLevel="0" collapsed="false">
      <c r="A5179" s="0" t="s">
        <v>310</v>
      </c>
      <c r="B5179" s="0" t="s">
        <v>1580</v>
      </c>
    </row>
    <row r="5180" customFormat="false" ht="15.6" hidden="false" customHeight="false" outlineLevel="0" collapsed="false">
      <c r="A5180" s="0" t="s">
        <v>310</v>
      </c>
      <c r="B5180" s="0" t="s">
        <v>1581</v>
      </c>
    </row>
    <row r="5181" customFormat="false" ht="15.6" hidden="false" customHeight="false" outlineLevel="0" collapsed="false">
      <c r="A5181" s="0" t="s">
        <v>310</v>
      </c>
      <c r="B5181" s="0" t="s">
        <v>632</v>
      </c>
    </row>
    <row r="5182" customFormat="false" ht="15.6" hidden="false" customHeight="false" outlineLevel="0" collapsed="false">
      <c r="A5182" s="0" t="s">
        <v>310</v>
      </c>
      <c r="B5182" s="0" t="s">
        <v>898</v>
      </c>
    </row>
    <row r="5183" customFormat="false" ht="15.6" hidden="false" customHeight="false" outlineLevel="0" collapsed="false">
      <c r="A5183" s="0" t="s">
        <v>310</v>
      </c>
      <c r="B5183" s="0" t="s">
        <v>1582</v>
      </c>
    </row>
    <row r="5184" customFormat="false" ht="15.6" hidden="false" customHeight="false" outlineLevel="0" collapsed="false">
      <c r="A5184" s="0" t="s">
        <v>310</v>
      </c>
      <c r="B5184" s="0" t="s">
        <v>1583</v>
      </c>
    </row>
    <row r="5185" customFormat="false" ht="15.6" hidden="false" customHeight="false" outlineLevel="0" collapsed="false">
      <c r="A5185" s="0" t="s">
        <v>310</v>
      </c>
      <c r="B5185" s="0" t="s">
        <v>1584</v>
      </c>
    </row>
    <row r="5186" customFormat="false" ht="15.6" hidden="false" customHeight="false" outlineLevel="0" collapsed="false">
      <c r="A5186" s="0" t="s">
        <v>310</v>
      </c>
      <c r="B5186" s="0" t="s">
        <v>1585</v>
      </c>
    </row>
    <row r="5187" customFormat="false" ht="15.6" hidden="false" customHeight="false" outlineLevel="0" collapsed="false">
      <c r="A5187" s="0" t="s">
        <v>310</v>
      </c>
      <c r="B5187" s="0" t="s">
        <v>1586</v>
      </c>
    </row>
    <row r="5188" customFormat="false" ht="15.6" hidden="false" customHeight="false" outlineLevel="0" collapsed="false">
      <c r="A5188" s="0" t="s">
        <v>310</v>
      </c>
      <c r="B5188" s="0" t="s">
        <v>1587</v>
      </c>
    </row>
    <row r="5189" customFormat="false" ht="15.6" hidden="false" customHeight="false" outlineLevel="0" collapsed="false">
      <c r="A5189" s="0" t="s">
        <v>310</v>
      </c>
      <c r="B5189" s="0" t="s">
        <v>1145</v>
      </c>
    </row>
    <row r="5190" customFormat="false" ht="15.6" hidden="false" customHeight="false" outlineLevel="0" collapsed="false">
      <c r="A5190" s="0" t="s">
        <v>310</v>
      </c>
      <c r="B5190" s="0" t="s">
        <v>1148</v>
      </c>
    </row>
    <row r="5191" customFormat="false" ht="15.6" hidden="false" customHeight="false" outlineLevel="0" collapsed="false">
      <c r="A5191" s="0" t="s">
        <v>310</v>
      </c>
      <c r="B5191" s="0" t="s">
        <v>1149</v>
      </c>
    </row>
    <row r="5192" customFormat="false" ht="15.6" hidden="false" customHeight="false" outlineLevel="0" collapsed="false">
      <c r="A5192" s="0" t="s">
        <v>310</v>
      </c>
      <c r="B5192" s="0" t="s">
        <v>2469</v>
      </c>
    </row>
    <row r="5193" customFormat="false" ht="15.6" hidden="false" customHeight="false" outlineLevel="0" collapsed="false">
      <c r="A5193" s="0" t="s">
        <v>310</v>
      </c>
      <c r="B5193" s="0" t="s">
        <v>1588</v>
      </c>
    </row>
    <row r="5194" customFormat="false" ht="15.6" hidden="false" customHeight="false" outlineLevel="0" collapsed="false">
      <c r="A5194" s="0" t="s">
        <v>310</v>
      </c>
      <c r="B5194" s="0" t="s">
        <v>1274</v>
      </c>
    </row>
    <row r="5195" customFormat="false" ht="15.6" hidden="false" customHeight="false" outlineLevel="0" collapsed="false">
      <c r="A5195" s="0" t="s">
        <v>310</v>
      </c>
      <c r="B5195" s="0" t="s">
        <v>1154</v>
      </c>
    </row>
    <row r="5196" customFormat="false" ht="15.6" hidden="false" customHeight="false" outlineLevel="0" collapsed="false">
      <c r="A5196" s="0" t="s">
        <v>310</v>
      </c>
      <c r="B5196" s="0" t="s">
        <v>1589</v>
      </c>
    </row>
    <row r="5197" customFormat="false" ht="15.6" hidden="false" customHeight="false" outlineLevel="0" collapsed="false">
      <c r="A5197" s="0" t="s">
        <v>310</v>
      </c>
      <c r="B5197" s="0" t="s">
        <v>1441</v>
      </c>
    </row>
    <row r="5198" customFormat="false" ht="15.6" hidden="false" customHeight="false" outlineLevel="0" collapsed="false">
      <c r="A5198" s="0" t="s">
        <v>310</v>
      </c>
      <c r="B5198" s="0" t="s">
        <v>1590</v>
      </c>
    </row>
    <row r="5199" customFormat="false" ht="15.6" hidden="false" customHeight="false" outlineLevel="0" collapsed="false">
      <c r="A5199" s="0" t="s">
        <v>310</v>
      </c>
      <c r="B5199" s="0" t="s">
        <v>831</v>
      </c>
    </row>
    <row r="5200" customFormat="false" ht="15.6" hidden="false" customHeight="false" outlineLevel="0" collapsed="false">
      <c r="A5200" s="0" t="s">
        <v>310</v>
      </c>
      <c r="B5200" s="0" t="s">
        <v>1591</v>
      </c>
    </row>
    <row r="5201" customFormat="false" ht="15.6" hidden="false" customHeight="false" outlineLevel="0" collapsed="false">
      <c r="A5201" s="0" t="s">
        <v>310</v>
      </c>
      <c r="B5201" s="0" t="s">
        <v>1592</v>
      </c>
    </row>
    <row r="5202" customFormat="false" ht="15.6" hidden="false" customHeight="false" outlineLevel="0" collapsed="false">
      <c r="A5202" s="0" t="s">
        <v>310</v>
      </c>
      <c r="B5202" s="0" t="s">
        <v>1593</v>
      </c>
    </row>
    <row r="5203" customFormat="false" ht="15.6" hidden="false" customHeight="false" outlineLevel="0" collapsed="false">
      <c r="A5203" s="0" t="s">
        <v>310</v>
      </c>
      <c r="B5203" s="0" t="s">
        <v>1594</v>
      </c>
    </row>
    <row r="5204" customFormat="false" ht="15.6" hidden="false" customHeight="false" outlineLevel="0" collapsed="false">
      <c r="A5204" s="0" t="s">
        <v>310</v>
      </c>
      <c r="B5204" s="0" t="s">
        <v>1595</v>
      </c>
    </row>
    <row r="5205" customFormat="false" ht="15.6" hidden="false" customHeight="false" outlineLevel="0" collapsed="false">
      <c r="A5205" s="0" t="s">
        <v>310</v>
      </c>
      <c r="B5205" s="0" t="s">
        <v>1596</v>
      </c>
    </row>
    <row r="5206" customFormat="false" ht="15.6" hidden="false" customHeight="false" outlineLevel="0" collapsed="false">
      <c r="A5206" s="0" t="s">
        <v>310</v>
      </c>
      <c r="B5206" s="0" t="s">
        <v>1443</v>
      </c>
    </row>
    <row r="5207" customFormat="false" ht="15.6" hidden="false" customHeight="false" outlineLevel="0" collapsed="false">
      <c r="A5207" s="0" t="s">
        <v>310</v>
      </c>
      <c r="B5207" s="0" t="s">
        <v>1597</v>
      </c>
    </row>
    <row r="5208" customFormat="false" ht="15.6" hidden="false" customHeight="false" outlineLevel="0" collapsed="false">
      <c r="A5208" s="0" t="s">
        <v>310</v>
      </c>
      <c r="B5208" s="0" t="s">
        <v>1598</v>
      </c>
    </row>
    <row r="5209" customFormat="false" ht="15.6" hidden="false" customHeight="false" outlineLevel="0" collapsed="false">
      <c r="A5209" s="0" t="s">
        <v>310</v>
      </c>
      <c r="B5209" s="0" t="s">
        <v>1599</v>
      </c>
    </row>
    <row r="5210" customFormat="false" ht="15.6" hidden="false" customHeight="false" outlineLevel="0" collapsed="false">
      <c r="A5210" s="0" t="s">
        <v>310</v>
      </c>
      <c r="B5210" s="0" t="s">
        <v>2599</v>
      </c>
    </row>
    <row r="5211" customFormat="false" ht="15.6" hidden="false" customHeight="false" outlineLevel="0" collapsed="false">
      <c r="A5211" s="0" t="s">
        <v>310</v>
      </c>
      <c r="B5211" s="0" t="s">
        <v>1448</v>
      </c>
    </row>
    <row r="5212" customFormat="false" ht="15.6" hidden="false" customHeight="false" outlineLevel="0" collapsed="false">
      <c r="A5212" s="0" t="s">
        <v>310</v>
      </c>
      <c r="B5212" s="0" t="s">
        <v>1600</v>
      </c>
    </row>
    <row r="5213" customFormat="false" ht="15.6" hidden="false" customHeight="false" outlineLevel="0" collapsed="false">
      <c r="A5213" s="0" t="s">
        <v>310</v>
      </c>
      <c r="B5213" s="0" t="s">
        <v>1601</v>
      </c>
    </row>
    <row r="5214" customFormat="false" ht="15.6" hidden="false" customHeight="false" outlineLevel="0" collapsed="false">
      <c r="A5214" s="0" t="s">
        <v>310</v>
      </c>
      <c r="B5214" s="0" t="s">
        <v>1602</v>
      </c>
    </row>
    <row r="5215" customFormat="false" ht="15.6" hidden="false" customHeight="false" outlineLevel="0" collapsed="false">
      <c r="A5215" s="0" t="s">
        <v>310</v>
      </c>
      <c r="B5215" s="0" t="s">
        <v>911</v>
      </c>
    </row>
    <row r="5216" customFormat="false" ht="15.6" hidden="false" customHeight="false" outlineLevel="0" collapsed="false">
      <c r="A5216" s="0" t="s">
        <v>310</v>
      </c>
      <c r="B5216" s="0" t="s">
        <v>1603</v>
      </c>
    </row>
    <row r="5217" customFormat="false" ht="15.6" hidden="false" customHeight="false" outlineLevel="0" collapsed="false">
      <c r="A5217" s="0" t="s">
        <v>310</v>
      </c>
      <c r="B5217" s="0" t="s">
        <v>1604</v>
      </c>
    </row>
    <row r="5218" customFormat="false" ht="15.6" hidden="false" customHeight="false" outlineLevel="0" collapsed="false">
      <c r="A5218" s="0" t="s">
        <v>310</v>
      </c>
      <c r="B5218" s="0" t="s">
        <v>1605</v>
      </c>
    </row>
    <row r="5219" customFormat="false" ht="15.6" hidden="false" customHeight="false" outlineLevel="0" collapsed="false">
      <c r="A5219" s="0" t="s">
        <v>310</v>
      </c>
      <c r="B5219" s="0" t="s">
        <v>1606</v>
      </c>
    </row>
    <row r="5220" customFormat="false" ht="15.6" hidden="false" customHeight="false" outlineLevel="0" collapsed="false">
      <c r="A5220" s="0" t="s">
        <v>310</v>
      </c>
      <c r="B5220" s="0" t="s">
        <v>1607</v>
      </c>
    </row>
    <row r="5221" customFormat="false" ht="15.6" hidden="false" customHeight="false" outlineLevel="0" collapsed="false">
      <c r="A5221" s="0" t="s">
        <v>310</v>
      </c>
      <c r="B5221" s="0" t="s">
        <v>1608</v>
      </c>
    </row>
    <row r="5222" customFormat="false" ht="15.6" hidden="false" customHeight="false" outlineLevel="0" collapsed="false">
      <c r="A5222" s="0" t="s">
        <v>310</v>
      </c>
      <c r="B5222" s="0" t="s">
        <v>1610</v>
      </c>
    </row>
    <row r="5223" customFormat="false" ht="15.6" hidden="false" customHeight="false" outlineLevel="0" collapsed="false">
      <c r="A5223" s="0" t="s">
        <v>310</v>
      </c>
      <c r="B5223" s="0" t="s">
        <v>698</v>
      </c>
    </row>
    <row r="5224" customFormat="false" ht="15.6" hidden="false" customHeight="false" outlineLevel="0" collapsed="false">
      <c r="A5224" s="0" t="s">
        <v>310</v>
      </c>
      <c r="B5224" s="0" t="s">
        <v>482</v>
      </c>
    </row>
    <row r="5225" customFormat="false" ht="15.6" hidden="false" customHeight="false" outlineLevel="0" collapsed="false">
      <c r="A5225" s="0" t="s">
        <v>310</v>
      </c>
      <c r="B5225" s="0" t="s">
        <v>1611</v>
      </c>
    </row>
    <row r="5226" customFormat="false" ht="15.6" hidden="false" customHeight="false" outlineLevel="0" collapsed="false">
      <c r="A5226" s="0" t="s">
        <v>310</v>
      </c>
      <c r="B5226" s="0" t="s">
        <v>1612</v>
      </c>
    </row>
    <row r="5227" customFormat="false" ht="15.6" hidden="false" customHeight="false" outlineLevel="0" collapsed="false">
      <c r="A5227" s="0" t="s">
        <v>310</v>
      </c>
      <c r="B5227" s="0" t="s">
        <v>1173</v>
      </c>
    </row>
    <row r="5228" customFormat="false" ht="15.6" hidden="false" customHeight="false" outlineLevel="0" collapsed="false">
      <c r="A5228" s="0" t="s">
        <v>310</v>
      </c>
      <c r="B5228" s="0" t="s">
        <v>1613</v>
      </c>
    </row>
    <row r="5229" customFormat="false" ht="15.6" hidden="false" customHeight="false" outlineLevel="0" collapsed="false">
      <c r="A5229" s="0" t="s">
        <v>310</v>
      </c>
      <c r="B5229" s="0" t="s">
        <v>1614</v>
      </c>
    </row>
    <row r="5230" customFormat="false" ht="15.6" hidden="false" customHeight="false" outlineLevel="0" collapsed="false">
      <c r="A5230" s="0" t="s">
        <v>310</v>
      </c>
      <c r="B5230" s="0" t="s">
        <v>1615</v>
      </c>
    </row>
    <row r="5231" customFormat="false" ht="15.6" hidden="false" customHeight="false" outlineLevel="0" collapsed="false">
      <c r="A5231" s="0" t="s">
        <v>310</v>
      </c>
      <c r="B5231" s="0" t="s">
        <v>1616</v>
      </c>
    </row>
    <row r="5232" customFormat="false" ht="15.6" hidden="false" customHeight="false" outlineLevel="0" collapsed="false">
      <c r="A5232" s="0" t="s">
        <v>310</v>
      </c>
      <c r="B5232" s="0" t="s">
        <v>1297</v>
      </c>
    </row>
    <row r="5233" customFormat="false" ht="15.6" hidden="false" customHeight="false" outlineLevel="0" collapsed="false">
      <c r="A5233" s="0" t="s">
        <v>310</v>
      </c>
      <c r="B5233" s="0" t="s">
        <v>847</v>
      </c>
    </row>
    <row r="5234" customFormat="false" ht="15.6" hidden="false" customHeight="false" outlineLevel="0" collapsed="false">
      <c r="A5234" s="0" t="s">
        <v>310</v>
      </c>
      <c r="B5234" s="0" t="s">
        <v>1298</v>
      </c>
    </row>
    <row r="5235" customFormat="false" ht="15.6" hidden="false" customHeight="false" outlineLevel="0" collapsed="false">
      <c r="A5235" s="0" t="s">
        <v>310</v>
      </c>
      <c r="B5235" s="0" t="s">
        <v>1176</v>
      </c>
    </row>
    <row r="5236" customFormat="false" ht="15.6" hidden="false" customHeight="false" outlineLevel="0" collapsed="false">
      <c r="A5236" s="0" t="s">
        <v>310</v>
      </c>
      <c r="B5236" s="0" t="s">
        <v>1617</v>
      </c>
    </row>
    <row r="5237" customFormat="false" ht="15.6" hidden="false" customHeight="false" outlineLevel="0" collapsed="false">
      <c r="A5237" s="0" t="s">
        <v>310</v>
      </c>
      <c r="B5237" s="0" t="s">
        <v>1618</v>
      </c>
    </row>
    <row r="5238" customFormat="false" ht="15.6" hidden="false" customHeight="false" outlineLevel="0" collapsed="false">
      <c r="A5238" s="0" t="s">
        <v>310</v>
      </c>
      <c r="B5238" s="0" t="s">
        <v>1619</v>
      </c>
    </row>
    <row r="5239" customFormat="false" ht="15.6" hidden="false" customHeight="false" outlineLevel="0" collapsed="false">
      <c r="A5239" s="0" t="s">
        <v>310</v>
      </c>
      <c r="B5239" s="0" t="s">
        <v>1620</v>
      </c>
    </row>
    <row r="5240" customFormat="false" ht="15.6" hidden="false" customHeight="false" outlineLevel="0" collapsed="false">
      <c r="A5240" s="0" t="s">
        <v>310</v>
      </c>
      <c r="B5240" s="0" t="s">
        <v>1621</v>
      </c>
    </row>
    <row r="5241" customFormat="false" ht="15.6" hidden="false" customHeight="false" outlineLevel="0" collapsed="false">
      <c r="A5241" s="0" t="s">
        <v>310</v>
      </c>
      <c r="B5241" s="0" t="s">
        <v>1304</v>
      </c>
    </row>
    <row r="5242" customFormat="false" ht="15.6" hidden="false" customHeight="false" outlineLevel="0" collapsed="false">
      <c r="A5242" s="0" t="s">
        <v>310</v>
      </c>
      <c r="B5242" s="0" t="s">
        <v>1179</v>
      </c>
    </row>
    <row r="5243" customFormat="false" ht="15.6" hidden="false" customHeight="false" outlineLevel="0" collapsed="false">
      <c r="A5243" s="0" t="s">
        <v>310</v>
      </c>
      <c r="B5243" s="0" t="s">
        <v>1623</v>
      </c>
    </row>
    <row r="5244" customFormat="false" ht="15.6" hidden="false" customHeight="false" outlineLevel="0" collapsed="false">
      <c r="A5244" s="0" t="s">
        <v>310</v>
      </c>
      <c r="B5244" s="0" t="s">
        <v>1624</v>
      </c>
    </row>
    <row r="5245" customFormat="false" ht="15.6" hidden="false" customHeight="false" outlineLevel="0" collapsed="false">
      <c r="A5245" s="0" t="s">
        <v>310</v>
      </c>
      <c r="B5245" s="0" t="s">
        <v>1625</v>
      </c>
    </row>
    <row r="5246" customFormat="false" ht="15.6" hidden="false" customHeight="false" outlineLevel="0" collapsed="false">
      <c r="A5246" s="0" t="s">
        <v>310</v>
      </c>
      <c r="B5246" s="0" t="s">
        <v>1309</v>
      </c>
    </row>
    <row r="5247" customFormat="false" ht="15.6" hidden="false" customHeight="false" outlineLevel="0" collapsed="false">
      <c r="A5247" s="0" t="s">
        <v>310</v>
      </c>
      <c r="B5247" s="0" t="s">
        <v>662</v>
      </c>
    </row>
    <row r="5248" customFormat="false" ht="15.6" hidden="false" customHeight="false" outlineLevel="0" collapsed="false">
      <c r="A5248" s="0" t="s">
        <v>310</v>
      </c>
      <c r="B5248" s="0" t="s">
        <v>1626</v>
      </c>
    </row>
    <row r="5249" customFormat="false" ht="15.6" hidden="false" customHeight="false" outlineLevel="0" collapsed="false">
      <c r="A5249" s="0" t="s">
        <v>310</v>
      </c>
      <c r="B5249" s="0" t="s">
        <v>1627</v>
      </c>
    </row>
    <row r="5250" customFormat="false" ht="15.6" hidden="false" customHeight="false" outlineLevel="0" collapsed="false">
      <c r="A5250" s="0" t="s">
        <v>310</v>
      </c>
      <c r="B5250" s="0" t="s">
        <v>1628</v>
      </c>
    </row>
    <row r="5251" customFormat="false" ht="15.6" hidden="false" customHeight="false" outlineLevel="0" collapsed="false">
      <c r="A5251" s="0" t="s">
        <v>310</v>
      </c>
      <c r="B5251" s="0" t="s">
        <v>1629</v>
      </c>
    </row>
    <row r="5252" customFormat="false" ht="15.6" hidden="false" customHeight="false" outlineLevel="0" collapsed="false">
      <c r="A5252" s="0" t="s">
        <v>310</v>
      </c>
      <c r="B5252" s="0" t="s">
        <v>1313</v>
      </c>
    </row>
    <row r="5253" customFormat="false" ht="15.6" hidden="false" customHeight="false" outlineLevel="0" collapsed="false">
      <c r="A5253" s="0" t="s">
        <v>310</v>
      </c>
      <c r="B5253" s="0" t="s">
        <v>1630</v>
      </c>
    </row>
    <row r="5254" customFormat="false" ht="15.6" hidden="false" customHeight="false" outlineLevel="0" collapsed="false">
      <c r="A5254" s="0" t="s">
        <v>310</v>
      </c>
      <c r="B5254" s="0" t="s">
        <v>1631</v>
      </c>
    </row>
    <row r="5255" customFormat="false" ht="15.6" hidden="false" customHeight="false" outlineLevel="0" collapsed="false">
      <c r="A5255" s="0" t="s">
        <v>310</v>
      </c>
      <c r="B5255" s="0" t="s">
        <v>1632</v>
      </c>
    </row>
    <row r="5256" customFormat="false" ht="15.6" hidden="false" customHeight="false" outlineLevel="0" collapsed="false">
      <c r="A5256" s="0" t="s">
        <v>310</v>
      </c>
      <c r="B5256" s="0" t="s">
        <v>1316</v>
      </c>
    </row>
    <row r="5257" customFormat="false" ht="15.6" hidden="false" customHeight="false" outlineLevel="0" collapsed="false">
      <c r="A5257" s="0" t="s">
        <v>310</v>
      </c>
      <c r="B5257" s="0" t="s">
        <v>2939</v>
      </c>
    </row>
    <row r="5258" customFormat="false" ht="15.6" hidden="false" customHeight="false" outlineLevel="0" collapsed="false">
      <c r="A5258" s="0" t="s">
        <v>310</v>
      </c>
      <c r="B5258" s="0" t="s">
        <v>1633</v>
      </c>
    </row>
    <row r="5259" customFormat="false" ht="15.6" hidden="false" customHeight="false" outlineLevel="0" collapsed="false">
      <c r="A5259" s="0" t="s">
        <v>310</v>
      </c>
      <c r="B5259" s="0" t="s">
        <v>1634</v>
      </c>
    </row>
    <row r="5260" customFormat="false" ht="15.6" hidden="false" customHeight="false" outlineLevel="0" collapsed="false">
      <c r="A5260" s="0" t="s">
        <v>310</v>
      </c>
      <c r="B5260" s="0" t="s">
        <v>1635</v>
      </c>
    </row>
    <row r="5261" customFormat="false" ht="15.6" hidden="false" customHeight="false" outlineLevel="0" collapsed="false">
      <c r="A5261" s="0" t="s">
        <v>310</v>
      </c>
      <c r="B5261" s="0" t="s">
        <v>1187</v>
      </c>
    </row>
    <row r="5262" customFormat="false" ht="15.6" hidden="false" customHeight="false" outlineLevel="0" collapsed="false">
      <c r="A5262" s="0" t="s">
        <v>310</v>
      </c>
      <c r="B5262" s="0" t="s">
        <v>1636</v>
      </c>
    </row>
    <row r="5263" customFormat="false" ht="15.6" hidden="false" customHeight="false" outlineLevel="0" collapsed="false">
      <c r="A5263" s="0" t="s">
        <v>310</v>
      </c>
      <c r="B5263" s="0" t="s">
        <v>1637</v>
      </c>
    </row>
    <row r="5264" customFormat="false" ht="15.6" hidden="false" customHeight="false" outlineLevel="0" collapsed="false">
      <c r="A5264" s="0" t="s">
        <v>310</v>
      </c>
      <c r="B5264" s="0" t="s">
        <v>455</v>
      </c>
    </row>
    <row r="5265" customFormat="false" ht="15.6" hidden="false" customHeight="false" outlineLevel="0" collapsed="false">
      <c r="A5265" s="0" t="s">
        <v>310</v>
      </c>
      <c r="B5265" s="0" t="s">
        <v>744</v>
      </c>
    </row>
    <row r="5266" customFormat="false" ht="15.6" hidden="false" customHeight="false" outlineLevel="0" collapsed="false">
      <c r="A5266" s="0" t="s">
        <v>310</v>
      </c>
      <c r="B5266" s="0" t="s">
        <v>3002</v>
      </c>
    </row>
    <row r="5267" customFormat="false" ht="15.6" hidden="false" customHeight="false" outlineLevel="0" collapsed="false">
      <c r="A5267" s="0" t="s">
        <v>310</v>
      </c>
      <c r="B5267" s="0" t="s">
        <v>1638</v>
      </c>
    </row>
    <row r="5268" customFormat="false" ht="15.6" hidden="false" customHeight="false" outlineLevel="0" collapsed="false">
      <c r="A5268" s="0" t="s">
        <v>310</v>
      </c>
      <c r="B5268" s="0" t="s">
        <v>1472</v>
      </c>
    </row>
    <row r="5269" customFormat="false" ht="15.6" hidden="false" customHeight="false" outlineLevel="0" collapsed="false">
      <c r="A5269" s="0" t="s">
        <v>310</v>
      </c>
      <c r="B5269" s="0" t="s">
        <v>1639</v>
      </c>
    </row>
    <row r="5270" customFormat="false" ht="15.6" hidden="false" customHeight="false" outlineLevel="0" collapsed="false">
      <c r="A5270" s="0" t="s">
        <v>310</v>
      </c>
      <c r="B5270" s="0" t="s">
        <v>1640</v>
      </c>
    </row>
    <row r="5271" customFormat="false" ht="15.6" hidden="false" customHeight="false" outlineLevel="0" collapsed="false">
      <c r="A5271" s="0" t="s">
        <v>310</v>
      </c>
      <c r="B5271" s="0" t="s">
        <v>1641</v>
      </c>
    </row>
    <row r="5272" customFormat="false" ht="15.6" hidden="false" customHeight="false" outlineLevel="0" collapsed="false">
      <c r="A5272" s="0" t="s">
        <v>310</v>
      </c>
      <c r="B5272" s="0" t="s">
        <v>1642</v>
      </c>
    </row>
    <row r="5273" customFormat="false" ht="15.6" hidden="false" customHeight="false" outlineLevel="0" collapsed="false">
      <c r="A5273" s="0" t="s">
        <v>310</v>
      </c>
      <c r="B5273" s="0" t="s">
        <v>1325</v>
      </c>
    </row>
    <row r="5274" customFormat="false" ht="15.6" hidden="false" customHeight="false" outlineLevel="0" collapsed="false">
      <c r="A5274" s="0" t="s">
        <v>310</v>
      </c>
      <c r="B5274" s="0" t="s">
        <v>1643</v>
      </c>
    </row>
    <row r="5275" customFormat="false" ht="15.6" hidden="false" customHeight="false" outlineLevel="0" collapsed="false">
      <c r="A5275" s="0" t="s">
        <v>310</v>
      </c>
      <c r="B5275" s="0" t="s">
        <v>1327</v>
      </c>
    </row>
    <row r="5276" customFormat="false" ht="15.6" hidden="false" customHeight="false" outlineLevel="0" collapsed="false">
      <c r="A5276" s="0" t="s">
        <v>310</v>
      </c>
      <c r="B5276" s="0" t="s">
        <v>3078</v>
      </c>
    </row>
    <row r="5277" customFormat="false" ht="15.6" hidden="false" customHeight="false" outlineLevel="0" collapsed="false">
      <c r="A5277" s="0" t="s">
        <v>310</v>
      </c>
      <c r="B5277" s="0" t="s">
        <v>908</v>
      </c>
    </row>
    <row r="5278" customFormat="false" ht="15.6" hidden="false" customHeight="false" outlineLevel="0" collapsed="false">
      <c r="A5278" s="0" t="s">
        <v>310</v>
      </c>
      <c r="B5278" s="0" t="s">
        <v>1644</v>
      </c>
    </row>
    <row r="5279" customFormat="false" ht="15.6" hidden="false" customHeight="false" outlineLevel="0" collapsed="false">
      <c r="A5279" s="0" t="s">
        <v>310</v>
      </c>
      <c r="B5279" s="0" t="s">
        <v>1645</v>
      </c>
    </row>
    <row r="5280" customFormat="false" ht="15.6" hidden="false" customHeight="false" outlineLevel="0" collapsed="false">
      <c r="A5280" s="0" t="s">
        <v>310</v>
      </c>
      <c r="B5280" s="0" t="s">
        <v>1646</v>
      </c>
    </row>
    <row r="5281" customFormat="false" ht="15.6" hidden="false" customHeight="false" outlineLevel="0" collapsed="false">
      <c r="A5281" s="0" t="s">
        <v>310</v>
      </c>
      <c r="B5281" s="0" t="s">
        <v>1476</v>
      </c>
    </row>
    <row r="5282" customFormat="false" ht="15.6" hidden="false" customHeight="false" outlineLevel="0" collapsed="false">
      <c r="A5282" s="0" t="s">
        <v>310</v>
      </c>
      <c r="B5282" s="0" t="s">
        <v>3114</v>
      </c>
    </row>
    <row r="5283" customFormat="false" ht="15.6" hidden="false" customHeight="false" outlineLevel="0" collapsed="false">
      <c r="A5283" s="0" t="s">
        <v>310</v>
      </c>
      <c r="B5283" s="0" t="s">
        <v>1195</v>
      </c>
    </row>
    <row r="5284" customFormat="false" ht="15.6" hidden="false" customHeight="false" outlineLevel="0" collapsed="false">
      <c r="A5284" s="0" t="s">
        <v>310</v>
      </c>
      <c r="B5284" s="0" t="s">
        <v>1647</v>
      </c>
    </row>
    <row r="5285" customFormat="false" ht="15.6" hidden="false" customHeight="false" outlineLevel="0" collapsed="false">
      <c r="A5285" s="0" t="s">
        <v>310</v>
      </c>
      <c r="B5285" s="0" t="s">
        <v>1648</v>
      </c>
    </row>
    <row r="5286" customFormat="false" ht="15.6" hidden="false" customHeight="false" outlineLevel="0" collapsed="false">
      <c r="A5286" s="0" t="s">
        <v>310</v>
      </c>
      <c r="B5286" s="0" t="s">
        <v>1649</v>
      </c>
    </row>
    <row r="5287" customFormat="false" ht="15.6" hidden="false" customHeight="false" outlineLevel="0" collapsed="false">
      <c r="A5287" s="0" t="s">
        <v>310</v>
      </c>
      <c r="B5287" s="0" t="s">
        <v>1650</v>
      </c>
    </row>
    <row r="5288" customFormat="false" ht="15.6" hidden="false" customHeight="false" outlineLevel="0" collapsed="false">
      <c r="A5288" s="0" t="s">
        <v>310</v>
      </c>
      <c r="B5288" s="0" t="s">
        <v>590</v>
      </c>
    </row>
    <row r="5289" customFormat="false" ht="15.6" hidden="false" customHeight="false" outlineLevel="0" collapsed="false">
      <c r="A5289" s="0" t="s">
        <v>310</v>
      </c>
      <c r="B5289" s="0" t="s">
        <v>1329</v>
      </c>
    </row>
    <row r="5290" customFormat="false" ht="15.6" hidden="false" customHeight="false" outlineLevel="0" collapsed="false">
      <c r="A5290" s="0" t="s">
        <v>310</v>
      </c>
      <c r="B5290" s="0" t="s">
        <v>3151</v>
      </c>
    </row>
    <row r="5291" customFormat="false" ht="15.6" hidden="false" customHeight="false" outlineLevel="0" collapsed="false">
      <c r="A5291" s="0" t="s">
        <v>310</v>
      </c>
      <c r="B5291" s="0" t="s">
        <v>1652</v>
      </c>
    </row>
    <row r="5292" customFormat="false" ht="15.6" hidden="false" customHeight="false" outlineLevel="0" collapsed="false">
      <c r="A5292" s="0" t="s">
        <v>310</v>
      </c>
      <c r="B5292" s="0" t="s">
        <v>1196</v>
      </c>
    </row>
    <row r="5293" customFormat="false" ht="15.6" hidden="false" customHeight="false" outlineLevel="0" collapsed="false">
      <c r="A5293" s="0" t="s">
        <v>310</v>
      </c>
      <c r="B5293" s="0" t="s">
        <v>1653</v>
      </c>
    </row>
    <row r="5294" customFormat="false" ht="15.6" hidden="false" customHeight="false" outlineLevel="0" collapsed="false">
      <c r="A5294" s="0" t="s">
        <v>310</v>
      </c>
      <c r="B5294" s="0" t="s">
        <v>1654</v>
      </c>
    </row>
    <row r="5295" customFormat="false" ht="15.6" hidden="false" customHeight="false" outlineLevel="0" collapsed="false">
      <c r="A5295" s="0" t="s">
        <v>310</v>
      </c>
      <c r="B5295" s="0" t="s">
        <v>1655</v>
      </c>
    </row>
    <row r="5296" customFormat="false" ht="15.6" hidden="false" customHeight="false" outlineLevel="0" collapsed="false">
      <c r="A5296" s="0" t="s">
        <v>310</v>
      </c>
      <c r="B5296" s="0" t="s">
        <v>1656</v>
      </c>
    </row>
    <row r="5297" customFormat="false" ht="15.6" hidden="false" customHeight="false" outlineLevel="0" collapsed="false">
      <c r="A5297" s="0" t="s">
        <v>310</v>
      </c>
      <c r="B5297" s="0" t="s">
        <v>1479</v>
      </c>
    </row>
    <row r="5298" customFormat="false" ht="15.6" hidden="false" customHeight="false" outlineLevel="0" collapsed="false">
      <c r="A5298" s="0" t="s">
        <v>310</v>
      </c>
      <c r="B5298" s="0" t="s">
        <v>1198</v>
      </c>
    </row>
    <row r="5299" customFormat="false" ht="15.6" hidden="false" customHeight="false" outlineLevel="0" collapsed="false">
      <c r="A5299" s="0" t="s">
        <v>310</v>
      </c>
      <c r="B5299" s="0" t="s">
        <v>1657</v>
      </c>
    </row>
    <row r="5300" customFormat="false" ht="15.6" hidden="false" customHeight="false" outlineLevel="0" collapsed="false">
      <c r="A5300" s="0" t="s">
        <v>310</v>
      </c>
      <c r="B5300" s="0" t="s">
        <v>1658</v>
      </c>
    </row>
    <row r="5301" customFormat="false" ht="15.6" hidden="false" customHeight="false" outlineLevel="0" collapsed="false">
      <c r="A5301" s="0" t="s">
        <v>310</v>
      </c>
      <c r="B5301" s="0" t="s">
        <v>1659</v>
      </c>
    </row>
    <row r="5302" customFormat="false" ht="15.6" hidden="false" customHeight="false" outlineLevel="0" collapsed="false">
      <c r="A5302" s="0" t="s">
        <v>310</v>
      </c>
      <c r="B5302" s="0" t="s">
        <v>1660</v>
      </c>
    </row>
    <row r="5303" customFormat="false" ht="15.6" hidden="false" customHeight="false" outlineLevel="0" collapsed="false">
      <c r="A5303" s="0" t="s">
        <v>310</v>
      </c>
      <c r="B5303" s="0" t="s">
        <v>1661</v>
      </c>
    </row>
    <row r="5304" customFormat="false" ht="15.6" hidden="false" customHeight="false" outlineLevel="0" collapsed="false">
      <c r="A5304" s="0" t="s">
        <v>310</v>
      </c>
      <c r="B5304" s="0" t="s">
        <v>1662</v>
      </c>
    </row>
    <row r="5305" customFormat="false" ht="15.6" hidden="false" customHeight="false" outlineLevel="0" collapsed="false">
      <c r="A5305" s="0" t="s">
        <v>310</v>
      </c>
      <c r="B5305" s="0" t="s">
        <v>1663</v>
      </c>
    </row>
    <row r="5306" customFormat="false" ht="15.6" hidden="false" customHeight="false" outlineLevel="0" collapsed="false">
      <c r="A5306" s="0" t="s">
        <v>310</v>
      </c>
      <c r="B5306" s="0" t="s">
        <v>3974</v>
      </c>
    </row>
    <row r="5307" customFormat="false" ht="15.6" hidden="false" customHeight="false" outlineLevel="0" collapsed="false">
      <c r="A5307" s="0" t="s">
        <v>310</v>
      </c>
      <c r="B5307" s="0" t="s">
        <v>1665</v>
      </c>
    </row>
    <row r="5308" customFormat="false" ht="15.6" hidden="false" customHeight="false" outlineLevel="0" collapsed="false">
      <c r="A5308" s="0" t="s">
        <v>310</v>
      </c>
      <c r="B5308" s="0" t="s">
        <v>789</v>
      </c>
    </row>
    <row r="5309" customFormat="false" ht="15.6" hidden="false" customHeight="false" outlineLevel="0" collapsed="false">
      <c r="A5309" s="0" t="s">
        <v>310</v>
      </c>
      <c r="B5309" s="0" t="s">
        <v>1200</v>
      </c>
    </row>
    <row r="5310" customFormat="false" ht="15.6" hidden="false" customHeight="false" outlineLevel="0" collapsed="false">
      <c r="A5310" s="0" t="s">
        <v>310</v>
      </c>
      <c r="B5310" s="0" t="s">
        <v>1340</v>
      </c>
    </row>
    <row r="5311" customFormat="false" ht="15.6" hidden="false" customHeight="false" outlineLevel="0" collapsed="false">
      <c r="A5311" s="0" t="s">
        <v>310</v>
      </c>
      <c r="B5311" s="0" t="s">
        <v>1666</v>
      </c>
    </row>
    <row r="5312" customFormat="false" ht="15.6" hidden="false" customHeight="false" outlineLevel="0" collapsed="false">
      <c r="A5312" s="0" t="s">
        <v>310</v>
      </c>
      <c r="B5312" s="0" t="s">
        <v>1202</v>
      </c>
    </row>
    <row r="5313" customFormat="false" ht="15.6" hidden="false" customHeight="false" outlineLevel="0" collapsed="false">
      <c r="A5313" s="0" t="s">
        <v>310</v>
      </c>
      <c r="B5313" s="0" t="s">
        <v>1344</v>
      </c>
    </row>
    <row r="5314" customFormat="false" ht="15.6" hidden="false" customHeight="false" outlineLevel="0" collapsed="false">
      <c r="A5314" s="0" t="s">
        <v>310</v>
      </c>
      <c r="B5314" s="0" t="s">
        <v>3327</v>
      </c>
    </row>
    <row r="5315" customFormat="false" ht="15.6" hidden="false" customHeight="false" outlineLevel="0" collapsed="false">
      <c r="A5315" s="0" t="s">
        <v>310</v>
      </c>
      <c r="B5315" s="0" t="s">
        <v>1667</v>
      </c>
    </row>
    <row r="5316" customFormat="false" ht="15.6" hidden="false" customHeight="false" outlineLevel="0" collapsed="false">
      <c r="A5316" s="0" t="s">
        <v>310</v>
      </c>
      <c r="B5316" s="0" t="s">
        <v>1668</v>
      </c>
    </row>
    <row r="5317" customFormat="false" ht="15.6" hidden="false" customHeight="false" outlineLevel="0" collapsed="false">
      <c r="A5317" s="0" t="s">
        <v>310</v>
      </c>
      <c r="B5317" s="0" t="s">
        <v>1669</v>
      </c>
    </row>
    <row r="5318" customFormat="false" ht="15.6" hidden="false" customHeight="false" outlineLevel="0" collapsed="false">
      <c r="A5318" s="0" t="s">
        <v>310</v>
      </c>
      <c r="B5318" s="0" t="s">
        <v>1670</v>
      </c>
    </row>
    <row r="5319" customFormat="false" ht="15.6" hidden="false" customHeight="false" outlineLevel="0" collapsed="false">
      <c r="A5319" s="0" t="s">
        <v>310</v>
      </c>
      <c r="B5319" s="0" t="s">
        <v>1671</v>
      </c>
    </row>
    <row r="5320" customFormat="false" ht="15.6" hidden="false" customHeight="false" outlineLevel="0" collapsed="false">
      <c r="A5320" s="0" t="s">
        <v>310</v>
      </c>
      <c r="B5320" s="0" t="s">
        <v>1672</v>
      </c>
    </row>
    <row r="5321" customFormat="false" ht="15.6" hidden="false" customHeight="false" outlineLevel="0" collapsed="false">
      <c r="A5321" s="0" t="s">
        <v>310</v>
      </c>
      <c r="B5321" s="0" t="s">
        <v>1673</v>
      </c>
    </row>
    <row r="5322" customFormat="false" ht="15.6" hidden="false" customHeight="false" outlineLevel="0" collapsed="false">
      <c r="A5322" s="0" t="s">
        <v>310</v>
      </c>
      <c r="B5322" s="0" t="s">
        <v>1674</v>
      </c>
    </row>
    <row r="5323" customFormat="false" ht="15.6" hidden="false" customHeight="false" outlineLevel="0" collapsed="false">
      <c r="A5323" s="0" t="s">
        <v>310</v>
      </c>
      <c r="B5323" s="0" t="s">
        <v>1210</v>
      </c>
    </row>
    <row r="5324" customFormat="false" ht="15.6" hidden="false" customHeight="false" outlineLevel="0" collapsed="false">
      <c r="A5324" s="0" t="s">
        <v>310</v>
      </c>
      <c r="B5324" s="0" t="s">
        <v>1675</v>
      </c>
    </row>
    <row r="5325" customFormat="false" ht="15.6" hidden="false" customHeight="false" outlineLevel="0" collapsed="false">
      <c r="A5325" s="0" t="s">
        <v>310</v>
      </c>
      <c r="B5325" s="0" t="s">
        <v>1211</v>
      </c>
    </row>
    <row r="5326" customFormat="false" ht="15.6" hidden="false" customHeight="false" outlineLevel="0" collapsed="false">
      <c r="A5326" s="0" t="s">
        <v>310</v>
      </c>
      <c r="B5326" s="0" t="s">
        <v>1676</v>
      </c>
    </row>
    <row r="5327" customFormat="false" ht="15.6" hidden="false" customHeight="false" outlineLevel="0" collapsed="false">
      <c r="A5327" s="0" t="s">
        <v>310</v>
      </c>
      <c r="B5327" s="0" t="s">
        <v>1677</v>
      </c>
    </row>
    <row r="5328" customFormat="false" ht="15.6" hidden="false" customHeight="false" outlineLevel="0" collapsed="false">
      <c r="A5328" s="0" t="s">
        <v>310</v>
      </c>
      <c r="B5328" s="0" t="s">
        <v>1678</v>
      </c>
    </row>
    <row r="5329" customFormat="false" ht="15.6" hidden="false" customHeight="false" outlineLevel="0" collapsed="false">
      <c r="A5329" s="0" t="s">
        <v>310</v>
      </c>
      <c r="B5329" s="0" t="s">
        <v>637</v>
      </c>
    </row>
    <row r="5330" customFormat="false" ht="15.6" hidden="false" customHeight="false" outlineLevel="0" collapsed="false">
      <c r="A5330" s="0" t="s">
        <v>310</v>
      </c>
      <c r="B5330" s="0" t="s">
        <v>1679</v>
      </c>
    </row>
    <row r="5331" customFormat="false" ht="15.6" hidden="false" customHeight="false" outlineLevel="0" collapsed="false">
      <c r="A5331" s="0" t="s">
        <v>310</v>
      </c>
      <c r="B5331" s="0" t="s">
        <v>1680</v>
      </c>
    </row>
    <row r="5332" customFormat="false" ht="15.6" hidden="false" customHeight="false" outlineLevel="0" collapsed="false">
      <c r="A5332" s="0" t="s">
        <v>310</v>
      </c>
      <c r="B5332" s="0" t="s">
        <v>1681</v>
      </c>
    </row>
    <row r="5333" customFormat="false" ht="15.6" hidden="false" customHeight="false" outlineLevel="0" collapsed="false">
      <c r="A5333" s="0" t="s">
        <v>310</v>
      </c>
      <c r="B5333" s="0" t="s">
        <v>1214</v>
      </c>
    </row>
    <row r="5334" customFormat="false" ht="15.6" hidden="false" customHeight="false" outlineLevel="0" collapsed="false">
      <c r="A5334" s="0" t="s">
        <v>310</v>
      </c>
      <c r="B5334" s="0" t="s">
        <v>1682</v>
      </c>
    </row>
    <row r="5335" customFormat="false" ht="15.6" hidden="false" customHeight="false" outlineLevel="0" collapsed="false">
      <c r="A5335" s="0" t="s">
        <v>310</v>
      </c>
      <c r="B5335" s="0" t="s">
        <v>914</v>
      </c>
    </row>
    <row r="5336" customFormat="false" ht="15.6" hidden="false" customHeight="false" outlineLevel="0" collapsed="false">
      <c r="A5336" s="0" t="s">
        <v>310</v>
      </c>
      <c r="B5336" s="0" t="s">
        <v>799</v>
      </c>
    </row>
    <row r="5337" customFormat="false" ht="15.6" hidden="false" customHeight="false" outlineLevel="0" collapsed="false">
      <c r="A5337" s="0" t="s">
        <v>310</v>
      </c>
      <c r="B5337" s="0" t="s">
        <v>1684</v>
      </c>
    </row>
    <row r="5338" customFormat="false" ht="15.6" hidden="false" customHeight="false" outlineLevel="0" collapsed="false">
      <c r="A5338" s="0" t="s">
        <v>310</v>
      </c>
      <c r="B5338" s="0" t="s">
        <v>1685</v>
      </c>
    </row>
    <row r="5339" customFormat="false" ht="15.6" hidden="false" customHeight="false" outlineLevel="0" collapsed="false">
      <c r="A5339" s="0" t="s">
        <v>310</v>
      </c>
      <c r="B5339" s="0" t="s">
        <v>1686</v>
      </c>
    </row>
    <row r="5340" customFormat="false" ht="15.6" hidden="false" customHeight="false" outlineLevel="0" collapsed="false">
      <c r="A5340" s="0" t="s">
        <v>310</v>
      </c>
      <c r="B5340" s="0" t="s">
        <v>1687</v>
      </c>
    </row>
    <row r="5341" customFormat="false" ht="15.6" hidden="false" customHeight="false" outlineLevel="0" collapsed="false">
      <c r="A5341" s="0" t="s">
        <v>310</v>
      </c>
      <c r="B5341" s="0" t="s">
        <v>1688</v>
      </c>
    </row>
    <row r="5342" customFormat="false" ht="15.6" hidden="false" customHeight="false" outlineLevel="0" collapsed="false">
      <c r="A5342" s="0" t="s">
        <v>310</v>
      </c>
      <c r="B5342" s="0" t="s">
        <v>713</v>
      </c>
    </row>
    <row r="5343" customFormat="false" ht="15.6" hidden="false" customHeight="false" outlineLevel="0" collapsed="false">
      <c r="A5343" s="0" t="s">
        <v>310</v>
      </c>
      <c r="B5343" s="0" t="s">
        <v>1506</v>
      </c>
    </row>
    <row r="5344" customFormat="false" ht="15.6" hidden="false" customHeight="false" outlineLevel="0" collapsed="false">
      <c r="A5344" s="0" t="s">
        <v>310</v>
      </c>
      <c r="B5344" s="0" t="s">
        <v>1507</v>
      </c>
    </row>
    <row r="5345" customFormat="false" ht="15.6" hidden="false" customHeight="false" outlineLevel="0" collapsed="false">
      <c r="A5345" s="0" t="s">
        <v>310</v>
      </c>
      <c r="B5345" s="0" t="s">
        <v>1509</v>
      </c>
    </row>
    <row r="5346" customFormat="false" ht="15.6" hidden="false" customHeight="false" outlineLevel="0" collapsed="false">
      <c r="A5346" s="0" t="s">
        <v>310</v>
      </c>
      <c r="B5346" s="0" t="s">
        <v>1690</v>
      </c>
    </row>
    <row r="5347" customFormat="false" ht="15.6" hidden="false" customHeight="false" outlineLevel="0" collapsed="false">
      <c r="A5347" s="0" t="s">
        <v>310</v>
      </c>
      <c r="B5347" s="0" t="s">
        <v>1691</v>
      </c>
    </row>
    <row r="5348" customFormat="false" ht="15.6" hidden="false" customHeight="false" outlineLevel="0" collapsed="false">
      <c r="A5348" s="0" t="s">
        <v>310</v>
      </c>
      <c r="B5348" s="0" t="s">
        <v>1692</v>
      </c>
    </row>
    <row r="5349" customFormat="false" ht="15.6" hidden="false" customHeight="false" outlineLevel="0" collapsed="false">
      <c r="A5349" s="0" t="s">
        <v>310</v>
      </c>
      <c r="B5349" s="0" t="s">
        <v>1693</v>
      </c>
    </row>
    <row r="5350" customFormat="false" ht="15.6" hidden="false" customHeight="false" outlineLevel="0" collapsed="false">
      <c r="A5350" s="0" t="s">
        <v>310</v>
      </c>
      <c r="B5350" s="0" t="s">
        <v>881</v>
      </c>
    </row>
    <row r="5351" customFormat="false" ht="15.6" hidden="false" customHeight="false" outlineLevel="0" collapsed="false">
      <c r="A5351" s="0" t="s">
        <v>310</v>
      </c>
      <c r="B5351" s="0" t="s">
        <v>1694</v>
      </c>
    </row>
    <row r="5352" customFormat="false" ht="15.6" hidden="false" customHeight="false" outlineLevel="0" collapsed="false">
      <c r="A5352" s="0" t="s">
        <v>310</v>
      </c>
      <c r="B5352" s="0" t="s">
        <v>861</v>
      </c>
    </row>
    <row r="5353" customFormat="false" ht="15.6" hidden="false" customHeight="false" outlineLevel="0" collapsed="false">
      <c r="A5353" s="0" t="s">
        <v>310</v>
      </c>
      <c r="B5353" s="0" t="s">
        <v>1510</v>
      </c>
    </row>
    <row r="5354" customFormat="false" ht="15.6" hidden="false" customHeight="false" outlineLevel="0" collapsed="false">
      <c r="A5354" s="0" t="s">
        <v>310</v>
      </c>
      <c r="B5354" s="0" t="s">
        <v>1695</v>
      </c>
    </row>
    <row r="5355" customFormat="false" ht="15.6" hidden="false" customHeight="false" outlineLevel="0" collapsed="false">
      <c r="A5355" s="0" t="s">
        <v>310</v>
      </c>
      <c r="B5355" s="0" t="s">
        <v>1367</v>
      </c>
    </row>
    <row r="5356" customFormat="false" ht="15.6" hidden="false" customHeight="false" outlineLevel="0" collapsed="false">
      <c r="A5356" s="0" t="s">
        <v>310</v>
      </c>
      <c r="B5356" s="0" t="s">
        <v>1696</v>
      </c>
    </row>
    <row r="5357" customFormat="false" ht="15.6" hidden="false" customHeight="false" outlineLevel="0" collapsed="false">
      <c r="A5357" s="0" t="s">
        <v>310</v>
      </c>
      <c r="B5357" s="0" t="s">
        <v>1697</v>
      </c>
    </row>
    <row r="5358" customFormat="false" ht="15.6" hidden="false" customHeight="false" outlineLevel="0" collapsed="false">
      <c r="A5358" s="0" t="s">
        <v>310</v>
      </c>
      <c r="B5358" s="0" t="s">
        <v>1369</v>
      </c>
    </row>
    <row r="5359" customFormat="false" ht="15.6" hidden="false" customHeight="false" outlineLevel="0" collapsed="false">
      <c r="A5359" s="0" t="s">
        <v>310</v>
      </c>
      <c r="B5359" s="0" t="s">
        <v>1698</v>
      </c>
    </row>
    <row r="5360" customFormat="false" ht="15.6" hidden="false" customHeight="false" outlineLevel="0" collapsed="false">
      <c r="A5360" s="0" t="s">
        <v>310</v>
      </c>
      <c r="B5360" s="0" t="s">
        <v>1699</v>
      </c>
    </row>
    <row r="5361" customFormat="false" ht="15.6" hidden="false" customHeight="false" outlineLevel="0" collapsed="false">
      <c r="A5361" s="0" t="s">
        <v>310</v>
      </c>
      <c r="B5361" s="0" t="s">
        <v>1700</v>
      </c>
    </row>
    <row r="5362" customFormat="false" ht="15.6" hidden="false" customHeight="false" outlineLevel="0" collapsed="false">
      <c r="A5362" s="0" t="s">
        <v>310</v>
      </c>
      <c r="B5362" s="0" t="s">
        <v>1371</v>
      </c>
    </row>
    <row r="5363" customFormat="false" ht="15.6" hidden="false" customHeight="false" outlineLevel="0" collapsed="false">
      <c r="A5363" s="0" t="s">
        <v>310</v>
      </c>
      <c r="B5363" s="0" t="s">
        <v>3739</v>
      </c>
    </row>
    <row r="5364" customFormat="false" ht="15.6" hidden="false" customHeight="false" outlineLevel="0" collapsed="false">
      <c r="A5364" s="0" t="s">
        <v>310</v>
      </c>
      <c r="B5364" s="0" t="s">
        <v>1701</v>
      </c>
    </row>
    <row r="5365" customFormat="false" ht="15.6" hidden="false" customHeight="false" outlineLevel="0" collapsed="false">
      <c r="A5365" s="0" t="s">
        <v>310</v>
      </c>
      <c r="B5365" s="0" t="s">
        <v>1702</v>
      </c>
    </row>
    <row r="5366" customFormat="false" ht="15.6" hidden="false" customHeight="false" outlineLevel="0" collapsed="false">
      <c r="A5366" s="0" t="s">
        <v>310</v>
      </c>
      <c r="B5366" s="0" t="s">
        <v>1703</v>
      </c>
    </row>
    <row r="5367" customFormat="false" ht="15.6" hidden="false" customHeight="false" outlineLevel="0" collapsed="false">
      <c r="A5367" s="0" t="s">
        <v>310</v>
      </c>
      <c r="B5367" s="0" t="s">
        <v>1704</v>
      </c>
    </row>
    <row r="5368" customFormat="false" ht="15.6" hidden="false" customHeight="false" outlineLevel="0" collapsed="false">
      <c r="A5368" s="0" t="s">
        <v>310</v>
      </c>
      <c r="B5368" s="0" t="s">
        <v>1375</v>
      </c>
    </row>
    <row r="5369" customFormat="false" ht="15.6" hidden="false" customHeight="false" outlineLevel="0" collapsed="false">
      <c r="A5369" s="0" t="s">
        <v>310</v>
      </c>
      <c r="B5369" s="0" t="s">
        <v>1705</v>
      </c>
    </row>
    <row r="5370" customFormat="false" ht="15.6" hidden="false" customHeight="false" outlineLevel="0" collapsed="false">
      <c r="A5370" s="0" t="s">
        <v>310</v>
      </c>
      <c r="B5370" s="0" t="s">
        <v>1012</v>
      </c>
    </row>
    <row r="5371" customFormat="false" ht="15.6" hidden="false" customHeight="false" outlineLevel="0" collapsed="false">
      <c r="A5371" s="0" t="s">
        <v>310</v>
      </c>
      <c r="B5371" s="0" t="s">
        <v>1706</v>
      </c>
    </row>
    <row r="5372" customFormat="false" ht="15.6" hidden="false" customHeight="false" outlineLevel="0" collapsed="false">
      <c r="A5372" s="0" t="s">
        <v>310</v>
      </c>
      <c r="B5372" s="0" t="s">
        <v>1377</v>
      </c>
    </row>
    <row r="5373" customFormat="false" ht="15.6" hidden="false" customHeight="false" outlineLevel="0" collapsed="false">
      <c r="A5373" s="0" t="s">
        <v>310</v>
      </c>
      <c r="B5373" s="0" t="s">
        <v>3824</v>
      </c>
    </row>
    <row r="5374" customFormat="false" ht="15.6" hidden="false" customHeight="false" outlineLevel="0" collapsed="false">
      <c r="A5374" s="0" t="s">
        <v>310</v>
      </c>
      <c r="B5374" s="0" t="s">
        <v>966</v>
      </c>
    </row>
    <row r="5375" customFormat="false" ht="15.6" hidden="false" customHeight="false" outlineLevel="0" collapsed="false">
      <c r="A5375" s="0" t="s">
        <v>310</v>
      </c>
      <c r="B5375" s="0" t="s">
        <v>1707</v>
      </c>
    </row>
    <row r="5376" customFormat="false" ht="15.6" hidden="false" customHeight="false" outlineLevel="0" collapsed="false">
      <c r="A5376" s="0" t="s">
        <v>310</v>
      </c>
      <c r="B5376" s="0" t="s">
        <v>1708</v>
      </c>
    </row>
    <row r="5377" customFormat="false" ht="15.6" hidden="false" customHeight="false" outlineLevel="0" collapsed="false">
      <c r="A5377" s="0" t="s">
        <v>310</v>
      </c>
      <c r="B5377" s="0" t="s">
        <v>1709</v>
      </c>
    </row>
    <row r="5378" customFormat="false" ht="15.6" hidden="false" customHeight="false" outlineLevel="0" collapsed="false">
      <c r="A5378" s="0" t="s">
        <v>310</v>
      </c>
      <c r="B5378" s="0" t="s">
        <v>3855</v>
      </c>
    </row>
    <row r="5379" customFormat="false" ht="15.6" hidden="false" customHeight="false" outlineLevel="0" collapsed="false">
      <c r="A5379" s="0" t="s">
        <v>310</v>
      </c>
      <c r="B5379" s="0" t="s">
        <v>1710</v>
      </c>
    </row>
    <row r="5380" customFormat="false" ht="15.6" hidden="false" customHeight="false" outlineLevel="0" collapsed="false">
      <c r="A5380" s="0" t="s">
        <v>310</v>
      </c>
      <c r="B5380" s="0" t="s">
        <v>1380</v>
      </c>
    </row>
    <row r="5381" customFormat="false" ht="15.6" hidden="false" customHeight="false" outlineLevel="0" collapsed="false">
      <c r="A5381" s="0" t="s">
        <v>310</v>
      </c>
      <c r="B5381" s="0" t="s">
        <v>1711</v>
      </c>
    </row>
    <row r="5382" customFormat="false" ht="15.6" hidden="false" customHeight="false" outlineLevel="0" collapsed="false">
      <c r="A5382" s="0" t="s">
        <v>310</v>
      </c>
      <c r="B5382" s="0" t="s">
        <v>1712</v>
      </c>
    </row>
    <row r="5383" customFormat="false" ht="15.6" hidden="false" customHeight="false" outlineLevel="0" collapsed="false">
      <c r="A5383" s="0" t="s">
        <v>310</v>
      </c>
      <c r="B5383" s="0" t="s">
        <v>1383</v>
      </c>
    </row>
    <row r="5384" customFormat="false" ht="15.6" hidden="false" customHeight="false" outlineLevel="0" collapsed="false">
      <c r="A5384" s="0" t="s">
        <v>310</v>
      </c>
      <c r="B5384" s="0" t="s">
        <v>1519</v>
      </c>
    </row>
    <row r="5385" customFormat="false" ht="15.6" hidden="false" customHeight="false" outlineLevel="0" collapsed="false">
      <c r="A5385" s="0" t="s">
        <v>310</v>
      </c>
      <c r="B5385" s="0" t="s">
        <v>1713</v>
      </c>
    </row>
    <row r="5386" customFormat="false" ht="15.6" hidden="false" customHeight="false" outlineLevel="0" collapsed="false">
      <c r="A5386" s="0" t="s">
        <v>310</v>
      </c>
      <c r="B5386" s="0" t="s">
        <v>1714</v>
      </c>
    </row>
    <row r="5387" customFormat="false" ht="15.6" hidden="false" customHeight="false" outlineLevel="0" collapsed="false">
      <c r="A5387" s="0" t="s">
        <v>310</v>
      </c>
      <c r="B5387" s="0" t="s">
        <v>1716</v>
      </c>
    </row>
    <row r="5388" customFormat="false" ht="15.6" hidden="false" customHeight="false" outlineLevel="0" collapsed="false">
      <c r="A5388" s="0" t="s">
        <v>310</v>
      </c>
      <c r="B5388" s="0" t="s">
        <v>1717</v>
      </c>
    </row>
    <row r="5389" customFormat="false" ht="15.6" hidden="false" customHeight="false" outlineLevel="0" collapsed="false">
      <c r="A5389" s="0" t="s">
        <v>310</v>
      </c>
      <c r="B5389" s="0" t="s">
        <v>525</v>
      </c>
    </row>
    <row r="5390" customFormat="false" ht="15.6" hidden="false" customHeight="false" outlineLevel="0" collapsed="false">
      <c r="A5390" s="0" t="s">
        <v>310</v>
      </c>
      <c r="B5390" s="0" t="s">
        <v>1523</v>
      </c>
    </row>
    <row r="5391" customFormat="false" ht="15.6" hidden="false" customHeight="false" outlineLevel="0" collapsed="false">
      <c r="A5391" s="0" t="s">
        <v>310</v>
      </c>
      <c r="B5391" s="0" t="s">
        <v>3945</v>
      </c>
    </row>
    <row r="5392" customFormat="false" ht="15.6" hidden="false" customHeight="false" outlineLevel="0" collapsed="false">
      <c r="A5392" s="0" t="s">
        <v>310</v>
      </c>
      <c r="B5392" s="0" t="s">
        <v>1718</v>
      </c>
    </row>
    <row r="5393" customFormat="false" ht="15.6" hidden="false" customHeight="false" outlineLevel="0" collapsed="false">
      <c r="A5393" s="0" t="s">
        <v>323</v>
      </c>
      <c r="B5393" s="0" t="s">
        <v>1956</v>
      </c>
    </row>
    <row r="5394" customFormat="false" ht="15.6" hidden="false" customHeight="false" outlineLevel="0" collapsed="false">
      <c r="A5394" s="0" t="s">
        <v>323</v>
      </c>
      <c r="B5394" s="0" t="s">
        <v>1976</v>
      </c>
    </row>
    <row r="5395" customFormat="false" ht="15.6" hidden="false" customHeight="false" outlineLevel="0" collapsed="false">
      <c r="A5395" s="0" t="s">
        <v>323</v>
      </c>
      <c r="B5395" s="0" t="s">
        <v>2187</v>
      </c>
    </row>
    <row r="5396" customFormat="false" ht="15.6" hidden="false" customHeight="false" outlineLevel="0" collapsed="false">
      <c r="A5396" s="0" t="s">
        <v>323</v>
      </c>
      <c r="B5396" s="0" t="s">
        <v>1423</v>
      </c>
    </row>
    <row r="5397" customFormat="false" ht="15.6" hidden="false" customHeight="false" outlineLevel="0" collapsed="false">
      <c r="A5397" s="0" t="s">
        <v>323</v>
      </c>
      <c r="B5397" s="0" t="s">
        <v>759</v>
      </c>
    </row>
    <row r="5398" customFormat="false" ht="15.6" hidden="false" customHeight="false" outlineLevel="0" collapsed="false">
      <c r="A5398" s="0" t="s">
        <v>323</v>
      </c>
      <c r="B5398" s="0" t="s">
        <v>2457</v>
      </c>
    </row>
    <row r="5399" customFormat="false" ht="15.6" hidden="false" customHeight="false" outlineLevel="0" collapsed="false">
      <c r="A5399" s="0" t="s">
        <v>323</v>
      </c>
      <c r="B5399" s="0" t="s">
        <v>2526</v>
      </c>
    </row>
    <row r="5400" customFormat="false" ht="15.6" hidden="false" customHeight="false" outlineLevel="0" collapsed="false">
      <c r="A5400" s="0" t="s">
        <v>323</v>
      </c>
      <c r="B5400" s="0" t="s">
        <v>2606</v>
      </c>
    </row>
    <row r="5401" customFormat="false" ht="15.6" hidden="false" customHeight="false" outlineLevel="0" collapsed="false">
      <c r="A5401" s="0" t="s">
        <v>323</v>
      </c>
      <c r="B5401" s="0" t="s">
        <v>1168</v>
      </c>
    </row>
    <row r="5402" customFormat="false" ht="15.6" hidden="false" customHeight="false" outlineLevel="0" collapsed="false">
      <c r="A5402" s="0" t="s">
        <v>323</v>
      </c>
      <c r="B5402" s="0" t="s">
        <v>1626</v>
      </c>
    </row>
    <row r="5403" customFormat="false" ht="15.6" hidden="false" customHeight="false" outlineLevel="0" collapsed="false">
      <c r="A5403" s="0" t="s">
        <v>323</v>
      </c>
      <c r="B5403" s="0" t="s">
        <v>4001</v>
      </c>
    </row>
    <row r="5404" customFormat="false" ht="15.6" hidden="false" customHeight="false" outlineLevel="0" collapsed="false">
      <c r="A5404" s="0" t="s">
        <v>323</v>
      </c>
      <c r="B5404" s="0" t="s">
        <v>3078</v>
      </c>
    </row>
    <row r="5405" customFormat="false" ht="15.6" hidden="false" customHeight="false" outlineLevel="0" collapsed="false">
      <c r="A5405" s="0" t="s">
        <v>323</v>
      </c>
      <c r="B5405" s="0" t="s">
        <v>3210</v>
      </c>
    </row>
    <row r="5406" customFormat="false" ht="15.6" hidden="false" customHeight="false" outlineLevel="0" collapsed="false">
      <c r="A5406" s="0" t="s">
        <v>323</v>
      </c>
      <c r="B5406" s="0" t="s">
        <v>1673</v>
      </c>
    </row>
    <row r="5407" customFormat="false" ht="15.6" hidden="false" customHeight="false" outlineLevel="0" collapsed="false">
      <c r="A5407" s="0" t="s">
        <v>323</v>
      </c>
      <c r="B5407" s="0" t="s">
        <v>1674</v>
      </c>
    </row>
    <row r="5408" customFormat="false" ht="15.6" hidden="false" customHeight="false" outlineLevel="0" collapsed="false">
      <c r="A5408" s="0" t="s">
        <v>323</v>
      </c>
      <c r="B5408" s="0" t="s">
        <v>3635</v>
      </c>
    </row>
    <row r="5409" customFormat="false" ht="15.6" hidden="false" customHeight="false" outlineLevel="0" collapsed="false">
      <c r="A5409" s="0" t="s">
        <v>323</v>
      </c>
      <c r="B5409" s="0" t="s">
        <v>3830</v>
      </c>
    </row>
    <row r="5410" customFormat="false" ht="15.6" hidden="false" customHeight="false" outlineLevel="0" collapsed="false">
      <c r="A5410" s="0" t="s">
        <v>323</v>
      </c>
      <c r="B5410" s="0" t="s">
        <v>3835</v>
      </c>
    </row>
    <row r="5411" customFormat="false" ht="15.6" hidden="false" customHeight="false" outlineLevel="0" collapsed="false">
      <c r="A5411" s="0" t="s">
        <v>325</v>
      </c>
      <c r="B5411" s="0" t="s">
        <v>1733</v>
      </c>
    </row>
    <row r="5412" customFormat="false" ht="15.6" hidden="false" customHeight="false" outlineLevel="0" collapsed="false">
      <c r="A5412" s="0" t="s">
        <v>325</v>
      </c>
      <c r="B5412" s="0" t="s">
        <v>1391</v>
      </c>
    </row>
    <row r="5413" customFormat="false" ht="15.6" hidden="false" customHeight="false" outlineLevel="0" collapsed="false">
      <c r="A5413" s="0" t="s">
        <v>325</v>
      </c>
      <c r="B5413" s="0" t="s">
        <v>623</v>
      </c>
    </row>
    <row r="5414" customFormat="false" ht="15.6" hidden="false" customHeight="false" outlineLevel="0" collapsed="false">
      <c r="A5414" s="0" t="s">
        <v>325</v>
      </c>
      <c r="B5414" s="0" t="s">
        <v>468</v>
      </c>
    </row>
    <row r="5415" customFormat="false" ht="15.6" hidden="false" customHeight="false" outlineLevel="0" collapsed="false">
      <c r="A5415" s="0" t="s">
        <v>325</v>
      </c>
      <c r="B5415" s="0" t="s">
        <v>1529</v>
      </c>
    </row>
    <row r="5416" customFormat="false" ht="15.6" hidden="false" customHeight="false" outlineLevel="0" collapsed="false">
      <c r="A5416" s="0" t="s">
        <v>325</v>
      </c>
      <c r="B5416" s="0" t="s">
        <v>1393</v>
      </c>
    </row>
    <row r="5417" customFormat="false" ht="15.6" hidden="false" customHeight="false" outlineLevel="0" collapsed="false">
      <c r="A5417" s="0" t="s">
        <v>325</v>
      </c>
      <c r="B5417" s="0" t="s">
        <v>1760</v>
      </c>
    </row>
    <row r="5418" customFormat="false" ht="15.6" hidden="false" customHeight="false" outlineLevel="0" collapsed="false">
      <c r="A5418" s="0" t="s">
        <v>325</v>
      </c>
      <c r="B5418" s="0" t="s">
        <v>1761</v>
      </c>
    </row>
    <row r="5419" customFormat="false" ht="15.6" hidden="false" customHeight="false" outlineLevel="0" collapsed="false">
      <c r="A5419" s="0" t="s">
        <v>325</v>
      </c>
      <c r="B5419" s="0" t="s">
        <v>1764</v>
      </c>
    </row>
    <row r="5420" customFormat="false" ht="15.6" hidden="false" customHeight="false" outlineLevel="0" collapsed="false">
      <c r="A5420" s="0" t="s">
        <v>325</v>
      </c>
      <c r="B5420" s="0" t="s">
        <v>1770</v>
      </c>
    </row>
    <row r="5421" customFormat="false" ht="15.6" hidden="false" customHeight="false" outlineLevel="0" collapsed="false">
      <c r="A5421" s="0" t="s">
        <v>325</v>
      </c>
      <c r="B5421" s="0" t="s">
        <v>3966</v>
      </c>
    </row>
    <row r="5422" customFormat="false" ht="15.6" hidden="false" customHeight="false" outlineLevel="0" collapsed="false">
      <c r="A5422" s="0" t="s">
        <v>325</v>
      </c>
      <c r="B5422" s="0" t="s">
        <v>1796</v>
      </c>
    </row>
    <row r="5423" customFormat="false" ht="15.6" hidden="false" customHeight="false" outlineLevel="0" collapsed="false">
      <c r="A5423" s="0" t="s">
        <v>325</v>
      </c>
      <c r="B5423" s="0" t="s">
        <v>1233</v>
      </c>
    </row>
    <row r="5424" customFormat="false" ht="15.6" hidden="false" customHeight="false" outlineLevel="0" collapsed="false">
      <c r="A5424" s="0" t="s">
        <v>325</v>
      </c>
      <c r="B5424" s="0" t="s">
        <v>1066</v>
      </c>
    </row>
    <row r="5425" customFormat="false" ht="15.6" hidden="false" customHeight="false" outlineLevel="0" collapsed="false">
      <c r="A5425" s="0" t="s">
        <v>325</v>
      </c>
      <c r="B5425" s="0" t="s">
        <v>4000</v>
      </c>
    </row>
    <row r="5426" customFormat="false" ht="15.6" hidden="false" customHeight="false" outlineLevel="0" collapsed="false">
      <c r="A5426" s="0" t="s">
        <v>325</v>
      </c>
      <c r="B5426" s="0" t="s">
        <v>1866</v>
      </c>
    </row>
    <row r="5427" customFormat="false" ht="15.6" hidden="false" customHeight="false" outlineLevel="0" collapsed="false">
      <c r="A5427" s="0" t="s">
        <v>325</v>
      </c>
      <c r="B5427" s="0" t="s">
        <v>1885</v>
      </c>
    </row>
    <row r="5428" customFormat="false" ht="15.6" hidden="false" customHeight="false" outlineLevel="0" collapsed="false">
      <c r="A5428" s="0" t="s">
        <v>325</v>
      </c>
      <c r="B5428" s="0" t="s">
        <v>1400</v>
      </c>
    </row>
    <row r="5429" customFormat="false" ht="15.6" hidden="false" customHeight="false" outlineLevel="0" collapsed="false">
      <c r="A5429" s="0" t="s">
        <v>325</v>
      </c>
      <c r="B5429" s="0" t="s">
        <v>1911</v>
      </c>
    </row>
    <row r="5430" customFormat="false" ht="15.6" hidden="false" customHeight="false" outlineLevel="0" collapsed="false">
      <c r="A5430" s="0" t="s">
        <v>325</v>
      </c>
      <c r="B5430" s="0" t="s">
        <v>1081</v>
      </c>
    </row>
    <row r="5431" customFormat="false" ht="15.6" hidden="false" customHeight="false" outlineLevel="0" collapsed="false">
      <c r="A5431" s="0" t="s">
        <v>325</v>
      </c>
      <c r="B5431" s="0" t="s">
        <v>1926</v>
      </c>
    </row>
    <row r="5432" customFormat="false" ht="15.6" hidden="false" customHeight="false" outlineLevel="0" collapsed="false">
      <c r="A5432" s="0" t="s">
        <v>325</v>
      </c>
      <c r="B5432" s="0" t="s">
        <v>1407</v>
      </c>
    </row>
    <row r="5433" customFormat="false" ht="15.6" hidden="false" customHeight="false" outlineLevel="0" collapsed="false">
      <c r="A5433" s="0" t="s">
        <v>325</v>
      </c>
      <c r="B5433" s="0" t="s">
        <v>4002</v>
      </c>
    </row>
    <row r="5434" customFormat="false" ht="15.6" hidden="false" customHeight="false" outlineLevel="0" collapsed="false">
      <c r="A5434" s="0" t="s">
        <v>325</v>
      </c>
      <c r="B5434" s="0" t="s">
        <v>1949</v>
      </c>
    </row>
    <row r="5435" customFormat="false" ht="15.6" hidden="false" customHeight="false" outlineLevel="0" collapsed="false">
      <c r="A5435" s="0" t="s">
        <v>325</v>
      </c>
      <c r="B5435" s="0" t="s">
        <v>1543</v>
      </c>
    </row>
    <row r="5436" customFormat="false" ht="15.6" hidden="false" customHeight="false" outlineLevel="0" collapsed="false">
      <c r="A5436" s="0" t="s">
        <v>325</v>
      </c>
      <c r="B5436" s="0" t="s">
        <v>1412</v>
      </c>
    </row>
    <row r="5437" customFormat="false" ht="15.6" hidden="false" customHeight="false" outlineLevel="0" collapsed="false">
      <c r="A5437" s="0" t="s">
        <v>325</v>
      </c>
      <c r="B5437" s="0" t="s">
        <v>1095</v>
      </c>
    </row>
    <row r="5438" customFormat="false" ht="15.6" hidden="false" customHeight="false" outlineLevel="0" collapsed="false">
      <c r="A5438" s="0" t="s">
        <v>325</v>
      </c>
      <c r="B5438" s="0" t="s">
        <v>1990</v>
      </c>
    </row>
    <row r="5439" customFormat="false" ht="15.6" hidden="false" customHeight="false" outlineLevel="0" collapsed="false">
      <c r="A5439" s="0" t="s">
        <v>325</v>
      </c>
      <c r="B5439" s="0" t="s">
        <v>927</v>
      </c>
    </row>
    <row r="5440" customFormat="false" ht="15.6" hidden="false" customHeight="false" outlineLevel="0" collapsed="false">
      <c r="A5440" s="0" t="s">
        <v>325</v>
      </c>
      <c r="B5440" s="0" t="s">
        <v>1413</v>
      </c>
    </row>
    <row r="5441" customFormat="false" ht="15.6" hidden="false" customHeight="false" outlineLevel="0" collapsed="false">
      <c r="A5441" s="0" t="s">
        <v>325</v>
      </c>
      <c r="B5441" s="0" t="s">
        <v>1101</v>
      </c>
    </row>
    <row r="5442" customFormat="false" ht="15.6" hidden="false" customHeight="false" outlineLevel="0" collapsed="false">
      <c r="A5442" s="0" t="s">
        <v>325</v>
      </c>
      <c r="B5442" s="0" t="s">
        <v>2027</v>
      </c>
    </row>
    <row r="5443" customFormat="false" ht="15.6" hidden="false" customHeight="false" outlineLevel="0" collapsed="false">
      <c r="A5443" s="0" t="s">
        <v>325</v>
      </c>
      <c r="B5443" s="0" t="s">
        <v>4003</v>
      </c>
    </row>
    <row r="5444" customFormat="false" ht="15.6" hidden="false" customHeight="false" outlineLevel="0" collapsed="false">
      <c r="A5444" s="0" t="s">
        <v>325</v>
      </c>
      <c r="B5444" s="0" t="s">
        <v>1113</v>
      </c>
    </row>
    <row r="5445" customFormat="false" ht="15.6" hidden="false" customHeight="false" outlineLevel="0" collapsed="false">
      <c r="A5445" s="0" t="s">
        <v>325</v>
      </c>
      <c r="B5445" s="0" t="s">
        <v>2093</v>
      </c>
    </row>
    <row r="5446" customFormat="false" ht="15.6" hidden="false" customHeight="false" outlineLevel="0" collapsed="false">
      <c r="A5446" s="0" t="s">
        <v>325</v>
      </c>
      <c r="B5446" s="0" t="s">
        <v>594</v>
      </c>
    </row>
    <row r="5447" customFormat="false" ht="15.6" hidden="false" customHeight="false" outlineLevel="0" collapsed="false">
      <c r="A5447" s="0" t="s">
        <v>325</v>
      </c>
      <c r="B5447" s="0" t="s">
        <v>1556</v>
      </c>
    </row>
    <row r="5448" customFormat="false" ht="15.6" hidden="false" customHeight="false" outlineLevel="0" collapsed="false">
      <c r="A5448" s="0" t="s">
        <v>325</v>
      </c>
      <c r="B5448" s="0" t="s">
        <v>1256</v>
      </c>
    </row>
    <row r="5449" customFormat="false" ht="15.6" hidden="false" customHeight="false" outlineLevel="0" collapsed="false">
      <c r="A5449" s="0" t="s">
        <v>325</v>
      </c>
      <c r="B5449" s="0" t="s">
        <v>1259</v>
      </c>
    </row>
    <row r="5450" customFormat="false" ht="15.6" hidden="false" customHeight="false" outlineLevel="0" collapsed="false">
      <c r="A5450" s="0" t="s">
        <v>325</v>
      </c>
      <c r="B5450" s="0" t="s">
        <v>718</v>
      </c>
    </row>
    <row r="5451" customFormat="false" ht="15.6" hidden="false" customHeight="false" outlineLevel="0" collapsed="false">
      <c r="A5451" s="0" t="s">
        <v>325</v>
      </c>
      <c r="B5451" s="0" t="s">
        <v>1422</v>
      </c>
    </row>
    <row r="5452" customFormat="false" ht="15.6" hidden="false" customHeight="false" outlineLevel="0" collapsed="false">
      <c r="A5452" s="0" t="s">
        <v>325</v>
      </c>
      <c r="B5452" s="0" t="s">
        <v>4004</v>
      </c>
    </row>
    <row r="5453" customFormat="false" ht="15.6" hidden="false" customHeight="false" outlineLevel="0" collapsed="false">
      <c r="A5453" s="0" t="s">
        <v>325</v>
      </c>
      <c r="B5453" s="0" t="s">
        <v>2234</v>
      </c>
    </row>
    <row r="5454" customFormat="false" ht="15.6" hidden="false" customHeight="false" outlineLevel="0" collapsed="false">
      <c r="A5454" s="0" t="s">
        <v>325</v>
      </c>
      <c r="B5454" s="0" t="s">
        <v>2256</v>
      </c>
    </row>
    <row r="5455" customFormat="false" ht="15.6" hidden="false" customHeight="false" outlineLevel="0" collapsed="false">
      <c r="A5455" s="0" t="s">
        <v>325</v>
      </c>
      <c r="B5455" s="0" t="s">
        <v>2299</v>
      </c>
    </row>
    <row r="5456" customFormat="false" ht="15.6" hidden="false" customHeight="false" outlineLevel="0" collapsed="false">
      <c r="A5456" s="0" t="s">
        <v>325</v>
      </c>
      <c r="B5456" s="0" t="s">
        <v>2306</v>
      </c>
    </row>
    <row r="5457" customFormat="false" ht="15.6" hidden="false" customHeight="false" outlineLevel="0" collapsed="false">
      <c r="A5457" s="0" t="s">
        <v>325</v>
      </c>
      <c r="B5457" s="0" t="s">
        <v>1579</v>
      </c>
    </row>
    <row r="5458" customFormat="false" ht="15.6" hidden="false" customHeight="false" outlineLevel="0" collapsed="false">
      <c r="A5458" s="0" t="s">
        <v>325</v>
      </c>
      <c r="B5458" s="0" t="s">
        <v>2336</v>
      </c>
    </row>
    <row r="5459" customFormat="false" ht="15.6" hidden="false" customHeight="false" outlineLevel="0" collapsed="false">
      <c r="A5459" s="0" t="s">
        <v>325</v>
      </c>
      <c r="B5459" s="0" t="s">
        <v>2362</v>
      </c>
    </row>
    <row r="5460" customFormat="false" ht="15.6" hidden="false" customHeight="false" outlineLevel="0" collapsed="false">
      <c r="A5460" s="0" t="s">
        <v>325</v>
      </c>
      <c r="B5460" s="0" t="s">
        <v>1435</v>
      </c>
    </row>
    <row r="5461" customFormat="false" ht="15.6" hidden="false" customHeight="false" outlineLevel="0" collapsed="false">
      <c r="A5461" s="0" t="s">
        <v>325</v>
      </c>
      <c r="B5461" s="0" t="s">
        <v>2432</v>
      </c>
    </row>
    <row r="5462" customFormat="false" ht="15.6" hidden="false" customHeight="false" outlineLevel="0" collapsed="false">
      <c r="A5462" s="0" t="s">
        <v>325</v>
      </c>
      <c r="B5462" s="0" t="s">
        <v>1048</v>
      </c>
    </row>
    <row r="5463" customFormat="false" ht="15.6" hidden="false" customHeight="false" outlineLevel="0" collapsed="false">
      <c r="A5463" s="0" t="s">
        <v>325</v>
      </c>
      <c r="B5463" s="0" t="s">
        <v>2478</v>
      </c>
    </row>
    <row r="5464" customFormat="false" ht="15.6" hidden="false" customHeight="false" outlineLevel="0" collapsed="false">
      <c r="A5464" s="0" t="s">
        <v>325</v>
      </c>
      <c r="B5464" s="0" t="s">
        <v>2491</v>
      </c>
    </row>
    <row r="5465" customFormat="false" ht="15.6" hidden="false" customHeight="false" outlineLevel="0" collapsed="false">
      <c r="A5465" s="0" t="s">
        <v>325</v>
      </c>
      <c r="B5465" s="0" t="s">
        <v>1276</v>
      </c>
    </row>
    <row r="5466" customFormat="false" ht="15.6" hidden="false" customHeight="false" outlineLevel="0" collapsed="false">
      <c r="A5466" s="0" t="s">
        <v>325</v>
      </c>
      <c r="B5466" s="0" t="s">
        <v>1593</v>
      </c>
    </row>
    <row r="5467" customFormat="false" ht="15.6" hidden="false" customHeight="false" outlineLevel="0" collapsed="false">
      <c r="A5467" s="0" t="s">
        <v>325</v>
      </c>
      <c r="B5467" s="0" t="s">
        <v>1278</v>
      </c>
    </row>
    <row r="5468" customFormat="false" ht="15.6" hidden="false" customHeight="false" outlineLevel="0" collapsed="false">
      <c r="A5468" s="0" t="s">
        <v>325</v>
      </c>
      <c r="B5468" s="0" t="s">
        <v>1160</v>
      </c>
    </row>
    <row r="5469" customFormat="false" ht="15.6" hidden="false" customHeight="false" outlineLevel="0" collapsed="false">
      <c r="A5469" s="0" t="s">
        <v>325</v>
      </c>
      <c r="B5469" s="0" t="s">
        <v>1051</v>
      </c>
    </row>
    <row r="5470" customFormat="false" ht="15.6" hidden="false" customHeight="false" outlineLevel="0" collapsed="false">
      <c r="A5470" s="0" t="s">
        <v>325</v>
      </c>
      <c r="B5470" s="0" t="s">
        <v>4005</v>
      </c>
    </row>
    <row r="5471" customFormat="false" ht="15.6" hidden="false" customHeight="false" outlineLevel="0" collapsed="false">
      <c r="A5471" s="0" t="s">
        <v>325</v>
      </c>
      <c r="B5471" s="0" t="s">
        <v>1006</v>
      </c>
    </row>
    <row r="5472" customFormat="false" ht="15.6" hidden="false" customHeight="false" outlineLevel="0" collapsed="false">
      <c r="A5472" s="0" t="s">
        <v>325</v>
      </c>
      <c r="B5472" s="0" t="s">
        <v>2603</v>
      </c>
    </row>
    <row r="5473" customFormat="false" ht="15.6" hidden="false" customHeight="false" outlineLevel="0" collapsed="false">
      <c r="A5473" s="0" t="s">
        <v>325</v>
      </c>
      <c r="B5473" s="0" t="s">
        <v>1164</v>
      </c>
    </row>
    <row r="5474" customFormat="false" ht="15.6" hidden="false" customHeight="false" outlineLevel="0" collapsed="false">
      <c r="A5474" s="0" t="s">
        <v>325</v>
      </c>
      <c r="B5474" s="0" t="s">
        <v>2625</v>
      </c>
    </row>
    <row r="5475" customFormat="false" ht="15.6" hidden="false" customHeight="false" outlineLevel="0" collapsed="false">
      <c r="A5475" s="0" t="s">
        <v>325</v>
      </c>
      <c r="B5475" s="0" t="s">
        <v>911</v>
      </c>
    </row>
    <row r="5476" customFormat="false" ht="15.6" hidden="false" customHeight="false" outlineLevel="0" collapsed="false">
      <c r="A5476" s="0" t="s">
        <v>325</v>
      </c>
      <c r="B5476" s="0" t="s">
        <v>2654</v>
      </c>
    </row>
    <row r="5477" customFormat="false" ht="15.6" hidden="false" customHeight="false" outlineLevel="0" collapsed="false">
      <c r="A5477" s="0" t="s">
        <v>325</v>
      </c>
      <c r="B5477" s="0" t="s">
        <v>2655</v>
      </c>
    </row>
    <row r="5478" customFormat="false" ht="15.6" hidden="false" customHeight="false" outlineLevel="0" collapsed="false">
      <c r="A5478" s="0" t="s">
        <v>325</v>
      </c>
      <c r="B5478" s="0" t="s">
        <v>1286</v>
      </c>
    </row>
    <row r="5479" customFormat="false" ht="15.6" hidden="false" customHeight="false" outlineLevel="0" collapsed="false">
      <c r="A5479" s="0" t="s">
        <v>325</v>
      </c>
      <c r="B5479" s="0" t="s">
        <v>2668</v>
      </c>
    </row>
    <row r="5480" customFormat="false" ht="15.6" hidden="false" customHeight="false" outlineLevel="0" collapsed="false">
      <c r="A5480" s="0" t="s">
        <v>325</v>
      </c>
      <c r="B5480" s="0" t="s">
        <v>642</v>
      </c>
    </row>
    <row r="5481" customFormat="false" ht="15.6" hidden="false" customHeight="false" outlineLevel="0" collapsed="false">
      <c r="A5481" s="0" t="s">
        <v>325</v>
      </c>
      <c r="B5481" s="0" t="s">
        <v>2698</v>
      </c>
    </row>
    <row r="5482" customFormat="false" ht="15.6" hidden="false" customHeight="false" outlineLevel="0" collapsed="false">
      <c r="A5482" s="0" t="s">
        <v>325</v>
      </c>
      <c r="B5482" s="0" t="s">
        <v>482</v>
      </c>
    </row>
    <row r="5483" customFormat="false" ht="15.6" hidden="false" customHeight="false" outlineLevel="0" collapsed="false">
      <c r="A5483" s="0" t="s">
        <v>325</v>
      </c>
      <c r="B5483" s="0" t="s">
        <v>1614</v>
      </c>
    </row>
    <row r="5484" customFormat="false" ht="15.6" hidden="false" customHeight="false" outlineLevel="0" collapsed="false">
      <c r="A5484" s="0" t="s">
        <v>325</v>
      </c>
      <c r="B5484" s="0" t="s">
        <v>2797</v>
      </c>
    </row>
    <row r="5485" customFormat="false" ht="15.6" hidden="false" customHeight="false" outlineLevel="0" collapsed="false">
      <c r="A5485" s="0" t="s">
        <v>325</v>
      </c>
      <c r="B5485" s="0" t="s">
        <v>1176</v>
      </c>
    </row>
    <row r="5486" customFormat="false" ht="15.6" hidden="false" customHeight="false" outlineLevel="0" collapsed="false">
      <c r="A5486" s="0" t="s">
        <v>325</v>
      </c>
      <c r="B5486" s="0" t="s">
        <v>1177</v>
      </c>
    </row>
    <row r="5487" customFormat="false" ht="15.6" hidden="false" customHeight="false" outlineLevel="0" collapsed="false">
      <c r="A5487" s="0" t="s">
        <v>325</v>
      </c>
      <c r="B5487" s="0" t="s">
        <v>2813</v>
      </c>
    </row>
    <row r="5488" customFormat="false" ht="15.6" hidden="false" customHeight="false" outlineLevel="0" collapsed="false">
      <c r="A5488" s="0" t="s">
        <v>325</v>
      </c>
      <c r="B5488" s="0" t="s">
        <v>1624</v>
      </c>
    </row>
    <row r="5489" customFormat="false" ht="15.6" hidden="false" customHeight="false" outlineLevel="0" collapsed="false">
      <c r="A5489" s="0" t="s">
        <v>325</v>
      </c>
      <c r="B5489" s="0" t="s">
        <v>1309</v>
      </c>
    </row>
    <row r="5490" customFormat="false" ht="15.6" hidden="false" customHeight="false" outlineLevel="0" collapsed="false">
      <c r="A5490" s="0" t="s">
        <v>325</v>
      </c>
      <c r="B5490" s="0" t="s">
        <v>2879</v>
      </c>
    </row>
    <row r="5491" customFormat="false" ht="15.6" hidden="false" customHeight="false" outlineLevel="0" collapsed="false">
      <c r="A5491" s="0" t="s">
        <v>325</v>
      </c>
      <c r="B5491" s="0" t="s">
        <v>1630</v>
      </c>
    </row>
    <row r="5492" customFormat="false" ht="15.6" hidden="false" customHeight="false" outlineLevel="0" collapsed="false">
      <c r="A5492" s="0" t="s">
        <v>325</v>
      </c>
      <c r="B5492" s="0" t="s">
        <v>2910</v>
      </c>
    </row>
    <row r="5493" customFormat="false" ht="15.6" hidden="false" customHeight="false" outlineLevel="0" collapsed="false">
      <c r="A5493" s="0" t="s">
        <v>325</v>
      </c>
      <c r="B5493" s="0" t="s">
        <v>2918</v>
      </c>
    </row>
    <row r="5494" customFormat="false" ht="15.6" hidden="false" customHeight="false" outlineLevel="0" collapsed="false">
      <c r="A5494" s="0" t="s">
        <v>325</v>
      </c>
      <c r="B5494" s="0" t="s">
        <v>1316</v>
      </c>
    </row>
    <row r="5495" customFormat="false" ht="15.6" hidden="false" customHeight="false" outlineLevel="0" collapsed="false">
      <c r="A5495" s="0" t="s">
        <v>325</v>
      </c>
      <c r="B5495" s="0" t="s">
        <v>2935</v>
      </c>
    </row>
    <row r="5496" customFormat="false" ht="15.6" hidden="false" customHeight="false" outlineLevel="0" collapsed="false">
      <c r="A5496" s="0" t="s">
        <v>325</v>
      </c>
      <c r="B5496" s="0" t="s">
        <v>1317</v>
      </c>
    </row>
    <row r="5497" customFormat="false" ht="15.6" hidden="false" customHeight="false" outlineLevel="0" collapsed="false">
      <c r="A5497" s="0" t="s">
        <v>325</v>
      </c>
      <c r="B5497" s="0" t="s">
        <v>1187</v>
      </c>
    </row>
    <row r="5498" customFormat="false" ht="15.6" hidden="false" customHeight="false" outlineLevel="0" collapsed="false">
      <c r="A5498" s="0" t="s">
        <v>325</v>
      </c>
      <c r="B5498" s="0" t="s">
        <v>2982</v>
      </c>
    </row>
    <row r="5499" customFormat="false" ht="15.6" hidden="false" customHeight="false" outlineLevel="0" collapsed="false">
      <c r="A5499" s="0" t="s">
        <v>325</v>
      </c>
      <c r="B5499" s="0" t="s">
        <v>1188</v>
      </c>
    </row>
    <row r="5500" customFormat="false" ht="15.6" hidden="false" customHeight="false" outlineLevel="0" collapsed="false">
      <c r="A5500" s="0" t="s">
        <v>325</v>
      </c>
      <c r="B5500" s="0" t="s">
        <v>2997</v>
      </c>
    </row>
    <row r="5501" customFormat="false" ht="15.6" hidden="false" customHeight="false" outlineLevel="0" collapsed="false">
      <c r="A5501" s="0" t="s">
        <v>325</v>
      </c>
      <c r="B5501" s="0" t="s">
        <v>3032</v>
      </c>
    </row>
    <row r="5502" customFormat="false" ht="15.6" hidden="false" customHeight="false" outlineLevel="0" collapsed="false">
      <c r="A5502" s="0" t="s">
        <v>325</v>
      </c>
      <c r="B5502" s="0" t="s">
        <v>1191</v>
      </c>
    </row>
    <row r="5503" customFormat="false" ht="15.6" hidden="false" customHeight="false" outlineLevel="0" collapsed="false">
      <c r="A5503" s="0" t="s">
        <v>325</v>
      </c>
      <c r="B5503" s="0" t="s">
        <v>3078</v>
      </c>
    </row>
    <row r="5504" customFormat="false" ht="15.6" hidden="false" customHeight="false" outlineLevel="0" collapsed="false">
      <c r="A5504" s="0" t="s">
        <v>325</v>
      </c>
      <c r="B5504" s="0" t="s">
        <v>1475</v>
      </c>
    </row>
    <row r="5505" customFormat="false" ht="15.6" hidden="false" customHeight="false" outlineLevel="0" collapsed="false">
      <c r="A5505" s="0" t="s">
        <v>325</v>
      </c>
      <c r="B5505" s="0" t="s">
        <v>3114</v>
      </c>
    </row>
    <row r="5506" customFormat="false" ht="15.6" hidden="false" customHeight="false" outlineLevel="0" collapsed="false">
      <c r="A5506" s="0" t="s">
        <v>325</v>
      </c>
      <c r="B5506" s="0" t="s">
        <v>1328</v>
      </c>
    </row>
    <row r="5507" customFormat="false" ht="15.6" hidden="false" customHeight="false" outlineLevel="0" collapsed="false">
      <c r="A5507" s="0" t="s">
        <v>325</v>
      </c>
      <c r="B5507" s="0" t="s">
        <v>3151</v>
      </c>
    </row>
    <row r="5508" customFormat="false" ht="15.6" hidden="false" customHeight="false" outlineLevel="0" collapsed="false">
      <c r="A5508" s="0" t="s">
        <v>325</v>
      </c>
      <c r="B5508" s="0" t="s">
        <v>1654</v>
      </c>
    </row>
    <row r="5509" customFormat="false" ht="15.6" hidden="false" customHeight="false" outlineLevel="0" collapsed="false">
      <c r="A5509" s="0" t="s">
        <v>325</v>
      </c>
      <c r="B5509" s="0" t="s">
        <v>1331</v>
      </c>
    </row>
    <row r="5510" customFormat="false" ht="15.6" hidden="false" customHeight="false" outlineLevel="0" collapsed="false">
      <c r="A5510" s="0" t="s">
        <v>325</v>
      </c>
      <c r="B5510" s="0" t="s">
        <v>1656</v>
      </c>
    </row>
    <row r="5511" customFormat="false" ht="15.6" hidden="false" customHeight="false" outlineLevel="0" collapsed="false">
      <c r="A5511" s="0" t="s">
        <v>325</v>
      </c>
      <c r="B5511" s="0" t="s">
        <v>4006</v>
      </c>
    </row>
    <row r="5512" customFormat="false" ht="15.6" hidden="false" customHeight="false" outlineLevel="0" collapsed="false">
      <c r="A5512" s="0" t="s">
        <v>325</v>
      </c>
      <c r="B5512" s="0" t="s">
        <v>3210</v>
      </c>
    </row>
    <row r="5513" customFormat="false" ht="15.6" hidden="false" customHeight="false" outlineLevel="0" collapsed="false">
      <c r="A5513" s="0" t="s">
        <v>325</v>
      </c>
      <c r="B5513" s="0" t="s">
        <v>1486</v>
      </c>
    </row>
    <row r="5514" customFormat="false" ht="15.6" hidden="false" customHeight="false" outlineLevel="0" collapsed="false">
      <c r="A5514" s="0" t="s">
        <v>325</v>
      </c>
      <c r="B5514" s="0" t="s">
        <v>3241</v>
      </c>
    </row>
    <row r="5515" customFormat="false" ht="15.6" hidden="false" customHeight="false" outlineLevel="0" collapsed="false">
      <c r="A5515" s="0" t="s">
        <v>325</v>
      </c>
      <c r="B5515" s="0" t="s">
        <v>3249</v>
      </c>
    </row>
    <row r="5516" customFormat="false" ht="15.6" hidden="false" customHeight="false" outlineLevel="0" collapsed="false">
      <c r="A5516" s="0" t="s">
        <v>325</v>
      </c>
      <c r="B5516" s="0" t="s">
        <v>3251</v>
      </c>
    </row>
    <row r="5517" customFormat="false" ht="15.6" hidden="false" customHeight="false" outlineLevel="0" collapsed="false">
      <c r="A5517" s="0" t="s">
        <v>325</v>
      </c>
      <c r="B5517" s="0" t="s">
        <v>1337</v>
      </c>
    </row>
    <row r="5518" customFormat="false" ht="15.6" hidden="false" customHeight="false" outlineLevel="0" collapsed="false">
      <c r="A5518" s="0" t="s">
        <v>325</v>
      </c>
      <c r="B5518" s="0" t="s">
        <v>789</v>
      </c>
    </row>
    <row r="5519" customFormat="false" ht="15.6" hidden="false" customHeight="false" outlineLevel="0" collapsed="false">
      <c r="A5519" s="0" t="s">
        <v>325</v>
      </c>
      <c r="B5519" s="0" t="s">
        <v>3289</v>
      </c>
    </row>
    <row r="5520" customFormat="false" ht="15.6" hidden="false" customHeight="false" outlineLevel="0" collapsed="false">
      <c r="A5520" s="0" t="s">
        <v>325</v>
      </c>
      <c r="B5520" s="0" t="s">
        <v>3334</v>
      </c>
    </row>
    <row r="5521" customFormat="false" ht="15.6" hidden="false" customHeight="false" outlineLevel="0" collapsed="false">
      <c r="A5521" s="0" t="s">
        <v>325</v>
      </c>
      <c r="B5521" s="0" t="s">
        <v>3349</v>
      </c>
    </row>
    <row r="5522" customFormat="false" ht="15.6" hidden="false" customHeight="false" outlineLevel="0" collapsed="false">
      <c r="A5522" s="0" t="s">
        <v>325</v>
      </c>
      <c r="B5522" s="0" t="s">
        <v>1493</v>
      </c>
    </row>
    <row r="5523" customFormat="false" ht="15.6" hidden="false" customHeight="false" outlineLevel="0" collapsed="false">
      <c r="A5523" s="0" t="s">
        <v>325</v>
      </c>
      <c r="B5523" s="0" t="s">
        <v>3374</v>
      </c>
    </row>
    <row r="5524" customFormat="false" ht="15.6" hidden="false" customHeight="false" outlineLevel="0" collapsed="false">
      <c r="A5524" s="0" t="s">
        <v>325</v>
      </c>
      <c r="B5524" s="0" t="s">
        <v>1207</v>
      </c>
    </row>
    <row r="5525" customFormat="false" ht="15.6" hidden="false" customHeight="false" outlineLevel="0" collapsed="false">
      <c r="A5525" s="0" t="s">
        <v>325</v>
      </c>
      <c r="B5525" s="0" t="s">
        <v>3384</v>
      </c>
    </row>
    <row r="5526" customFormat="false" ht="15.6" hidden="false" customHeight="false" outlineLevel="0" collapsed="false">
      <c r="A5526" s="0" t="s">
        <v>325</v>
      </c>
      <c r="B5526" s="0" t="s">
        <v>1208</v>
      </c>
    </row>
    <row r="5527" customFormat="false" ht="15.6" hidden="false" customHeight="false" outlineLevel="0" collapsed="false">
      <c r="A5527" s="0" t="s">
        <v>325</v>
      </c>
      <c r="B5527" s="0" t="s">
        <v>1673</v>
      </c>
    </row>
    <row r="5528" customFormat="false" ht="15.6" hidden="false" customHeight="false" outlineLevel="0" collapsed="false">
      <c r="A5528" s="0" t="s">
        <v>325</v>
      </c>
      <c r="B5528" s="0" t="s">
        <v>3404</v>
      </c>
    </row>
    <row r="5529" customFormat="false" ht="15.6" hidden="false" customHeight="false" outlineLevel="0" collapsed="false">
      <c r="A5529" s="0" t="s">
        <v>325</v>
      </c>
      <c r="B5529" s="0" t="s">
        <v>3416</v>
      </c>
    </row>
    <row r="5530" customFormat="false" ht="15.6" hidden="false" customHeight="false" outlineLevel="0" collapsed="false">
      <c r="A5530" s="0" t="s">
        <v>325</v>
      </c>
      <c r="B5530" s="0" t="s">
        <v>1209</v>
      </c>
    </row>
    <row r="5531" customFormat="false" ht="15.6" hidden="false" customHeight="false" outlineLevel="0" collapsed="false">
      <c r="A5531" s="0" t="s">
        <v>325</v>
      </c>
      <c r="B5531" s="0" t="s">
        <v>3473</v>
      </c>
    </row>
    <row r="5532" customFormat="false" ht="15.6" hidden="false" customHeight="false" outlineLevel="0" collapsed="false">
      <c r="A5532" s="0" t="s">
        <v>325</v>
      </c>
      <c r="B5532" s="0" t="s">
        <v>3476</v>
      </c>
    </row>
    <row r="5533" customFormat="false" ht="15.6" hidden="false" customHeight="false" outlineLevel="0" collapsed="false">
      <c r="A5533" s="0" t="s">
        <v>325</v>
      </c>
      <c r="B5533" s="0" t="s">
        <v>1683</v>
      </c>
    </row>
    <row r="5534" customFormat="false" ht="15.6" hidden="false" customHeight="false" outlineLevel="0" collapsed="false">
      <c r="A5534" s="0" t="s">
        <v>325</v>
      </c>
      <c r="B5534" s="0" t="s">
        <v>3586</v>
      </c>
    </row>
    <row r="5535" customFormat="false" ht="15.6" hidden="false" customHeight="false" outlineLevel="0" collapsed="false">
      <c r="A5535" s="0" t="s">
        <v>325</v>
      </c>
      <c r="B5535" s="0" t="s">
        <v>3637</v>
      </c>
    </row>
    <row r="5536" customFormat="false" ht="15.6" hidden="false" customHeight="false" outlineLevel="0" collapsed="false">
      <c r="A5536" s="0" t="s">
        <v>325</v>
      </c>
      <c r="B5536" s="0" t="s">
        <v>1367</v>
      </c>
    </row>
    <row r="5537" customFormat="false" ht="15.6" hidden="false" customHeight="false" outlineLevel="0" collapsed="false">
      <c r="A5537" s="0" t="s">
        <v>325</v>
      </c>
      <c r="B5537" s="0" t="s">
        <v>1369</v>
      </c>
    </row>
    <row r="5538" customFormat="false" ht="15.6" hidden="false" customHeight="false" outlineLevel="0" collapsed="false">
      <c r="A5538" s="0" t="s">
        <v>325</v>
      </c>
      <c r="B5538" s="0" t="s">
        <v>3721</v>
      </c>
    </row>
    <row r="5539" customFormat="false" ht="15.6" hidden="false" customHeight="false" outlineLevel="0" collapsed="false">
      <c r="A5539" s="0" t="s">
        <v>325</v>
      </c>
      <c r="B5539" s="0" t="s">
        <v>3763</v>
      </c>
    </row>
    <row r="5540" customFormat="false" ht="15.6" hidden="false" customHeight="false" outlineLevel="0" collapsed="false">
      <c r="A5540" s="0" t="s">
        <v>325</v>
      </c>
      <c r="B5540" s="0" t="s">
        <v>3794</v>
      </c>
    </row>
    <row r="5541" customFormat="false" ht="15.6" hidden="false" customHeight="false" outlineLevel="0" collapsed="false">
      <c r="A5541" s="0" t="s">
        <v>325</v>
      </c>
      <c r="B5541" s="0" t="s">
        <v>3804</v>
      </c>
    </row>
    <row r="5542" customFormat="false" ht="15.6" hidden="false" customHeight="false" outlineLevel="0" collapsed="false">
      <c r="A5542" s="0" t="s">
        <v>325</v>
      </c>
      <c r="B5542" s="0" t="s">
        <v>3808</v>
      </c>
    </row>
    <row r="5543" customFormat="false" ht="15.6" hidden="false" customHeight="false" outlineLevel="0" collapsed="false">
      <c r="A5543" s="0" t="s">
        <v>325</v>
      </c>
      <c r="B5543" s="0" t="s">
        <v>714</v>
      </c>
    </row>
    <row r="5544" customFormat="false" ht="15.6" hidden="false" customHeight="false" outlineLevel="0" collapsed="false">
      <c r="A5544" s="0" t="s">
        <v>325</v>
      </c>
      <c r="B5544" s="0" t="s">
        <v>4007</v>
      </c>
    </row>
    <row r="5545" customFormat="false" ht="15.6" hidden="false" customHeight="false" outlineLevel="0" collapsed="false">
      <c r="A5545" s="0" t="s">
        <v>325</v>
      </c>
      <c r="B5545" s="0" t="s">
        <v>3893</v>
      </c>
    </row>
    <row r="5546" customFormat="false" ht="15.6" hidden="false" customHeight="false" outlineLevel="0" collapsed="false">
      <c r="A5546" s="0" t="s">
        <v>325</v>
      </c>
      <c r="B5546" s="0" t="s">
        <v>1715</v>
      </c>
    </row>
    <row r="5547" customFormat="false" ht="15.6" hidden="false" customHeight="false" outlineLevel="0" collapsed="false">
      <c r="A5547" s="0" t="s">
        <v>325</v>
      </c>
      <c r="B5547" s="0" t="s">
        <v>1520</v>
      </c>
    </row>
    <row r="5548" customFormat="false" ht="15.6" hidden="false" customHeight="false" outlineLevel="0" collapsed="false">
      <c r="A5548" s="0" t="s">
        <v>349</v>
      </c>
      <c r="B5548" s="0" t="s">
        <v>1224</v>
      </c>
    </row>
    <row r="5549" customFormat="false" ht="15.6" hidden="false" customHeight="false" outlineLevel="0" collapsed="false">
      <c r="A5549" s="0" t="s">
        <v>349</v>
      </c>
      <c r="B5549" s="0" t="s">
        <v>1391</v>
      </c>
    </row>
    <row r="5550" customFormat="false" ht="15.6" hidden="false" customHeight="false" outlineLevel="0" collapsed="false">
      <c r="A5550" s="0" t="s">
        <v>349</v>
      </c>
      <c r="B5550" s="0" t="s">
        <v>578</v>
      </c>
    </row>
    <row r="5551" customFormat="false" ht="15.6" hidden="false" customHeight="false" outlineLevel="0" collapsed="false">
      <c r="A5551" s="0" t="s">
        <v>349</v>
      </c>
      <c r="B5551" s="0" t="s">
        <v>1754</v>
      </c>
    </row>
    <row r="5552" customFormat="false" ht="15.6" hidden="false" customHeight="false" outlineLevel="0" collapsed="false">
      <c r="A5552" s="0" t="s">
        <v>349</v>
      </c>
      <c r="B5552" s="0" t="s">
        <v>1756</v>
      </c>
    </row>
    <row r="5553" customFormat="false" ht="15.6" hidden="false" customHeight="false" outlineLevel="0" collapsed="false">
      <c r="A5553" s="0" t="s">
        <v>349</v>
      </c>
      <c r="B5553" s="0" t="s">
        <v>1393</v>
      </c>
    </row>
    <row r="5554" customFormat="false" ht="15.6" hidden="false" customHeight="false" outlineLevel="0" collapsed="false">
      <c r="A5554" s="0" t="s">
        <v>349</v>
      </c>
      <c r="B5554" s="0" t="s">
        <v>876</v>
      </c>
    </row>
    <row r="5555" customFormat="false" ht="15.6" hidden="false" customHeight="false" outlineLevel="0" collapsed="false">
      <c r="A5555" s="0" t="s">
        <v>349</v>
      </c>
      <c r="B5555" s="0" t="s">
        <v>1063</v>
      </c>
    </row>
    <row r="5556" customFormat="false" ht="15.6" hidden="false" customHeight="false" outlineLevel="0" collapsed="false">
      <c r="A5556" s="0" t="s">
        <v>349</v>
      </c>
      <c r="B5556" s="0" t="s">
        <v>1064</v>
      </c>
    </row>
    <row r="5557" customFormat="false" ht="15.6" hidden="false" customHeight="false" outlineLevel="0" collapsed="false">
      <c r="A5557" s="0" t="s">
        <v>349</v>
      </c>
      <c r="B5557" s="0" t="s">
        <v>1533</v>
      </c>
    </row>
    <row r="5558" customFormat="false" ht="15.6" hidden="false" customHeight="false" outlineLevel="0" collapsed="false">
      <c r="A5558" s="0" t="s">
        <v>349</v>
      </c>
      <c r="B5558" s="0" t="s">
        <v>1233</v>
      </c>
    </row>
    <row r="5559" customFormat="false" ht="15.6" hidden="false" customHeight="false" outlineLevel="0" collapsed="false">
      <c r="A5559" s="0" t="s">
        <v>349</v>
      </c>
      <c r="B5559" s="0" t="s">
        <v>1806</v>
      </c>
    </row>
    <row r="5560" customFormat="false" ht="15.6" hidden="false" customHeight="false" outlineLevel="0" collapsed="false">
      <c r="A5560" s="0" t="s">
        <v>349</v>
      </c>
      <c r="B5560" s="0" t="s">
        <v>1536</v>
      </c>
    </row>
    <row r="5561" customFormat="false" ht="15.6" hidden="false" customHeight="false" outlineLevel="0" collapsed="false">
      <c r="A5561" s="0" t="s">
        <v>349</v>
      </c>
      <c r="B5561" s="0" t="s">
        <v>1395</v>
      </c>
    </row>
    <row r="5562" customFormat="false" ht="15.6" hidden="false" customHeight="false" outlineLevel="0" collapsed="false">
      <c r="A5562" s="0" t="s">
        <v>349</v>
      </c>
      <c r="B5562" s="0" t="s">
        <v>1396</v>
      </c>
    </row>
    <row r="5563" customFormat="false" ht="15.6" hidden="false" customHeight="false" outlineLevel="0" collapsed="false">
      <c r="A5563" s="0" t="s">
        <v>349</v>
      </c>
      <c r="B5563" s="0" t="s">
        <v>1238</v>
      </c>
    </row>
    <row r="5564" customFormat="false" ht="15.6" hidden="false" customHeight="false" outlineLevel="0" collapsed="false">
      <c r="A5564" s="0" t="s">
        <v>349</v>
      </c>
      <c r="B5564" s="0" t="s">
        <v>1872</v>
      </c>
    </row>
    <row r="5565" customFormat="false" ht="15.6" hidden="false" customHeight="false" outlineLevel="0" collapsed="false">
      <c r="A5565" s="0" t="s">
        <v>349</v>
      </c>
      <c r="B5565" s="0" t="s">
        <v>1400</v>
      </c>
    </row>
    <row r="5566" customFormat="false" ht="15.6" hidden="false" customHeight="false" outlineLevel="0" collapsed="false">
      <c r="A5566" s="0" t="s">
        <v>349</v>
      </c>
      <c r="B5566" s="0" t="s">
        <v>1903</v>
      </c>
    </row>
    <row r="5567" customFormat="false" ht="15.6" hidden="false" customHeight="false" outlineLevel="0" collapsed="false">
      <c r="A5567" s="0" t="s">
        <v>349</v>
      </c>
      <c r="B5567" s="0" t="s">
        <v>820</v>
      </c>
    </row>
    <row r="5568" customFormat="false" ht="15.6" hidden="false" customHeight="false" outlineLevel="0" collapsed="false">
      <c r="A5568" s="0" t="s">
        <v>349</v>
      </c>
      <c r="B5568" s="0" t="s">
        <v>4008</v>
      </c>
    </row>
    <row r="5569" customFormat="false" ht="15.6" hidden="false" customHeight="false" outlineLevel="0" collapsed="false">
      <c r="A5569" s="0" t="s">
        <v>349</v>
      </c>
      <c r="B5569" s="0" t="s">
        <v>1945</v>
      </c>
    </row>
    <row r="5570" customFormat="false" ht="15.6" hidden="false" customHeight="false" outlineLevel="0" collapsed="false">
      <c r="A5570" s="0" t="s">
        <v>349</v>
      </c>
      <c r="B5570" s="0" t="s">
        <v>1543</v>
      </c>
    </row>
    <row r="5571" customFormat="false" ht="15.6" hidden="false" customHeight="false" outlineLevel="0" collapsed="false">
      <c r="A5571" s="0" t="s">
        <v>349</v>
      </c>
      <c r="B5571" s="0" t="s">
        <v>1954</v>
      </c>
    </row>
    <row r="5572" customFormat="false" ht="15.6" hidden="false" customHeight="false" outlineLevel="0" collapsed="false">
      <c r="A5572" s="0" t="s">
        <v>349</v>
      </c>
      <c r="B5572" s="0" t="s">
        <v>1957</v>
      </c>
    </row>
    <row r="5573" customFormat="false" ht="15.6" hidden="false" customHeight="false" outlineLevel="0" collapsed="false">
      <c r="A5573" s="0" t="s">
        <v>349</v>
      </c>
      <c r="B5573" s="0" t="s">
        <v>1969</v>
      </c>
    </row>
    <row r="5574" customFormat="false" ht="15.6" hidden="false" customHeight="false" outlineLevel="0" collapsed="false">
      <c r="A5574" s="0" t="s">
        <v>349</v>
      </c>
      <c r="B5574" s="0" t="s">
        <v>1985</v>
      </c>
    </row>
    <row r="5575" customFormat="false" ht="15.6" hidden="false" customHeight="false" outlineLevel="0" collapsed="false">
      <c r="A5575" s="0" t="s">
        <v>349</v>
      </c>
      <c r="B5575" s="0" t="s">
        <v>444</v>
      </c>
    </row>
    <row r="5576" customFormat="false" ht="15.6" hidden="false" customHeight="false" outlineLevel="0" collapsed="false">
      <c r="A5576" s="0" t="s">
        <v>349</v>
      </c>
      <c r="B5576" s="0" t="s">
        <v>1094</v>
      </c>
    </row>
    <row r="5577" customFormat="false" ht="15.6" hidden="false" customHeight="false" outlineLevel="0" collapsed="false">
      <c r="A5577" s="0" t="s">
        <v>349</v>
      </c>
      <c r="B5577" s="0" t="s">
        <v>1993</v>
      </c>
    </row>
    <row r="5578" customFormat="false" ht="15.6" hidden="false" customHeight="false" outlineLevel="0" collapsed="false">
      <c r="A5578" s="0" t="s">
        <v>349</v>
      </c>
      <c r="B5578" s="0" t="s">
        <v>1096</v>
      </c>
    </row>
    <row r="5579" customFormat="false" ht="15.6" hidden="false" customHeight="false" outlineLevel="0" collapsed="false">
      <c r="A5579" s="0" t="s">
        <v>349</v>
      </c>
      <c r="B5579" s="0" t="s">
        <v>549</v>
      </c>
    </row>
    <row r="5580" customFormat="false" ht="15.6" hidden="false" customHeight="false" outlineLevel="0" collapsed="false">
      <c r="A5580" s="0" t="s">
        <v>349</v>
      </c>
      <c r="B5580" s="0" t="s">
        <v>2029</v>
      </c>
    </row>
    <row r="5581" customFormat="false" ht="15.6" hidden="false" customHeight="false" outlineLevel="0" collapsed="false">
      <c r="A5581" s="0" t="s">
        <v>349</v>
      </c>
      <c r="B5581" s="0" t="s">
        <v>1246</v>
      </c>
    </row>
    <row r="5582" customFormat="false" ht="15.6" hidden="false" customHeight="false" outlineLevel="0" collapsed="false">
      <c r="A5582" s="0" t="s">
        <v>349</v>
      </c>
      <c r="B5582" s="0" t="s">
        <v>2078</v>
      </c>
    </row>
    <row r="5583" customFormat="false" ht="15.6" hidden="false" customHeight="false" outlineLevel="0" collapsed="false">
      <c r="A5583" s="0" t="s">
        <v>349</v>
      </c>
      <c r="B5583" s="0" t="s">
        <v>819</v>
      </c>
    </row>
    <row r="5584" customFormat="false" ht="15.6" hidden="false" customHeight="false" outlineLevel="0" collapsed="false">
      <c r="A5584" s="0" t="s">
        <v>349</v>
      </c>
      <c r="B5584" s="0" t="s">
        <v>899</v>
      </c>
    </row>
    <row r="5585" customFormat="false" ht="15.6" hidden="false" customHeight="false" outlineLevel="0" collapsed="false">
      <c r="A5585" s="0" t="s">
        <v>349</v>
      </c>
      <c r="B5585" s="0" t="s">
        <v>1113</v>
      </c>
    </row>
    <row r="5586" customFormat="false" ht="15.6" hidden="false" customHeight="false" outlineLevel="0" collapsed="false">
      <c r="A5586" s="0" t="s">
        <v>349</v>
      </c>
      <c r="B5586" s="0" t="s">
        <v>2087</v>
      </c>
    </row>
    <row r="5587" customFormat="false" ht="15.6" hidden="false" customHeight="false" outlineLevel="0" collapsed="false">
      <c r="A5587" s="0" t="s">
        <v>349</v>
      </c>
      <c r="B5587" s="0" t="s">
        <v>1418</v>
      </c>
    </row>
    <row r="5588" customFormat="false" ht="15.6" hidden="false" customHeight="false" outlineLevel="0" collapsed="false">
      <c r="A5588" s="0" t="s">
        <v>349</v>
      </c>
      <c r="B5588" s="0" t="s">
        <v>1116</v>
      </c>
    </row>
    <row r="5589" customFormat="false" ht="15.6" hidden="false" customHeight="false" outlineLevel="0" collapsed="false">
      <c r="A5589" s="0" t="s">
        <v>349</v>
      </c>
      <c r="B5589" s="0" t="s">
        <v>822</v>
      </c>
    </row>
    <row r="5590" customFormat="false" ht="15.6" hidden="false" customHeight="false" outlineLevel="0" collapsed="false">
      <c r="A5590" s="0" t="s">
        <v>349</v>
      </c>
      <c r="B5590" s="0" t="s">
        <v>2120</v>
      </c>
    </row>
    <row r="5591" customFormat="false" ht="15.6" hidden="false" customHeight="false" outlineLevel="0" collapsed="false">
      <c r="A5591" s="0" t="s">
        <v>349</v>
      </c>
      <c r="B5591" s="0" t="s">
        <v>1554</v>
      </c>
    </row>
    <row r="5592" customFormat="false" ht="15.6" hidden="false" customHeight="false" outlineLevel="0" collapsed="false">
      <c r="A5592" s="0" t="s">
        <v>349</v>
      </c>
      <c r="B5592" s="0" t="s">
        <v>1555</v>
      </c>
    </row>
    <row r="5593" customFormat="false" ht="15.6" hidden="false" customHeight="false" outlineLevel="0" collapsed="false">
      <c r="A5593" s="0" t="s">
        <v>349</v>
      </c>
      <c r="B5593" s="0" t="s">
        <v>1119</v>
      </c>
    </row>
    <row r="5594" customFormat="false" ht="15.6" hidden="false" customHeight="false" outlineLevel="0" collapsed="false">
      <c r="A5594" s="0" t="s">
        <v>349</v>
      </c>
      <c r="B5594" s="0" t="s">
        <v>1254</v>
      </c>
    </row>
    <row r="5595" customFormat="false" ht="15.6" hidden="false" customHeight="false" outlineLevel="0" collapsed="false">
      <c r="A5595" s="0" t="s">
        <v>349</v>
      </c>
      <c r="B5595" s="0" t="s">
        <v>1557</v>
      </c>
    </row>
    <row r="5596" customFormat="false" ht="15.6" hidden="false" customHeight="false" outlineLevel="0" collapsed="false">
      <c r="A5596" s="0" t="s">
        <v>349</v>
      </c>
      <c r="B5596" s="0" t="s">
        <v>1259</v>
      </c>
    </row>
    <row r="5597" customFormat="false" ht="15.6" hidden="false" customHeight="false" outlineLevel="0" collapsed="false">
      <c r="A5597" s="0" t="s">
        <v>349</v>
      </c>
      <c r="B5597" s="0" t="s">
        <v>2225</v>
      </c>
    </row>
    <row r="5598" customFormat="false" ht="15.6" hidden="false" customHeight="false" outlineLevel="0" collapsed="false">
      <c r="A5598" s="0" t="s">
        <v>349</v>
      </c>
      <c r="B5598" s="0" t="s">
        <v>2230</v>
      </c>
    </row>
    <row r="5599" customFormat="false" ht="15.6" hidden="false" customHeight="false" outlineLevel="0" collapsed="false">
      <c r="A5599" s="0" t="s">
        <v>349</v>
      </c>
      <c r="B5599" s="0" t="s">
        <v>2234</v>
      </c>
    </row>
    <row r="5600" customFormat="false" ht="15.6" hidden="false" customHeight="false" outlineLevel="0" collapsed="false">
      <c r="A5600" s="0" t="s">
        <v>349</v>
      </c>
      <c r="B5600" s="0" t="s">
        <v>1426</v>
      </c>
    </row>
    <row r="5601" customFormat="false" ht="15.6" hidden="false" customHeight="false" outlineLevel="0" collapsed="false">
      <c r="A5601" s="0" t="s">
        <v>349</v>
      </c>
      <c r="B5601" s="0" t="s">
        <v>2259</v>
      </c>
    </row>
    <row r="5602" customFormat="false" ht="15.6" hidden="false" customHeight="false" outlineLevel="0" collapsed="false">
      <c r="A5602" s="0" t="s">
        <v>349</v>
      </c>
      <c r="B5602" s="0" t="s">
        <v>1572</v>
      </c>
    </row>
    <row r="5603" customFormat="false" ht="15.6" hidden="false" customHeight="false" outlineLevel="0" collapsed="false">
      <c r="A5603" s="0" t="s">
        <v>349</v>
      </c>
      <c r="B5603" s="0" t="s">
        <v>2306</v>
      </c>
    </row>
    <row r="5604" customFormat="false" ht="15.6" hidden="false" customHeight="false" outlineLevel="0" collapsed="false">
      <c r="A5604" s="0" t="s">
        <v>349</v>
      </c>
      <c r="B5604" s="0" t="s">
        <v>2312</v>
      </c>
    </row>
    <row r="5605" customFormat="false" ht="15.6" hidden="false" customHeight="false" outlineLevel="0" collapsed="false">
      <c r="A5605" s="0" t="s">
        <v>349</v>
      </c>
      <c r="B5605" s="0" t="s">
        <v>1576</v>
      </c>
    </row>
    <row r="5606" customFormat="false" ht="15.6" hidden="false" customHeight="false" outlineLevel="0" collapsed="false">
      <c r="A5606" s="0" t="s">
        <v>349</v>
      </c>
      <c r="B5606" s="0" t="s">
        <v>2330</v>
      </c>
    </row>
    <row r="5607" customFormat="false" ht="15.6" hidden="false" customHeight="false" outlineLevel="0" collapsed="false">
      <c r="A5607" s="0" t="s">
        <v>349</v>
      </c>
      <c r="B5607" s="0" t="s">
        <v>898</v>
      </c>
    </row>
    <row r="5608" customFormat="false" ht="15.6" hidden="false" customHeight="false" outlineLevel="0" collapsed="false">
      <c r="A5608" s="0" t="s">
        <v>349</v>
      </c>
      <c r="B5608" s="0" t="s">
        <v>2366</v>
      </c>
    </row>
    <row r="5609" customFormat="false" ht="15.6" hidden="false" customHeight="false" outlineLevel="0" collapsed="false">
      <c r="A5609" s="0" t="s">
        <v>349</v>
      </c>
      <c r="B5609" s="0" t="s">
        <v>1585</v>
      </c>
    </row>
    <row r="5610" customFormat="false" ht="15.6" hidden="false" customHeight="false" outlineLevel="0" collapsed="false">
      <c r="A5610" s="0" t="s">
        <v>349</v>
      </c>
      <c r="B5610" s="0" t="s">
        <v>2396</v>
      </c>
    </row>
    <row r="5611" customFormat="false" ht="15.6" hidden="false" customHeight="false" outlineLevel="0" collapsed="false">
      <c r="A5611" s="0" t="s">
        <v>349</v>
      </c>
      <c r="B5611" s="0" t="s">
        <v>2402</v>
      </c>
    </row>
    <row r="5612" customFormat="false" ht="15.6" hidden="false" customHeight="false" outlineLevel="0" collapsed="false">
      <c r="A5612" s="0" t="s">
        <v>349</v>
      </c>
      <c r="B5612" s="0" t="s">
        <v>1143</v>
      </c>
    </row>
    <row r="5613" customFormat="false" ht="15.6" hidden="false" customHeight="false" outlineLevel="0" collapsed="false">
      <c r="A5613" s="0" t="s">
        <v>349</v>
      </c>
      <c r="B5613" s="0" t="s">
        <v>2407</v>
      </c>
    </row>
    <row r="5614" customFormat="false" ht="15.6" hidden="false" customHeight="false" outlineLevel="0" collapsed="false">
      <c r="A5614" s="0" t="s">
        <v>349</v>
      </c>
      <c r="B5614" s="0" t="s">
        <v>2423</v>
      </c>
    </row>
    <row r="5615" customFormat="false" ht="15.6" hidden="false" customHeight="false" outlineLevel="0" collapsed="false">
      <c r="A5615" s="0" t="s">
        <v>349</v>
      </c>
      <c r="B5615" s="0" t="s">
        <v>2425</v>
      </c>
    </row>
    <row r="5616" customFormat="false" ht="15.6" hidden="false" customHeight="false" outlineLevel="0" collapsed="false">
      <c r="A5616" s="0" t="s">
        <v>349</v>
      </c>
      <c r="B5616" s="0" t="s">
        <v>1147</v>
      </c>
    </row>
    <row r="5617" customFormat="false" ht="15.6" hidden="false" customHeight="false" outlineLevel="0" collapsed="false">
      <c r="A5617" s="0" t="s">
        <v>349</v>
      </c>
      <c r="B5617" s="0" t="s">
        <v>2455</v>
      </c>
    </row>
    <row r="5618" customFormat="false" ht="15.6" hidden="false" customHeight="false" outlineLevel="0" collapsed="false">
      <c r="A5618" s="0" t="s">
        <v>349</v>
      </c>
      <c r="B5618" s="0" t="s">
        <v>2469</v>
      </c>
    </row>
    <row r="5619" customFormat="false" ht="15.6" hidden="false" customHeight="false" outlineLevel="0" collapsed="false">
      <c r="A5619" s="0" t="s">
        <v>349</v>
      </c>
      <c r="B5619" s="0" t="s">
        <v>2474</v>
      </c>
    </row>
    <row r="5620" customFormat="false" ht="15.6" hidden="false" customHeight="false" outlineLevel="0" collapsed="false">
      <c r="A5620" s="0" t="s">
        <v>349</v>
      </c>
      <c r="B5620" s="0" t="s">
        <v>1027</v>
      </c>
    </row>
    <row r="5621" customFormat="false" ht="15.6" hidden="false" customHeight="false" outlineLevel="0" collapsed="false">
      <c r="A5621" s="0" t="s">
        <v>349</v>
      </c>
      <c r="B5621" s="0" t="s">
        <v>2499</v>
      </c>
    </row>
    <row r="5622" customFormat="false" ht="15.6" hidden="false" customHeight="false" outlineLevel="0" collapsed="false">
      <c r="A5622" s="0" t="s">
        <v>349</v>
      </c>
      <c r="B5622" s="0" t="s">
        <v>1589</v>
      </c>
    </row>
    <row r="5623" customFormat="false" ht="15.6" hidden="false" customHeight="false" outlineLevel="0" collapsed="false">
      <c r="A5623" s="0" t="s">
        <v>349</v>
      </c>
      <c r="B5623" s="0" t="s">
        <v>2526</v>
      </c>
    </row>
    <row r="5624" customFormat="false" ht="15.6" hidden="false" customHeight="false" outlineLevel="0" collapsed="false">
      <c r="A5624" s="0" t="s">
        <v>349</v>
      </c>
      <c r="B5624" s="0" t="s">
        <v>2532</v>
      </c>
    </row>
    <row r="5625" customFormat="false" ht="15.6" hidden="false" customHeight="false" outlineLevel="0" collapsed="false">
      <c r="A5625" s="0" t="s">
        <v>349</v>
      </c>
      <c r="B5625" s="0" t="s">
        <v>2546</v>
      </c>
    </row>
    <row r="5626" customFormat="false" ht="15.6" hidden="false" customHeight="false" outlineLevel="0" collapsed="false">
      <c r="A5626" s="0" t="s">
        <v>349</v>
      </c>
      <c r="B5626" s="0" t="s">
        <v>1156</v>
      </c>
    </row>
    <row r="5627" customFormat="false" ht="15.6" hidden="false" customHeight="false" outlineLevel="0" collapsed="false">
      <c r="A5627" s="0" t="s">
        <v>349</v>
      </c>
      <c r="B5627" s="0" t="s">
        <v>1596</v>
      </c>
    </row>
    <row r="5628" customFormat="false" ht="15.6" hidden="false" customHeight="false" outlineLevel="0" collapsed="false">
      <c r="A5628" s="0" t="s">
        <v>349</v>
      </c>
      <c r="B5628" s="0" t="s">
        <v>1598</v>
      </c>
    </row>
    <row r="5629" customFormat="false" ht="15.6" hidden="false" customHeight="false" outlineLevel="0" collapsed="false">
      <c r="A5629" s="0" t="s">
        <v>349</v>
      </c>
      <c r="B5629" s="0" t="s">
        <v>2580</v>
      </c>
    </row>
    <row r="5630" customFormat="false" ht="15.6" hidden="false" customHeight="false" outlineLevel="0" collapsed="false">
      <c r="A5630" s="0" t="s">
        <v>349</v>
      </c>
      <c r="B5630" s="0" t="s">
        <v>1162</v>
      </c>
    </row>
    <row r="5631" customFormat="false" ht="15.6" hidden="false" customHeight="false" outlineLevel="0" collapsed="false">
      <c r="A5631" s="0" t="s">
        <v>349</v>
      </c>
      <c r="B5631" s="0" t="s">
        <v>1599</v>
      </c>
    </row>
    <row r="5632" customFormat="false" ht="15.6" hidden="false" customHeight="false" outlineLevel="0" collapsed="false">
      <c r="A5632" s="0" t="s">
        <v>349</v>
      </c>
      <c r="B5632" s="0" t="s">
        <v>2590</v>
      </c>
    </row>
    <row r="5633" customFormat="false" ht="15.6" hidden="false" customHeight="false" outlineLevel="0" collapsed="false">
      <c r="A5633" s="0" t="s">
        <v>349</v>
      </c>
      <c r="B5633" s="0" t="s">
        <v>1006</v>
      </c>
    </row>
    <row r="5634" customFormat="false" ht="15.6" hidden="false" customHeight="false" outlineLevel="0" collapsed="false">
      <c r="A5634" s="0" t="s">
        <v>349</v>
      </c>
      <c r="B5634" s="0" t="s">
        <v>2621</v>
      </c>
    </row>
    <row r="5635" customFormat="false" ht="15.6" hidden="false" customHeight="false" outlineLevel="0" collapsed="false">
      <c r="A5635" s="0" t="s">
        <v>349</v>
      </c>
      <c r="B5635" s="0" t="s">
        <v>911</v>
      </c>
    </row>
    <row r="5636" customFormat="false" ht="15.6" hidden="false" customHeight="false" outlineLevel="0" collapsed="false">
      <c r="A5636" s="0" t="s">
        <v>349</v>
      </c>
      <c r="B5636" s="0" t="s">
        <v>2649</v>
      </c>
    </row>
    <row r="5637" customFormat="false" ht="15.6" hidden="false" customHeight="false" outlineLevel="0" collapsed="false">
      <c r="A5637" s="0" t="s">
        <v>349</v>
      </c>
      <c r="B5637" s="0" t="s">
        <v>1606</v>
      </c>
    </row>
    <row r="5638" customFormat="false" ht="15.6" hidden="false" customHeight="false" outlineLevel="0" collapsed="false">
      <c r="A5638" s="0" t="s">
        <v>349</v>
      </c>
      <c r="B5638" s="0" t="s">
        <v>2671</v>
      </c>
    </row>
    <row r="5639" customFormat="false" ht="15.6" hidden="false" customHeight="false" outlineLevel="0" collapsed="false">
      <c r="A5639" s="0" t="s">
        <v>349</v>
      </c>
      <c r="B5639" s="0" t="s">
        <v>1609</v>
      </c>
    </row>
    <row r="5640" customFormat="false" ht="15.6" hidden="false" customHeight="false" outlineLevel="0" collapsed="false">
      <c r="A5640" s="0" t="s">
        <v>349</v>
      </c>
      <c r="B5640" s="0" t="s">
        <v>482</v>
      </c>
    </row>
    <row r="5641" customFormat="false" ht="15.6" hidden="false" customHeight="false" outlineLevel="0" collapsed="false">
      <c r="A5641" s="0" t="s">
        <v>349</v>
      </c>
      <c r="B5641" s="0" t="s">
        <v>2712</v>
      </c>
    </row>
    <row r="5642" customFormat="false" ht="15.6" hidden="false" customHeight="false" outlineLevel="0" collapsed="false">
      <c r="A5642" s="0" t="s">
        <v>349</v>
      </c>
      <c r="B5642" s="0" t="s">
        <v>2714</v>
      </c>
    </row>
    <row r="5643" customFormat="false" ht="15.6" hidden="false" customHeight="false" outlineLevel="0" collapsed="false">
      <c r="A5643" s="0" t="s">
        <v>349</v>
      </c>
      <c r="B5643" s="0" t="s">
        <v>2719</v>
      </c>
    </row>
    <row r="5644" customFormat="false" ht="15.6" hidden="false" customHeight="false" outlineLevel="0" collapsed="false">
      <c r="A5644" s="0" t="s">
        <v>349</v>
      </c>
      <c r="B5644" s="0" t="s">
        <v>2738</v>
      </c>
    </row>
    <row r="5645" customFormat="false" ht="15.6" hidden="false" customHeight="false" outlineLevel="0" collapsed="false">
      <c r="A5645" s="0" t="s">
        <v>349</v>
      </c>
      <c r="B5645" s="0" t="s">
        <v>1457</v>
      </c>
    </row>
    <row r="5646" customFormat="false" ht="15.6" hidden="false" customHeight="false" outlineLevel="0" collapsed="false">
      <c r="A5646" s="0" t="s">
        <v>349</v>
      </c>
      <c r="B5646" s="0" t="s">
        <v>1614</v>
      </c>
    </row>
    <row r="5647" customFormat="false" ht="15.6" hidden="false" customHeight="false" outlineLevel="0" collapsed="false">
      <c r="A5647" s="0" t="s">
        <v>349</v>
      </c>
      <c r="B5647" s="0" t="s">
        <v>1297</v>
      </c>
    </row>
    <row r="5648" customFormat="false" ht="15.6" hidden="false" customHeight="false" outlineLevel="0" collapsed="false">
      <c r="A5648" s="0" t="s">
        <v>349</v>
      </c>
      <c r="B5648" s="0" t="s">
        <v>2780</v>
      </c>
    </row>
    <row r="5649" customFormat="false" ht="15.6" hidden="false" customHeight="false" outlineLevel="0" collapsed="false">
      <c r="A5649" s="0" t="s">
        <v>349</v>
      </c>
      <c r="B5649" s="0" t="s">
        <v>847</v>
      </c>
    </row>
    <row r="5650" customFormat="false" ht="15.6" hidden="false" customHeight="false" outlineLevel="0" collapsed="false">
      <c r="A5650" s="0" t="s">
        <v>349</v>
      </c>
      <c r="B5650" s="0" t="s">
        <v>1299</v>
      </c>
    </row>
    <row r="5651" customFormat="false" ht="15.6" hidden="false" customHeight="false" outlineLevel="0" collapsed="false">
      <c r="A5651" s="0" t="s">
        <v>349</v>
      </c>
      <c r="B5651" s="0" t="s">
        <v>2797</v>
      </c>
    </row>
    <row r="5652" customFormat="false" ht="15.6" hidden="false" customHeight="false" outlineLevel="0" collapsed="false">
      <c r="A5652" s="0" t="s">
        <v>349</v>
      </c>
      <c r="B5652" s="0" t="s">
        <v>2799</v>
      </c>
    </row>
    <row r="5653" customFormat="false" ht="15.6" hidden="false" customHeight="false" outlineLevel="0" collapsed="false">
      <c r="A5653" s="0" t="s">
        <v>349</v>
      </c>
      <c r="B5653" s="0" t="s">
        <v>2803</v>
      </c>
    </row>
    <row r="5654" customFormat="false" ht="15.6" hidden="false" customHeight="false" outlineLevel="0" collapsed="false">
      <c r="A5654" s="0" t="s">
        <v>349</v>
      </c>
      <c r="B5654" s="0" t="s">
        <v>1619</v>
      </c>
    </row>
    <row r="5655" customFormat="false" ht="15.6" hidden="false" customHeight="false" outlineLevel="0" collapsed="false">
      <c r="A5655" s="0" t="s">
        <v>349</v>
      </c>
      <c r="B5655" s="0" t="s">
        <v>2815</v>
      </c>
    </row>
    <row r="5656" customFormat="false" ht="15.6" hidden="false" customHeight="false" outlineLevel="0" collapsed="false">
      <c r="A5656" s="0" t="s">
        <v>349</v>
      </c>
      <c r="B5656" s="0" t="s">
        <v>1620</v>
      </c>
    </row>
    <row r="5657" customFormat="false" ht="15.6" hidden="false" customHeight="false" outlineLevel="0" collapsed="false">
      <c r="A5657" s="0" t="s">
        <v>349</v>
      </c>
      <c r="B5657" s="0" t="s">
        <v>712</v>
      </c>
    </row>
    <row r="5658" customFormat="false" ht="15.6" hidden="false" customHeight="false" outlineLevel="0" collapsed="false">
      <c r="A5658" s="0" t="s">
        <v>349</v>
      </c>
      <c r="B5658" s="0" t="s">
        <v>1179</v>
      </c>
    </row>
    <row r="5659" customFormat="false" ht="15.6" hidden="false" customHeight="false" outlineLevel="0" collapsed="false">
      <c r="A5659" s="0" t="s">
        <v>349</v>
      </c>
      <c r="B5659" s="0" t="s">
        <v>1311</v>
      </c>
    </row>
    <row r="5660" customFormat="false" ht="15.6" hidden="false" customHeight="false" outlineLevel="0" collapsed="false">
      <c r="A5660" s="0" t="s">
        <v>349</v>
      </c>
      <c r="B5660" s="0" t="s">
        <v>638</v>
      </c>
    </row>
    <row r="5661" customFormat="false" ht="15.6" hidden="false" customHeight="false" outlineLevel="0" collapsed="false">
      <c r="A5661" s="0" t="s">
        <v>349</v>
      </c>
      <c r="B5661" s="0" t="s">
        <v>1183</v>
      </c>
    </row>
    <row r="5662" customFormat="false" ht="15.6" hidden="false" customHeight="false" outlineLevel="0" collapsed="false">
      <c r="A5662" s="0" t="s">
        <v>349</v>
      </c>
      <c r="B5662" s="0" t="s">
        <v>1184</v>
      </c>
    </row>
    <row r="5663" customFormat="false" ht="15.6" hidden="false" customHeight="false" outlineLevel="0" collapsed="false">
      <c r="A5663" s="0" t="s">
        <v>349</v>
      </c>
      <c r="B5663" s="0" t="s">
        <v>1315</v>
      </c>
    </row>
    <row r="5664" customFormat="false" ht="15.6" hidden="false" customHeight="false" outlineLevel="0" collapsed="false">
      <c r="A5664" s="0" t="s">
        <v>349</v>
      </c>
      <c r="B5664" s="0" t="s">
        <v>2934</v>
      </c>
    </row>
    <row r="5665" customFormat="false" ht="15.6" hidden="false" customHeight="false" outlineLevel="0" collapsed="false">
      <c r="A5665" s="0" t="s">
        <v>349</v>
      </c>
      <c r="B5665" s="0" t="s">
        <v>2947</v>
      </c>
    </row>
    <row r="5666" customFormat="false" ht="15.6" hidden="false" customHeight="false" outlineLevel="0" collapsed="false">
      <c r="A5666" s="0" t="s">
        <v>349</v>
      </c>
      <c r="B5666" s="0" t="s">
        <v>2983</v>
      </c>
    </row>
    <row r="5667" customFormat="false" ht="15.6" hidden="false" customHeight="false" outlineLevel="0" collapsed="false">
      <c r="A5667" s="0" t="s">
        <v>349</v>
      </c>
      <c r="B5667" s="0" t="s">
        <v>2984</v>
      </c>
    </row>
    <row r="5668" customFormat="false" ht="15.6" hidden="false" customHeight="false" outlineLevel="0" collapsed="false">
      <c r="A5668" s="0" t="s">
        <v>349</v>
      </c>
      <c r="B5668" s="0" t="s">
        <v>1188</v>
      </c>
    </row>
    <row r="5669" customFormat="false" ht="15.6" hidden="false" customHeight="false" outlineLevel="0" collapsed="false">
      <c r="A5669" s="0" t="s">
        <v>349</v>
      </c>
      <c r="B5669" s="0" t="s">
        <v>1322</v>
      </c>
    </row>
    <row r="5670" customFormat="false" ht="15.6" hidden="false" customHeight="false" outlineLevel="0" collapsed="false">
      <c r="A5670" s="0" t="s">
        <v>349</v>
      </c>
      <c r="B5670" s="0" t="s">
        <v>3005</v>
      </c>
    </row>
    <row r="5671" customFormat="false" ht="15.6" hidden="false" customHeight="false" outlineLevel="0" collapsed="false">
      <c r="A5671" s="0" t="s">
        <v>349</v>
      </c>
      <c r="B5671" s="0" t="s">
        <v>1189</v>
      </c>
    </row>
    <row r="5672" customFormat="false" ht="15.6" hidden="false" customHeight="false" outlineLevel="0" collapsed="false">
      <c r="A5672" s="0" t="s">
        <v>349</v>
      </c>
      <c r="B5672" s="0" t="s">
        <v>1324</v>
      </c>
    </row>
    <row r="5673" customFormat="false" ht="15.6" hidden="false" customHeight="false" outlineLevel="0" collapsed="false">
      <c r="A5673" s="0" t="s">
        <v>349</v>
      </c>
      <c r="B5673" s="0" t="s">
        <v>3053</v>
      </c>
    </row>
    <row r="5674" customFormat="false" ht="15.6" hidden="false" customHeight="false" outlineLevel="0" collapsed="false">
      <c r="A5674" s="0" t="s">
        <v>349</v>
      </c>
      <c r="B5674" s="0" t="s">
        <v>3056</v>
      </c>
    </row>
    <row r="5675" customFormat="false" ht="15.6" hidden="false" customHeight="false" outlineLevel="0" collapsed="false">
      <c r="A5675" s="0" t="s">
        <v>349</v>
      </c>
      <c r="B5675" s="0" t="s">
        <v>1642</v>
      </c>
    </row>
    <row r="5676" customFormat="false" ht="15.6" hidden="false" customHeight="false" outlineLevel="0" collapsed="false">
      <c r="A5676" s="0" t="s">
        <v>349</v>
      </c>
      <c r="B5676" s="0" t="s">
        <v>1191</v>
      </c>
    </row>
    <row r="5677" customFormat="false" ht="15.6" hidden="false" customHeight="false" outlineLevel="0" collapsed="false">
      <c r="A5677" s="0" t="s">
        <v>349</v>
      </c>
      <c r="B5677" s="0" t="s">
        <v>3078</v>
      </c>
    </row>
    <row r="5678" customFormat="false" ht="15.6" hidden="false" customHeight="false" outlineLevel="0" collapsed="false">
      <c r="A5678" s="0" t="s">
        <v>349</v>
      </c>
      <c r="B5678" s="0" t="s">
        <v>1004</v>
      </c>
    </row>
    <row r="5679" customFormat="false" ht="15.6" hidden="false" customHeight="false" outlineLevel="0" collapsed="false">
      <c r="A5679" s="0" t="s">
        <v>349</v>
      </c>
      <c r="B5679" s="0" t="s">
        <v>1194</v>
      </c>
    </row>
    <row r="5680" customFormat="false" ht="15.6" hidden="false" customHeight="false" outlineLevel="0" collapsed="false">
      <c r="A5680" s="0" t="s">
        <v>349</v>
      </c>
      <c r="B5680" s="0" t="s">
        <v>3097</v>
      </c>
    </row>
    <row r="5681" customFormat="false" ht="15.6" hidden="false" customHeight="false" outlineLevel="0" collapsed="false">
      <c r="A5681" s="0" t="s">
        <v>349</v>
      </c>
      <c r="B5681" s="0" t="s">
        <v>1644</v>
      </c>
    </row>
    <row r="5682" customFormat="false" ht="15.6" hidden="false" customHeight="false" outlineLevel="0" collapsed="false">
      <c r="A5682" s="0" t="s">
        <v>349</v>
      </c>
      <c r="B5682" s="0" t="s">
        <v>1645</v>
      </c>
    </row>
    <row r="5683" customFormat="false" ht="15.6" hidden="false" customHeight="false" outlineLevel="0" collapsed="false">
      <c r="A5683" s="0" t="s">
        <v>349</v>
      </c>
      <c r="B5683" s="0" t="s">
        <v>3099</v>
      </c>
    </row>
    <row r="5684" customFormat="false" ht="15.6" hidden="false" customHeight="false" outlineLevel="0" collapsed="false">
      <c r="A5684" s="0" t="s">
        <v>349</v>
      </c>
      <c r="B5684" s="0" t="s">
        <v>3101</v>
      </c>
    </row>
    <row r="5685" customFormat="false" ht="15.6" hidden="false" customHeight="false" outlineLevel="0" collapsed="false">
      <c r="A5685" s="0" t="s">
        <v>349</v>
      </c>
      <c r="B5685" s="0" t="s">
        <v>3114</v>
      </c>
    </row>
    <row r="5686" customFormat="false" ht="15.6" hidden="false" customHeight="false" outlineLevel="0" collapsed="false">
      <c r="A5686" s="0" t="s">
        <v>349</v>
      </c>
      <c r="B5686" s="0" t="s">
        <v>1328</v>
      </c>
    </row>
    <row r="5687" customFormat="false" ht="15.6" hidden="false" customHeight="false" outlineLevel="0" collapsed="false">
      <c r="A5687" s="0" t="s">
        <v>349</v>
      </c>
      <c r="B5687" s="0" t="s">
        <v>1477</v>
      </c>
    </row>
    <row r="5688" customFormat="false" ht="15.6" hidden="false" customHeight="false" outlineLevel="0" collapsed="false">
      <c r="A5688" s="0" t="s">
        <v>349</v>
      </c>
      <c r="B5688" s="0" t="s">
        <v>3141</v>
      </c>
    </row>
    <row r="5689" customFormat="false" ht="15.6" hidden="false" customHeight="false" outlineLevel="0" collapsed="false">
      <c r="A5689" s="0" t="s">
        <v>349</v>
      </c>
      <c r="B5689" s="0" t="s">
        <v>3150</v>
      </c>
    </row>
    <row r="5690" customFormat="false" ht="15.6" hidden="false" customHeight="false" outlineLevel="0" collapsed="false">
      <c r="A5690" s="0" t="s">
        <v>349</v>
      </c>
      <c r="B5690" s="0" t="s">
        <v>1652</v>
      </c>
    </row>
    <row r="5691" customFormat="false" ht="15.6" hidden="false" customHeight="false" outlineLevel="0" collapsed="false">
      <c r="A5691" s="0" t="s">
        <v>349</v>
      </c>
      <c r="B5691" s="0" t="s">
        <v>1331</v>
      </c>
    </row>
    <row r="5692" customFormat="false" ht="15.6" hidden="false" customHeight="false" outlineLevel="0" collapsed="false">
      <c r="A5692" s="0" t="s">
        <v>349</v>
      </c>
      <c r="B5692" s="0" t="s">
        <v>1479</v>
      </c>
    </row>
    <row r="5693" customFormat="false" ht="15.6" hidden="false" customHeight="false" outlineLevel="0" collapsed="false">
      <c r="A5693" s="0" t="s">
        <v>349</v>
      </c>
      <c r="B5693" s="0" t="s">
        <v>3187</v>
      </c>
    </row>
    <row r="5694" customFormat="false" ht="15.6" hidden="false" customHeight="false" outlineLevel="0" collapsed="false">
      <c r="A5694" s="0" t="s">
        <v>349</v>
      </c>
      <c r="B5694" s="0" t="s">
        <v>3198</v>
      </c>
    </row>
    <row r="5695" customFormat="false" ht="15.6" hidden="false" customHeight="false" outlineLevel="0" collapsed="false">
      <c r="A5695" s="0" t="s">
        <v>349</v>
      </c>
      <c r="B5695" s="0" t="s">
        <v>4006</v>
      </c>
    </row>
    <row r="5696" customFormat="false" ht="15.6" hidden="false" customHeight="false" outlineLevel="0" collapsed="false">
      <c r="A5696" s="0" t="s">
        <v>349</v>
      </c>
      <c r="B5696" s="0" t="s">
        <v>1482</v>
      </c>
    </row>
    <row r="5697" customFormat="false" ht="15.6" hidden="false" customHeight="false" outlineLevel="0" collapsed="false">
      <c r="A5697" s="0" t="s">
        <v>349</v>
      </c>
      <c r="B5697" s="0" t="s">
        <v>3204</v>
      </c>
    </row>
    <row r="5698" customFormat="false" ht="15.6" hidden="false" customHeight="false" outlineLevel="0" collapsed="false">
      <c r="A5698" s="0" t="s">
        <v>349</v>
      </c>
      <c r="B5698" s="0" t="s">
        <v>1485</v>
      </c>
    </row>
    <row r="5699" customFormat="false" ht="15.6" hidden="false" customHeight="false" outlineLevel="0" collapsed="false">
      <c r="A5699" s="0" t="s">
        <v>349</v>
      </c>
      <c r="B5699" s="0" t="s">
        <v>3233</v>
      </c>
    </row>
    <row r="5700" customFormat="false" ht="15.6" hidden="false" customHeight="false" outlineLevel="0" collapsed="false">
      <c r="A5700" s="0" t="s">
        <v>349</v>
      </c>
      <c r="B5700" s="0" t="s">
        <v>1334</v>
      </c>
    </row>
    <row r="5701" customFormat="false" ht="15.6" hidden="false" customHeight="false" outlineLevel="0" collapsed="false">
      <c r="A5701" s="0" t="s">
        <v>349</v>
      </c>
      <c r="B5701" s="0" t="s">
        <v>1335</v>
      </c>
    </row>
    <row r="5702" customFormat="false" ht="15.6" hidden="false" customHeight="false" outlineLevel="0" collapsed="false">
      <c r="A5702" s="0" t="s">
        <v>349</v>
      </c>
      <c r="B5702" s="0" t="s">
        <v>1487</v>
      </c>
    </row>
    <row r="5703" customFormat="false" ht="15.6" hidden="false" customHeight="false" outlineLevel="0" collapsed="false">
      <c r="A5703" s="0" t="s">
        <v>349</v>
      </c>
      <c r="B5703" s="0" t="s">
        <v>1199</v>
      </c>
    </row>
    <row r="5704" customFormat="false" ht="15.6" hidden="false" customHeight="false" outlineLevel="0" collapsed="false">
      <c r="A5704" s="0" t="s">
        <v>349</v>
      </c>
      <c r="B5704" s="0" t="s">
        <v>1665</v>
      </c>
    </row>
    <row r="5705" customFormat="false" ht="15.6" hidden="false" customHeight="false" outlineLevel="0" collapsed="false">
      <c r="A5705" s="0" t="s">
        <v>349</v>
      </c>
      <c r="B5705" s="0" t="s">
        <v>3284</v>
      </c>
    </row>
    <row r="5706" customFormat="false" ht="15.6" hidden="false" customHeight="false" outlineLevel="0" collapsed="false">
      <c r="A5706" s="0" t="s">
        <v>349</v>
      </c>
      <c r="B5706" s="0" t="s">
        <v>1341</v>
      </c>
    </row>
    <row r="5707" customFormat="false" ht="15.6" hidden="false" customHeight="false" outlineLevel="0" collapsed="false">
      <c r="A5707" s="0" t="s">
        <v>349</v>
      </c>
      <c r="B5707" s="0" t="s">
        <v>1342</v>
      </c>
    </row>
    <row r="5708" customFormat="false" ht="15.6" hidden="false" customHeight="false" outlineLevel="0" collapsed="false">
      <c r="A5708" s="0" t="s">
        <v>349</v>
      </c>
      <c r="B5708" s="0" t="s">
        <v>3327</v>
      </c>
    </row>
    <row r="5709" customFormat="false" ht="15.6" hidden="false" customHeight="false" outlineLevel="0" collapsed="false">
      <c r="A5709" s="0" t="s">
        <v>349</v>
      </c>
      <c r="B5709" s="0" t="s">
        <v>1668</v>
      </c>
    </row>
    <row r="5710" customFormat="false" ht="15.6" hidden="false" customHeight="false" outlineLevel="0" collapsed="false">
      <c r="A5710" s="0" t="s">
        <v>349</v>
      </c>
      <c r="B5710" s="0" t="s">
        <v>1208</v>
      </c>
    </row>
    <row r="5711" customFormat="false" ht="15.6" hidden="false" customHeight="false" outlineLevel="0" collapsed="false">
      <c r="A5711" s="0" t="s">
        <v>349</v>
      </c>
      <c r="B5711" s="0" t="s">
        <v>4009</v>
      </c>
    </row>
    <row r="5712" customFormat="false" ht="15.6" hidden="false" customHeight="false" outlineLevel="0" collapsed="false">
      <c r="A5712" s="0" t="s">
        <v>349</v>
      </c>
      <c r="B5712" s="0" t="s">
        <v>3438</v>
      </c>
    </row>
    <row r="5713" customFormat="false" ht="15.6" hidden="false" customHeight="false" outlineLevel="0" collapsed="false">
      <c r="A5713" s="0" t="s">
        <v>349</v>
      </c>
      <c r="B5713" s="0" t="s">
        <v>1211</v>
      </c>
    </row>
    <row r="5714" customFormat="false" ht="15.6" hidden="false" customHeight="false" outlineLevel="0" collapsed="false">
      <c r="A5714" s="0" t="s">
        <v>349</v>
      </c>
      <c r="B5714" s="0" t="s">
        <v>996</v>
      </c>
    </row>
    <row r="5715" customFormat="false" ht="15.6" hidden="false" customHeight="false" outlineLevel="0" collapsed="false">
      <c r="A5715" s="0" t="s">
        <v>349</v>
      </c>
      <c r="B5715" s="0" t="s">
        <v>1350</v>
      </c>
    </row>
    <row r="5716" customFormat="false" ht="15.6" hidden="false" customHeight="false" outlineLevel="0" collapsed="false">
      <c r="A5716" s="0" t="s">
        <v>349</v>
      </c>
      <c r="B5716" s="0" t="s">
        <v>3473</v>
      </c>
    </row>
    <row r="5717" customFormat="false" ht="15.6" hidden="false" customHeight="false" outlineLevel="0" collapsed="false">
      <c r="A5717" s="0" t="s">
        <v>349</v>
      </c>
      <c r="B5717" s="0" t="s">
        <v>3476</v>
      </c>
    </row>
    <row r="5718" customFormat="false" ht="15.6" hidden="false" customHeight="false" outlineLevel="0" collapsed="false">
      <c r="A5718" s="0" t="s">
        <v>349</v>
      </c>
      <c r="B5718" s="0" t="s">
        <v>1353</v>
      </c>
    </row>
    <row r="5719" customFormat="false" ht="15.6" hidden="false" customHeight="false" outlineLevel="0" collapsed="false">
      <c r="A5719" s="0" t="s">
        <v>349</v>
      </c>
      <c r="B5719" s="0" t="s">
        <v>1679</v>
      </c>
    </row>
    <row r="5720" customFormat="false" ht="15.6" hidden="false" customHeight="false" outlineLevel="0" collapsed="false">
      <c r="A5720" s="0" t="s">
        <v>349</v>
      </c>
      <c r="B5720" s="0" t="s">
        <v>1354</v>
      </c>
    </row>
    <row r="5721" customFormat="false" ht="15.6" hidden="false" customHeight="false" outlineLevel="0" collapsed="false">
      <c r="A5721" s="0" t="s">
        <v>349</v>
      </c>
      <c r="B5721" s="0" t="s">
        <v>1503</v>
      </c>
    </row>
    <row r="5722" customFormat="false" ht="15.6" hidden="false" customHeight="false" outlineLevel="0" collapsed="false">
      <c r="A5722" s="0" t="s">
        <v>349</v>
      </c>
      <c r="B5722" s="0" t="s">
        <v>4010</v>
      </c>
    </row>
    <row r="5723" customFormat="false" ht="15.6" hidden="false" customHeight="false" outlineLevel="0" collapsed="false">
      <c r="A5723" s="0" t="s">
        <v>349</v>
      </c>
      <c r="B5723" s="0" t="s">
        <v>799</v>
      </c>
    </row>
    <row r="5724" customFormat="false" ht="15.6" hidden="false" customHeight="false" outlineLevel="0" collapsed="false">
      <c r="A5724" s="0" t="s">
        <v>349</v>
      </c>
      <c r="B5724" s="0" t="s">
        <v>3571</v>
      </c>
    </row>
    <row r="5725" customFormat="false" ht="15.6" hidden="false" customHeight="false" outlineLevel="0" collapsed="false">
      <c r="A5725" s="0" t="s">
        <v>349</v>
      </c>
      <c r="B5725" s="0" t="s">
        <v>3592</v>
      </c>
    </row>
    <row r="5726" customFormat="false" ht="15.6" hidden="false" customHeight="false" outlineLevel="0" collapsed="false">
      <c r="A5726" s="0" t="s">
        <v>349</v>
      </c>
      <c r="B5726" s="0" t="s">
        <v>3597</v>
      </c>
    </row>
    <row r="5727" customFormat="false" ht="15.6" hidden="false" customHeight="false" outlineLevel="0" collapsed="false">
      <c r="A5727" s="0" t="s">
        <v>349</v>
      </c>
      <c r="B5727" s="0" t="s">
        <v>1359</v>
      </c>
    </row>
    <row r="5728" customFormat="false" ht="15.6" hidden="false" customHeight="false" outlineLevel="0" collapsed="false">
      <c r="A5728" s="0" t="s">
        <v>349</v>
      </c>
      <c r="B5728" s="0" t="s">
        <v>1687</v>
      </c>
    </row>
    <row r="5729" customFormat="false" ht="15.6" hidden="false" customHeight="false" outlineLevel="0" collapsed="false">
      <c r="A5729" s="0" t="s">
        <v>349</v>
      </c>
      <c r="B5729" s="0" t="s">
        <v>1360</v>
      </c>
    </row>
    <row r="5730" customFormat="false" ht="15.6" hidden="false" customHeight="false" outlineLevel="0" collapsed="false">
      <c r="A5730" s="0" t="s">
        <v>349</v>
      </c>
      <c r="B5730" s="0" t="s">
        <v>3621</v>
      </c>
    </row>
    <row r="5731" customFormat="false" ht="15.6" hidden="false" customHeight="false" outlineLevel="0" collapsed="false">
      <c r="A5731" s="0" t="s">
        <v>349</v>
      </c>
      <c r="B5731" s="0" t="s">
        <v>3626</v>
      </c>
    </row>
    <row r="5732" customFormat="false" ht="15.6" hidden="false" customHeight="false" outlineLevel="0" collapsed="false">
      <c r="A5732" s="0" t="s">
        <v>349</v>
      </c>
      <c r="B5732" s="0" t="s">
        <v>3634</v>
      </c>
    </row>
    <row r="5733" customFormat="false" ht="15.6" hidden="false" customHeight="false" outlineLevel="0" collapsed="false">
      <c r="A5733" s="0" t="s">
        <v>349</v>
      </c>
      <c r="B5733" s="0" t="s">
        <v>1506</v>
      </c>
    </row>
    <row r="5734" customFormat="false" ht="15.6" hidden="false" customHeight="false" outlineLevel="0" collapsed="false">
      <c r="A5734" s="0" t="s">
        <v>349</v>
      </c>
      <c r="B5734" s="0" t="s">
        <v>3646</v>
      </c>
    </row>
    <row r="5735" customFormat="false" ht="15.6" hidden="false" customHeight="false" outlineLevel="0" collapsed="false">
      <c r="A5735" s="0" t="s">
        <v>349</v>
      </c>
      <c r="B5735" s="0" t="s">
        <v>3649</v>
      </c>
    </row>
    <row r="5736" customFormat="false" ht="15.6" hidden="false" customHeight="false" outlineLevel="0" collapsed="false">
      <c r="A5736" s="0" t="s">
        <v>349</v>
      </c>
      <c r="B5736" s="0" t="s">
        <v>854</v>
      </c>
    </row>
    <row r="5737" customFormat="false" ht="15.6" hidden="false" customHeight="false" outlineLevel="0" collapsed="false">
      <c r="A5737" s="0" t="s">
        <v>349</v>
      </c>
      <c r="B5737" s="0" t="s">
        <v>1508</v>
      </c>
    </row>
    <row r="5738" customFormat="false" ht="15.6" hidden="false" customHeight="false" outlineLevel="0" collapsed="false">
      <c r="A5738" s="0" t="s">
        <v>349</v>
      </c>
      <c r="B5738" s="0" t="s">
        <v>1509</v>
      </c>
    </row>
    <row r="5739" customFormat="false" ht="15.6" hidden="false" customHeight="false" outlineLevel="0" collapsed="false">
      <c r="A5739" s="0" t="s">
        <v>349</v>
      </c>
      <c r="B5739" s="0" t="s">
        <v>4011</v>
      </c>
    </row>
    <row r="5740" customFormat="false" ht="15.6" hidden="false" customHeight="false" outlineLevel="0" collapsed="false">
      <c r="A5740" s="0" t="s">
        <v>349</v>
      </c>
      <c r="B5740" s="0" t="s">
        <v>1690</v>
      </c>
    </row>
    <row r="5741" customFormat="false" ht="15.6" hidden="false" customHeight="false" outlineLevel="0" collapsed="false">
      <c r="A5741" s="0" t="s">
        <v>349</v>
      </c>
      <c r="B5741" s="0" t="s">
        <v>1691</v>
      </c>
    </row>
    <row r="5742" customFormat="false" ht="15.6" hidden="false" customHeight="false" outlineLevel="0" collapsed="false">
      <c r="A5742" s="0" t="s">
        <v>349</v>
      </c>
      <c r="B5742" s="0" t="s">
        <v>1365</v>
      </c>
    </row>
    <row r="5743" customFormat="false" ht="15.6" hidden="false" customHeight="false" outlineLevel="0" collapsed="false">
      <c r="A5743" s="0" t="s">
        <v>349</v>
      </c>
      <c r="B5743" s="0" t="s">
        <v>1512</v>
      </c>
    </row>
    <row r="5744" customFormat="false" ht="15.6" hidden="false" customHeight="false" outlineLevel="0" collapsed="false">
      <c r="A5744" s="0" t="s">
        <v>349</v>
      </c>
      <c r="B5744" s="0" t="s">
        <v>1220</v>
      </c>
    </row>
    <row r="5745" customFormat="false" ht="15.6" hidden="false" customHeight="false" outlineLevel="0" collapsed="false">
      <c r="A5745" s="0" t="s">
        <v>349</v>
      </c>
      <c r="B5745" s="0" t="s">
        <v>3719</v>
      </c>
    </row>
    <row r="5746" customFormat="false" ht="15.6" hidden="false" customHeight="false" outlineLevel="0" collapsed="false">
      <c r="A5746" s="0" t="s">
        <v>349</v>
      </c>
      <c r="B5746" s="0" t="s">
        <v>1699</v>
      </c>
    </row>
    <row r="5747" customFormat="false" ht="15.6" hidden="false" customHeight="false" outlineLevel="0" collapsed="false">
      <c r="A5747" s="0" t="s">
        <v>349</v>
      </c>
      <c r="B5747" s="0" t="s">
        <v>3757</v>
      </c>
    </row>
    <row r="5748" customFormat="false" ht="15.6" hidden="false" customHeight="false" outlineLevel="0" collapsed="false">
      <c r="A5748" s="0" t="s">
        <v>349</v>
      </c>
      <c r="B5748" s="0" t="s">
        <v>1705</v>
      </c>
    </row>
    <row r="5749" customFormat="false" ht="15.6" hidden="false" customHeight="false" outlineLevel="0" collapsed="false">
      <c r="A5749" s="0" t="s">
        <v>349</v>
      </c>
      <c r="B5749" s="0" t="s">
        <v>3828</v>
      </c>
    </row>
    <row r="5750" customFormat="false" ht="15.6" hidden="false" customHeight="false" outlineLevel="0" collapsed="false">
      <c r="A5750" s="0" t="s">
        <v>349</v>
      </c>
      <c r="B5750" s="0" t="s">
        <v>3855</v>
      </c>
    </row>
    <row r="5751" customFormat="false" ht="15.6" hidden="false" customHeight="false" outlineLevel="0" collapsed="false">
      <c r="A5751" s="0" t="s">
        <v>349</v>
      </c>
      <c r="B5751" s="0" t="s">
        <v>3863</v>
      </c>
    </row>
    <row r="5752" customFormat="false" ht="15.6" hidden="false" customHeight="false" outlineLevel="0" collapsed="false">
      <c r="A5752" s="0" t="s">
        <v>349</v>
      </c>
      <c r="B5752" s="0" t="s">
        <v>3868</v>
      </c>
    </row>
    <row r="5753" customFormat="false" ht="15.6" hidden="false" customHeight="false" outlineLevel="0" collapsed="false">
      <c r="A5753" s="0" t="s">
        <v>349</v>
      </c>
      <c r="B5753" s="0" t="s">
        <v>1711</v>
      </c>
    </row>
    <row r="5754" customFormat="false" ht="15.6" hidden="false" customHeight="false" outlineLevel="0" collapsed="false">
      <c r="A5754" s="0" t="s">
        <v>349</v>
      </c>
      <c r="B5754" s="0" t="s">
        <v>1383</v>
      </c>
    </row>
    <row r="5755" customFormat="false" ht="15.6" hidden="false" customHeight="false" outlineLevel="0" collapsed="false">
      <c r="A5755" s="0" t="s">
        <v>349</v>
      </c>
      <c r="B5755" s="0" t="s">
        <v>1384</v>
      </c>
    </row>
    <row r="5756" customFormat="false" ht="15.6" hidden="false" customHeight="false" outlineLevel="0" collapsed="false">
      <c r="A5756" s="0" t="s">
        <v>349</v>
      </c>
      <c r="B5756" s="0" t="s">
        <v>1519</v>
      </c>
    </row>
    <row r="5757" customFormat="false" ht="15.6" hidden="false" customHeight="false" outlineLevel="0" collapsed="false">
      <c r="A5757" s="0" t="s">
        <v>349</v>
      </c>
      <c r="B5757" s="0" t="s">
        <v>3917</v>
      </c>
    </row>
    <row r="5758" customFormat="false" ht="15.6" hidden="false" customHeight="false" outlineLevel="0" collapsed="false">
      <c r="A5758" s="0" t="s">
        <v>349</v>
      </c>
      <c r="B5758" s="0" t="s">
        <v>1716</v>
      </c>
    </row>
    <row r="5759" customFormat="false" ht="15.6" hidden="false" customHeight="false" outlineLevel="0" collapsed="false">
      <c r="A5759" s="0" t="s">
        <v>349</v>
      </c>
      <c r="B5759" s="0" t="s">
        <v>1385</v>
      </c>
    </row>
    <row r="5760" customFormat="false" ht="15.6" hidden="false" customHeight="false" outlineLevel="0" collapsed="false">
      <c r="A5760" s="0" t="s">
        <v>349</v>
      </c>
      <c r="B5760" s="0" t="s">
        <v>1523</v>
      </c>
    </row>
    <row r="5761" customFormat="false" ht="15.6" hidden="false" customHeight="false" outlineLevel="0" collapsed="false">
      <c r="A5761" s="0" t="s">
        <v>349</v>
      </c>
      <c r="B5761" s="0" t="s">
        <v>3949</v>
      </c>
    </row>
    <row r="5762" customFormat="false" ht="15.6" hidden="false" customHeight="false" outlineLevel="0" collapsed="false">
      <c r="A5762" s="0" t="s">
        <v>4012</v>
      </c>
      <c r="B5762" s="0" t="s">
        <v>4013</v>
      </c>
    </row>
    <row r="5763" customFormat="false" ht="15.6" hidden="false" customHeight="false" outlineLevel="0" collapsed="false">
      <c r="A5763" s="0" t="s">
        <v>355</v>
      </c>
      <c r="B5763" s="0" t="s">
        <v>1057</v>
      </c>
    </row>
    <row r="5764" customFormat="false" ht="15.6" hidden="false" customHeight="false" outlineLevel="0" collapsed="false">
      <c r="A5764" s="0" t="s">
        <v>355</v>
      </c>
      <c r="B5764" s="0" t="s">
        <v>1735</v>
      </c>
    </row>
    <row r="5765" customFormat="false" ht="15.6" hidden="false" customHeight="false" outlineLevel="0" collapsed="false">
      <c r="A5765" s="0" t="s">
        <v>355</v>
      </c>
      <c r="B5765" s="0" t="s">
        <v>3978</v>
      </c>
    </row>
    <row r="5766" customFormat="false" ht="15.6" hidden="false" customHeight="false" outlineLevel="0" collapsed="false">
      <c r="A5766" s="0" t="s">
        <v>355</v>
      </c>
      <c r="B5766" s="0" t="s">
        <v>1742</v>
      </c>
    </row>
    <row r="5767" customFormat="false" ht="15.6" hidden="false" customHeight="false" outlineLevel="0" collapsed="false">
      <c r="A5767" s="0" t="s">
        <v>355</v>
      </c>
      <c r="B5767" s="0" t="s">
        <v>3979</v>
      </c>
    </row>
    <row r="5768" customFormat="false" ht="15.6" hidden="false" customHeight="false" outlineLevel="0" collapsed="false">
      <c r="A5768" s="0" t="s">
        <v>355</v>
      </c>
      <c r="B5768" s="0" t="s">
        <v>1528</v>
      </c>
    </row>
    <row r="5769" customFormat="false" ht="15.6" hidden="false" customHeight="false" outlineLevel="0" collapsed="false">
      <c r="A5769" s="0" t="s">
        <v>355</v>
      </c>
      <c r="B5769" s="0" t="s">
        <v>623</v>
      </c>
    </row>
    <row r="5770" customFormat="false" ht="15.6" hidden="false" customHeight="false" outlineLevel="0" collapsed="false">
      <c r="A5770" s="0" t="s">
        <v>355</v>
      </c>
      <c r="B5770" s="0" t="s">
        <v>468</v>
      </c>
    </row>
    <row r="5771" customFormat="false" ht="15.6" hidden="false" customHeight="false" outlineLevel="0" collapsed="false">
      <c r="A5771" s="0" t="s">
        <v>355</v>
      </c>
      <c r="B5771" s="0" t="s">
        <v>1754</v>
      </c>
    </row>
    <row r="5772" customFormat="false" ht="15.6" hidden="false" customHeight="false" outlineLevel="0" collapsed="false">
      <c r="A5772" s="0" t="s">
        <v>355</v>
      </c>
      <c r="B5772" s="0" t="s">
        <v>1755</v>
      </c>
    </row>
    <row r="5773" customFormat="false" ht="15.6" hidden="false" customHeight="false" outlineLevel="0" collapsed="false">
      <c r="A5773" s="0" t="s">
        <v>355</v>
      </c>
      <c r="B5773" s="0" t="s">
        <v>1763</v>
      </c>
    </row>
    <row r="5774" customFormat="false" ht="15.6" hidden="false" customHeight="false" outlineLevel="0" collapsed="false">
      <c r="A5774" s="0" t="s">
        <v>355</v>
      </c>
      <c r="B5774" s="0" t="s">
        <v>1812</v>
      </c>
    </row>
    <row r="5775" customFormat="false" ht="15.6" hidden="false" customHeight="false" outlineLevel="0" collapsed="false">
      <c r="A5775" s="0" t="s">
        <v>355</v>
      </c>
      <c r="B5775" s="0" t="s">
        <v>891</v>
      </c>
    </row>
    <row r="5776" customFormat="false" ht="15.6" hidden="false" customHeight="false" outlineLevel="0" collapsed="false">
      <c r="A5776" s="0" t="s">
        <v>355</v>
      </c>
      <c r="B5776" s="0" t="s">
        <v>1067</v>
      </c>
    </row>
    <row r="5777" customFormat="false" ht="15.6" hidden="false" customHeight="false" outlineLevel="0" collapsed="false">
      <c r="A5777" s="0" t="s">
        <v>355</v>
      </c>
      <c r="B5777" s="0" t="s">
        <v>1814</v>
      </c>
    </row>
    <row r="5778" customFormat="false" ht="15.6" hidden="false" customHeight="false" outlineLevel="0" collapsed="false">
      <c r="A5778" s="0" t="s">
        <v>355</v>
      </c>
      <c r="B5778" s="0" t="s">
        <v>1827</v>
      </c>
    </row>
    <row r="5779" customFormat="false" ht="15.6" hidden="false" customHeight="false" outlineLevel="0" collapsed="false">
      <c r="A5779" s="0" t="s">
        <v>355</v>
      </c>
      <c r="B5779" s="0" t="s">
        <v>1236</v>
      </c>
    </row>
    <row r="5780" customFormat="false" ht="15.6" hidden="false" customHeight="false" outlineLevel="0" collapsed="false">
      <c r="A5780" s="0" t="s">
        <v>355</v>
      </c>
      <c r="B5780" s="0" t="s">
        <v>1843</v>
      </c>
    </row>
    <row r="5781" customFormat="false" ht="15.6" hidden="false" customHeight="false" outlineLevel="0" collapsed="false">
      <c r="A5781" s="0" t="s">
        <v>355</v>
      </c>
      <c r="B5781" s="0" t="s">
        <v>1853</v>
      </c>
    </row>
    <row r="5782" customFormat="false" ht="15.6" hidden="false" customHeight="false" outlineLevel="0" collapsed="false">
      <c r="A5782" s="0" t="s">
        <v>355</v>
      </c>
      <c r="B5782" s="0" t="s">
        <v>1864</v>
      </c>
    </row>
    <row r="5783" customFormat="false" ht="15.6" hidden="false" customHeight="false" outlineLevel="0" collapsed="false">
      <c r="A5783" s="0" t="s">
        <v>355</v>
      </c>
      <c r="B5783" s="0" t="s">
        <v>4014</v>
      </c>
    </row>
    <row r="5784" customFormat="false" ht="15.6" hidden="false" customHeight="false" outlineLevel="0" collapsed="false">
      <c r="A5784" s="0" t="s">
        <v>355</v>
      </c>
      <c r="B5784" s="0" t="s">
        <v>1872</v>
      </c>
    </row>
    <row r="5785" customFormat="false" ht="15.6" hidden="false" customHeight="false" outlineLevel="0" collapsed="false">
      <c r="A5785" s="0" t="s">
        <v>355</v>
      </c>
      <c r="B5785" s="0" t="s">
        <v>1873</v>
      </c>
    </row>
    <row r="5786" customFormat="false" ht="15.6" hidden="false" customHeight="false" outlineLevel="0" collapsed="false">
      <c r="A5786" s="0" t="s">
        <v>355</v>
      </c>
      <c r="B5786" s="0" t="s">
        <v>1900</v>
      </c>
    </row>
    <row r="5787" customFormat="false" ht="15.6" hidden="false" customHeight="false" outlineLevel="0" collapsed="false">
      <c r="A5787" s="0" t="s">
        <v>355</v>
      </c>
      <c r="B5787" s="0" t="s">
        <v>1081</v>
      </c>
    </row>
    <row r="5788" customFormat="false" ht="15.6" hidden="false" customHeight="false" outlineLevel="0" collapsed="false">
      <c r="A5788" s="0" t="s">
        <v>355</v>
      </c>
      <c r="B5788" s="0" t="s">
        <v>1934</v>
      </c>
    </row>
    <row r="5789" customFormat="false" ht="15.6" hidden="false" customHeight="false" outlineLevel="0" collapsed="false">
      <c r="A5789" s="0" t="s">
        <v>355</v>
      </c>
      <c r="B5789" s="0" t="s">
        <v>4008</v>
      </c>
    </row>
    <row r="5790" customFormat="false" ht="15.6" hidden="false" customHeight="false" outlineLevel="0" collapsed="false">
      <c r="A5790" s="0" t="s">
        <v>355</v>
      </c>
      <c r="B5790" s="0" t="s">
        <v>1954</v>
      </c>
    </row>
    <row r="5791" customFormat="false" ht="15.6" hidden="false" customHeight="false" outlineLevel="0" collapsed="false">
      <c r="A5791" s="0" t="s">
        <v>355</v>
      </c>
      <c r="B5791" s="0" t="s">
        <v>1545</v>
      </c>
    </row>
    <row r="5792" customFormat="false" ht="15.6" hidden="false" customHeight="false" outlineLevel="0" collapsed="false">
      <c r="A5792" s="0" t="s">
        <v>355</v>
      </c>
      <c r="B5792" s="0" t="s">
        <v>1967</v>
      </c>
    </row>
    <row r="5793" customFormat="false" ht="15.6" hidden="false" customHeight="false" outlineLevel="0" collapsed="false">
      <c r="A5793" s="0" t="s">
        <v>355</v>
      </c>
      <c r="B5793" s="0" t="s">
        <v>444</v>
      </c>
    </row>
    <row r="5794" customFormat="false" ht="15.6" hidden="false" customHeight="false" outlineLevel="0" collapsed="false">
      <c r="A5794" s="0" t="s">
        <v>355</v>
      </c>
      <c r="B5794" s="0" t="s">
        <v>1094</v>
      </c>
    </row>
    <row r="5795" customFormat="false" ht="15.6" hidden="false" customHeight="false" outlineLevel="0" collapsed="false">
      <c r="A5795" s="0" t="s">
        <v>355</v>
      </c>
      <c r="B5795" s="0" t="s">
        <v>1095</v>
      </c>
    </row>
    <row r="5796" customFormat="false" ht="15.6" hidden="false" customHeight="false" outlineLevel="0" collapsed="false">
      <c r="A5796" s="0" t="s">
        <v>355</v>
      </c>
      <c r="B5796" s="0" t="s">
        <v>927</v>
      </c>
    </row>
    <row r="5797" customFormat="false" ht="15.6" hidden="false" customHeight="false" outlineLevel="0" collapsed="false">
      <c r="A5797" s="0" t="s">
        <v>355</v>
      </c>
      <c r="B5797" s="0" t="s">
        <v>1993</v>
      </c>
    </row>
    <row r="5798" customFormat="false" ht="15.6" hidden="false" customHeight="false" outlineLevel="0" collapsed="false">
      <c r="A5798" s="0" t="s">
        <v>355</v>
      </c>
      <c r="B5798" s="0" t="s">
        <v>1997</v>
      </c>
    </row>
    <row r="5799" customFormat="false" ht="15.6" hidden="false" customHeight="false" outlineLevel="0" collapsed="false">
      <c r="A5799" s="0" t="s">
        <v>355</v>
      </c>
      <c r="B5799" s="0" t="s">
        <v>1243</v>
      </c>
    </row>
    <row r="5800" customFormat="false" ht="15.6" hidden="false" customHeight="false" outlineLevel="0" collapsed="false">
      <c r="A5800" s="0" t="s">
        <v>355</v>
      </c>
      <c r="B5800" s="0" t="s">
        <v>2027</v>
      </c>
    </row>
    <row r="5801" customFormat="false" ht="15.6" hidden="false" customHeight="false" outlineLevel="0" collapsed="false">
      <c r="A5801" s="0" t="s">
        <v>355</v>
      </c>
      <c r="B5801" s="0" t="s">
        <v>4015</v>
      </c>
    </row>
    <row r="5802" customFormat="false" ht="15.6" hidden="false" customHeight="false" outlineLevel="0" collapsed="false">
      <c r="A5802" s="0" t="s">
        <v>355</v>
      </c>
      <c r="B5802" s="0" t="s">
        <v>1246</v>
      </c>
    </row>
    <row r="5803" customFormat="false" ht="15.6" hidden="false" customHeight="false" outlineLevel="0" collapsed="false">
      <c r="A5803" s="0" t="s">
        <v>355</v>
      </c>
      <c r="B5803" s="0" t="s">
        <v>2040</v>
      </c>
    </row>
    <row r="5804" customFormat="false" ht="15.6" hidden="false" customHeight="false" outlineLevel="0" collapsed="false">
      <c r="A5804" s="0" t="s">
        <v>355</v>
      </c>
      <c r="B5804" s="0" t="s">
        <v>4003</v>
      </c>
    </row>
    <row r="5805" customFormat="false" ht="15.6" hidden="false" customHeight="false" outlineLevel="0" collapsed="false">
      <c r="A5805" s="0" t="s">
        <v>355</v>
      </c>
      <c r="B5805" s="0" t="s">
        <v>2056</v>
      </c>
    </row>
    <row r="5806" customFormat="false" ht="15.6" hidden="false" customHeight="false" outlineLevel="0" collapsed="false">
      <c r="A5806" s="0" t="s">
        <v>355</v>
      </c>
      <c r="B5806" s="0" t="s">
        <v>1249</v>
      </c>
    </row>
    <row r="5807" customFormat="false" ht="15.6" hidden="false" customHeight="false" outlineLevel="0" collapsed="false">
      <c r="A5807" s="0" t="s">
        <v>355</v>
      </c>
      <c r="B5807" s="0" t="s">
        <v>1415</v>
      </c>
    </row>
    <row r="5808" customFormat="false" ht="15.6" hidden="false" customHeight="false" outlineLevel="0" collapsed="false">
      <c r="A5808" s="0" t="s">
        <v>355</v>
      </c>
      <c r="B5808" s="0" t="s">
        <v>1416</v>
      </c>
    </row>
    <row r="5809" customFormat="false" ht="15.6" hidden="false" customHeight="false" outlineLevel="0" collapsed="false">
      <c r="A5809" s="0" t="s">
        <v>355</v>
      </c>
      <c r="B5809" s="0" t="s">
        <v>724</v>
      </c>
    </row>
    <row r="5810" customFormat="false" ht="15.6" hidden="false" customHeight="false" outlineLevel="0" collapsed="false">
      <c r="A5810" s="0" t="s">
        <v>355</v>
      </c>
      <c r="B5810" s="0" t="s">
        <v>4016</v>
      </c>
    </row>
    <row r="5811" customFormat="false" ht="15.6" hidden="false" customHeight="false" outlineLevel="0" collapsed="false">
      <c r="A5811" s="0" t="s">
        <v>355</v>
      </c>
      <c r="B5811" s="0" t="s">
        <v>801</v>
      </c>
    </row>
    <row r="5812" customFormat="false" ht="15.6" hidden="false" customHeight="false" outlineLevel="0" collapsed="false">
      <c r="A5812" s="0" t="s">
        <v>355</v>
      </c>
      <c r="B5812" s="0" t="s">
        <v>1553</v>
      </c>
    </row>
    <row r="5813" customFormat="false" ht="15.6" hidden="false" customHeight="false" outlineLevel="0" collapsed="false">
      <c r="A5813" s="0" t="s">
        <v>355</v>
      </c>
      <c r="B5813" s="0" t="s">
        <v>1418</v>
      </c>
    </row>
    <row r="5814" customFormat="false" ht="15.6" hidden="false" customHeight="false" outlineLevel="0" collapsed="false">
      <c r="A5814" s="0" t="s">
        <v>355</v>
      </c>
      <c r="B5814" s="0" t="s">
        <v>2135</v>
      </c>
    </row>
    <row r="5815" customFormat="false" ht="15.6" hidden="false" customHeight="false" outlineLevel="0" collapsed="false">
      <c r="A5815" s="0" t="s">
        <v>355</v>
      </c>
      <c r="B5815" s="0" t="s">
        <v>2140</v>
      </c>
    </row>
    <row r="5816" customFormat="false" ht="15.6" hidden="false" customHeight="false" outlineLevel="0" collapsed="false">
      <c r="A5816" s="0" t="s">
        <v>355</v>
      </c>
      <c r="B5816" s="0" t="s">
        <v>2152</v>
      </c>
    </row>
    <row r="5817" customFormat="false" ht="15.6" hidden="false" customHeight="false" outlineLevel="0" collapsed="false">
      <c r="A5817" s="0" t="s">
        <v>355</v>
      </c>
      <c r="B5817" s="0" t="s">
        <v>2158</v>
      </c>
    </row>
    <row r="5818" customFormat="false" ht="15.6" hidden="false" customHeight="false" outlineLevel="0" collapsed="false">
      <c r="A5818" s="0" t="s">
        <v>355</v>
      </c>
      <c r="B5818" s="0" t="s">
        <v>1125</v>
      </c>
    </row>
    <row r="5819" customFormat="false" ht="15.6" hidden="false" customHeight="false" outlineLevel="0" collapsed="false">
      <c r="A5819" s="0" t="s">
        <v>355</v>
      </c>
      <c r="B5819" s="0" t="s">
        <v>1559</v>
      </c>
    </row>
    <row r="5820" customFormat="false" ht="15.6" hidden="false" customHeight="false" outlineLevel="0" collapsed="false">
      <c r="A5820" s="0" t="s">
        <v>355</v>
      </c>
      <c r="B5820" s="0" t="s">
        <v>2194</v>
      </c>
    </row>
    <row r="5821" customFormat="false" ht="15.6" hidden="false" customHeight="false" outlineLevel="0" collapsed="false">
      <c r="A5821" s="0" t="s">
        <v>355</v>
      </c>
      <c r="B5821" s="0" t="s">
        <v>1132</v>
      </c>
    </row>
    <row r="5822" customFormat="false" ht="15.6" hidden="false" customHeight="false" outlineLevel="0" collapsed="false">
      <c r="A5822" s="0" t="s">
        <v>355</v>
      </c>
      <c r="B5822" s="0" t="s">
        <v>1422</v>
      </c>
    </row>
    <row r="5823" customFormat="false" ht="15.6" hidden="false" customHeight="false" outlineLevel="0" collapsed="false">
      <c r="A5823" s="0" t="s">
        <v>355</v>
      </c>
      <c r="B5823" s="0" t="s">
        <v>2215</v>
      </c>
    </row>
    <row r="5824" customFormat="false" ht="15.6" hidden="false" customHeight="false" outlineLevel="0" collapsed="false">
      <c r="A5824" s="0" t="s">
        <v>355</v>
      </c>
      <c r="B5824" s="0" t="s">
        <v>489</v>
      </c>
    </row>
    <row r="5825" customFormat="false" ht="15.6" hidden="false" customHeight="false" outlineLevel="0" collapsed="false">
      <c r="A5825" s="0" t="s">
        <v>355</v>
      </c>
      <c r="B5825" s="0" t="s">
        <v>2234</v>
      </c>
    </row>
    <row r="5826" customFormat="false" ht="15.6" hidden="false" customHeight="false" outlineLevel="0" collapsed="false">
      <c r="A5826" s="0" t="s">
        <v>355</v>
      </c>
      <c r="B5826" s="0" t="s">
        <v>2256</v>
      </c>
    </row>
    <row r="5827" customFormat="false" ht="15.6" hidden="false" customHeight="false" outlineLevel="0" collapsed="false">
      <c r="A5827" s="0" t="s">
        <v>355</v>
      </c>
      <c r="B5827" s="0" t="s">
        <v>4017</v>
      </c>
    </row>
    <row r="5828" customFormat="false" ht="15.6" hidden="false" customHeight="false" outlineLevel="0" collapsed="false">
      <c r="A5828" s="0" t="s">
        <v>355</v>
      </c>
      <c r="B5828" s="0" t="s">
        <v>2265</v>
      </c>
    </row>
    <row r="5829" customFormat="false" ht="15.6" hidden="false" customHeight="false" outlineLevel="0" collapsed="false">
      <c r="A5829" s="0" t="s">
        <v>355</v>
      </c>
      <c r="B5829" s="0" t="s">
        <v>2289</v>
      </c>
    </row>
    <row r="5830" customFormat="false" ht="15.6" hidden="false" customHeight="false" outlineLevel="0" collapsed="false">
      <c r="A5830" s="0" t="s">
        <v>355</v>
      </c>
      <c r="B5830" s="0" t="s">
        <v>1138</v>
      </c>
    </row>
    <row r="5831" customFormat="false" ht="15.6" hidden="false" customHeight="false" outlineLevel="0" collapsed="false">
      <c r="A5831" s="0" t="s">
        <v>355</v>
      </c>
      <c r="B5831" s="0" t="s">
        <v>4018</v>
      </c>
    </row>
    <row r="5832" customFormat="false" ht="15.6" hidden="false" customHeight="false" outlineLevel="0" collapsed="false">
      <c r="A5832" s="0" t="s">
        <v>355</v>
      </c>
      <c r="B5832" s="0" t="s">
        <v>1263</v>
      </c>
    </row>
    <row r="5833" customFormat="false" ht="15.6" hidden="false" customHeight="false" outlineLevel="0" collapsed="false">
      <c r="A5833" s="0" t="s">
        <v>355</v>
      </c>
      <c r="B5833" s="0" t="s">
        <v>2318</v>
      </c>
    </row>
    <row r="5834" customFormat="false" ht="15.6" hidden="false" customHeight="false" outlineLevel="0" collapsed="false">
      <c r="A5834" s="0" t="s">
        <v>355</v>
      </c>
      <c r="B5834" s="0" t="s">
        <v>2338</v>
      </c>
    </row>
    <row r="5835" customFormat="false" ht="15.6" hidden="false" customHeight="false" outlineLevel="0" collapsed="false">
      <c r="A5835" s="0" t="s">
        <v>355</v>
      </c>
      <c r="B5835" s="0" t="s">
        <v>2340</v>
      </c>
    </row>
    <row r="5836" customFormat="false" ht="15.6" hidden="false" customHeight="false" outlineLevel="0" collapsed="false">
      <c r="A5836" s="0" t="s">
        <v>355</v>
      </c>
      <c r="B5836" s="0" t="s">
        <v>1266</v>
      </c>
    </row>
    <row r="5837" customFormat="false" ht="15.6" hidden="false" customHeight="false" outlineLevel="0" collapsed="false">
      <c r="A5837" s="0" t="s">
        <v>355</v>
      </c>
      <c r="B5837" s="0" t="s">
        <v>2348</v>
      </c>
    </row>
    <row r="5838" customFormat="false" ht="15.6" hidden="false" customHeight="false" outlineLevel="0" collapsed="false">
      <c r="A5838" s="0" t="s">
        <v>355</v>
      </c>
      <c r="B5838" s="0" t="s">
        <v>2351</v>
      </c>
    </row>
    <row r="5839" customFormat="false" ht="15.6" hidden="false" customHeight="false" outlineLevel="0" collapsed="false">
      <c r="A5839" s="0" t="s">
        <v>355</v>
      </c>
      <c r="B5839" s="0" t="s">
        <v>4019</v>
      </c>
    </row>
    <row r="5840" customFormat="false" ht="15.6" hidden="false" customHeight="false" outlineLevel="0" collapsed="false">
      <c r="A5840" s="0" t="s">
        <v>355</v>
      </c>
      <c r="B5840" s="0" t="s">
        <v>2362</v>
      </c>
    </row>
    <row r="5841" customFormat="false" ht="15.6" hidden="false" customHeight="false" outlineLevel="0" collapsed="false">
      <c r="A5841" s="0" t="s">
        <v>355</v>
      </c>
      <c r="B5841" s="0" t="s">
        <v>898</v>
      </c>
    </row>
    <row r="5842" customFormat="false" ht="15.6" hidden="false" customHeight="false" outlineLevel="0" collapsed="false">
      <c r="A5842" s="0" t="s">
        <v>355</v>
      </c>
      <c r="B5842" s="0" t="s">
        <v>1431</v>
      </c>
    </row>
    <row r="5843" customFormat="false" ht="15.6" hidden="false" customHeight="false" outlineLevel="0" collapsed="false">
      <c r="A5843" s="0" t="s">
        <v>355</v>
      </c>
      <c r="B5843" s="0" t="s">
        <v>1583</v>
      </c>
    </row>
    <row r="5844" customFormat="false" ht="15.6" hidden="false" customHeight="false" outlineLevel="0" collapsed="false">
      <c r="A5844" s="0" t="s">
        <v>355</v>
      </c>
      <c r="B5844" s="0" t="s">
        <v>1143</v>
      </c>
    </row>
    <row r="5845" customFormat="false" ht="15.6" hidden="false" customHeight="false" outlineLevel="0" collapsed="false">
      <c r="A5845" s="0" t="s">
        <v>355</v>
      </c>
      <c r="B5845" s="0" t="s">
        <v>486</v>
      </c>
    </row>
    <row r="5846" customFormat="false" ht="15.6" hidden="false" customHeight="false" outlineLevel="0" collapsed="false">
      <c r="A5846" s="0" t="s">
        <v>355</v>
      </c>
      <c r="B5846" s="0" t="s">
        <v>2407</v>
      </c>
    </row>
    <row r="5847" customFormat="false" ht="15.6" hidden="false" customHeight="false" outlineLevel="0" collapsed="false">
      <c r="A5847" s="0" t="s">
        <v>355</v>
      </c>
      <c r="B5847" s="0" t="s">
        <v>2411</v>
      </c>
    </row>
    <row r="5848" customFormat="false" ht="15.6" hidden="false" customHeight="false" outlineLevel="0" collapsed="false">
      <c r="A5848" s="0" t="s">
        <v>355</v>
      </c>
      <c r="B5848" s="0" t="s">
        <v>1271</v>
      </c>
    </row>
    <row r="5849" customFormat="false" ht="15.6" hidden="false" customHeight="false" outlineLevel="0" collapsed="false">
      <c r="A5849" s="0" t="s">
        <v>355</v>
      </c>
      <c r="B5849" s="0" t="s">
        <v>2421</v>
      </c>
    </row>
    <row r="5850" customFormat="false" ht="15.6" hidden="false" customHeight="false" outlineLevel="0" collapsed="false">
      <c r="A5850" s="0" t="s">
        <v>355</v>
      </c>
      <c r="B5850" s="0" t="s">
        <v>2424</v>
      </c>
    </row>
    <row r="5851" customFormat="false" ht="15.6" hidden="false" customHeight="false" outlineLevel="0" collapsed="false">
      <c r="A5851" s="0" t="s">
        <v>355</v>
      </c>
      <c r="B5851" s="0" t="s">
        <v>1147</v>
      </c>
    </row>
    <row r="5852" customFormat="false" ht="15.6" hidden="false" customHeight="false" outlineLevel="0" collapsed="false">
      <c r="A5852" s="0" t="s">
        <v>355</v>
      </c>
      <c r="B5852" s="0" t="s">
        <v>1272</v>
      </c>
    </row>
    <row r="5853" customFormat="false" ht="15.6" hidden="false" customHeight="false" outlineLevel="0" collapsed="false">
      <c r="A5853" s="0" t="s">
        <v>355</v>
      </c>
      <c r="B5853" s="0" t="s">
        <v>2457</v>
      </c>
    </row>
    <row r="5854" customFormat="false" ht="15.6" hidden="false" customHeight="false" outlineLevel="0" collapsed="false">
      <c r="A5854" s="0" t="s">
        <v>355</v>
      </c>
      <c r="B5854" s="0" t="s">
        <v>1273</v>
      </c>
    </row>
    <row r="5855" customFormat="false" ht="15.6" hidden="false" customHeight="false" outlineLevel="0" collapsed="false">
      <c r="A5855" s="0" t="s">
        <v>355</v>
      </c>
      <c r="B5855" s="0" t="s">
        <v>2466</v>
      </c>
    </row>
    <row r="5856" customFormat="false" ht="15.6" hidden="false" customHeight="false" outlineLevel="0" collapsed="false">
      <c r="A5856" s="0" t="s">
        <v>355</v>
      </c>
      <c r="B5856" s="0" t="s">
        <v>1048</v>
      </c>
    </row>
    <row r="5857" customFormat="false" ht="15.6" hidden="false" customHeight="false" outlineLevel="0" collapsed="false">
      <c r="A5857" s="0" t="s">
        <v>355</v>
      </c>
      <c r="B5857" s="0" t="s">
        <v>1274</v>
      </c>
    </row>
    <row r="5858" customFormat="false" ht="15.6" hidden="false" customHeight="false" outlineLevel="0" collapsed="false">
      <c r="A5858" s="0" t="s">
        <v>355</v>
      </c>
      <c r="B5858" s="0" t="s">
        <v>2475</v>
      </c>
    </row>
    <row r="5859" customFormat="false" ht="15.6" hidden="false" customHeight="false" outlineLevel="0" collapsed="false">
      <c r="A5859" s="0" t="s">
        <v>355</v>
      </c>
      <c r="B5859" s="0" t="s">
        <v>1152</v>
      </c>
    </row>
    <row r="5860" customFormat="false" ht="15.6" hidden="false" customHeight="false" outlineLevel="0" collapsed="false">
      <c r="A5860" s="0" t="s">
        <v>355</v>
      </c>
      <c r="B5860" s="0" t="s">
        <v>2507</v>
      </c>
    </row>
    <row r="5861" customFormat="false" ht="15.6" hidden="false" customHeight="false" outlineLevel="0" collapsed="false">
      <c r="A5861" s="0" t="s">
        <v>355</v>
      </c>
      <c r="B5861" s="0" t="s">
        <v>2508</v>
      </c>
    </row>
    <row r="5862" customFormat="false" ht="15.6" hidden="false" customHeight="false" outlineLevel="0" collapsed="false">
      <c r="A5862" s="0" t="s">
        <v>355</v>
      </c>
      <c r="B5862" s="0" t="s">
        <v>831</v>
      </c>
    </row>
    <row r="5863" customFormat="false" ht="15.6" hidden="false" customHeight="false" outlineLevel="0" collapsed="false">
      <c r="A5863" s="0" t="s">
        <v>355</v>
      </c>
      <c r="B5863" s="0" t="s">
        <v>1591</v>
      </c>
    </row>
    <row r="5864" customFormat="false" ht="15.6" hidden="false" customHeight="false" outlineLevel="0" collapsed="false">
      <c r="A5864" s="0" t="s">
        <v>355</v>
      </c>
      <c r="B5864" s="0" t="s">
        <v>1161</v>
      </c>
    </row>
    <row r="5865" customFormat="false" ht="15.6" hidden="false" customHeight="false" outlineLevel="0" collapsed="false">
      <c r="A5865" s="0" t="s">
        <v>355</v>
      </c>
      <c r="B5865" s="0" t="s">
        <v>1162</v>
      </c>
    </row>
    <row r="5866" customFormat="false" ht="15.6" hidden="false" customHeight="false" outlineLevel="0" collapsed="false">
      <c r="A5866" s="0" t="s">
        <v>355</v>
      </c>
      <c r="B5866" s="0" t="s">
        <v>2586</v>
      </c>
    </row>
    <row r="5867" customFormat="false" ht="15.6" hidden="false" customHeight="false" outlineLevel="0" collapsed="false">
      <c r="A5867" s="0" t="s">
        <v>355</v>
      </c>
      <c r="B5867" s="0" t="s">
        <v>690</v>
      </c>
    </row>
    <row r="5868" customFormat="false" ht="15.6" hidden="false" customHeight="false" outlineLevel="0" collapsed="false">
      <c r="A5868" s="0" t="s">
        <v>355</v>
      </c>
      <c r="B5868" s="0" t="s">
        <v>1280</v>
      </c>
    </row>
    <row r="5869" customFormat="false" ht="15.6" hidden="false" customHeight="false" outlineLevel="0" collapsed="false">
      <c r="A5869" s="0" t="s">
        <v>355</v>
      </c>
      <c r="B5869" s="0" t="s">
        <v>1601</v>
      </c>
    </row>
    <row r="5870" customFormat="false" ht="15.6" hidden="false" customHeight="false" outlineLevel="0" collapsed="false">
      <c r="A5870" s="0" t="s">
        <v>355</v>
      </c>
      <c r="B5870" s="0" t="s">
        <v>2622</v>
      </c>
    </row>
    <row r="5871" customFormat="false" ht="15.6" hidden="false" customHeight="false" outlineLevel="0" collapsed="false">
      <c r="A5871" s="0" t="s">
        <v>355</v>
      </c>
      <c r="B5871" s="0" t="s">
        <v>730</v>
      </c>
    </row>
    <row r="5872" customFormat="false" ht="15.6" hidden="false" customHeight="false" outlineLevel="0" collapsed="false">
      <c r="A5872" s="0" t="s">
        <v>355</v>
      </c>
      <c r="B5872" s="0" t="s">
        <v>2638</v>
      </c>
    </row>
    <row r="5873" customFormat="false" ht="15.6" hidden="false" customHeight="false" outlineLevel="0" collapsed="false">
      <c r="A5873" s="0" t="s">
        <v>355</v>
      </c>
      <c r="B5873" s="0" t="s">
        <v>2667</v>
      </c>
    </row>
    <row r="5874" customFormat="false" ht="15.6" hidden="false" customHeight="false" outlineLevel="0" collapsed="false">
      <c r="A5874" s="0" t="s">
        <v>355</v>
      </c>
      <c r="B5874" s="0" t="s">
        <v>1287</v>
      </c>
    </row>
    <row r="5875" customFormat="false" ht="15.6" hidden="false" customHeight="false" outlineLevel="0" collapsed="false">
      <c r="A5875" s="0" t="s">
        <v>355</v>
      </c>
      <c r="B5875" s="0" t="s">
        <v>2669</v>
      </c>
    </row>
    <row r="5876" customFormat="false" ht="15.6" hidden="false" customHeight="false" outlineLevel="0" collapsed="false">
      <c r="A5876" s="0" t="s">
        <v>355</v>
      </c>
      <c r="B5876" s="0" t="s">
        <v>2671</v>
      </c>
    </row>
    <row r="5877" customFormat="false" ht="15.6" hidden="false" customHeight="false" outlineLevel="0" collapsed="false">
      <c r="A5877" s="0" t="s">
        <v>355</v>
      </c>
      <c r="B5877" s="0" t="s">
        <v>1168</v>
      </c>
    </row>
    <row r="5878" customFormat="false" ht="15.6" hidden="false" customHeight="false" outlineLevel="0" collapsed="false">
      <c r="A5878" s="0" t="s">
        <v>355</v>
      </c>
      <c r="B5878" s="0" t="s">
        <v>1610</v>
      </c>
    </row>
    <row r="5879" customFormat="false" ht="15.6" hidden="false" customHeight="false" outlineLevel="0" collapsed="false">
      <c r="A5879" s="0" t="s">
        <v>355</v>
      </c>
      <c r="B5879" s="0" t="s">
        <v>2698</v>
      </c>
    </row>
    <row r="5880" customFormat="false" ht="15.6" hidden="false" customHeight="false" outlineLevel="0" collapsed="false">
      <c r="A5880" s="0" t="s">
        <v>355</v>
      </c>
      <c r="B5880" s="0" t="s">
        <v>582</v>
      </c>
    </row>
    <row r="5881" customFormat="false" ht="15.6" hidden="false" customHeight="false" outlineLevel="0" collapsed="false">
      <c r="A5881" s="0" t="s">
        <v>355</v>
      </c>
      <c r="B5881" s="0" t="s">
        <v>2704</v>
      </c>
    </row>
    <row r="5882" customFormat="false" ht="15.6" hidden="false" customHeight="false" outlineLevel="0" collapsed="false">
      <c r="A5882" s="0" t="s">
        <v>355</v>
      </c>
      <c r="B5882" s="0" t="s">
        <v>2712</v>
      </c>
    </row>
    <row r="5883" customFormat="false" ht="15.6" hidden="false" customHeight="false" outlineLevel="0" collapsed="false">
      <c r="A5883" s="0" t="s">
        <v>355</v>
      </c>
      <c r="B5883" s="0" t="s">
        <v>4020</v>
      </c>
    </row>
    <row r="5884" customFormat="false" ht="15.6" hidden="false" customHeight="false" outlineLevel="0" collapsed="false">
      <c r="A5884" s="0" t="s">
        <v>355</v>
      </c>
      <c r="B5884" s="0" t="s">
        <v>1173</v>
      </c>
    </row>
    <row r="5885" customFormat="false" ht="15.6" hidden="false" customHeight="false" outlineLevel="0" collapsed="false">
      <c r="A5885" s="0" t="s">
        <v>355</v>
      </c>
      <c r="B5885" s="0" t="s">
        <v>2737</v>
      </c>
    </row>
    <row r="5886" customFormat="false" ht="15.6" hidden="false" customHeight="false" outlineLevel="0" collapsed="false">
      <c r="A5886" s="0" t="s">
        <v>355</v>
      </c>
      <c r="B5886" s="0" t="s">
        <v>1297</v>
      </c>
    </row>
    <row r="5887" customFormat="false" ht="15.6" hidden="false" customHeight="false" outlineLevel="0" collapsed="false">
      <c r="A5887" s="0" t="s">
        <v>355</v>
      </c>
      <c r="B5887" s="0" t="s">
        <v>1460</v>
      </c>
    </row>
    <row r="5888" customFormat="false" ht="15.6" hidden="false" customHeight="false" outlineLevel="0" collapsed="false">
      <c r="A5888" s="0" t="s">
        <v>355</v>
      </c>
      <c r="B5888" s="0" t="s">
        <v>1461</v>
      </c>
    </row>
    <row r="5889" customFormat="false" ht="15.6" hidden="false" customHeight="false" outlineLevel="0" collapsed="false">
      <c r="A5889" s="0" t="s">
        <v>355</v>
      </c>
      <c r="B5889" s="0" t="s">
        <v>1300</v>
      </c>
    </row>
    <row r="5890" customFormat="false" ht="15.6" hidden="false" customHeight="false" outlineLevel="0" collapsed="false">
      <c r="A5890" s="0" t="s">
        <v>355</v>
      </c>
      <c r="B5890" s="0" t="s">
        <v>4021</v>
      </c>
    </row>
    <row r="5891" customFormat="false" ht="15.6" hidden="false" customHeight="false" outlineLevel="0" collapsed="false">
      <c r="A5891" s="0" t="s">
        <v>355</v>
      </c>
      <c r="B5891" s="0" t="s">
        <v>1619</v>
      </c>
    </row>
    <row r="5892" customFormat="false" ht="15.6" hidden="false" customHeight="false" outlineLevel="0" collapsed="false">
      <c r="A5892" s="0" t="s">
        <v>355</v>
      </c>
      <c r="B5892" s="0" t="s">
        <v>1177</v>
      </c>
    </row>
    <row r="5893" customFormat="false" ht="15.6" hidden="false" customHeight="false" outlineLevel="0" collapsed="false">
      <c r="A5893" s="0" t="s">
        <v>355</v>
      </c>
      <c r="B5893" s="0" t="s">
        <v>2814</v>
      </c>
    </row>
    <row r="5894" customFormat="false" ht="15.6" hidden="false" customHeight="false" outlineLevel="0" collapsed="false">
      <c r="A5894" s="0" t="s">
        <v>355</v>
      </c>
      <c r="B5894" s="0" t="s">
        <v>1620</v>
      </c>
    </row>
    <row r="5895" customFormat="false" ht="15.6" hidden="false" customHeight="false" outlineLevel="0" collapsed="false">
      <c r="A5895" s="0" t="s">
        <v>355</v>
      </c>
      <c r="B5895" s="0" t="s">
        <v>712</v>
      </c>
    </row>
    <row r="5896" customFormat="false" ht="15.6" hidden="false" customHeight="false" outlineLevel="0" collapsed="false">
      <c r="A5896" s="0" t="s">
        <v>355</v>
      </c>
      <c r="B5896" s="0" t="s">
        <v>1305</v>
      </c>
    </row>
    <row r="5897" customFormat="false" ht="15.6" hidden="false" customHeight="false" outlineLevel="0" collapsed="false">
      <c r="A5897" s="0" t="s">
        <v>355</v>
      </c>
      <c r="B5897" s="0" t="s">
        <v>1464</v>
      </c>
    </row>
    <row r="5898" customFormat="false" ht="15.6" hidden="false" customHeight="false" outlineLevel="0" collapsed="false">
      <c r="A5898" s="0" t="s">
        <v>355</v>
      </c>
      <c r="B5898" s="0" t="s">
        <v>1307</v>
      </c>
    </row>
    <row r="5899" customFormat="false" ht="15.6" hidden="false" customHeight="false" outlineLevel="0" collapsed="false">
      <c r="A5899" s="0" t="s">
        <v>355</v>
      </c>
      <c r="B5899" s="0" t="s">
        <v>2855</v>
      </c>
    </row>
    <row r="5900" customFormat="false" ht="15.6" hidden="false" customHeight="false" outlineLevel="0" collapsed="false">
      <c r="A5900" s="0" t="s">
        <v>355</v>
      </c>
      <c r="B5900" s="0" t="s">
        <v>1310</v>
      </c>
    </row>
    <row r="5901" customFormat="false" ht="15.6" hidden="false" customHeight="false" outlineLevel="0" collapsed="false">
      <c r="A5901" s="0" t="s">
        <v>355</v>
      </c>
      <c r="B5901" s="0" t="s">
        <v>2869</v>
      </c>
    </row>
    <row r="5902" customFormat="false" ht="15.6" hidden="false" customHeight="false" outlineLevel="0" collapsed="false">
      <c r="A5902" s="0" t="s">
        <v>355</v>
      </c>
      <c r="B5902" s="0" t="s">
        <v>2878</v>
      </c>
    </row>
    <row r="5903" customFormat="false" ht="15.6" hidden="false" customHeight="false" outlineLevel="0" collapsed="false">
      <c r="A5903" s="0" t="s">
        <v>355</v>
      </c>
      <c r="B5903" s="0" t="s">
        <v>2886</v>
      </c>
    </row>
    <row r="5904" customFormat="false" ht="15.6" hidden="false" customHeight="false" outlineLevel="0" collapsed="false">
      <c r="A5904" s="0" t="s">
        <v>355</v>
      </c>
      <c r="B5904" s="0" t="s">
        <v>2888</v>
      </c>
    </row>
    <row r="5905" customFormat="false" ht="15.6" hidden="false" customHeight="false" outlineLevel="0" collapsed="false">
      <c r="A5905" s="0" t="s">
        <v>355</v>
      </c>
      <c r="B5905" s="0" t="s">
        <v>2898</v>
      </c>
    </row>
    <row r="5906" customFormat="false" ht="15.6" hidden="false" customHeight="false" outlineLevel="0" collapsed="false">
      <c r="A5906" s="0" t="s">
        <v>355</v>
      </c>
      <c r="B5906" s="0" t="s">
        <v>2907</v>
      </c>
    </row>
    <row r="5907" customFormat="false" ht="15.6" hidden="false" customHeight="false" outlineLevel="0" collapsed="false">
      <c r="A5907" s="0" t="s">
        <v>355</v>
      </c>
      <c r="B5907" s="0" t="s">
        <v>1630</v>
      </c>
    </row>
    <row r="5908" customFormat="false" ht="15.6" hidden="false" customHeight="false" outlineLevel="0" collapsed="false">
      <c r="A5908" s="0" t="s">
        <v>355</v>
      </c>
      <c r="B5908" s="0" t="s">
        <v>1314</v>
      </c>
    </row>
    <row r="5909" customFormat="false" ht="15.6" hidden="false" customHeight="false" outlineLevel="0" collapsed="false">
      <c r="A5909" s="0" t="s">
        <v>355</v>
      </c>
      <c r="B5909" s="0" t="s">
        <v>2929</v>
      </c>
    </row>
    <row r="5910" customFormat="false" ht="15.6" hidden="false" customHeight="false" outlineLevel="0" collapsed="false">
      <c r="A5910" s="0" t="s">
        <v>355</v>
      </c>
      <c r="B5910" s="0" t="s">
        <v>2946</v>
      </c>
    </row>
    <row r="5911" customFormat="false" ht="15.6" hidden="false" customHeight="false" outlineLevel="0" collapsed="false">
      <c r="A5911" s="0" t="s">
        <v>355</v>
      </c>
      <c r="B5911" s="0" t="s">
        <v>1317</v>
      </c>
    </row>
    <row r="5912" customFormat="false" ht="15.6" hidden="false" customHeight="false" outlineLevel="0" collapsed="false">
      <c r="A5912" s="0" t="s">
        <v>355</v>
      </c>
      <c r="B5912" s="0" t="s">
        <v>2968</v>
      </c>
    </row>
    <row r="5913" customFormat="false" ht="15.6" hidden="false" customHeight="false" outlineLevel="0" collapsed="false">
      <c r="A5913" s="0" t="s">
        <v>355</v>
      </c>
      <c r="B5913" s="0" t="s">
        <v>1187</v>
      </c>
    </row>
    <row r="5914" customFormat="false" ht="15.6" hidden="false" customHeight="false" outlineLevel="0" collapsed="false">
      <c r="A5914" s="0" t="s">
        <v>355</v>
      </c>
      <c r="B5914" s="0" t="s">
        <v>4022</v>
      </c>
    </row>
    <row r="5915" customFormat="false" ht="15.6" hidden="false" customHeight="false" outlineLevel="0" collapsed="false">
      <c r="A5915" s="0" t="s">
        <v>355</v>
      </c>
      <c r="B5915" s="0" t="s">
        <v>2983</v>
      </c>
    </row>
    <row r="5916" customFormat="false" ht="15.6" hidden="false" customHeight="false" outlineLevel="0" collapsed="false">
      <c r="A5916" s="0" t="s">
        <v>355</v>
      </c>
      <c r="B5916" s="0" t="s">
        <v>1321</v>
      </c>
    </row>
    <row r="5917" customFormat="false" ht="15.6" hidden="false" customHeight="false" outlineLevel="0" collapsed="false">
      <c r="A5917" s="0" t="s">
        <v>355</v>
      </c>
      <c r="B5917" s="0" t="s">
        <v>1322</v>
      </c>
    </row>
    <row r="5918" customFormat="false" ht="15.6" hidden="false" customHeight="false" outlineLevel="0" collapsed="false">
      <c r="A5918" s="0" t="s">
        <v>355</v>
      </c>
      <c r="B5918" s="0" t="s">
        <v>3009</v>
      </c>
    </row>
    <row r="5919" customFormat="false" ht="15.6" hidden="false" customHeight="false" outlineLevel="0" collapsed="false">
      <c r="A5919" s="0" t="s">
        <v>355</v>
      </c>
      <c r="B5919" s="0" t="s">
        <v>3014</v>
      </c>
    </row>
    <row r="5920" customFormat="false" ht="15.6" hidden="false" customHeight="false" outlineLevel="0" collapsed="false">
      <c r="A5920" s="0" t="s">
        <v>355</v>
      </c>
      <c r="B5920" s="0" t="s">
        <v>3017</v>
      </c>
    </row>
    <row r="5921" customFormat="false" ht="15.6" hidden="false" customHeight="false" outlineLevel="0" collapsed="false">
      <c r="A5921" s="0" t="s">
        <v>355</v>
      </c>
      <c r="B5921" s="0" t="s">
        <v>1638</v>
      </c>
    </row>
    <row r="5922" customFormat="false" ht="15.6" hidden="false" customHeight="false" outlineLevel="0" collapsed="false">
      <c r="A5922" s="0" t="s">
        <v>355</v>
      </c>
      <c r="B5922" s="0" t="s">
        <v>1324</v>
      </c>
    </row>
    <row r="5923" customFormat="false" ht="15.6" hidden="false" customHeight="false" outlineLevel="0" collapsed="false">
      <c r="A5923" s="0" t="s">
        <v>355</v>
      </c>
      <c r="B5923" s="0" t="s">
        <v>1472</v>
      </c>
    </row>
    <row r="5924" customFormat="false" ht="15.6" hidden="false" customHeight="false" outlineLevel="0" collapsed="false">
      <c r="A5924" s="0" t="s">
        <v>355</v>
      </c>
      <c r="B5924" s="0" t="s">
        <v>1639</v>
      </c>
    </row>
    <row r="5925" customFormat="false" ht="15.6" hidden="false" customHeight="false" outlineLevel="0" collapsed="false">
      <c r="A5925" s="0" t="s">
        <v>355</v>
      </c>
      <c r="B5925" s="0" t="s">
        <v>3068</v>
      </c>
    </row>
    <row r="5926" customFormat="false" ht="15.6" hidden="false" customHeight="false" outlineLevel="0" collapsed="false">
      <c r="A5926" s="0" t="s">
        <v>355</v>
      </c>
      <c r="B5926" s="0" t="s">
        <v>3071</v>
      </c>
    </row>
    <row r="5927" customFormat="false" ht="15.6" hidden="false" customHeight="false" outlineLevel="0" collapsed="false">
      <c r="A5927" s="0" t="s">
        <v>355</v>
      </c>
      <c r="B5927" s="0" t="s">
        <v>1327</v>
      </c>
    </row>
    <row r="5928" customFormat="false" ht="15.6" hidden="false" customHeight="false" outlineLevel="0" collapsed="false">
      <c r="A5928" s="0" t="s">
        <v>355</v>
      </c>
      <c r="B5928" s="0" t="s">
        <v>1004</v>
      </c>
    </row>
    <row r="5929" customFormat="false" ht="15.6" hidden="false" customHeight="false" outlineLevel="0" collapsed="false">
      <c r="A5929" s="0" t="s">
        <v>355</v>
      </c>
      <c r="B5929" s="0" t="s">
        <v>3082</v>
      </c>
    </row>
    <row r="5930" customFormat="false" ht="15.6" hidden="false" customHeight="false" outlineLevel="0" collapsed="false">
      <c r="A5930" s="0" t="s">
        <v>355</v>
      </c>
      <c r="B5930" s="0" t="s">
        <v>3086</v>
      </c>
    </row>
    <row r="5931" customFormat="false" ht="15.6" hidden="false" customHeight="false" outlineLevel="0" collapsed="false">
      <c r="A5931" s="0" t="s">
        <v>355</v>
      </c>
      <c r="B5931" s="0" t="s">
        <v>1644</v>
      </c>
    </row>
    <row r="5932" customFormat="false" ht="15.6" hidden="false" customHeight="false" outlineLevel="0" collapsed="false">
      <c r="A5932" s="0" t="s">
        <v>355</v>
      </c>
      <c r="B5932" s="0" t="s">
        <v>3105</v>
      </c>
    </row>
    <row r="5933" customFormat="false" ht="15.6" hidden="false" customHeight="false" outlineLevel="0" collapsed="false">
      <c r="A5933" s="0" t="s">
        <v>355</v>
      </c>
      <c r="B5933" s="0" t="s">
        <v>3115</v>
      </c>
    </row>
    <row r="5934" customFormat="false" ht="15.6" hidden="false" customHeight="false" outlineLevel="0" collapsed="false">
      <c r="A5934" s="0" t="s">
        <v>355</v>
      </c>
      <c r="B5934" s="0" t="s">
        <v>1647</v>
      </c>
    </row>
    <row r="5935" customFormat="false" ht="15.6" hidden="false" customHeight="false" outlineLevel="0" collapsed="false">
      <c r="A5935" s="0" t="s">
        <v>355</v>
      </c>
      <c r="B5935" s="0" t="s">
        <v>1328</v>
      </c>
    </row>
    <row r="5936" customFormat="false" ht="15.6" hidden="false" customHeight="false" outlineLevel="0" collapsed="false">
      <c r="A5936" s="0" t="s">
        <v>355</v>
      </c>
      <c r="B5936" s="0" t="s">
        <v>615</v>
      </c>
    </row>
    <row r="5937" customFormat="false" ht="15.6" hidden="false" customHeight="false" outlineLevel="0" collapsed="false">
      <c r="A5937" s="0" t="s">
        <v>355</v>
      </c>
      <c r="B5937" s="0" t="s">
        <v>1651</v>
      </c>
    </row>
    <row r="5938" customFormat="false" ht="15.6" hidden="false" customHeight="false" outlineLevel="0" collapsed="false">
      <c r="A5938" s="0" t="s">
        <v>355</v>
      </c>
      <c r="B5938" s="0" t="s">
        <v>3151</v>
      </c>
    </row>
    <row r="5939" customFormat="false" ht="15.6" hidden="false" customHeight="false" outlineLevel="0" collapsed="false">
      <c r="A5939" s="0" t="s">
        <v>355</v>
      </c>
      <c r="B5939" s="0" t="s">
        <v>4023</v>
      </c>
    </row>
    <row r="5940" customFormat="false" ht="15.6" hidden="false" customHeight="false" outlineLevel="0" collapsed="false">
      <c r="A5940" s="0" t="s">
        <v>355</v>
      </c>
      <c r="B5940" s="0" t="s">
        <v>894</v>
      </c>
    </row>
    <row r="5941" customFormat="false" ht="15.6" hidden="false" customHeight="false" outlineLevel="0" collapsed="false">
      <c r="A5941" s="0" t="s">
        <v>355</v>
      </c>
      <c r="B5941" s="0" t="s">
        <v>3175</v>
      </c>
    </row>
    <row r="5942" customFormat="false" ht="15.6" hidden="false" customHeight="false" outlineLevel="0" collapsed="false">
      <c r="A5942" s="0" t="s">
        <v>355</v>
      </c>
      <c r="B5942" s="0" t="s">
        <v>3182</v>
      </c>
    </row>
    <row r="5943" customFormat="false" ht="15.6" hidden="false" customHeight="false" outlineLevel="0" collapsed="false">
      <c r="A5943" s="0" t="s">
        <v>355</v>
      </c>
      <c r="B5943" s="0" t="s">
        <v>3183</v>
      </c>
    </row>
    <row r="5944" customFormat="false" ht="15.6" hidden="false" customHeight="false" outlineLevel="0" collapsed="false">
      <c r="A5944" s="0" t="s">
        <v>355</v>
      </c>
      <c r="B5944" s="0" t="s">
        <v>3187</v>
      </c>
    </row>
    <row r="5945" customFormat="false" ht="15.6" hidden="false" customHeight="false" outlineLevel="0" collapsed="false">
      <c r="A5945" s="0" t="s">
        <v>355</v>
      </c>
      <c r="B5945" s="0" t="s">
        <v>1198</v>
      </c>
    </row>
    <row r="5946" customFormat="false" ht="15.6" hidden="false" customHeight="false" outlineLevel="0" collapsed="false">
      <c r="A5946" s="0" t="s">
        <v>355</v>
      </c>
      <c r="B5946" s="0" t="s">
        <v>3198</v>
      </c>
    </row>
    <row r="5947" customFormat="false" ht="15.6" hidden="false" customHeight="false" outlineLevel="0" collapsed="false">
      <c r="A5947" s="0" t="s">
        <v>355</v>
      </c>
      <c r="B5947" s="0" t="s">
        <v>4006</v>
      </c>
    </row>
    <row r="5948" customFormat="false" ht="15.6" hidden="false" customHeight="false" outlineLevel="0" collapsed="false">
      <c r="A5948" s="0" t="s">
        <v>355</v>
      </c>
      <c r="B5948" s="0" t="s">
        <v>1482</v>
      </c>
    </row>
    <row r="5949" customFormat="false" ht="15.6" hidden="false" customHeight="false" outlineLevel="0" collapsed="false">
      <c r="A5949" s="0" t="s">
        <v>355</v>
      </c>
      <c r="B5949" s="0" t="s">
        <v>3210</v>
      </c>
    </row>
    <row r="5950" customFormat="false" ht="15.6" hidden="false" customHeight="false" outlineLevel="0" collapsed="false">
      <c r="A5950" s="0" t="s">
        <v>355</v>
      </c>
      <c r="B5950" s="0" t="s">
        <v>3230</v>
      </c>
    </row>
    <row r="5951" customFormat="false" ht="15.6" hidden="false" customHeight="false" outlineLevel="0" collapsed="false">
      <c r="A5951" s="0" t="s">
        <v>355</v>
      </c>
      <c r="B5951" s="0" t="s">
        <v>4024</v>
      </c>
    </row>
    <row r="5952" customFormat="false" ht="15.6" hidden="false" customHeight="false" outlineLevel="0" collapsed="false">
      <c r="A5952" s="0" t="s">
        <v>355</v>
      </c>
      <c r="B5952" s="0" t="s">
        <v>1334</v>
      </c>
    </row>
    <row r="5953" customFormat="false" ht="15.6" hidden="false" customHeight="false" outlineLevel="0" collapsed="false">
      <c r="A5953" s="0" t="s">
        <v>355</v>
      </c>
      <c r="B5953" s="0" t="s">
        <v>3258</v>
      </c>
    </row>
    <row r="5954" customFormat="false" ht="15.6" hidden="false" customHeight="false" outlineLevel="0" collapsed="false">
      <c r="A5954" s="0" t="s">
        <v>355</v>
      </c>
      <c r="B5954" s="0" t="s">
        <v>1663</v>
      </c>
    </row>
    <row r="5955" customFormat="false" ht="15.6" hidden="false" customHeight="false" outlineLevel="0" collapsed="false">
      <c r="A5955" s="0" t="s">
        <v>355</v>
      </c>
      <c r="B5955" s="0" t="s">
        <v>1487</v>
      </c>
    </row>
    <row r="5956" customFormat="false" ht="15.6" hidden="false" customHeight="false" outlineLevel="0" collapsed="false">
      <c r="A5956" s="0" t="s">
        <v>355</v>
      </c>
      <c r="B5956" s="0" t="s">
        <v>3997</v>
      </c>
    </row>
    <row r="5957" customFormat="false" ht="15.6" hidden="false" customHeight="false" outlineLevel="0" collapsed="false">
      <c r="A5957" s="0" t="s">
        <v>355</v>
      </c>
      <c r="B5957" s="0" t="s">
        <v>3270</v>
      </c>
    </row>
    <row r="5958" customFormat="false" ht="15.6" hidden="false" customHeight="false" outlineLevel="0" collapsed="false">
      <c r="A5958" s="0" t="s">
        <v>355</v>
      </c>
      <c r="B5958" s="0" t="s">
        <v>1199</v>
      </c>
    </row>
    <row r="5959" customFormat="false" ht="15.6" hidden="false" customHeight="false" outlineLevel="0" collapsed="false">
      <c r="A5959" s="0" t="s">
        <v>355</v>
      </c>
      <c r="B5959" s="0" t="s">
        <v>3277</v>
      </c>
    </row>
    <row r="5960" customFormat="false" ht="15.6" hidden="false" customHeight="false" outlineLevel="0" collapsed="false">
      <c r="A5960" s="0" t="s">
        <v>355</v>
      </c>
      <c r="B5960" s="0" t="s">
        <v>1664</v>
      </c>
    </row>
    <row r="5961" customFormat="false" ht="15.6" hidden="false" customHeight="false" outlineLevel="0" collapsed="false">
      <c r="A5961" s="0" t="s">
        <v>355</v>
      </c>
      <c r="B5961" s="0" t="s">
        <v>789</v>
      </c>
    </row>
    <row r="5962" customFormat="false" ht="15.6" hidden="false" customHeight="false" outlineLevel="0" collapsed="false">
      <c r="A5962" s="0" t="s">
        <v>355</v>
      </c>
      <c r="B5962" s="0" t="s">
        <v>3296</v>
      </c>
    </row>
    <row r="5963" customFormat="false" ht="15.6" hidden="false" customHeight="false" outlineLevel="0" collapsed="false">
      <c r="A5963" s="0" t="s">
        <v>355</v>
      </c>
      <c r="B5963" s="0" t="s">
        <v>3303</v>
      </c>
    </row>
    <row r="5964" customFormat="false" ht="15.6" hidden="false" customHeight="false" outlineLevel="0" collapsed="false">
      <c r="A5964" s="0" t="s">
        <v>355</v>
      </c>
      <c r="B5964" s="0" t="s">
        <v>3308</v>
      </c>
    </row>
    <row r="5965" customFormat="false" ht="15.6" hidden="false" customHeight="false" outlineLevel="0" collapsed="false">
      <c r="A5965" s="0" t="s">
        <v>355</v>
      </c>
      <c r="B5965" s="0" t="s">
        <v>3975</v>
      </c>
    </row>
    <row r="5966" customFormat="false" ht="15.6" hidden="false" customHeight="false" outlineLevel="0" collapsed="false">
      <c r="A5966" s="0" t="s">
        <v>355</v>
      </c>
      <c r="B5966" s="0" t="s">
        <v>1344</v>
      </c>
    </row>
    <row r="5967" customFormat="false" ht="15.6" hidden="false" customHeight="false" outlineLevel="0" collapsed="false">
      <c r="A5967" s="0" t="s">
        <v>355</v>
      </c>
      <c r="B5967" s="0" t="s">
        <v>3364</v>
      </c>
    </row>
    <row r="5968" customFormat="false" ht="15.6" hidden="false" customHeight="false" outlineLevel="0" collapsed="false">
      <c r="A5968" s="0" t="s">
        <v>355</v>
      </c>
      <c r="B5968" s="0" t="s">
        <v>4025</v>
      </c>
    </row>
    <row r="5969" customFormat="false" ht="15.6" hidden="false" customHeight="false" outlineLevel="0" collapsed="false">
      <c r="A5969" s="0" t="s">
        <v>355</v>
      </c>
      <c r="B5969" s="0" t="s">
        <v>1670</v>
      </c>
    </row>
    <row r="5970" customFormat="false" ht="15.6" hidden="false" customHeight="false" outlineLevel="0" collapsed="false">
      <c r="A5970" s="0" t="s">
        <v>355</v>
      </c>
      <c r="B5970" s="0" t="s">
        <v>3379</v>
      </c>
    </row>
    <row r="5971" customFormat="false" ht="15.6" hidden="false" customHeight="false" outlineLevel="0" collapsed="false">
      <c r="A5971" s="0" t="s">
        <v>355</v>
      </c>
      <c r="B5971" s="0" t="s">
        <v>478</v>
      </c>
    </row>
    <row r="5972" customFormat="false" ht="15.6" hidden="false" customHeight="false" outlineLevel="0" collapsed="false">
      <c r="A5972" s="0" t="s">
        <v>355</v>
      </c>
      <c r="B5972" s="0" t="s">
        <v>3395</v>
      </c>
    </row>
    <row r="5973" customFormat="false" ht="15.6" hidden="false" customHeight="false" outlineLevel="0" collapsed="false">
      <c r="A5973" s="0" t="s">
        <v>355</v>
      </c>
      <c r="B5973" s="0" t="s">
        <v>3460</v>
      </c>
    </row>
    <row r="5974" customFormat="false" ht="15.6" hidden="false" customHeight="false" outlineLevel="0" collapsed="false">
      <c r="A5974" s="0" t="s">
        <v>355</v>
      </c>
      <c r="B5974" s="0" t="s">
        <v>1351</v>
      </c>
    </row>
    <row r="5975" customFormat="false" ht="15.6" hidden="false" customHeight="false" outlineLevel="0" collapsed="false">
      <c r="A5975" s="0" t="s">
        <v>355</v>
      </c>
      <c r="B5975" s="0" t="s">
        <v>3474</v>
      </c>
    </row>
    <row r="5976" customFormat="false" ht="15.6" hidden="false" customHeight="false" outlineLevel="0" collapsed="false">
      <c r="A5976" s="0" t="s">
        <v>355</v>
      </c>
      <c r="B5976" s="0" t="s">
        <v>3487</v>
      </c>
    </row>
    <row r="5977" customFormat="false" ht="15.6" hidden="false" customHeight="false" outlineLevel="0" collapsed="false">
      <c r="A5977" s="0" t="s">
        <v>355</v>
      </c>
      <c r="B5977" s="0" t="s">
        <v>3488</v>
      </c>
    </row>
    <row r="5978" customFormat="false" ht="15.6" hidden="false" customHeight="false" outlineLevel="0" collapsed="false">
      <c r="A5978" s="0" t="s">
        <v>355</v>
      </c>
      <c r="B5978" s="0" t="s">
        <v>634</v>
      </c>
    </row>
    <row r="5979" customFormat="false" ht="15.6" hidden="false" customHeight="false" outlineLevel="0" collapsed="false">
      <c r="A5979" s="0" t="s">
        <v>355</v>
      </c>
      <c r="B5979" s="0" t="s">
        <v>1679</v>
      </c>
    </row>
    <row r="5980" customFormat="false" ht="15.6" hidden="false" customHeight="false" outlineLevel="0" collapsed="false">
      <c r="A5980" s="0" t="s">
        <v>355</v>
      </c>
      <c r="B5980" s="0" t="s">
        <v>1680</v>
      </c>
    </row>
    <row r="5981" customFormat="false" ht="15.6" hidden="false" customHeight="false" outlineLevel="0" collapsed="false">
      <c r="A5981" s="0" t="s">
        <v>355</v>
      </c>
      <c r="B5981" s="0" t="s">
        <v>3529</v>
      </c>
    </row>
    <row r="5982" customFormat="false" ht="15.6" hidden="false" customHeight="false" outlineLevel="0" collapsed="false">
      <c r="A5982" s="0" t="s">
        <v>355</v>
      </c>
      <c r="B5982" s="0" t="s">
        <v>3548</v>
      </c>
    </row>
    <row r="5983" customFormat="false" ht="15.6" hidden="false" customHeight="false" outlineLevel="0" collapsed="false">
      <c r="A5983" s="0" t="s">
        <v>355</v>
      </c>
      <c r="B5983" s="0" t="s">
        <v>4026</v>
      </c>
    </row>
    <row r="5984" customFormat="false" ht="15.6" hidden="false" customHeight="false" outlineLevel="0" collapsed="false">
      <c r="A5984" s="0" t="s">
        <v>355</v>
      </c>
      <c r="B5984" s="0" t="s">
        <v>799</v>
      </c>
    </row>
    <row r="5985" customFormat="false" ht="15.6" hidden="false" customHeight="false" outlineLevel="0" collapsed="false">
      <c r="A5985" s="0" t="s">
        <v>355</v>
      </c>
      <c r="B5985" s="0" t="s">
        <v>3573</v>
      </c>
    </row>
    <row r="5986" customFormat="false" ht="15.6" hidden="false" customHeight="false" outlineLevel="0" collapsed="false">
      <c r="A5986" s="0" t="s">
        <v>355</v>
      </c>
      <c r="B5986" s="0" t="s">
        <v>3586</v>
      </c>
    </row>
    <row r="5987" customFormat="false" ht="15.6" hidden="false" customHeight="false" outlineLevel="0" collapsed="false">
      <c r="A5987" s="0" t="s">
        <v>355</v>
      </c>
      <c r="B5987" s="0" t="s">
        <v>1358</v>
      </c>
    </row>
    <row r="5988" customFormat="false" ht="15.6" hidden="false" customHeight="false" outlineLevel="0" collapsed="false">
      <c r="A5988" s="0" t="s">
        <v>355</v>
      </c>
      <c r="B5988" s="0" t="s">
        <v>3608</v>
      </c>
    </row>
    <row r="5989" customFormat="false" ht="15.6" hidden="false" customHeight="false" outlineLevel="0" collapsed="false">
      <c r="A5989" s="0" t="s">
        <v>355</v>
      </c>
      <c r="B5989" s="0" t="s">
        <v>1685</v>
      </c>
    </row>
    <row r="5990" customFormat="false" ht="15.6" hidden="false" customHeight="false" outlineLevel="0" collapsed="false">
      <c r="A5990" s="0" t="s">
        <v>355</v>
      </c>
      <c r="B5990" s="0" t="s">
        <v>3618</v>
      </c>
    </row>
    <row r="5991" customFormat="false" ht="15.6" hidden="false" customHeight="false" outlineLevel="0" collapsed="false">
      <c r="A5991" s="0" t="s">
        <v>355</v>
      </c>
      <c r="B5991" s="0" t="s">
        <v>3634</v>
      </c>
    </row>
    <row r="5992" customFormat="false" ht="15.6" hidden="false" customHeight="false" outlineLevel="0" collapsed="false">
      <c r="A5992" s="0" t="s">
        <v>355</v>
      </c>
      <c r="B5992" s="0" t="s">
        <v>1506</v>
      </c>
    </row>
    <row r="5993" customFormat="false" ht="15.6" hidden="false" customHeight="false" outlineLevel="0" collapsed="false">
      <c r="A5993" s="0" t="s">
        <v>355</v>
      </c>
      <c r="B5993" s="0" t="s">
        <v>1689</v>
      </c>
    </row>
    <row r="5994" customFormat="false" ht="15.6" hidden="false" customHeight="false" outlineLevel="0" collapsed="false">
      <c r="A5994" s="0" t="s">
        <v>355</v>
      </c>
      <c r="B5994" s="0" t="s">
        <v>3638</v>
      </c>
    </row>
    <row r="5995" customFormat="false" ht="15.6" hidden="false" customHeight="false" outlineLevel="0" collapsed="false">
      <c r="A5995" s="0" t="s">
        <v>355</v>
      </c>
      <c r="B5995" s="0" t="s">
        <v>3643</v>
      </c>
    </row>
    <row r="5996" customFormat="false" ht="15.6" hidden="false" customHeight="false" outlineLevel="0" collapsed="false">
      <c r="A5996" s="0" t="s">
        <v>355</v>
      </c>
      <c r="B5996" s="0" t="s">
        <v>3649</v>
      </c>
    </row>
    <row r="5997" customFormat="false" ht="15.6" hidden="false" customHeight="false" outlineLevel="0" collapsed="false">
      <c r="A5997" s="0" t="s">
        <v>355</v>
      </c>
      <c r="B5997" s="0" t="s">
        <v>3650</v>
      </c>
    </row>
    <row r="5998" customFormat="false" ht="15.6" hidden="false" customHeight="false" outlineLevel="0" collapsed="false">
      <c r="A5998" s="0" t="s">
        <v>355</v>
      </c>
      <c r="B5998" s="0" t="s">
        <v>3991</v>
      </c>
    </row>
    <row r="5999" customFormat="false" ht="15.6" hidden="false" customHeight="false" outlineLevel="0" collapsed="false">
      <c r="A5999" s="0" t="s">
        <v>355</v>
      </c>
      <c r="B5999" s="0" t="s">
        <v>1509</v>
      </c>
    </row>
    <row r="6000" customFormat="false" ht="15.6" hidden="false" customHeight="false" outlineLevel="0" collapsed="false">
      <c r="A6000" s="0" t="s">
        <v>355</v>
      </c>
      <c r="B6000" s="0" t="s">
        <v>4011</v>
      </c>
    </row>
    <row r="6001" customFormat="false" ht="15.6" hidden="false" customHeight="false" outlineLevel="0" collapsed="false">
      <c r="A6001" s="0" t="s">
        <v>355</v>
      </c>
      <c r="B6001" s="0" t="s">
        <v>1690</v>
      </c>
    </row>
    <row r="6002" customFormat="false" ht="15.6" hidden="false" customHeight="false" outlineLevel="0" collapsed="false">
      <c r="A6002" s="0" t="s">
        <v>355</v>
      </c>
      <c r="B6002" s="0" t="s">
        <v>3694</v>
      </c>
    </row>
    <row r="6003" customFormat="false" ht="15.6" hidden="false" customHeight="false" outlineLevel="0" collapsed="false">
      <c r="A6003" s="0" t="s">
        <v>355</v>
      </c>
      <c r="B6003" s="0" t="s">
        <v>3710</v>
      </c>
    </row>
    <row r="6004" customFormat="false" ht="15.6" hidden="false" customHeight="false" outlineLevel="0" collapsed="false">
      <c r="A6004" s="0" t="s">
        <v>355</v>
      </c>
      <c r="B6004" s="0" t="s">
        <v>1697</v>
      </c>
    </row>
    <row r="6005" customFormat="false" ht="15.6" hidden="false" customHeight="false" outlineLevel="0" collapsed="false">
      <c r="A6005" s="0" t="s">
        <v>355</v>
      </c>
      <c r="B6005" s="0" t="s">
        <v>1699</v>
      </c>
    </row>
    <row r="6006" customFormat="false" ht="15.6" hidden="false" customHeight="false" outlineLevel="0" collapsed="false">
      <c r="A6006" s="0" t="s">
        <v>355</v>
      </c>
      <c r="B6006" s="0" t="s">
        <v>3753</v>
      </c>
    </row>
    <row r="6007" customFormat="false" ht="15.6" hidden="false" customHeight="false" outlineLevel="0" collapsed="false">
      <c r="A6007" s="0" t="s">
        <v>355</v>
      </c>
      <c r="B6007" s="0" t="s">
        <v>1704</v>
      </c>
    </row>
    <row r="6008" customFormat="false" ht="15.6" hidden="false" customHeight="false" outlineLevel="0" collapsed="false">
      <c r="A6008" s="0" t="s">
        <v>355</v>
      </c>
      <c r="B6008" s="0" t="s">
        <v>479</v>
      </c>
    </row>
    <row r="6009" customFormat="false" ht="15.6" hidden="false" customHeight="false" outlineLevel="0" collapsed="false">
      <c r="A6009" s="0" t="s">
        <v>355</v>
      </c>
      <c r="B6009" s="0" t="s">
        <v>1375</v>
      </c>
    </row>
    <row r="6010" customFormat="false" ht="15.6" hidden="false" customHeight="false" outlineLevel="0" collapsed="false">
      <c r="A6010" s="0" t="s">
        <v>355</v>
      </c>
      <c r="B6010" s="0" t="s">
        <v>1012</v>
      </c>
    </row>
    <row r="6011" customFormat="false" ht="15.6" hidden="false" customHeight="false" outlineLevel="0" collapsed="false">
      <c r="A6011" s="0" t="s">
        <v>355</v>
      </c>
      <c r="B6011" s="0" t="s">
        <v>3789</v>
      </c>
    </row>
    <row r="6012" customFormat="false" ht="15.6" hidden="false" customHeight="false" outlineLevel="0" collapsed="false">
      <c r="A6012" s="0" t="s">
        <v>355</v>
      </c>
      <c r="B6012" s="0" t="s">
        <v>3794</v>
      </c>
    </row>
    <row r="6013" customFormat="false" ht="15.6" hidden="false" customHeight="false" outlineLevel="0" collapsed="false">
      <c r="A6013" s="0" t="s">
        <v>355</v>
      </c>
      <c r="B6013" s="0" t="s">
        <v>3804</v>
      </c>
    </row>
    <row r="6014" customFormat="false" ht="15.6" hidden="false" customHeight="false" outlineLevel="0" collapsed="false">
      <c r="A6014" s="0" t="s">
        <v>355</v>
      </c>
      <c r="B6014" s="0" t="s">
        <v>3813</v>
      </c>
    </row>
    <row r="6015" customFormat="false" ht="15.6" hidden="false" customHeight="false" outlineLevel="0" collapsed="false">
      <c r="A6015" s="0" t="s">
        <v>355</v>
      </c>
      <c r="B6015" s="0" t="s">
        <v>1379</v>
      </c>
    </row>
    <row r="6016" customFormat="false" ht="15.6" hidden="false" customHeight="false" outlineLevel="0" collapsed="false">
      <c r="A6016" s="0" t="s">
        <v>355</v>
      </c>
      <c r="B6016" s="0" t="s">
        <v>966</v>
      </c>
    </row>
    <row r="6017" customFormat="false" ht="15.6" hidden="false" customHeight="false" outlineLevel="0" collapsed="false">
      <c r="A6017" s="0" t="s">
        <v>355</v>
      </c>
      <c r="B6017" s="0" t="s">
        <v>3834</v>
      </c>
    </row>
    <row r="6018" customFormat="false" ht="15.6" hidden="false" customHeight="false" outlineLevel="0" collapsed="false">
      <c r="A6018" s="0" t="s">
        <v>355</v>
      </c>
      <c r="B6018" s="0" t="s">
        <v>1710</v>
      </c>
    </row>
    <row r="6019" customFormat="false" ht="15.6" hidden="false" customHeight="false" outlineLevel="0" collapsed="false">
      <c r="A6019" s="0" t="s">
        <v>355</v>
      </c>
      <c r="B6019" s="0" t="s">
        <v>3863</v>
      </c>
    </row>
    <row r="6020" customFormat="false" ht="15.6" hidden="false" customHeight="false" outlineLevel="0" collapsed="false">
      <c r="A6020" s="0" t="s">
        <v>355</v>
      </c>
      <c r="B6020" s="0" t="s">
        <v>3876</v>
      </c>
    </row>
    <row r="6021" customFormat="false" ht="15.6" hidden="false" customHeight="false" outlineLevel="0" collapsed="false">
      <c r="A6021" s="0" t="s">
        <v>355</v>
      </c>
      <c r="B6021" s="0" t="s">
        <v>3884</v>
      </c>
    </row>
    <row r="6022" customFormat="false" ht="15.6" hidden="false" customHeight="false" outlineLevel="0" collapsed="false">
      <c r="A6022" s="0" t="s">
        <v>355</v>
      </c>
      <c r="B6022" s="0" t="s">
        <v>3899</v>
      </c>
    </row>
    <row r="6023" customFormat="false" ht="15.6" hidden="false" customHeight="false" outlineLevel="0" collapsed="false">
      <c r="A6023" s="0" t="s">
        <v>355</v>
      </c>
      <c r="B6023" s="0" t="s">
        <v>3909</v>
      </c>
    </row>
    <row r="6024" customFormat="false" ht="15.6" hidden="false" customHeight="false" outlineLevel="0" collapsed="false">
      <c r="A6024" s="0" t="s">
        <v>355</v>
      </c>
      <c r="B6024" s="0" t="s">
        <v>1383</v>
      </c>
    </row>
    <row r="6025" customFormat="false" ht="15.6" hidden="false" customHeight="false" outlineLevel="0" collapsed="false">
      <c r="A6025" s="0" t="s">
        <v>355</v>
      </c>
      <c r="B6025" s="0" t="s">
        <v>1519</v>
      </c>
    </row>
    <row r="6026" customFormat="false" ht="15.6" hidden="false" customHeight="false" outlineLevel="0" collapsed="false">
      <c r="A6026" s="0" t="s">
        <v>355</v>
      </c>
      <c r="B6026" s="0" t="s">
        <v>1714</v>
      </c>
    </row>
    <row r="6027" customFormat="false" ht="15.6" hidden="false" customHeight="false" outlineLevel="0" collapsed="false">
      <c r="A6027" s="0" t="s">
        <v>355</v>
      </c>
      <c r="B6027" s="0" t="s">
        <v>1715</v>
      </c>
    </row>
    <row r="6028" customFormat="false" ht="15.6" hidden="false" customHeight="false" outlineLevel="0" collapsed="false">
      <c r="A6028" s="0" t="s">
        <v>355</v>
      </c>
      <c r="B6028" s="0" t="s">
        <v>3922</v>
      </c>
    </row>
    <row r="6029" customFormat="false" ht="15.6" hidden="false" customHeight="false" outlineLevel="0" collapsed="false">
      <c r="A6029" s="0" t="s">
        <v>355</v>
      </c>
      <c r="B6029" s="0" t="s">
        <v>1717</v>
      </c>
    </row>
    <row r="6030" customFormat="false" ht="15.6" hidden="false" customHeight="false" outlineLevel="0" collapsed="false">
      <c r="A6030" s="0" t="s">
        <v>355</v>
      </c>
      <c r="B6030" s="0" t="s">
        <v>3931</v>
      </c>
    </row>
    <row r="6031" customFormat="false" ht="15.6" hidden="false" customHeight="false" outlineLevel="0" collapsed="false">
      <c r="A6031" s="0" t="s">
        <v>355</v>
      </c>
      <c r="B6031" s="0" t="s">
        <v>1385</v>
      </c>
    </row>
    <row r="6032" customFormat="false" ht="15.6" hidden="false" customHeight="false" outlineLevel="0" collapsed="false">
      <c r="A6032" s="0" t="s">
        <v>355</v>
      </c>
      <c r="B6032" s="0" t="s">
        <v>3945</v>
      </c>
    </row>
    <row r="6033" customFormat="false" ht="15.6" hidden="false" customHeight="false" outlineLevel="0" collapsed="false">
      <c r="A6033" s="0" t="s">
        <v>355</v>
      </c>
      <c r="B6033" s="0" t="s">
        <v>1223</v>
      </c>
    </row>
    <row r="6034" customFormat="false" ht="15.6" hidden="false" customHeight="false" outlineLevel="0" collapsed="false">
      <c r="A6034" s="0" t="s">
        <v>364</v>
      </c>
      <c r="B6034" s="0" t="s">
        <v>1227</v>
      </c>
    </row>
    <row r="6035" customFormat="false" ht="15.6" hidden="false" customHeight="false" outlineLevel="0" collapsed="false">
      <c r="A6035" s="0" t="s">
        <v>364</v>
      </c>
      <c r="B6035" s="0" t="s">
        <v>1074</v>
      </c>
    </row>
    <row r="6036" customFormat="false" ht="15.6" hidden="false" customHeight="false" outlineLevel="0" collapsed="false">
      <c r="A6036" s="0" t="s">
        <v>364</v>
      </c>
      <c r="B6036" s="0" t="s">
        <v>1415</v>
      </c>
    </row>
    <row r="6037" customFormat="false" ht="15.6" hidden="false" customHeight="false" outlineLevel="0" collapsed="false">
      <c r="A6037" s="0" t="s">
        <v>364</v>
      </c>
      <c r="B6037" s="0" t="s">
        <v>1423</v>
      </c>
    </row>
    <row r="6038" customFormat="false" ht="15.6" hidden="false" customHeight="false" outlineLevel="0" collapsed="false">
      <c r="A6038" s="0" t="s">
        <v>364</v>
      </c>
      <c r="B6038" s="0" t="s">
        <v>2391</v>
      </c>
    </row>
    <row r="6039" customFormat="false" ht="15.6" hidden="false" customHeight="false" outlineLevel="0" collapsed="false">
      <c r="A6039" s="0" t="s">
        <v>364</v>
      </c>
      <c r="B6039" s="0" t="s">
        <v>4027</v>
      </c>
    </row>
    <row r="6040" customFormat="false" ht="15.6" hidden="false" customHeight="false" outlineLevel="0" collapsed="false">
      <c r="A6040" s="0" t="s">
        <v>364</v>
      </c>
      <c r="B6040" s="0" t="s">
        <v>2620</v>
      </c>
    </row>
    <row r="6041" customFormat="false" ht="15.6" hidden="false" customHeight="false" outlineLevel="0" collapsed="false">
      <c r="A6041" s="0" t="s">
        <v>364</v>
      </c>
      <c r="B6041" s="0" t="s">
        <v>2625</v>
      </c>
    </row>
    <row r="6042" customFormat="false" ht="15.6" hidden="false" customHeight="false" outlineLevel="0" collapsed="false">
      <c r="A6042" s="0" t="s">
        <v>364</v>
      </c>
      <c r="B6042" s="0" t="s">
        <v>482</v>
      </c>
    </row>
    <row r="6043" customFormat="false" ht="15.6" hidden="false" customHeight="false" outlineLevel="0" collapsed="false">
      <c r="A6043" s="0" t="s">
        <v>364</v>
      </c>
      <c r="B6043" s="0" t="s">
        <v>2870</v>
      </c>
    </row>
    <row r="6044" customFormat="false" ht="15.6" hidden="false" customHeight="false" outlineLevel="0" collapsed="false">
      <c r="A6044" s="0" t="s">
        <v>364</v>
      </c>
      <c r="B6044" s="0" t="s">
        <v>2988</v>
      </c>
    </row>
    <row r="6045" customFormat="false" ht="15.6" hidden="false" customHeight="false" outlineLevel="0" collapsed="false">
      <c r="A6045" s="0" t="s">
        <v>364</v>
      </c>
      <c r="B6045" s="0" t="s">
        <v>3004</v>
      </c>
    </row>
    <row r="6046" customFormat="false" ht="15.6" hidden="false" customHeight="false" outlineLevel="0" collapsed="false">
      <c r="A6046" s="0" t="s">
        <v>364</v>
      </c>
      <c r="B6046" s="0" t="s">
        <v>1327</v>
      </c>
    </row>
    <row r="6047" customFormat="false" ht="15.6" hidden="false" customHeight="false" outlineLevel="0" collapsed="false">
      <c r="A6047" s="0" t="s">
        <v>364</v>
      </c>
      <c r="B6047" s="0" t="s">
        <v>3086</v>
      </c>
    </row>
    <row r="6048" customFormat="false" ht="15.6" hidden="false" customHeight="false" outlineLevel="0" collapsed="false">
      <c r="A6048" s="0" t="s">
        <v>364</v>
      </c>
      <c r="B6048" s="0" t="s">
        <v>1645</v>
      </c>
    </row>
    <row r="6049" customFormat="false" ht="15.6" hidden="false" customHeight="false" outlineLevel="0" collapsed="false">
      <c r="A6049" s="0" t="s">
        <v>364</v>
      </c>
      <c r="B6049" s="0" t="s">
        <v>1649</v>
      </c>
    </row>
    <row r="6050" customFormat="false" ht="15.6" hidden="false" customHeight="false" outlineLevel="0" collapsed="false">
      <c r="A6050" s="0" t="s">
        <v>364</v>
      </c>
      <c r="B6050" s="0" t="s">
        <v>3183</v>
      </c>
    </row>
    <row r="6051" customFormat="false" ht="15.6" hidden="false" customHeight="false" outlineLevel="0" collapsed="false">
      <c r="A6051" s="0" t="s">
        <v>364</v>
      </c>
      <c r="B6051" s="0" t="s">
        <v>1333</v>
      </c>
    </row>
    <row r="6052" customFormat="false" ht="15.6" hidden="false" customHeight="false" outlineLevel="0" collapsed="false">
      <c r="A6052" s="0" t="s">
        <v>364</v>
      </c>
      <c r="B6052" s="0" t="s">
        <v>3987</v>
      </c>
    </row>
    <row r="6053" customFormat="false" ht="15.6" hidden="false" customHeight="false" outlineLevel="0" collapsed="false">
      <c r="A6053" s="0" t="s">
        <v>364</v>
      </c>
      <c r="B6053" s="0" t="s">
        <v>1343</v>
      </c>
    </row>
    <row r="6054" customFormat="false" ht="15.6" hidden="false" customHeight="false" outlineLevel="0" collapsed="false">
      <c r="A6054" s="0" t="s">
        <v>364</v>
      </c>
      <c r="B6054" s="0" t="s">
        <v>3384</v>
      </c>
    </row>
    <row r="6055" customFormat="false" ht="15.6" hidden="false" customHeight="false" outlineLevel="0" collapsed="false">
      <c r="A6055" s="0" t="s">
        <v>364</v>
      </c>
      <c r="B6055" s="0" t="s">
        <v>1495</v>
      </c>
    </row>
    <row r="6056" customFormat="false" ht="15.6" hidden="false" customHeight="false" outlineLevel="0" collapsed="false">
      <c r="A6056" s="0" t="s">
        <v>364</v>
      </c>
      <c r="B6056" s="0" t="s">
        <v>3512</v>
      </c>
    </row>
    <row r="6057" customFormat="false" ht="15.6" hidden="false" customHeight="false" outlineLevel="0" collapsed="false">
      <c r="A6057" s="0" t="s">
        <v>364</v>
      </c>
      <c r="B6057" s="0" t="s">
        <v>3590</v>
      </c>
    </row>
    <row r="6058" customFormat="false" ht="15.6" hidden="false" customHeight="false" outlineLevel="0" collapsed="false">
      <c r="A6058" s="0" t="s">
        <v>364</v>
      </c>
      <c r="B6058" s="0" t="s">
        <v>3991</v>
      </c>
    </row>
    <row r="6059" customFormat="false" ht="15.6" hidden="false" customHeight="false" outlineLevel="0" collapsed="false">
      <c r="A6059" s="0" t="s">
        <v>364</v>
      </c>
      <c r="B6059" s="0" t="s">
        <v>3720</v>
      </c>
    </row>
    <row r="6060" customFormat="false" ht="15.6" hidden="false" customHeight="false" outlineLevel="0" collapsed="false">
      <c r="A6060" s="0" t="s">
        <v>364</v>
      </c>
      <c r="B6060" s="0" t="s">
        <v>3993</v>
      </c>
    </row>
    <row r="6061" customFormat="false" ht="15.6" hidden="false" customHeight="false" outlineLevel="0" collapsed="false">
      <c r="A6061" s="0" t="s">
        <v>364</v>
      </c>
      <c r="B6061" s="0" t="s">
        <v>1378</v>
      </c>
    </row>
    <row r="6062" customFormat="false" ht="15.6" hidden="false" customHeight="false" outlineLevel="0" collapsed="false">
      <c r="A6062" s="0" t="s">
        <v>364</v>
      </c>
      <c r="B6062" s="0" t="s">
        <v>3824</v>
      </c>
    </row>
    <row r="6063" customFormat="false" ht="15.6" hidden="false" customHeight="false" outlineLevel="0" collapsed="false">
      <c r="A6063" s="0" t="s">
        <v>364</v>
      </c>
      <c r="B6063" s="0" t="s">
        <v>3835</v>
      </c>
    </row>
    <row r="6064" customFormat="false" ht="15.6" hidden="false" customHeight="false" outlineLevel="0" collapsed="false">
      <c r="A6064" s="0" t="s">
        <v>372</v>
      </c>
      <c r="B6064" s="0" t="s">
        <v>1733</v>
      </c>
    </row>
    <row r="6065" customFormat="false" ht="15.6" hidden="false" customHeight="false" outlineLevel="0" collapsed="false">
      <c r="A6065" s="0" t="s">
        <v>372</v>
      </c>
      <c r="B6065" s="0" t="s">
        <v>1526</v>
      </c>
    </row>
    <row r="6066" customFormat="false" ht="15.6" hidden="false" customHeight="false" outlineLevel="0" collapsed="false">
      <c r="A6066" s="0" t="s">
        <v>372</v>
      </c>
      <c r="B6066" s="0" t="s">
        <v>1773</v>
      </c>
    </row>
    <row r="6067" customFormat="false" ht="15.6" hidden="false" customHeight="false" outlineLevel="0" collapsed="false">
      <c r="A6067" s="0" t="s">
        <v>372</v>
      </c>
      <c r="B6067" s="0" t="s">
        <v>1232</v>
      </c>
    </row>
    <row r="6068" customFormat="false" ht="15.6" hidden="false" customHeight="false" outlineLevel="0" collapsed="false">
      <c r="A6068" s="0" t="s">
        <v>372</v>
      </c>
      <c r="B6068" s="0" t="s">
        <v>1070</v>
      </c>
    </row>
    <row r="6069" customFormat="false" ht="15.6" hidden="false" customHeight="false" outlineLevel="0" collapsed="false">
      <c r="A6069" s="0" t="s">
        <v>372</v>
      </c>
      <c r="B6069" s="0" t="s">
        <v>1396</v>
      </c>
    </row>
    <row r="6070" customFormat="false" ht="15.6" hidden="false" customHeight="false" outlineLevel="0" collapsed="false">
      <c r="A6070" s="0" t="s">
        <v>372</v>
      </c>
      <c r="B6070" s="0" t="s">
        <v>1872</v>
      </c>
    </row>
    <row r="6071" customFormat="false" ht="15.6" hidden="false" customHeight="false" outlineLevel="0" collapsed="false">
      <c r="A6071" s="0" t="s">
        <v>372</v>
      </c>
      <c r="B6071" s="0" t="s">
        <v>1077</v>
      </c>
    </row>
    <row r="6072" customFormat="false" ht="15.6" hidden="false" customHeight="false" outlineLevel="0" collapsed="false">
      <c r="A6072" s="0" t="s">
        <v>372</v>
      </c>
      <c r="B6072" s="0" t="s">
        <v>820</v>
      </c>
    </row>
    <row r="6073" customFormat="false" ht="15.6" hidden="false" customHeight="false" outlineLevel="0" collapsed="false">
      <c r="A6073" s="0" t="s">
        <v>372</v>
      </c>
      <c r="B6073" s="0" t="s">
        <v>1918</v>
      </c>
    </row>
    <row r="6074" customFormat="false" ht="15.6" hidden="false" customHeight="false" outlineLevel="0" collapsed="false">
      <c r="A6074" s="0" t="s">
        <v>372</v>
      </c>
      <c r="B6074" s="0" t="s">
        <v>1086</v>
      </c>
    </row>
    <row r="6075" customFormat="false" ht="15.6" hidden="false" customHeight="false" outlineLevel="0" collapsed="false">
      <c r="A6075" s="0" t="s">
        <v>372</v>
      </c>
      <c r="B6075" s="0" t="s">
        <v>4002</v>
      </c>
    </row>
    <row r="6076" customFormat="false" ht="15.6" hidden="false" customHeight="false" outlineLevel="0" collapsed="false">
      <c r="A6076" s="0" t="s">
        <v>372</v>
      </c>
      <c r="B6076" s="0" t="s">
        <v>1088</v>
      </c>
    </row>
    <row r="6077" customFormat="false" ht="15.6" hidden="false" customHeight="false" outlineLevel="0" collapsed="false">
      <c r="A6077" s="0" t="s">
        <v>372</v>
      </c>
      <c r="B6077" s="0" t="s">
        <v>1107</v>
      </c>
    </row>
    <row r="6078" customFormat="false" ht="15.6" hidden="false" customHeight="false" outlineLevel="0" collapsed="false">
      <c r="A6078" s="0" t="s">
        <v>372</v>
      </c>
      <c r="B6078" s="0" t="s">
        <v>1110</v>
      </c>
    </row>
    <row r="6079" customFormat="false" ht="15.6" hidden="false" customHeight="false" outlineLevel="0" collapsed="false">
      <c r="A6079" s="0" t="s">
        <v>372</v>
      </c>
      <c r="B6079" s="0" t="s">
        <v>2140</v>
      </c>
    </row>
    <row r="6080" customFormat="false" ht="15.6" hidden="false" customHeight="false" outlineLevel="0" collapsed="false">
      <c r="A6080" s="0" t="s">
        <v>372</v>
      </c>
      <c r="B6080" s="0" t="s">
        <v>1119</v>
      </c>
    </row>
    <row r="6081" customFormat="false" ht="15.6" hidden="false" customHeight="false" outlineLevel="0" collapsed="false">
      <c r="A6081" s="0" t="s">
        <v>372</v>
      </c>
      <c r="B6081" s="0" t="s">
        <v>1121</v>
      </c>
    </row>
    <row r="6082" customFormat="false" ht="15.6" hidden="false" customHeight="false" outlineLevel="0" collapsed="false">
      <c r="A6082" s="0" t="s">
        <v>372</v>
      </c>
      <c r="B6082" s="0" t="s">
        <v>1122</v>
      </c>
    </row>
    <row r="6083" customFormat="false" ht="15.6" hidden="false" customHeight="false" outlineLevel="0" collapsed="false">
      <c r="A6083" s="0" t="s">
        <v>372</v>
      </c>
      <c r="B6083" s="0" t="s">
        <v>1561</v>
      </c>
    </row>
    <row r="6084" customFormat="false" ht="15.6" hidden="false" customHeight="false" outlineLevel="0" collapsed="false">
      <c r="A6084" s="0" t="s">
        <v>372</v>
      </c>
      <c r="B6084" s="0" t="s">
        <v>1131</v>
      </c>
    </row>
    <row r="6085" customFormat="false" ht="15.6" hidden="false" customHeight="false" outlineLevel="0" collapsed="false">
      <c r="A6085" s="0" t="s">
        <v>372</v>
      </c>
      <c r="B6085" s="0" t="s">
        <v>2225</v>
      </c>
    </row>
    <row r="6086" customFormat="false" ht="15.6" hidden="false" customHeight="false" outlineLevel="0" collapsed="false">
      <c r="A6086" s="0" t="s">
        <v>372</v>
      </c>
      <c r="B6086" s="0" t="s">
        <v>2229</v>
      </c>
    </row>
    <row r="6087" customFormat="false" ht="15.6" hidden="false" customHeight="false" outlineLevel="0" collapsed="false">
      <c r="A6087" s="0" t="s">
        <v>372</v>
      </c>
      <c r="B6087" s="0" t="s">
        <v>2236</v>
      </c>
    </row>
    <row r="6088" customFormat="false" ht="15.6" hidden="false" customHeight="false" outlineLevel="0" collapsed="false">
      <c r="A6088" s="0" t="s">
        <v>372</v>
      </c>
      <c r="B6088" s="0" t="s">
        <v>2265</v>
      </c>
    </row>
    <row r="6089" customFormat="false" ht="15.6" hidden="false" customHeight="false" outlineLevel="0" collapsed="false">
      <c r="A6089" s="0" t="s">
        <v>372</v>
      </c>
      <c r="B6089" s="0" t="s">
        <v>2267</v>
      </c>
    </row>
    <row r="6090" customFormat="false" ht="15.6" hidden="false" customHeight="false" outlineLevel="0" collapsed="false">
      <c r="A6090" s="0" t="s">
        <v>372</v>
      </c>
      <c r="B6090" s="0" t="s">
        <v>895</v>
      </c>
    </row>
    <row r="6091" customFormat="false" ht="15.6" hidden="false" customHeight="false" outlineLevel="0" collapsed="false">
      <c r="A6091" s="0" t="s">
        <v>372</v>
      </c>
      <c r="B6091" s="0" t="s">
        <v>2282</v>
      </c>
    </row>
    <row r="6092" customFormat="false" ht="15.6" hidden="false" customHeight="false" outlineLevel="0" collapsed="false">
      <c r="A6092" s="0" t="s">
        <v>372</v>
      </c>
      <c r="B6092" s="0" t="s">
        <v>1578</v>
      </c>
    </row>
    <row r="6093" customFormat="false" ht="15.6" hidden="false" customHeight="false" outlineLevel="0" collapsed="false">
      <c r="A6093" s="0" t="s">
        <v>372</v>
      </c>
      <c r="B6093" s="0" t="s">
        <v>2355</v>
      </c>
    </row>
    <row r="6094" customFormat="false" ht="15.6" hidden="false" customHeight="false" outlineLevel="0" collapsed="false">
      <c r="A6094" s="0" t="s">
        <v>372</v>
      </c>
      <c r="B6094" s="0" t="s">
        <v>898</v>
      </c>
    </row>
    <row r="6095" customFormat="false" ht="15.6" hidden="false" customHeight="false" outlineLevel="0" collapsed="false">
      <c r="A6095" s="0" t="s">
        <v>372</v>
      </c>
      <c r="B6095" s="0" t="s">
        <v>2374</v>
      </c>
    </row>
    <row r="6096" customFormat="false" ht="15.6" hidden="false" customHeight="false" outlineLevel="0" collapsed="false">
      <c r="A6096" s="0" t="s">
        <v>372</v>
      </c>
      <c r="B6096" s="0" t="s">
        <v>2381</v>
      </c>
    </row>
    <row r="6097" customFormat="false" ht="15.6" hidden="false" customHeight="false" outlineLevel="0" collapsed="false">
      <c r="A6097" s="0" t="s">
        <v>372</v>
      </c>
      <c r="B6097" s="0" t="s">
        <v>1143</v>
      </c>
    </row>
    <row r="6098" customFormat="false" ht="15.6" hidden="false" customHeight="false" outlineLevel="0" collapsed="false">
      <c r="A6098" s="0" t="s">
        <v>372</v>
      </c>
      <c r="B6098" s="0" t="s">
        <v>2408</v>
      </c>
    </row>
    <row r="6099" customFormat="false" ht="15.6" hidden="false" customHeight="false" outlineLevel="0" collapsed="false">
      <c r="A6099" s="0" t="s">
        <v>372</v>
      </c>
      <c r="B6099" s="0" t="s">
        <v>2412</v>
      </c>
    </row>
    <row r="6100" customFormat="false" ht="15.6" hidden="false" customHeight="false" outlineLevel="0" collapsed="false">
      <c r="A6100" s="0" t="s">
        <v>372</v>
      </c>
      <c r="B6100" s="0" t="s">
        <v>1435</v>
      </c>
    </row>
    <row r="6101" customFormat="false" ht="15.6" hidden="false" customHeight="false" outlineLevel="0" collapsed="false">
      <c r="A6101" s="0" t="s">
        <v>372</v>
      </c>
      <c r="B6101" s="0" t="s">
        <v>1027</v>
      </c>
    </row>
    <row r="6102" customFormat="false" ht="15.6" hidden="false" customHeight="false" outlineLevel="0" collapsed="false">
      <c r="A6102" s="0" t="s">
        <v>372</v>
      </c>
      <c r="B6102" s="0" t="s">
        <v>2499</v>
      </c>
    </row>
    <row r="6103" customFormat="false" ht="15.6" hidden="false" customHeight="false" outlineLevel="0" collapsed="false">
      <c r="A6103" s="0" t="s">
        <v>372</v>
      </c>
      <c r="B6103" s="0" t="s">
        <v>1277</v>
      </c>
    </row>
    <row r="6104" customFormat="false" ht="15.6" hidden="false" customHeight="false" outlineLevel="0" collapsed="false">
      <c r="A6104" s="0" t="s">
        <v>372</v>
      </c>
      <c r="B6104" s="0" t="s">
        <v>2545</v>
      </c>
    </row>
    <row r="6105" customFormat="false" ht="15.6" hidden="false" customHeight="false" outlineLevel="0" collapsed="false">
      <c r="A6105" s="0" t="s">
        <v>372</v>
      </c>
      <c r="B6105" s="0" t="s">
        <v>690</v>
      </c>
    </row>
    <row r="6106" customFormat="false" ht="15.6" hidden="false" customHeight="false" outlineLevel="0" collapsed="false">
      <c r="A6106" s="0" t="s">
        <v>372</v>
      </c>
      <c r="B6106" s="0" t="s">
        <v>1006</v>
      </c>
    </row>
    <row r="6107" customFormat="false" ht="15.6" hidden="false" customHeight="false" outlineLevel="0" collapsed="false">
      <c r="A6107" s="0" t="s">
        <v>372</v>
      </c>
      <c r="B6107" s="0" t="s">
        <v>2622</v>
      </c>
    </row>
    <row r="6108" customFormat="false" ht="15.6" hidden="false" customHeight="false" outlineLevel="0" collapsed="false">
      <c r="A6108" s="0" t="s">
        <v>372</v>
      </c>
      <c r="B6108" s="0" t="s">
        <v>2667</v>
      </c>
    </row>
    <row r="6109" customFormat="false" ht="15.6" hidden="false" customHeight="false" outlineLevel="0" collapsed="false">
      <c r="A6109" s="0" t="s">
        <v>372</v>
      </c>
      <c r="B6109" s="0" t="s">
        <v>2714</v>
      </c>
    </row>
    <row r="6110" customFormat="false" ht="15.6" hidden="false" customHeight="false" outlineLevel="0" collapsed="false">
      <c r="A6110" s="0" t="s">
        <v>372</v>
      </c>
      <c r="B6110" s="0" t="s">
        <v>2731</v>
      </c>
    </row>
    <row r="6111" customFormat="false" ht="15.6" hidden="false" customHeight="false" outlineLevel="0" collapsed="false">
      <c r="A6111" s="0" t="s">
        <v>372</v>
      </c>
      <c r="B6111" s="0" t="s">
        <v>1174</v>
      </c>
    </row>
    <row r="6112" customFormat="false" ht="15.6" hidden="false" customHeight="false" outlineLevel="0" collapsed="false">
      <c r="A6112" s="0" t="s">
        <v>372</v>
      </c>
      <c r="B6112" s="0" t="s">
        <v>1614</v>
      </c>
    </row>
    <row r="6113" customFormat="false" ht="15.6" hidden="false" customHeight="false" outlineLevel="0" collapsed="false">
      <c r="A6113" s="0" t="s">
        <v>372</v>
      </c>
      <c r="B6113" s="0" t="s">
        <v>1459</v>
      </c>
    </row>
    <row r="6114" customFormat="false" ht="15.6" hidden="false" customHeight="false" outlineLevel="0" collapsed="false">
      <c r="A6114" s="0" t="s">
        <v>372</v>
      </c>
      <c r="B6114" s="0" t="s">
        <v>2801</v>
      </c>
    </row>
    <row r="6115" customFormat="false" ht="15.6" hidden="false" customHeight="false" outlineLevel="0" collapsed="false">
      <c r="A6115" s="0" t="s">
        <v>372</v>
      </c>
      <c r="B6115" s="0" t="s">
        <v>2824</v>
      </c>
    </row>
    <row r="6116" customFormat="false" ht="15.6" hidden="false" customHeight="false" outlineLevel="0" collapsed="false">
      <c r="A6116" s="0" t="s">
        <v>372</v>
      </c>
      <c r="B6116" s="0" t="s">
        <v>1309</v>
      </c>
    </row>
    <row r="6117" customFormat="false" ht="15.6" hidden="false" customHeight="false" outlineLevel="0" collapsed="false">
      <c r="A6117" s="0" t="s">
        <v>372</v>
      </c>
      <c r="B6117" s="0" t="s">
        <v>1626</v>
      </c>
    </row>
    <row r="6118" customFormat="false" ht="15.6" hidden="false" customHeight="false" outlineLevel="0" collapsed="false">
      <c r="A6118" s="0" t="s">
        <v>372</v>
      </c>
      <c r="B6118" s="0" t="s">
        <v>2941</v>
      </c>
    </row>
    <row r="6119" customFormat="false" ht="15.6" hidden="false" customHeight="false" outlineLevel="0" collapsed="false">
      <c r="A6119" s="0" t="s">
        <v>372</v>
      </c>
      <c r="B6119" s="0" t="s">
        <v>2946</v>
      </c>
    </row>
    <row r="6120" customFormat="false" ht="15.6" hidden="false" customHeight="false" outlineLevel="0" collapsed="false">
      <c r="A6120" s="0" t="s">
        <v>372</v>
      </c>
      <c r="B6120" s="0" t="s">
        <v>1634</v>
      </c>
    </row>
    <row r="6121" customFormat="false" ht="15.6" hidden="false" customHeight="false" outlineLevel="0" collapsed="false">
      <c r="A6121" s="0" t="s">
        <v>372</v>
      </c>
      <c r="B6121" s="0" t="s">
        <v>2986</v>
      </c>
    </row>
    <row r="6122" customFormat="false" ht="15.6" hidden="false" customHeight="false" outlineLevel="0" collapsed="false">
      <c r="A6122" s="0" t="s">
        <v>372</v>
      </c>
      <c r="B6122" s="0" t="s">
        <v>1320</v>
      </c>
    </row>
    <row r="6123" customFormat="false" ht="15.6" hidden="false" customHeight="false" outlineLevel="0" collapsed="false">
      <c r="A6123" s="0" t="s">
        <v>372</v>
      </c>
      <c r="B6123" s="0" t="s">
        <v>3037</v>
      </c>
    </row>
    <row r="6124" customFormat="false" ht="15.6" hidden="false" customHeight="false" outlineLevel="0" collapsed="false">
      <c r="A6124" s="0" t="s">
        <v>372</v>
      </c>
      <c r="B6124" s="0" t="s">
        <v>1471</v>
      </c>
    </row>
    <row r="6125" customFormat="false" ht="15.6" hidden="false" customHeight="false" outlineLevel="0" collapsed="false">
      <c r="A6125" s="0" t="s">
        <v>372</v>
      </c>
      <c r="B6125" s="0" t="s">
        <v>3056</v>
      </c>
    </row>
    <row r="6126" customFormat="false" ht="15.6" hidden="false" customHeight="false" outlineLevel="0" collapsed="false">
      <c r="A6126" s="0" t="s">
        <v>372</v>
      </c>
      <c r="B6126" s="0" t="s">
        <v>3098</v>
      </c>
    </row>
    <row r="6127" customFormat="false" ht="15.6" hidden="false" customHeight="false" outlineLevel="0" collapsed="false">
      <c r="A6127" s="0" t="s">
        <v>372</v>
      </c>
      <c r="B6127" s="0" t="s">
        <v>3115</v>
      </c>
    </row>
    <row r="6128" customFormat="false" ht="15.6" hidden="false" customHeight="false" outlineLevel="0" collapsed="false">
      <c r="A6128" s="0" t="s">
        <v>372</v>
      </c>
      <c r="B6128" s="0" t="s">
        <v>1648</v>
      </c>
    </row>
    <row r="6129" customFormat="false" ht="15.6" hidden="false" customHeight="false" outlineLevel="0" collapsed="false">
      <c r="A6129" s="0" t="s">
        <v>372</v>
      </c>
      <c r="B6129" s="0" t="s">
        <v>1197</v>
      </c>
    </row>
    <row r="6130" customFormat="false" ht="15.6" hidden="false" customHeight="false" outlineLevel="0" collapsed="false">
      <c r="A6130" s="0" t="s">
        <v>372</v>
      </c>
      <c r="B6130" s="0" t="s">
        <v>3182</v>
      </c>
    </row>
    <row r="6131" customFormat="false" ht="15.6" hidden="false" customHeight="false" outlineLevel="0" collapsed="false">
      <c r="A6131" s="0" t="s">
        <v>372</v>
      </c>
      <c r="B6131" s="0" t="s">
        <v>1479</v>
      </c>
    </row>
    <row r="6132" customFormat="false" ht="15.6" hidden="false" customHeight="false" outlineLevel="0" collapsed="false">
      <c r="A6132" s="0" t="s">
        <v>372</v>
      </c>
      <c r="B6132" s="0" t="s">
        <v>1482</v>
      </c>
    </row>
    <row r="6133" customFormat="false" ht="15.6" hidden="false" customHeight="false" outlineLevel="0" collapsed="false">
      <c r="A6133" s="0" t="s">
        <v>372</v>
      </c>
      <c r="B6133" s="0" t="s">
        <v>3230</v>
      </c>
    </row>
    <row r="6134" customFormat="false" ht="15.6" hidden="false" customHeight="false" outlineLevel="0" collapsed="false">
      <c r="A6134" s="0" t="s">
        <v>372</v>
      </c>
      <c r="B6134" s="0" t="s">
        <v>3266</v>
      </c>
    </row>
    <row r="6135" customFormat="false" ht="15.6" hidden="false" customHeight="false" outlineLevel="0" collapsed="false">
      <c r="A6135" s="0" t="s">
        <v>372</v>
      </c>
      <c r="B6135" s="0" t="s">
        <v>3277</v>
      </c>
    </row>
    <row r="6136" customFormat="false" ht="15.6" hidden="false" customHeight="false" outlineLevel="0" collapsed="false">
      <c r="A6136" s="0" t="s">
        <v>372</v>
      </c>
      <c r="B6136" s="0" t="s">
        <v>3284</v>
      </c>
    </row>
    <row r="6137" customFormat="false" ht="15.6" hidden="false" customHeight="false" outlineLevel="0" collapsed="false">
      <c r="A6137" s="0" t="s">
        <v>372</v>
      </c>
      <c r="B6137" s="0" t="s">
        <v>1200</v>
      </c>
    </row>
    <row r="6138" customFormat="false" ht="15.6" hidden="false" customHeight="false" outlineLevel="0" collapsed="false">
      <c r="A6138" s="0" t="s">
        <v>372</v>
      </c>
      <c r="B6138" s="0" t="s">
        <v>1666</v>
      </c>
    </row>
    <row r="6139" customFormat="false" ht="15.6" hidden="false" customHeight="false" outlineLevel="0" collapsed="false">
      <c r="A6139" s="0" t="s">
        <v>372</v>
      </c>
      <c r="B6139" s="0" t="s">
        <v>3357</v>
      </c>
    </row>
    <row r="6140" customFormat="false" ht="15.6" hidden="false" customHeight="false" outlineLevel="0" collapsed="false">
      <c r="A6140" s="0" t="s">
        <v>372</v>
      </c>
      <c r="B6140" s="0" t="s">
        <v>3398</v>
      </c>
    </row>
    <row r="6141" customFormat="false" ht="15.6" hidden="false" customHeight="false" outlineLevel="0" collapsed="false">
      <c r="A6141" s="0" t="s">
        <v>372</v>
      </c>
      <c r="B6141" s="0" t="s">
        <v>1673</v>
      </c>
    </row>
    <row r="6142" customFormat="false" ht="15.6" hidden="false" customHeight="false" outlineLevel="0" collapsed="false">
      <c r="A6142" s="0" t="s">
        <v>372</v>
      </c>
      <c r="B6142" s="0" t="s">
        <v>996</v>
      </c>
    </row>
    <row r="6143" customFormat="false" ht="15.6" hidden="false" customHeight="false" outlineLevel="0" collapsed="false">
      <c r="A6143" s="0" t="s">
        <v>372</v>
      </c>
      <c r="B6143" s="0" t="s">
        <v>1677</v>
      </c>
    </row>
    <row r="6144" customFormat="false" ht="15.6" hidden="false" customHeight="false" outlineLevel="0" collapsed="false">
      <c r="A6144" s="0" t="s">
        <v>372</v>
      </c>
      <c r="B6144" s="0" t="s">
        <v>3476</v>
      </c>
    </row>
    <row r="6145" customFormat="false" ht="15.6" hidden="false" customHeight="false" outlineLevel="0" collapsed="false">
      <c r="A6145" s="0" t="s">
        <v>372</v>
      </c>
      <c r="B6145" s="0" t="s">
        <v>1356</v>
      </c>
    </row>
    <row r="6146" customFormat="false" ht="15.6" hidden="false" customHeight="false" outlineLevel="0" collapsed="false">
      <c r="A6146" s="0" t="s">
        <v>372</v>
      </c>
      <c r="B6146" s="0" t="s">
        <v>3590</v>
      </c>
    </row>
    <row r="6147" customFormat="false" ht="15.6" hidden="false" customHeight="false" outlineLevel="0" collapsed="false">
      <c r="A6147" s="0" t="s">
        <v>372</v>
      </c>
      <c r="B6147" s="0" t="s">
        <v>1506</v>
      </c>
    </row>
    <row r="6148" customFormat="false" ht="15.6" hidden="false" customHeight="false" outlineLevel="0" collapsed="false">
      <c r="A6148" s="0" t="s">
        <v>372</v>
      </c>
      <c r="B6148" s="0" t="s">
        <v>3678</v>
      </c>
    </row>
    <row r="6149" customFormat="false" ht="15.6" hidden="false" customHeight="false" outlineLevel="0" collapsed="false">
      <c r="A6149" s="0" t="s">
        <v>372</v>
      </c>
      <c r="B6149" s="0" t="s">
        <v>4028</v>
      </c>
    </row>
    <row r="6150" customFormat="false" ht="15.6" hidden="false" customHeight="false" outlineLevel="0" collapsed="false">
      <c r="A6150" s="0" t="s">
        <v>372</v>
      </c>
      <c r="B6150" s="0" t="s">
        <v>3789</v>
      </c>
    </row>
    <row r="6151" customFormat="false" ht="15.6" hidden="false" customHeight="false" outlineLevel="0" collapsed="false">
      <c r="A6151" s="0" t="s">
        <v>372</v>
      </c>
      <c r="B6151" s="0" t="s">
        <v>3843</v>
      </c>
    </row>
    <row r="6152" customFormat="false" ht="15.6" hidden="false" customHeight="false" outlineLevel="0" collapsed="false">
      <c r="A6152" s="0" t="s">
        <v>372</v>
      </c>
      <c r="B6152" s="0" t="s">
        <v>3886</v>
      </c>
    </row>
    <row r="6153" customFormat="false" ht="15.6" hidden="false" customHeight="false" outlineLevel="0" collapsed="false">
      <c r="A6153" s="0" t="s">
        <v>372</v>
      </c>
      <c r="B6153" s="0" t="s">
        <v>1519</v>
      </c>
    </row>
    <row r="6154" customFormat="false" ht="15.6" hidden="false" customHeight="false" outlineLevel="0" collapsed="false">
      <c r="A6154" s="0" t="s">
        <v>372</v>
      </c>
      <c r="B6154" s="0" t="s">
        <v>3921</v>
      </c>
    </row>
    <row r="6155" customFormat="false" ht="15.6" hidden="false" customHeight="false" outlineLevel="0" collapsed="false">
      <c r="A6155" s="0" t="s">
        <v>372</v>
      </c>
      <c r="B6155" s="0" t="s">
        <v>525</v>
      </c>
    </row>
    <row r="6156" customFormat="false" ht="15.6" hidden="false" customHeight="false" outlineLevel="0" collapsed="false">
      <c r="A6156" s="0" t="s">
        <v>376</v>
      </c>
      <c r="B6156" s="0" t="s">
        <v>1057</v>
      </c>
    </row>
    <row r="6157" customFormat="false" ht="15.6" hidden="false" customHeight="false" outlineLevel="0" collapsed="false">
      <c r="A6157" s="0" t="s">
        <v>376</v>
      </c>
      <c r="B6157" s="0" t="s">
        <v>1743</v>
      </c>
    </row>
    <row r="6158" customFormat="false" ht="15.6" hidden="false" customHeight="false" outlineLevel="0" collapsed="false">
      <c r="A6158" s="0" t="s">
        <v>376</v>
      </c>
      <c r="B6158" s="0" t="s">
        <v>1754</v>
      </c>
    </row>
    <row r="6159" customFormat="false" ht="15.6" hidden="false" customHeight="false" outlineLevel="0" collapsed="false">
      <c r="A6159" s="0" t="s">
        <v>376</v>
      </c>
      <c r="B6159" s="0" t="s">
        <v>876</v>
      </c>
    </row>
    <row r="6160" customFormat="false" ht="15.6" hidden="false" customHeight="false" outlineLevel="0" collapsed="false">
      <c r="A6160" s="0" t="s">
        <v>376</v>
      </c>
      <c r="B6160" s="0" t="s">
        <v>1762</v>
      </c>
    </row>
    <row r="6161" customFormat="false" ht="15.6" hidden="false" customHeight="false" outlineLevel="0" collapsed="false">
      <c r="A6161" s="0" t="s">
        <v>376</v>
      </c>
      <c r="B6161" s="0" t="s">
        <v>1772</v>
      </c>
    </row>
    <row r="6162" customFormat="false" ht="15.6" hidden="false" customHeight="false" outlineLevel="0" collapsed="false">
      <c r="A6162" s="0" t="s">
        <v>376</v>
      </c>
      <c r="B6162" s="0" t="s">
        <v>1394</v>
      </c>
    </row>
    <row r="6163" customFormat="false" ht="15.6" hidden="false" customHeight="false" outlineLevel="0" collapsed="false">
      <c r="A6163" s="0" t="s">
        <v>376</v>
      </c>
      <c r="B6163" s="0" t="s">
        <v>1070</v>
      </c>
    </row>
    <row r="6164" customFormat="false" ht="15.6" hidden="false" customHeight="false" outlineLevel="0" collapsed="false">
      <c r="A6164" s="0" t="s">
        <v>376</v>
      </c>
      <c r="B6164" s="0" t="s">
        <v>1238</v>
      </c>
    </row>
    <row r="6165" customFormat="false" ht="15.6" hidden="false" customHeight="false" outlineLevel="0" collapsed="false">
      <c r="A6165" s="0" t="s">
        <v>376</v>
      </c>
      <c r="B6165" s="0" t="s">
        <v>1872</v>
      </c>
    </row>
    <row r="6166" customFormat="false" ht="15.6" hidden="false" customHeight="false" outlineLevel="0" collapsed="false">
      <c r="A6166" s="0" t="s">
        <v>376</v>
      </c>
      <c r="B6166" s="0" t="s">
        <v>1007</v>
      </c>
    </row>
    <row r="6167" customFormat="false" ht="15.6" hidden="false" customHeight="false" outlineLevel="0" collapsed="false">
      <c r="A6167" s="0" t="s">
        <v>376</v>
      </c>
      <c r="B6167" s="0" t="s">
        <v>1086</v>
      </c>
    </row>
    <row r="6168" customFormat="false" ht="15.6" hidden="false" customHeight="false" outlineLevel="0" collapsed="false">
      <c r="A6168" s="0" t="s">
        <v>376</v>
      </c>
      <c r="B6168" s="0" t="s">
        <v>1409</v>
      </c>
    </row>
    <row r="6169" customFormat="false" ht="15.6" hidden="false" customHeight="false" outlineLevel="0" collapsed="false">
      <c r="A6169" s="0" t="s">
        <v>376</v>
      </c>
      <c r="B6169" s="0" t="s">
        <v>1959</v>
      </c>
    </row>
    <row r="6170" customFormat="false" ht="15.6" hidden="false" customHeight="false" outlineLevel="0" collapsed="false">
      <c r="A6170" s="0" t="s">
        <v>376</v>
      </c>
      <c r="B6170" s="0" t="s">
        <v>1962</v>
      </c>
    </row>
    <row r="6171" customFormat="false" ht="15.6" hidden="false" customHeight="false" outlineLevel="0" collapsed="false">
      <c r="A6171" s="0" t="s">
        <v>376</v>
      </c>
      <c r="B6171" s="0" t="s">
        <v>1093</v>
      </c>
    </row>
    <row r="6172" customFormat="false" ht="15.6" hidden="false" customHeight="false" outlineLevel="0" collapsed="false">
      <c r="A6172" s="0" t="s">
        <v>376</v>
      </c>
      <c r="B6172" s="0" t="s">
        <v>1412</v>
      </c>
    </row>
    <row r="6173" customFormat="false" ht="15.6" hidden="false" customHeight="false" outlineLevel="0" collapsed="false">
      <c r="A6173" s="0" t="s">
        <v>376</v>
      </c>
      <c r="B6173" s="0" t="s">
        <v>1992</v>
      </c>
    </row>
    <row r="6174" customFormat="false" ht="15.6" hidden="false" customHeight="false" outlineLevel="0" collapsed="false">
      <c r="A6174" s="0" t="s">
        <v>376</v>
      </c>
      <c r="B6174" s="0" t="s">
        <v>1100</v>
      </c>
    </row>
    <row r="6175" customFormat="false" ht="15.6" hidden="false" customHeight="false" outlineLevel="0" collapsed="false">
      <c r="A6175" s="0" t="s">
        <v>376</v>
      </c>
      <c r="B6175" s="0" t="s">
        <v>2015</v>
      </c>
    </row>
    <row r="6176" customFormat="false" ht="15.6" hidden="false" customHeight="false" outlineLevel="0" collapsed="false">
      <c r="A6176" s="0" t="s">
        <v>376</v>
      </c>
      <c r="B6176" s="0" t="s">
        <v>1102</v>
      </c>
    </row>
    <row r="6177" customFormat="false" ht="15.6" hidden="false" customHeight="false" outlineLevel="0" collapsed="false">
      <c r="A6177" s="0" t="s">
        <v>376</v>
      </c>
      <c r="B6177" s="0" t="s">
        <v>1414</v>
      </c>
    </row>
    <row r="6178" customFormat="false" ht="15.6" hidden="false" customHeight="false" outlineLevel="0" collapsed="false">
      <c r="A6178" s="0" t="s">
        <v>376</v>
      </c>
      <c r="B6178" s="0" t="s">
        <v>1111</v>
      </c>
    </row>
    <row r="6179" customFormat="false" ht="15.6" hidden="false" customHeight="false" outlineLevel="0" collapsed="false">
      <c r="A6179" s="0" t="s">
        <v>376</v>
      </c>
      <c r="B6179" s="0" t="s">
        <v>2065</v>
      </c>
    </row>
    <row r="6180" customFormat="false" ht="15.6" hidden="false" customHeight="false" outlineLevel="0" collapsed="false">
      <c r="A6180" s="0" t="s">
        <v>376</v>
      </c>
      <c r="B6180" s="0" t="s">
        <v>2086</v>
      </c>
    </row>
    <row r="6181" customFormat="false" ht="15.6" hidden="false" customHeight="false" outlineLevel="0" collapsed="false">
      <c r="A6181" s="0" t="s">
        <v>376</v>
      </c>
      <c r="B6181" s="0" t="s">
        <v>2092</v>
      </c>
    </row>
    <row r="6182" customFormat="false" ht="15.6" hidden="false" customHeight="false" outlineLevel="0" collapsed="false">
      <c r="A6182" s="0" t="s">
        <v>376</v>
      </c>
      <c r="B6182" s="0" t="s">
        <v>2099</v>
      </c>
    </row>
    <row r="6183" customFormat="false" ht="15.6" hidden="false" customHeight="false" outlineLevel="0" collapsed="false">
      <c r="A6183" s="0" t="s">
        <v>376</v>
      </c>
      <c r="B6183" s="0" t="s">
        <v>569</v>
      </c>
    </row>
    <row r="6184" customFormat="false" ht="15.6" hidden="false" customHeight="false" outlineLevel="0" collapsed="false">
      <c r="A6184" s="0" t="s">
        <v>376</v>
      </c>
      <c r="B6184" s="0" t="s">
        <v>2106</v>
      </c>
    </row>
    <row r="6185" customFormat="false" ht="15.6" hidden="false" customHeight="false" outlineLevel="0" collapsed="false">
      <c r="A6185" s="0" t="s">
        <v>376</v>
      </c>
      <c r="B6185" s="0" t="s">
        <v>2140</v>
      </c>
    </row>
    <row r="6186" customFormat="false" ht="15.6" hidden="false" customHeight="false" outlineLevel="0" collapsed="false">
      <c r="A6186" s="0" t="s">
        <v>376</v>
      </c>
      <c r="B6186" s="0" t="s">
        <v>1119</v>
      </c>
    </row>
    <row r="6187" customFormat="false" ht="15.6" hidden="false" customHeight="false" outlineLevel="0" collapsed="false">
      <c r="A6187" s="0" t="s">
        <v>376</v>
      </c>
      <c r="B6187" s="0" t="s">
        <v>4029</v>
      </c>
    </row>
    <row r="6188" customFormat="false" ht="15.6" hidden="false" customHeight="false" outlineLevel="0" collapsed="false">
      <c r="A6188" s="0" t="s">
        <v>376</v>
      </c>
      <c r="B6188" s="0" t="s">
        <v>2201</v>
      </c>
    </row>
    <row r="6189" customFormat="false" ht="15.6" hidden="false" customHeight="false" outlineLevel="0" collapsed="false">
      <c r="A6189" s="0" t="s">
        <v>376</v>
      </c>
      <c r="B6189" s="0" t="s">
        <v>718</v>
      </c>
    </row>
    <row r="6190" customFormat="false" ht="15.6" hidden="false" customHeight="false" outlineLevel="0" collapsed="false">
      <c r="A6190" s="0" t="s">
        <v>376</v>
      </c>
      <c r="B6190" s="0" t="s">
        <v>2207</v>
      </c>
    </row>
    <row r="6191" customFormat="false" ht="15.6" hidden="false" customHeight="false" outlineLevel="0" collapsed="false">
      <c r="A6191" s="0" t="s">
        <v>376</v>
      </c>
      <c r="B6191" s="0" t="s">
        <v>2226</v>
      </c>
    </row>
    <row r="6192" customFormat="false" ht="15.6" hidden="false" customHeight="false" outlineLevel="0" collapsed="false">
      <c r="A6192" s="0" t="s">
        <v>376</v>
      </c>
      <c r="B6192" s="0" t="s">
        <v>4030</v>
      </c>
    </row>
    <row r="6193" customFormat="false" ht="15.6" hidden="false" customHeight="false" outlineLevel="0" collapsed="false">
      <c r="A6193" s="0" t="s">
        <v>376</v>
      </c>
      <c r="B6193" s="0" t="s">
        <v>1135</v>
      </c>
    </row>
    <row r="6194" customFormat="false" ht="15.6" hidden="false" customHeight="false" outlineLevel="0" collapsed="false">
      <c r="A6194" s="0" t="s">
        <v>376</v>
      </c>
      <c r="B6194" s="0" t="s">
        <v>2300</v>
      </c>
    </row>
    <row r="6195" customFormat="false" ht="15.6" hidden="false" customHeight="false" outlineLevel="0" collapsed="false">
      <c r="A6195" s="0" t="s">
        <v>376</v>
      </c>
      <c r="B6195" s="0" t="s">
        <v>2311</v>
      </c>
    </row>
    <row r="6196" customFormat="false" ht="15.6" hidden="false" customHeight="false" outlineLevel="0" collapsed="false">
      <c r="A6196" s="0" t="s">
        <v>376</v>
      </c>
      <c r="B6196" s="0" t="s">
        <v>1579</v>
      </c>
    </row>
    <row r="6197" customFormat="false" ht="15.6" hidden="false" customHeight="false" outlineLevel="0" collapsed="false">
      <c r="A6197" s="0" t="s">
        <v>376</v>
      </c>
      <c r="B6197" s="0" t="s">
        <v>2354</v>
      </c>
    </row>
    <row r="6198" customFormat="false" ht="15.6" hidden="false" customHeight="false" outlineLevel="0" collapsed="false">
      <c r="A6198" s="0" t="s">
        <v>376</v>
      </c>
      <c r="B6198" s="0" t="s">
        <v>2363</v>
      </c>
    </row>
    <row r="6199" customFormat="false" ht="15.6" hidden="false" customHeight="false" outlineLevel="0" collapsed="false">
      <c r="A6199" s="0" t="s">
        <v>376</v>
      </c>
      <c r="B6199" s="0" t="s">
        <v>1430</v>
      </c>
    </row>
    <row r="6200" customFormat="false" ht="15.6" hidden="false" customHeight="false" outlineLevel="0" collapsed="false">
      <c r="A6200" s="0" t="s">
        <v>376</v>
      </c>
      <c r="B6200" s="0" t="s">
        <v>2379</v>
      </c>
    </row>
    <row r="6201" customFormat="false" ht="15.6" hidden="false" customHeight="false" outlineLevel="0" collapsed="false">
      <c r="A6201" s="0" t="s">
        <v>376</v>
      </c>
      <c r="B6201" s="0" t="s">
        <v>2396</v>
      </c>
    </row>
    <row r="6202" customFormat="false" ht="15.6" hidden="false" customHeight="false" outlineLevel="0" collapsed="false">
      <c r="A6202" s="0" t="s">
        <v>376</v>
      </c>
      <c r="B6202" s="0" t="s">
        <v>1271</v>
      </c>
    </row>
    <row r="6203" customFormat="false" ht="15.6" hidden="false" customHeight="false" outlineLevel="0" collapsed="false">
      <c r="A6203" s="0" t="s">
        <v>376</v>
      </c>
      <c r="B6203" s="0" t="s">
        <v>1146</v>
      </c>
    </row>
    <row r="6204" customFormat="false" ht="15.6" hidden="false" customHeight="false" outlineLevel="0" collapsed="false">
      <c r="A6204" s="0" t="s">
        <v>376</v>
      </c>
      <c r="B6204" s="0" t="s">
        <v>2455</v>
      </c>
    </row>
    <row r="6205" customFormat="false" ht="15.6" hidden="false" customHeight="false" outlineLevel="0" collapsed="false">
      <c r="A6205" s="0" t="s">
        <v>376</v>
      </c>
      <c r="B6205" s="0" t="s">
        <v>1150</v>
      </c>
    </row>
    <row r="6206" customFormat="false" ht="15.6" hidden="false" customHeight="false" outlineLevel="0" collapsed="false">
      <c r="A6206" s="0" t="s">
        <v>376</v>
      </c>
      <c r="B6206" s="0" t="s">
        <v>2470</v>
      </c>
    </row>
    <row r="6207" customFormat="false" ht="15.6" hidden="false" customHeight="false" outlineLevel="0" collapsed="false">
      <c r="A6207" s="0" t="s">
        <v>376</v>
      </c>
      <c r="B6207" s="0" t="s">
        <v>2484</v>
      </c>
    </row>
    <row r="6208" customFormat="false" ht="15.6" hidden="false" customHeight="false" outlineLevel="0" collapsed="false">
      <c r="A6208" s="0" t="s">
        <v>376</v>
      </c>
      <c r="B6208" s="0" t="s">
        <v>2486</v>
      </c>
    </row>
    <row r="6209" customFormat="false" ht="15.6" hidden="false" customHeight="false" outlineLevel="0" collapsed="false">
      <c r="A6209" s="0" t="s">
        <v>376</v>
      </c>
      <c r="B6209" s="0" t="s">
        <v>1154</v>
      </c>
    </row>
    <row r="6210" customFormat="false" ht="15.6" hidden="false" customHeight="false" outlineLevel="0" collapsed="false">
      <c r="A6210" s="0" t="s">
        <v>376</v>
      </c>
      <c r="B6210" s="0" t="s">
        <v>1441</v>
      </c>
    </row>
    <row r="6211" customFormat="false" ht="15.6" hidden="false" customHeight="false" outlineLevel="0" collapsed="false">
      <c r="A6211" s="0" t="s">
        <v>376</v>
      </c>
      <c r="B6211" s="0" t="s">
        <v>1591</v>
      </c>
    </row>
    <row r="6212" customFormat="false" ht="15.6" hidden="false" customHeight="false" outlineLevel="0" collapsed="false">
      <c r="A6212" s="0" t="s">
        <v>376</v>
      </c>
      <c r="B6212" s="0" t="s">
        <v>2528</v>
      </c>
    </row>
    <row r="6213" customFormat="false" ht="15.6" hidden="false" customHeight="false" outlineLevel="0" collapsed="false">
      <c r="A6213" s="0" t="s">
        <v>376</v>
      </c>
      <c r="B6213" s="0" t="s">
        <v>1594</v>
      </c>
    </row>
    <row r="6214" customFormat="false" ht="15.6" hidden="false" customHeight="false" outlineLevel="0" collapsed="false">
      <c r="A6214" s="0" t="s">
        <v>376</v>
      </c>
      <c r="B6214" s="0" t="s">
        <v>1443</v>
      </c>
    </row>
    <row r="6215" customFormat="false" ht="15.6" hidden="false" customHeight="false" outlineLevel="0" collapsed="false">
      <c r="A6215" s="0" t="s">
        <v>376</v>
      </c>
      <c r="B6215" s="0" t="s">
        <v>2589</v>
      </c>
    </row>
    <row r="6216" customFormat="false" ht="15.6" hidden="false" customHeight="false" outlineLevel="0" collapsed="false">
      <c r="A6216" s="0" t="s">
        <v>376</v>
      </c>
      <c r="B6216" s="0" t="s">
        <v>1447</v>
      </c>
    </row>
    <row r="6217" customFormat="false" ht="15.6" hidden="false" customHeight="false" outlineLevel="0" collapsed="false">
      <c r="A6217" s="0" t="s">
        <v>376</v>
      </c>
      <c r="B6217" s="0" t="s">
        <v>2609</v>
      </c>
    </row>
    <row r="6218" customFormat="false" ht="15.6" hidden="false" customHeight="false" outlineLevel="0" collapsed="false">
      <c r="A6218" s="0" t="s">
        <v>376</v>
      </c>
      <c r="B6218" s="0" t="s">
        <v>2632</v>
      </c>
    </row>
    <row r="6219" customFormat="false" ht="15.6" hidden="false" customHeight="false" outlineLevel="0" collapsed="false">
      <c r="A6219" s="0" t="s">
        <v>376</v>
      </c>
      <c r="B6219" s="0" t="s">
        <v>911</v>
      </c>
    </row>
    <row r="6220" customFormat="false" ht="15.6" hidden="false" customHeight="false" outlineLevel="0" collapsed="false">
      <c r="A6220" s="0" t="s">
        <v>376</v>
      </c>
      <c r="B6220" s="0" t="s">
        <v>1281</v>
      </c>
    </row>
    <row r="6221" customFormat="false" ht="15.6" hidden="false" customHeight="false" outlineLevel="0" collapsed="false">
      <c r="A6221" s="0" t="s">
        <v>376</v>
      </c>
      <c r="B6221" s="0" t="s">
        <v>2692</v>
      </c>
    </row>
    <row r="6222" customFormat="false" ht="15.6" hidden="false" customHeight="false" outlineLevel="0" collapsed="false">
      <c r="A6222" s="0" t="s">
        <v>376</v>
      </c>
      <c r="B6222" s="0" t="s">
        <v>2695</v>
      </c>
    </row>
    <row r="6223" customFormat="false" ht="15.6" hidden="false" customHeight="false" outlineLevel="0" collapsed="false">
      <c r="A6223" s="0" t="s">
        <v>376</v>
      </c>
      <c r="B6223" s="0" t="s">
        <v>1289</v>
      </c>
    </row>
    <row r="6224" customFormat="false" ht="15.6" hidden="false" customHeight="false" outlineLevel="0" collapsed="false">
      <c r="A6224" s="0" t="s">
        <v>376</v>
      </c>
      <c r="B6224" s="0" t="s">
        <v>2707</v>
      </c>
    </row>
    <row r="6225" customFormat="false" ht="15.6" hidden="false" customHeight="false" outlineLevel="0" collapsed="false">
      <c r="A6225" s="0" t="s">
        <v>376</v>
      </c>
      <c r="B6225" s="0" t="s">
        <v>1456</v>
      </c>
    </row>
    <row r="6226" customFormat="false" ht="15.6" hidden="false" customHeight="false" outlineLevel="0" collapsed="false">
      <c r="A6226" s="0" t="s">
        <v>376</v>
      </c>
      <c r="B6226" s="0" t="s">
        <v>1612</v>
      </c>
    </row>
    <row r="6227" customFormat="false" ht="15.6" hidden="false" customHeight="false" outlineLevel="0" collapsed="false">
      <c r="A6227" s="0" t="s">
        <v>376</v>
      </c>
      <c r="B6227" s="0" t="s">
        <v>2730</v>
      </c>
    </row>
    <row r="6228" customFormat="false" ht="15.6" hidden="false" customHeight="false" outlineLevel="0" collapsed="false">
      <c r="A6228" s="0" t="s">
        <v>376</v>
      </c>
      <c r="B6228" s="0" t="s">
        <v>2731</v>
      </c>
    </row>
    <row r="6229" customFormat="false" ht="15.6" hidden="false" customHeight="false" outlineLevel="0" collapsed="false">
      <c r="A6229" s="0" t="s">
        <v>376</v>
      </c>
      <c r="B6229" s="0" t="s">
        <v>2742</v>
      </c>
    </row>
    <row r="6230" customFormat="false" ht="15.6" hidden="false" customHeight="false" outlineLevel="0" collapsed="false">
      <c r="A6230" s="0" t="s">
        <v>376</v>
      </c>
      <c r="B6230" s="0" t="s">
        <v>2755</v>
      </c>
    </row>
    <row r="6231" customFormat="false" ht="15.6" hidden="false" customHeight="false" outlineLevel="0" collapsed="false">
      <c r="A6231" s="0" t="s">
        <v>376</v>
      </c>
      <c r="B6231" s="0" t="s">
        <v>2774</v>
      </c>
    </row>
    <row r="6232" customFormat="false" ht="15.6" hidden="false" customHeight="false" outlineLevel="0" collapsed="false">
      <c r="A6232" s="0" t="s">
        <v>376</v>
      </c>
      <c r="B6232" s="0" t="s">
        <v>1297</v>
      </c>
    </row>
    <row r="6233" customFormat="false" ht="15.6" hidden="false" customHeight="false" outlineLevel="0" collapsed="false">
      <c r="A6233" s="0" t="s">
        <v>376</v>
      </c>
      <c r="B6233" s="0" t="s">
        <v>1298</v>
      </c>
    </row>
    <row r="6234" customFormat="false" ht="15.6" hidden="false" customHeight="false" outlineLevel="0" collapsed="false">
      <c r="A6234" s="0" t="s">
        <v>376</v>
      </c>
      <c r="B6234" s="0" t="s">
        <v>3985</v>
      </c>
    </row>
    <row r="6235" customFormat="false" ht="15.6" hidden="false" customHeight="false" outlineLevel="0" collapsed="false">
      <c r="A6235" s="0" t="s">
        <v>376</v>
      </c>
      <c r="B6235" s="0" t="s">
        <v>1302</v>
      </c>
    </row>
    <row r="6236" customFormat="false" ht="15.6" hidden="false" customHeight="false" outlineLevel="0" collapsed="false">
      <c r="A6236" s="0" t="s">
        <v>376</v>
      </c>
      <c r="B6236" s="0" t="s">
        <v>2808</v>
      </c>
    </row>
    <row r="6237" customFormat="false" ht="15.6" hidden="false" customHeight="false" outlineLevel="0" collapsed="false">
      <c r="A6237" s="0" t="s">
        <v>376</v>
      </c>
      <c r="B6237" s="0" t="s">
        <v>1303</v>
      </c>
    </row>
    <row r="6238" customFormat="false" ht="15.6" hidden="false" customHeight="false" outlineLevel="0" collapsed="false">
      <c r="A6238" s="0" t="s">
        <v>376</v>
      </c>
      <c r="B6238" s="0" t="s">
        <v>712</v>
      </c>
    </row>
    <row r="6239" customFormat="false" ht="15.6" hidden="false" customHeight="false" outlineLevel="0" collapsed="false">
      <c r="A6239" s="0" t="s">
        <v>376</v>
      </c>
      <c r="B6239" s="0" t="s">
        <v>2821</v>
      </c>
    </row>
    <row r="6240" customFormat="false" ht="15.6" hidden="false" customHeight="false" outlineLevel="0" collapsed="false">
      <c r="A6240" s="0" t="s">
        <v>376</v>
      </c>
      <c r="B6240" s="0" t="s">
        <v>2848</v>
      </c>
    </row>
    <row r="6241" customFormat="false" ht="15.6" hidden="false" customHeight="false" outlineLevel="0" collapsed="false">
      <c r="A6241" s="0" t="s">
        <v>376</v>
      </c>
      <c r="B6241" s="0" t="s">
        <v>1309</v>
      </c>
    </row>
    <row r="6242" customFormat="false" ht="15.6" hidden="false" customHeight="false" outlineLevel="0" collapsed="false">
      <c r="A6242" s="0" t="s">
        <v>376</v>
      </c>
      <c r="B6242" s="0" t="s">
        <v>2853</v>
      </c>
    </row>
    <row r="6243" customFormat="false" ht="15.6" hidden="false" customHeight="false" outlineLevel="0" collapsed="false">
      <c r="A6243" s="0" t="s">
        <v>376</v>
      </c>
      <c r="B6243" s="0" t="s">
        <v>2870</v>
      </c>
    </row>
    <row r="6244" customFormat="false" ht="15.6" hidden="false" customHeight="false" outlineLevel="0" collapsed="false">
      <c r="A6244" s="0" t="s">
        <v>376</v>
      </c>
      <c r="B6244" s="0" t="s">
        <v>1626</v>
      </c>
    </row>
    <row r="6245" customFormat="false" ht="15.6" hidden="false" customHeight="false" outlineLevel="0" collapsed="false">
      <c r="A6245" s="0" t="s">
        <v>376</v>
      </c>
      <c r="B6245" s="0" t="s">
        <v>1628</v>
      </c>
    </row>
    <row r="6246" customFormat="false" ht="15.6" hidden="false" customHeight="false" outlineLevel="0" collapsed="false">
      <c r="A6246" s="0" t="s">
        <v>376</v>
      </c>
      <c r="B6246" s="0" t="s">
        <v>1013</v>
      </c>
    </row>
    <row r="6247" customFormat="false" ht="15.6" hidden="false" customHeight="false" outlineLevel="0" collapsed="false">
      <c r="A6247" s="0" t="s">
        <v>376</v>
      </c>
      <c r="B6247" s="0" t="s">
        <v>2946</v>
      </c>
    </row>
    <row r="6248" customFormat="false" ht="15.6" hidden="false" customHeight="false" outlineLevel="0" collapsed="false">
      <c r="A6248" s="0" t="s">
        <v>376</v>
      </c>
      <c r="B6248" s="0" t="s">
        <v>2957</v>
      </c>
    </row>
    <row r="6249" customFormat="false" ht="15.6" hidden="false" customHeight="false" outlineLevel="0" collapsed="false">
      <c r="A6249" s="0" t="s">
        <v>376</v>
      </c>
      <c r="B6249" s="0" t="s">
        <v>4031</v>
      </c>
    </row>
    <row r="6250" customFormat="false" ht="15.6" hidden="false" customHeight="false" outlineLevel="0" collapsed="false">
      <c r="A6250" s="0" t="s">
        <v>376</v>
      </c>
      <c r="B6250" s="0" t="s">
        <v>1188</v>
      </c>
    </row>
    <row r="6251" customFormat="false" ht="15.6" hidden="false" customHeight="false" outlineLevel="0" collapsed="false">
      <c r="A6251" s="0" t="s">
        <v>376</v>
      </c>
      <c r="B6251" s="0" t="s">
        <v>4032</v>
      </c>
    </row>
    <row r="6252" customFormat="false" ht="15.6" hidden="false" customHeight="false" outlineLevel="0" collapsed="false">
      <c r="A6252" s="0" t="s">
        <v>376</v>
      </c>
      <c r="B6252" s="0" t="s">
        <v>3005</v>
      </c>
    </row>
    <row r="6253" customFormat="false" ht="15.6" hidden="false" customHeight="false" outlineLevel="0" collapsed="false">
      <c r="A6253" s="0" t="s">
        <v>376</v>
      </c>
      <c r="B6253" s="0" t="s">
        <v>3072</v>
      </c>
    </row>
    <row r="6254" customFormat="false" ht="15.6" hidden="false" customHeight="false" outlineLevel="0" collapsed="false">
      <c r="A6254" s="0" t="s">
        <v>376</v>
      </c>
      <c r="B6254" s="0" t="s">
        <v>3081</v>
      </c>
    </row>
    <row r="6255" customFormat="false" ht="15.6" hidden="false" customHeight="false" outlineLevel="0" collapsed="false">
      <c r="A6255" s="0" t="s">
        <v>376</v>
      </c>
      <c r="B6255" s="0" t="s">
        <v>1645</v>
      </c>
    </row>
    <row r="6256" customFormat="false" ht="15.6" hidden="false" customHeight="false" outlineLevel="0" collapsed="false">
      <c r="A6256" s="0" t="s">
        <v>376</v>
      </c>
      <c r="B6256" s="0" t="s">
        <v>3122</v>
      </c>
    </row>
    <row r="6257" customFormat="false" ht="15.6" hidden="false" customHeight="false" outlineLevel="0" collapsed="false">
      <c r="A6257" s="0" t="s">
        <v>376</v>
      </c>
      <c r="B6257" s="0" t="s">
        <v>590</v>
      </c>
    </row>
    <row r="6258" customFormat="false" ht="15.6" hidden="false" customHeight="false" outlineLevel="0" collapsed="false">
      <c r="A6258" s="0" t="s">
        <v>376</v>
      </c>
      <c r="B6258" s="0" t="s">
        <v>1329</v>
      </c>
    </row>
    <row r="6259" customFormat="false" ht="15.6" hidden="false" customHeight="false" outlineLevel="0" collapsed="false">
      <c r="A6259" s="0" t="s">
        <v>376</v>
      </c>
      <c r="B6259" s="0" t="s">
        <v>894</v>
      </c>
    </row>
    <row r="6260" customFormat="false" ht="15.6" hidden="false" customHeight="false" outlineLevel="0" collapsed="false">
      <c r="A6260" s="0" t="s">
        <v>376</v>
      </c>
      <c r="B6260" s="0" t="s">
        <v>3171</v>
      </c>
    </row>
    <row r="6261" customFormat="false" ht="15.6" hidden="false" customHeight="false" outlineLevel="0" collapsed="false">
      <c r="A6261" s="0" t="s">
        <v>376</v>
      </c>
      <c r="B6261" s="0" t="s">
        <v>3187</v>
      </c>
    </row>
    <row r="6262" customFormat="false" ht="15.6" hidden="false" customHeight="false" outlineLevel="0" collapsed="false">
      <c r="A6262" s="0" t="s">
        <v>376</v>
      </c>
      <c r="B6262" s="0" t="s">
        <v>859</v>
      </c>
    </row>
    <row r="6263" customFormat="false" ht="15.6" hidden="false" customHeight="false" outlineLevel="0" collapsed="false">
      <c r="A6263" s="0" t="s">
        <v>376</v>
      </c>
      <c r="B6263" s="0" t="s">
        <v>3247</v>
      </c>
    </row>
    <row r="6264" customFormat="false" ht="15.6" hidden="false" customHeight="false" outlineLevel="0" collapsed="false">
      <c r="A6264" s="0" t="s">
        <v>376</v>
      </c>
      <c r="B6264" s="0" t="s">
        <v>3254</v>
      </c>
    </row>
    <row r="6265" customFormat="false" ht="15.6" hidden="false" customHeight="false" outlineLevel="0" collapsed="false">
      <c r="A6265" s="0" t="s">
        <v>376</v>
      </c>
      <c r="B6265" s="0" t="s">
        <v>1662</v>
      </c>
    </row>
    <row r="6266" customFormat="false" ht="15.6" hidden="false" customHeight="false" outlineLevel="0" collapsed="false">
      <c r="A6266" s="0" t="s">
        <v>376</v>
      </c>
      <c r="B6266" s="0" t="s">
        <v>3278</v>
      </c>
    </row>
    <row r="6267" customFormat="false" ht="15.6" hidden="false" customHeight="false" outlineLevel="0" collapsed="false">
      <c r="A6267" s="0" t="s">
        <v>376</v>
      </c>
      <c r="B6267" s="0" t="s">
        <v>3974</v>
      </c>
    </row>
    <row r="6268" customFormat="false" ht="15.6" hidden="false" customHeight="false" outlineLevel="0" collapsed="false">
      <c r="A6268" s="0" t="s">
        <v>376</v>
      </c>
      <c r="B6268" s="0" t="s">
        <v>3298</v>
      </c>
    </row>
    <row r="6269" customFormat="false" ht="15.6" hidden="false" customHeight="false" outlineLevel="0" collapsed="false">
      <c r="A6269" s="0" t="s">
        <v>376</v>
      </c>
      <c r="B6269" s="0" t="s">
        <v>1341</v>
      </c>
    </row>
    <row r="6270" customFormat="false" ht="15.6" hidden="false" customHeight="false" outlineLevel="0" collapsed="false">
      <c r="A6270" s="0" t="s">
        <v>376</v>
      </c>
      <c r="B6270" s="0" t="s">
        <v>3312</v>
      </c>
    </row>
    <row r="6271" customFormat="false" ht="15.6" hidden="false" customHeight="false" outlineLevel="0" collapsed="false">
      <c r="A6271" s="0" t="s">
        <v>376</v>
      </c>
      <c r="B6271" s="0" t="s">
        <v>3325</v>
      </c>
    </row>
    <row r="6272" customFormat="false" ht="15.6" hidden="false" customHeight="false" outlineLevel="0" collapsed="false">
      <c r="A6272" s="0" t="s">
        <v>376</v>
      </c>
      <c r="B6272" s="0" t="s">
        <v>1206</v>
      </c>
    </row>
    <row r="6273" customFormat="false" ht="15.6" hidden="false" customHeight="false" outlineLevel="0" collapsed="false">
      <c r="A6273" s="0" t="s">
        <v>376</v>
      </c>
      <c r="B6273" s="0" t="s">
        <v>3364</v>
      </c>
    </row>
    <row r="6274" customFormat="false" ht="15.6" hidden="false" customHeight="false" outlineLevel="0" collapsed="false">
      <c r="A6274" s="0" t="s">
        <v>376</v>
      </c>
      <c r="B6274" s="0" t="s">
        <v>1207</v>
      </c>
    </row>
    <row r="6275" customFormat="false" ht="15.6" hidden="false" customHeight="false" outlineLevel="0" collapsed="false">
      <c r="A6275" s="0" t="s">
        <v>376</v>
      </c>
      <c r="B6275" s="0" t="s">
        <v>1672</v>
      </c>
    </row>
    <row r="6276" customFormat="false" ht="15.6" hidden="false" customHeight="false" outlineLevel="0" collapsed="false">
      <c r="A6276" s="0" t="s">
        <v>376</v>
      </c>
      <c r="B6276" s="0" t="s">
        <v>3386</v>
      </c>
    </row>
    <row r="6277" customFormat="false" ht="15.6" hidden="false" customHeight="false" outlineLevel="0" collapsed="false">
      <c r="A6277" s="0" t="s">
        <v>376</v>
      </c>
      <c r="B6277" s="0" t="s">
        <v>3397</v>
      </c>
    </row>
    <row r="6278" customFormat="false" ht="15.6" hidden="false" customHeight="false" outlineLevel="0" collapsed="false">
      <c r="A6278" s="0" t="s">
        <v>376</v>
      </c>
      <c r="B6278" s="0" t="s">
        <v>3427</v>
      </c>
    </row>
    <row r="6279" customFormat="false" ht="15.6" hidden="false" customHeight="false" outlineLevel="0" collapsed="false">
      <c r="A6279" s="0" t="s">
        <v>376</v>
      </c>
      <c r="B6279" s="0" t="s">
        <v>4009</v>
      </c>
    </row>
    <row r="6280" customFormat="false" ht="15.6" hidden="false" customHeight="false" outlineLevel="0" collapsed="false">
      <c r="A6280" s="0" t="s">
        <v>376</v>
      </c>
      <c r="B6280" s="0" t="s">
        <v>1674</v>
      </c>
    </row>
    <row r="6281" customFormat="false" ht="15.6" hidden="false" customHeight="false" outlineLevel="0" collapsed="false">
      <c r="A6281" s="0" t="s">
        <v>376</v>
      </c>
      <c r="B6281" s="0" t="s">
        <v>3434</v>
      </c>
    </row>
    <row r="6282" customFormat="false" ht="15.6" hidden="false" customHeight="false" outlineLevel="0" collapsed="false">
      <c r="A6282" s="0" t="s">
        <v>376</v>
      </c>
      <c r="B6282" s="0" t="s">
        <v>734</v>
      </c>
    </row>
    <row r="6283" customFormat="false" ht="15.6" hidden="false" customHeight="false" outlineLevel="0" collapsed="false">
      <c r="A6283" s="0" t="s">
        <v>376</v>
      </c>
      <c r="B6283" s="0" t="s">
        <v>3455</v>
      </c>
    </row>
    <row r="6284" customFormat="false" ht="15.6" hidden="false" customHeight="false" outlineLevel="0" collapsed="false">
      <c r="A6284" s="0" t="s">
        <v>376</v>
      </c>
      <c r="B6284" s="0" t="s">
        <v>1350</v>
      </c>
    </row>
    <row r="6285" customFormat="false" ht="15.6" hidden="false" customHeight="false" outlineLevel="0" collapsed="false">
      <c r="A6285" s="0" t="s">
        <v>376</v>
      </c>
      <c r="B6285" s="0" t="s">
        <v>1351</v>
      </c>
    </row>
    <row r="6286" customFormat="false" ht="15.6" hidden="false" customHeight="false" outlineLevel="0" collapsed="false">
      <c r="A6286" s="0" t="s">
        <v>376</v>
      </c>
      <c r="B6286" s="0" t="s">
        <v>1503</v>
      </c>
    </row>
    <row r="6287" customFormat="false" ht="15.6" hidden="false" customHeight="false" outlineLevel="0" collapsed="false">
      <c r="A6287" s="0" t="s">
        <v>376</v>
      </c>
      <c r="B6287" s="0" t="s">
        <v>799</v>
      </c>
    </row>
    <row r="6288" customFormat="false" ht="15.6" hidden="false" customHeight="false" outlineLevel="0" collapsed="false">
      <c r="A6288" s="0" t="s">
        <v>376</v>
      </c>
      <c r="B6288" s="0" t="s">
        <v>3594</v>
      </c>
    </row>
    <row r="6289" customFormat="false" ht="15.6" hidden="false" customHeight="false" outlineLevel="0" collapsed="false">
      <c r="A6289" s="0" t="s">
        <v>376</v>
      </c>
      <c r="B6289" s="0" t="s">
        <v>3607</v>
      </c>
    </row>
    <row r="6290" customFormat="false" ht="15.6" hidden="false" customHeight="false" outlineLevel="0" collapsed="false">
      <c r="A6290" s="0" t="s">
        <v>376</v>
      </c>
      <c r="B6290" s="0" t="s">
        <v>1685</v>
      </c>
    </row>
    <row r="6291" customFormat="false" ht="15.6" hidden="false" customHeight="false" outlineLevel="0" collapsed="false">
      <c r="A6291" s="0" t="s">
        <v>376</v>
      </c>
      <c r="B6291" s="0" t="s">
        <v>3628</v>
      </c>
    </row>
    <row r="6292" customFormat="false" ht="15.6" hidden="false" customHeight="false" outlineLevel="0" collapsed="false">
      <c r="A6292" s="0" t="s">
        <v>376</v>
      </c>
      <c r="B6292" s="0" t="s">
        <v>1218</v>
      </c>
    </row>
    <row r="6293" customFormat="false" ht="15.6" hidden="false" customHeight="false" outlineLevel="0" collapsed="false">
      <c r="A6293" s="0" t="s">
        <v>376</v>
      </c>
      <c r="B6293" s="0" t="s">
        <v>3667</v>
      </c>
    </row>
    <row r="6294" customFormat="false" ht="15.6" hidden="false" customHeight="false" outlineLevel="0" collapsed="false">
      <c r="A6294" s="0" t="s">
        <v>376</v>
      </c>
      <c r="B6294" s="0" t="s">
        <v>3678</v>
      </c>
    </row>
    <row r="6295" customFormat="false" ht="15.6" hidden="false" customHeight="false" outlineLevel="0" collapsed="false">
      <c r="A6295" s="0" t="s">
        <v>376</v>
      </c>
      <c r="B6295" s="0" t="s">
        <v>881</v>
      </c>
    </row>
    <row r="6296" customFormat="false" ht="15.6" hidden="false" customHeight="false" outlineLevel="0" collapsed="false">
      <c r="A6296" s="0" t="s">
        <v>376</v>
      </c>
      <c r="B6296" s="0" t="s">
        <v>3692</v>
      </c>
    </row>
    <row r="6297" customFormat="false" ht="15.6" hidden="false" customHeight="false" outlineLevel="0" collapsed="false">
      <c r="A6297" s="0" t="s">
        <v>376</v>
      </c>
      <c r="B6297" s="0" t="s">
        <v>1511</v>
      </c>
    </row>
    <row r="6298" customFormat="false" ht="15.6" hidden="false" customHeight="false" outlineLevel="0" collapsed="false">
      <c r="A6298" s="0" t="s">
        <v>376</v>
      </c>
      <c r="B6298" s="0" t="s">
        <v>1219</v>
      </c>
    </row>
    <row r="6299" customFormat="false" ht="15.6" hidden="false" customHeight="false" outlineLevel="0" collapsed="false">
      <c r="A6299" s="0" t="s">
        <v>376</v>
      </c>
      <c r="B6299" s="0" t="s">
        <v>3713</v>
      </c>
    </row>
    <row r="6300" customFormat="false" ht="15.6" hidden="false" customHeight="false" outlineLevel="0" collapsed="false">
      <c r="A6300" s="0" t="s">
        <v>376</v>
      </c>
      <c r="B6300" s="0" t="s">
        <v>3714</v>
      </c>
    </row>
    <row r="6301" customFormat="false" ht="15.6" hidden="false" customHeight="false" outlineLevel="0" collapsed="false">
      <c r="A6301" s="0" t="s">
        <v>376</v>
      </c>
      <c r="B6301" s="0" t="s">
        <v>3993</v>
      </c>
    </row>
    <row r="6302" customFormat="false" ht="15.6" hidden="false" customHeight="false" outlineLevel="0" collapsed="false">
      <c r="A6302" s="0" t="s">
        <v>376</v>
      </c>
      <c r="B6302" s="0" t="s">
        <v>3763</v>
      </c>
    </row>
    <row r="6303" customFormat="false" ht="15.6" hidden="false" customHeight="false" outlineLevel="0" collapsed="false">
      <c r="A6303" s="0" t="s">
        <v>376</v>
      </c>
      <c r="B6303" s="0" t="s">
        <v>1375</v>
      </c>
    </row>
    <row r="6304" customFormat="false" ht="15.6" hidden="false" customHeight="false" outlineLevel="0" collapsed="false">
      <c r="A6304" s="0" t="s">
        <v>376</v>
      </c>
      <c r="B6304" s="0" t="s">
        <v>3790</v>
      </c>
    </row>
    <row r="6305" customFormat="false" ht="15.6" hidden="false" customHeight="false" outlineLevel="0" collapsed="false">
      <c r="A6305" s="0" t="s">
        <v>376</v>
      </c>
      <c r="B6305" s="0" t="s">
        <v>3805</v>
      </c>
    </row>
    <row r="6306" customFormat="false" ht="15.6" hidden="false" customHeight="false" outlineLevel="0" collapsed="false">
      <c r="A6306" s="0" t="s">
        <v>376</v>
      </c>
      <c r="B6306" s="0" t="s">
        <v>3848</v>
      </c>
    </row>
    <row r="6307" customFormat="false" ht="15.6" hidden="false" customHeight="false" outlineLevel="0" collapsed="false">
      <c r="A6307" s="0" t="s">
        <v>376</v>
      </c>
      <c r="B6307" s="0" t="s">
        <v>3863</v>
      </c>
    </row>
    <row r="6308" customFormat="false" ht="15.6" hidden="false" customHeight="false" outlineLevel="0" collapsed="false">
      <c r="A6308" s="0" t="s">
        <v>376</v>
      </c>
      <c r="B6308" s="0" t="s">
        <v>3945</v>
      </c>
    </row>
    <row r="6309" customFormat="false" ht="15.6" hidden="false" customHeight="false" outlineLevel="0" collapsed="false">
      <c r="A6309" s="0" t="s">
        <v>385</v>
      </c>
      <c r="B6309" s="0" t="s">
        <v>4033</v>
      </c>
    </row>
    <row r="6310" customFormat="false" ht="15.6" hidden="false" customHeight="false" outlineLevel="0" collapsed="false">
      <c r="A6310" s="0" t="s">
        <v>385</v>
      </c>
      <c r="B6310" s="0" t="s">
        <v>1754</v>
      </c>
    </row>
    <row r="6311" customFormat="false" ht="15.6" hidden="false" customHeight="false" outlineLevel="0" collapsed="false">
      <c r="A6311" s="0" t="s">
        <v>385</v>
      </c>
      <c r="B6311" s="0" t="s">
        <v>3999</v>
      </c>
    </row>
    <row r="6312" customFormat="false" ht="15.6" hidden="false" customHeight="false" outlineLevel="0" collapsed="false">
      <c r="A6312" s="0" t="s">
        <v>385</v>
      </c>
      <c r="B6312" s="0" t="s">
        <v>1235</v>
      </c>
    </row>
    <row r="6313" customFormat="false" ht="15.6" hidden="false" customHeight="false" outlineLevel="0" collapsed="false">
      <c r="A6313" s="0" t="s">
        <v>385</v>
      </c>
      <c r="B6313" s="0" t="s">
        <v>1835</v>
      </c>
    </row>
    <row r="6314" customFormat="false" ht="15.6" hidden="false" customHeight="false" outlineLevel="0" collapsed="false">
      <c r="A6314" s="0" t="s">
        <v>385</v>
      </c>
      <c r="B6314" s="0" t="s">
        <v>1236</v>
      </c>
    </row>
    <row r="6315" customFormat="false" ht="15.6" hidden="false" customHeight="false" outlineLevel="0" collapsed="false">
      <c r="A6315" s="0" t="s">
        <v>385</v>
      </c>
      <c r="B6315" s="0" t="s">
        <v>1396</v>
      </c>
    </row>
    <row r="6316" customFormat="false" ht="15.6" hidden="false" customHeight="false" outlineLevel="0" collapsed="false">
      <c r="A6316" s="0" t="s">
        <v>385</v>
      </c>
      <c r="B6316" s="0" t="s">
        <v>1074</v>
      </c>
    </row>
    <row r="6317" customFormat="false" ht="15.6" hidden="false" customHeight="false" outlineLevel="0" collapsed="false">
      <c r="A6317" s="0" t="s">
        <v>385</v>
      </c>
      <c r="B6317" s="0" t="s">
        <v>1902</v>
      </c>
    </row>
    <row r="6318" customFormat="false" ht="15.6" hidden="false" customHeight="false" outlineLevel="0" collapsed="false">
      <c r="A6318" s="0" t="s">
        <v>385</v>
      </c>
      <c r="B6318" s="0" t="s">
        <v>1403</v>
      </c>
    </row>
    <row r="6319" customFormat="false" ht="15.6" hidden="false" customHeight="false" outlineLevel="0" collapsed="false">
      <c r="A6319" s="0" t="s">
        <v>385</v>
      </c>
      <c r="B6319" s="0" t="s">
        <v>1921</v>
      </c>
    </row>
    <row r="6320" customFormat="false" ht="15.6" hidden="false" customHeight="false" outlineLevel="0" collapsed="false">
      <c r="A6320" s="0" t="s">
        <v>385</v>
      </c>
      <c r="B6320" s="0" t="s">
        <v>1407</v>
      </c>
    </row>
    <row r="6321" customFormat="false" ht="15.6" hidden="false" customHeight="false" outlineLevel="0" collapsed="false">
      <c r="A6321" s="0" t="s">
        <v>385</v>
      </c>
      <c r="B6321" s="0" t="s">
        <v>1088</v>
      </c>
    </row>
    <row r="6322" customFormat="false" ht="15.6" hidden="false" customHeight="false" outlineLevel="0" collapsed="false">
      <c r="A6322" s="0" t="s">
        <v>385</v>
      </c>
      <c r="B6322" s="0" t="s">
        <v>1544</v>
      </c>
    </row>
    <row r="6323" customFormat="false" ht="15.6" hidden="false" customHeight="false" outlineLevel="0" collapsed="false">
      <c r="A6323" s="0" t="s">
        <v>385</v>
      </c>
      <c r="B6323" s="0" t="s">
        <v>1969</v>
      </c>
    </row>
    <row r="6324" customFormat="false" ht="15.6" hidden="false" customHeight="false" outlineLevel="0" collapsed="false">
      <c r="A6324" s="0" t="s">
        <v>385</v>
      </c>
      <c r="B6324" s="0" t="s">
        <v>4034</v>
      </c>
    </row>
    <row r="6325" customFormat="false" ht="15.6" hidden="false" customHeight="false" outlineLevel="0" collapsed="false">
      <c r="A6325" s="0" t="s">
        <v>385</v>
      </c>
      <c r="B6325" s="0" t="s">
        <v>2019</v>
      </c>
    </row>
    <row r="6326" customFormat="false" ht="15.6" hidden="false" customHeight="false" outlineLevel="0" collapsed="false">
      <c r="A6326" s="0" t="s">
        <v>385</v>
      </c>
      <c r="B6326" s="0" t="s">
        <v>2032</v>
      </c>
    </row>
    <row r="6327" customFormat="false" ht="15.6" hidden="false" customHeight="false" outlineLevel="0" collapsed="false">
      <c r="A6327" s="0" t="s">
        <v>385</v>
      </c>
      <c r="B6327" s="0" t="s">
        <v>4035</v>
      </c>
    </row>
    <row r="6328" customFormat="false" ht="15.6" hidden="false" customHeight="false" outlineLevel="0" collapsed="false">
      <c r="A6328" s="0" t="s">
        <v>385</v>
      </c>
      <c r="B6328" s="0" t="s">
        <v>2136</v>
      </c>
    </row>
    <row r="6329" customFormat="false" ht="15.6" hidden="false" customHeight="false" outlineLevel="0" collapsed="false">
      <c r="A6329" s="0" t="s">
        <v>385</v>
      </c>
      <c r="B6329" s="0" t="s">
        <v>2146</v>
      </c>
    </row>
    <row r="6330" customFormat="false" ht="15.6" hidden="false" customHeight="false" outlineLevel="0" collapsed="false">
      <c r="A6330" s="0" t="s">
        <v>385</v>
      </c>
      <c r="B6330" s="0" t="s">
        <v>2162</v>
      </c>
    </row>
    <row r="6331" customFormat="false" ht="15.6" hidden="false" customHeight="false" outlineLevel="0" collapsed="false">
      <c r="A6331" s="0" t="s">
        <v>385</v>
      </c>
      <c r="B6331" s="0" t="s">
        <v>1564</v>
      </c>
    </row>
    <row r="6332" customFormat="false" ht="15.6" hidden="false" customHeight="false" outlineLevel="0" collapsed="false">
      <c r="A6332" s="0" t="s">
        <v>385</v>
      </c>
      <c r="B6332" s="0" t="s">
        <v>4036</v>
      </c>
    </row>
    <row r="6333" customFormat="false" ht="15.6" hidden="false" customHeight="false" outlineLevel="0" collapsed="false">
      <c r="A6333" s="0" t="s">
        <v>385</v>
      </c>
      <c r="B6333" s="0" t="s">
        <v>1567</v>
      </c>
    </row>
    <row r="6334" customFormat="false" ht="15.6" hidden="false" customHeight="false" outlineLevel="0" collapsed="false">
      <c r="A6334" s="0" t="s">
        <v>385</v>
      </c>
      <c r="B6334" s="0" t="s">
        <v>998</v>
      </c>
    </row>
    <row r="6335" customFormat="false" ht="15.6" hidden="false" customHeight="false" outlineLevel="0" collapsed="false">
      <c r="A6335" s="0" t="s">
        <v>385</v>
      </c>
      <c r="B6335" s="0" t="s">
        <v>1155</v>
      </c>
    </row>
    <row r="6336" customFormat="false" ht="15.6" hidden="false" customHeight="false" outlineLevel="0" collapsed="false">
      <c r="A6336" s="0" t="s">
        <v>385</v>
      </c>
      <c r="B6336" s="0" t="s">
        <v>1442</v>
      </c>
    </row>
    <row r="6337" customFormat="false" ht="15.6" hidden="false" customHeight="false" outlineLevel="0" collapsed="false">
      <c r="A6337" s="0" t="s">
        <v>385</v>
      </c>
      <c r="B6337" s="0" t="s">
        <v>2546</v>
      </c>
    </row>
    <row r="6338" customFormat="false" ht="15.6" hidden="false" customHeight="false" outlineLevel="0" collapsed="false">
      <c r="A6338" s="0" t="s">
        <v>385</v>
      </c>
      <c r="B6338" s="0" t="s">
        <v>4005</v>
      </c>
    </row>
    <row r="6339" customFormat="false" ht="15.6" hidden="false" customHeight="false" outlineLevel="0" collapsed="false">
      <c r="A6339" s="0" t="s">
        <v>385</v>
      </c>
      <c r="B6339" s="0" t="s">
        <v>730</v>
      </c>
    </row>
    <row r="6340" customFormat="false" ht="15.6" hidden="false" customHeight="false" outlineLevel="0" collapsed="false">
      <c r="A6340" s="0" t="s">
        <v>385</v>
      </c>
      <c r="B6340" s="0" t="s">
        <v>1604</v>
      </c>
    </row>
    <row r="6341" customFormat="false" ht="15.6" hidden="false" customHeight="false" outlineLevel="0" collapsed="false">
      <c r="A6341" s="0" t="s">
        <v>385</v>
      </c>
      <c r="B6341" s="0" t="s">
        <v>2676</v>
      </c>
    </row>
    <row r="6342" customFormat="false" ht="15.6" hidden="false" customHeight="false" outlineLevel="0" collapsed="false">
      <c r="A6342" s="0" t="s">
        <v>385</v>
      </c>
      <c r="B6342" s="0" t="s">
        <v>1450</v>
      </c>
    </row>
    <row r="6343" customFormat="false" ht="15.6" hidden="false" customHeight="false" outlineLevel="0" collapsed="false">
      <c r="A6343" s="0" t="s">
        <v>385</v>
      </c>
      <c r="B6343" s="0" t="s">
        <v>1170</v>
      </c>
    </row>
    <row r="6344" customFormat="false" ht="15.6" hidden="false" customHeight="false" outlineLevel="0" collapsed="false">
      <c r="A6344" s="0" t="s">
        <v>385</v>
      </c>
      <c r="B6344" s="0" t="s">
        <v>1172</v>
      </c>
    </row>
    <row r="6345" customFormat="false" ht="15.6" hidden="false" customHeight="false" outlineLevel="0" collapsed="false">
      <c r="A6345" s="0" t="s">
        <v>385</v>
      </c>
      <c r="B6345" s="0" t="s">
        <v>1456</v>
      </c>
    </row>
    <row r="6346" customFormat="false" ht="15.6" hidden="false" customHeight="false" outlineLevel="0" collapsed="false">
      <c r="A6346" s="0" t="s">
        <v>385</v>
      </c>
      <c r="B6346" s="0" t="s">
        <v>2719</v>
      </c>
    </row>
    <row r="6347" customFormat="false" ht="15.6" hidden="false" customHeight="false" outlineLevel="0" collapsed="false">
      <c r="A6347" s="0" t="s">
        <v>385</v>
      </c>
      <c r="B6347" s="0" t="s">
        <v>1458</v>
      </c>
    </row>
    <row r="6348" customFormat="false" ht="15.6" hidden="false" customHeight="false" outlineLevel="0" collapsed="false">
      <c r="A6348" s="0" t="s">
        <v>385</v>
      </c>
      <c r="B6348" s="0" t="s">
        <v>1297</v>
      </c>
    </row>
    <row r="6349" customFormat="false" ht="15.6" hidden="false" customHeight="false" outlineLevel="0" collapsed="false">
      <c r="A6349" s="0" t="s">
        <v>385</v>
      </c>
      <c r="B6349" s="0" t="s">
        <v>2801</v>
      </c>
    </row>
    <row r="6350" customFormat="false" ht="15.6" hidden="false" customHeight="false" outlineLevel="0" collapsed="false">
      <c r="A6350" s="0" t="s">
        <v>385</v>
      </c>
      <c r="B6350" s="0" t="s">
        <v>2846</v>
      </c>
    </row>
    <row r="6351" customFormat="false" ht="15.6" hidden="false" customHeight="false" outlineLevel="0" collapsed="false">
      <c r="A6351" s="0" t="s">
        <v>385</v>
      </c>
      <c r="B6351" s="0" t="s">
        <v>1626</v>
      </c>
    </row>
    <row r="6352" customFormat="false" ht="15.6" hidden="false" customHeight="false" outlineLevel="0" collapsed="false">
      <c r="A6352" s="0" t="s">
        <v>385</v>
      </c>
      <c r="B6352" s="0" t="s">
        <v>1013</v>
      </c>
    </row>
    <row r="6353" customFormat="false" ht="15.6" hidden="false" customHeight="false" outlineLevel="0" collapsed="false">
      <c r="A6353" s="0" t="s">
        <v>385</v>
      </c>
      <c r="B6353" s="0" t="s">
        <v>2912</v>
      </c>
    </row>
    <row r="6354" customFormat="false" ht="15.6" hidden="false" customHeight="false" outlineLevel="0" collapsed="false">
      <c r="A6354" s="0" t="s">
        <v>385</v>
      </c>
      <c r="B6354" s="0" t="s">
        <v>4037</v>
      </c>
    </row>
    <row r="6355" customFormat="false" ht="15.6" hidden="false" customHeight="false" outlineLevel="0" collapsed="false">
      <c r="A6355" s="0" t="s">
        <v>385</v>
      </c>
      <c r="B6355" s="0" t="s">
        <v>2927</v>
      </c>
    </row>
    <row r="6356" customFormat="false" ht="15.6" hidden="false" customHeight="false" outlineLevel="0" collapsed="false">
      <c r="A6356" s="0" t="s">
        <v>385</v>
      </c>
      <c r="B6356" s="0" t="s">
        <v>4038</v>
      </c>
    </row>
    <row r="6357" customFormat="false" ht="15.6" hidden="false" customHeight="false" outlineLevel="0" collapsed="false">
      <c r="A6357" s="0" t="s">
        <v>385</v>
      </c>
      <c r="B6357" s="0" t="s">
        <v>2986</v>
      </c>
    </row>
    <row r="6358" customFormat="false" ht="15.6" hidden="false" customHeight="false" outlineLevel="0" collapsed="false">
      <c r="A6358" s="0" t="s">
        <v>385</v>
      </c>
      <c r="B6358" s="0" t="s">
        <v>3019</v>
      </c>
    </row>
    <row r="6359" customFormat="false" ht="15.6" hidden="false" customHeight="false" outlineLevel="0" collapsed="false">
      <c r="A6359" s="0" t="s">
        <v>385</v>
      </c>
      <c r="B6359" s="0" t="s">
        <v>4039</v>
      </c>
    </row>
    <row r="6360" customFormat="false" ht="15.6" hidden="false" customHeight="false" outlineLevel="0" collapsed="false">
      <c r="A6360" s="0" t="s">
        <v>385</v>
      </c>
      <c r="B6360" s="0" t="s">
        <v>3162</v>
      </c>
    </row>
    <row r="6361" customFormat="false" ht="15.6" hidden="false" customHeight="false" outlineLevel="0" collapsed="false">
      <c r="A6361" s="0" t="s">
        <v>385</v>
      </c>
      <c r="B6361" s="0" t="s">
        <v>894</v>
      </c>
    </row>
    <row r="6362" customFormat="false" ht="15.6" hidden="false" customHeight="false" outlineLevel="0" collapsed="false">
      <c r="A6362" s="0" t="s">
        <v>385</v>
      </c>
      <c r="B6362" s="0" t="s">
        <v>3234</v>
      </c>
    </row>
    <row r="6363" customFormat="false" ht="15.6" hidden="false" customHeight="false" outlineLevel="0" collapsed="false">
      <c r="A6363" s="0" t="s">
        <v>385</v>
      </c>
      <c r="B6363" s="0" t="s">
        <v>3251</v>
      </c>
    </row>
    <row r="6364" customFormat="false" ht="15.6" hidden="false" customHeight="false" outlineLevel="0" collapsed="false">
      <c r="A6364" s="0" t="s">
        <v>385</v>
      </c>
      <c r="B6364" s="0" t="s">
        <v>1204</v>
      </c>
    </row>
    <row r="6365" customFormat="false" ht="15.6" hidden="false" customHeight="false" outlineLevel="0" collapsed="false">
      <c r="A6365" s="0" t="s">
        <v>385</v>
      </c>
      <c r="B6365" s="0" t="s">
        <v>3357</v>
      </c>
    </row>
    <row r="6366" customFormat="false" ht="15.6" hidden="false" customHeight="false" outlineLevel="0" collapsed="false">
      <c r="A6366" s="0" t="s">
        <v>385</v>
      </c>
      <c r="B6366" s="0" t="s">
        <v>3417</v>
      </c>
    </row>
    <row r="6367" customFormat="false" ht="15.6" hidden="false" customHeight="false" outlineLevel="0" collapsed="false">
      <c r="A6367" s="0" t="s">
        <v>385</v>
      </c>
      <c r="B6367" s="0" t="s">
        <v>3418</v>
      </c>
    </row>
    <row r="6368" customFormat="false" ht="15.6" hidden="false" customHeight="false" outlineLevel="0" collapsed="false">
      <c r="A6368" s="0" t="s">
        <v>385</v>
      </c>
      <c r="B6368" s="0" t="s">
        <v>3436</v>
      </c>
    </row>
    <row r="6369" customFormat="false" ht="15.6" hidden="false" customHeight="false" outlineLevel="0" collapsed="false">
      <c r="A6369" s="0" t="s">
        <v>385</v>
      </c>
      <c r="B6369" s="0" t="s">
        <v>3482</v>
      </c>
    </row>
    <row r="6370" customFormat="false" ht="15.6" hidden="false" customHeight="false" outlineLevel="0" collapsed="false">
      <c r="A6370" s="0" t="s">
        <v>385</v>
      </c>
      <c r="B6370" s="0" t="s">
        <v>1679</v>
      </c>
    </row>
    <row r="6371" customFormat="false" ht="15.6" hidden="false" customHeight="false" outlineLevel="0" collapsed="false">
      <c r="A6371" s="0" t="s">
        <v>385</v>
      </c>
      <c r="B6371" s="0" t="s">
        <v>1215</v>
      </c>
    </row>
    <row r="6372" customFormat="false" ht="15.6" hidden="false" customHeight="false" outlineLevel="0" collapsed="false">
      <c r="A6372" s="0" t="s">
        <v>385</v>
      </c>
      <c r="B6372" s="0" t="s">
        <v>776</v>
      </c>
    </row>
    <row r="6373" customFormat="false" ht="15.6" hidden="false" customHeight="false" outlineLevel="0" collapsed="false">
      <c r="A6373" s="0" t="s">
        <v>385</v>
      </c>
      <c r="B6373" s="0" t="s">
        <v>3701</v>
      </c>
    </row>
    <row r="6374" customFormat="false" ht="15.6" hidden="false" customHeight="false" outlineLevel="0" collapsed="false">
      <c r="A6374" s="0" t="s">
        <v>385</v>
      </c>
      <c r="B6374" s="0" t="s">
        <v>3710</v>
      </c>
    </row>
    <row r="6375" customFormat="false" ht="15.6" hidden="false" customHeight="false" outlineLevel="0" collapsed="false">
      <c r="A6375" s="0" t="s">
        <v>385</v>
      </c>
      <c r="B6375" s="0" t="s">
        <v>1696</v>
      </c>
    </row>
    <row r="6376" customFormat="false" ht="15.6" hidden="false" customHeight="false" outlineLevel="0" collapsed="false">
      <c r="A6376" s="0" t="s">
        <v>385</v>
      </c>
      <c r="B6376" s="0" t="s">
        <v>1368</v>
      </c>
    </row>
    <row r="6377" customFormat="false" ht="15.6" hidden="false" customHeight="false" outlineLevel="0" collapsed="false">
      <c r="A6377" s="0" t="s">
        <v>385</v>
      </c>
      <c r="B6377" s="0" t="s">
        <v>905</v>
      </c>
    </row>
    <row r="6378" customFormat="false" ht="15.6" hidden="false" customHeight="false" outlineLevel="0" collapsed="false">
      <c r="A6378" s="0" t="s">
        <v>385</v>
      </c>
      <c r="B6378" s="0" t="s">
        <v>3788</v>
      </c>
    </row>
    <row r="6379" customFormat="false" ht="15.6" hidden="false" customHeight="false" outlineLevel="0" collapsed="false">
      <c r="A6379" s="0" t="s">
        <v>385</v>
      </c>
      <c r="B6379" s="0" t="s">
        <v>1378</v>
      </c>
    </row>
    <row r="6380" customFormat="false" ht="15.6" hidden="false" customHeight="false" outlineLevel="0" collapsed="false">
      <c r="A6380" s="0" t="s">
        <v>385</v>
      </c>
      <c r="B6380" s="0" t="s">
        <v>3890</v>
      </c>
    </row>
    <row r="6381" customFormat="false" ht="15.6" hidden="false" customHeight="false" outlineLevel="0" collapsed="false">
      <c r="A6381" s="0" t="s">
        <v>385</v>
      </c>
      <c r="B6381" s="0" t="s">
        <v>1385</v>
      </c>
    </row>
    <row r="6382" customFormat="false" ht="15.6" hidden="false" customHeight="false" outlineLevel="0" collapsed="false">
      <c r="A6382" s="0" t="s">
        <v>393</v>
      </c>
      <c r="B6382" s="0" t="s">
        <v>1057</v>
      </c>
    </row>
    <row r="6383" customFormat="false" ht="15.6" hidden="false" customHeight="false" outlineLevel="0" collapsed="false">
      <c r="A6383" s="0" t="s">
        <v>393</v>
      </c>
      <c r="B6383" s="0" t="s">
        <v>1737</v>
      </c>
    </row>
    <row r="6384" customFormat="false" ht="15.6" hidden="false" customHeight="false" outlineLevel="0" collapsed="false">
      <c r="A6384" s="0" t="s">
        <v>393</v>
      </c>
      <c r="B6384" s="0" t="s">
        <v>1060</v>
      </c>
    </row>
    <row r="6385" customFormat="false" ht="15.6" hidden="false" customHeight="false" outlineLevel="0" collapsed="false">
      <c r="A6385" s="0" t="s">
        <v>393</v>
      </c>
      <c r="B6385" s="0" t="s">
        <v>1063</v>
      </c>
    </row>
    <row r="6386" customFormat="false" ht="15.6" hidden="false" customHeight="false" outlineLevel="0" collapsed="false">
      <c r="A6386" s="0" t="s">
        <v>393</v>
      </c>
      <c r="B6386" s="0" t="s">
        <v>1773</v>
      </c>
    </row>
    <row r="6387" customFormat="false" ht="15.6" hidden="false" customHeight="false" outlineLevel="0" collapsed="false">
      <c r="A6387" s="0" t="s">
        <v>393</v>
      </c>
      <c r="B6387" s="0" t="s">
        <v>1230</v>
      </c>
    </row>
    <row r="6388" customFormat="false" ht="15.6" hidden="false" customHeight="false" outlineLevel="0" collapsed="false">
      <c r="A6388" s="0" t="s">
        <v>393</v>
      </c>
      <c r="B6388" s="0" t="s">
        <v>1532</v>
      </c>
    </row>
    <row r="6389" customFormat="false" ht="15.6" hidden="false" customHeight="false" outlineLevel="0" collapsed="false">
      <c r="A6389" s="0" t="s">
        <v>393</v>
      </c>
      <c r="B6389" s="0" t="s">
        <v>1806</v>
      </c>
    </row>
    <row r="6390" customFormat="false" ht="15.6" hidden="false" customHeight="false" outlineLevel="0" collapsed="false">
      <c r="A6390" s="0" t="s">
        <v>393</v>
      </c>
      <c r="B6390" s="0" t="s">
        <v>1234</v>
      </c>
    </row>
    <row r="6391" customFormat="false" ht="15.6" hidden="false" customHeight="false" outlineLevel="0" collapsed="false">
      <c r="A6391" s="0" t="s">
        <v>393</v>
      </c>
      <c r="B6391" s="0" t="s">
        <v>1862</v>
      </c>
    </row>
    <row r="6392" customFormat="false" ht="15.6" hidden="false" customHeight="false" outlineLevel="0" collapsed="false">
      <c r="A6392" s="0" t="s">
        <v>393</v>
      </c>
      <c r="B6392" s="0" t="s">
        <v>1239</v>
      </c>
    </row>
    <row r="6393" customFormat="false" ht="15.6" hidden="false" customHeight="false" outlineLevel="0" collapsed="false">
      <c r="A6393" s="0" t="s">
        <v>393</v>
      </c>
      <c r="B6393" s="0" t="s">
        <v>1890</v>
      </c>
    </row>
    <row r="6394" customFormat="false" ht="15.6" hidden="false" customHeight="false" outlineLevel="0" collapsed="false">
      <c r="A6394" s="0" t="s">
        <v>393</v>
      </c>
      <c r="B6394" s="0" t="s">
        <v>4008</v>
      </c>
    </row>
    <row r="6395" customFormat="false" ht="15.6" hidden="false" customHeight="false" outlineLevel="0" collapsed="false">
      <c r="A6395" s="0" t="s">
        <v>393</v>
      </c>
      <c r="B6395" s="0" t="s">
        <v>1544</v>
      </c>
    </row>
    <row r="6396" customFormat="false" ht="15.6" hidden="false" customHeight="false" outlineLevel="0" collapsed="false">
      <c r="A6396" s="0" t="s">
        <v>393</v>
      </c>
      <c r="B6396" s="0" t="s">
        <v>1957</v>
      </c>
    </row>
    <row r="6397" customFormat="false" ht="15.6" hidden="false" customHeight="false" outlineLevel="0" collapsed="false">
      <c r="A6397" s="0" t="s">
        <v>393</v>
      </c>
      <c r="B6397" s="0" t="s">
        <v>1241</v>
      </c>
    </row>
    <row r="6398" customFormat="false" ht="15.6" hidden="false" customHeight="false" outlineLevel="0" collapsed="false">
      <c r="A6398" s="0" t="s">
        <v>393</v>
      </c>
      <c r="B6398" s="0" t="s">
        <v>1411</v>
      </c>
    </row>
    <row r="6399" customFormat="false" ht="15.6" hidden="false" customHeight="false" outlineLevel="0" collapsed="false">
      <c r="A6399" s="0" t="s">
        <v>393</v>
      </c>
      <c r="B6399" s="0" t="s">
        <v>1987</v>
      </c>
    </row>
    <row r="6400" customFormat="false" ht="15.6" hidden="false" customHeight="false" outlineLevel="0" collapsed="false">
      <c r="A6400" s="0" t="s">
        <v>393</v>
      </c>
      <c r="B6400" s="0" t="s">
        <v>1546</v>
      </c>
    </row>
    <row r="6401" customFormat="false" ht="15.6" hidden="false" customHeight="false" outlineLevel="0" collapsed="false">
      <c r="A6401" s="0" t="s">
        <v>393</v>
      </c>
      <c r="B6401" s="0" t="s">
        <v>2004</v>
      </c>
    </row>
    <row r="6402" customFormat="false" ht="15.6" hidden="false" customHeight="false" outlineLevel="0" collapsed="false">
      <c r="A6402" s="0" t="s">
        <v>393</v>
      </c>
      <c r="B6402" s="0" t="s">
        <v>2029</v>
      </c>
    </row>
    <row r="6403" customFormat="false" ht="15.6" hidden="false" customHeight="false" outlineLevel="0" collapsed="false">
      <c r="A6403" s="0" t="s">
        <v>393</v>
      </c>
      <c r="B6403" s="0" t="s">
        <v>1111</v>
      </c>
    </row>
    <row r="6404" customFormat="false" ht="15.6" hidden="false" customHeight="false" outlineLevel="0" collapsed="false">
      <c r="A6404" s="0" t="s">
        <v>393</v>
      </c>
      <c r="B6404" s="0" t="s">
        <v>2060</v>
      </c>
    </row>
    <row r="6405" customFormat="false" ht="15.6" hidden="false" customHeight="false" outlineLevel="0" collapsed="false">
      <c r="A6405" s="0" t="s">
        <v>393</v>
      </c>
      <c r="B6405" s="0" t="s">
        <v>1415</v>
      </c>
    </row>
    <row r="6406" customFormat="false" ht="15.6" hidden="false" customHeight="false" outlineLevel="0" collapsed="false">
      <c r="A6406" s="0" t="s">
        <v>393</v>
      </c>
      <c r="B6406" s="0" t="s">
        <v>2078</v>
      </c>
    </row>
    <row r="6407" customFormat="false" ht="15.6" hidden="false" customHeight="false" outlineLevel="0" collapsed="false">
      <c r="A6407" s="0" t="s">
        <v>393</v>
      </c>
      <c r="B6407" s="0" t="s">
        <v>1114</v>
      </c>
    </row>
    <row r="6408" customFormat="false" ht="15.6" hidden="false" customHeight="false" outlineLevel="0" collapsed="false">
      <c r="A6408" s="0" t="s">
        <v>393</v>
      </c>
      <c r="B6408" s="0" t="s">
        <v>801</v>
      </c>
    </row>
    <row r="6409" customFormat="false" ht="15.6" hidden="false" customHeight="false" outlineLevel="0" collapsed="false">
      <c r="A6409" s="0" t="s">
        <v>393</v>
      </c>
      <c r="B6409" s="0" t="s">
        <v>2106</v>
      </c>
    </row>
    <row r="6410" customFormat="false" ht="15.6" hidden="false" customHeight="false" outlineLevel="0" collapsed="false">
      <c r="A6410" s="0" t="s">
        <v>393</v>
      </c>
      <c r="B6410" s="0" t="s">
        <v>1118</v>
      </c>
    </row>
    <row r="6411" customFormat="false" ht="15.6" hidden="false" customHeight="false" outlineLevel="0" collapsed="false">
      <c r="A6411" s="0" t="s">
        <v>393</v>
      </c>
      <c r="B6411" s="0" t="s">
        <v>1556</v>
      </c>
    </row>
    <row r="6412" customFormat="false" ht="15.6" hidden="false" customHeight="false" outlineLevel="0" collapsed="false">
      <c r="A6412" s="0" t="s">
        <v>393</v>
      </c>
      <c r="B6412" s="0" t="s">
        <v>673</v>
      </c>
    </row>
    <row r="6413" customFormat="false" ht="15.6" hidden="false" customHeight="false" outlineLevel="0" collapsed="false">
      <c r="A6413" s="0" t="s">
        <v>393</v>
      </c>
      <c r="B6413" s="0" t="s">
        <v>1256</v>
      </c>
    </row>
    <row r="6414" customFormat="false" ht="15.6" hidden="false" customHeight="false" outlineLevel="0" collapsed="false">
      <c r="A6414" s="0" t="s">
        <v>393</v>
      </c>
      <c r="B6414" s="0" t="s">
        <v>1126</v>
      </c>
    </row>
    <row r="6415" customFormat="false" ht="15.6" hidden="false" customHeight="false" outlineLevel="0" collapsed="false">
      <c r="A6415" s="0" t="s">
        <v>393</v>
      </c>
      <c r="B6415" s="0" t="s">
        <v>1128</v>
      </c>
    </row>
    <row r="6416" customFormat="false" ht="15.6" hidden="false" customHeight="false" outlineLevel="0" collapsed="false">
      <c r="A6416" s="0" t="s">
        <v>393</v>
      </c>
      <c r="B6416" s="0" t="s">
        <v>2213</v>
      </c>
    </row>
    <row r="6417" customFormat="false" ht="15.6" hidden="false" customHeight="false" outlineLevel="0" collapsed="false">
      <c r="A6417" s="0" t="s">
        <v>393</v>
      </c>
      <c r="B6417" s="0" t="s">
        <v>512</v>
      </c>
    </row>
    <row r="6418" customFormat="false" ht="15.6" hidden="false" customHeight="false" outlineLevel="0" collapsed="false">
      <c r="A6418" s="0" t="s">
        <v>393</v>
      </c>
      <c r="B6418" s="0" t="s">
        <v>1568</v>
      </c>
    </row>
    <row r="6419" customFormat="false" ht="15.6" hidden="false" customHeight="false" outlineLevel="0" collapsed="false">
      <c r="A6419" s="0" t="s">
        <v>393</v>
      </c>
      <c r="B6419" s="0" t="s">
        <v>2291</v>
      </c>
    </row>
    <row r="6420" customFormat="false" ht="15.6" hidden="false" customHeight="false" outlineLevel="0" collapsed="false">
      <c r="A6420" s="0" t="s">
        <v>393</v>
      </c>
      <c r="B6420" s="0" t="s">
        <v>1263</v>
      </c>
    </row>
    <row r="6421" customFormat="false" ht="15.6" hidden="false" customHeight="false" outlineLevel="0" collapsed="false">
      <c r="A6421" s="0" t="s">
        <v>393</v>
      </c>
      <c r="B6421" s="0" t="s">
        <v>2324</v>
      </c>
    </row>
    <row r="6422" customFormat="false" ht="15.6" hidden="false" customHeight="false" outlineLevel="0" collapsed="false">
      <c r="A6422" s="0" t="s">
        <v>393</v>
      </c>
      <c r="B6422" s="0" t="s">
        <v>1578</v>
      </c>
    </row>
    <row r="6423" customFormat="false" ht="15.6" hidden="false" customHeight="false" outlineLevel="0" collapsed="false">
      <c r="A6423" s="0" t="s">
        <v>393</v>
      </c>
      <c r="B6423" s="0" t="s">
        <v>1266</v>
      </c>
    </row>
    <row r="6424" customFormat="false" ht="15.6" hidden="false" customHeight="false" outlineLevel="0" collapsed="false">
      <c r="A6424" s="0" t="s">
        <v>393</v>
      </c>
      <c r="B6424" s="0" t="s">
        <v>898</v>
      </c>
    </row>
    <row r="6425" customFormat="false" ht="15.6" hidden="false" customHeight="false" outlineLevel="0" collapsed="false">
      <c r="A6425" s="0" t="s">
        <v>393</v>
      </c>
      <c r="B6425" s="0" t="s">
        <v>1143</v>
      </c>
    </row>
    <row r="6426" customFormat="false" ht="15.6" hidden="false" customHeight="false" outlineLevel="0" collapsed="false">
      <c r="A6426" s="0" t="s">
        <v>393</v>
      </c>
      <c r="B6426" s="0" t="s">
        <v>1269</v>
      </c>
    </row>
    <row r="6427" customFormat="false" ht="15.6" hidden="false" customHeight="false" outlineLevel="0" collapsed="false">
      <c r="A6427" s="0" t="s">
        <v>393</v>
      </c>
      <c r="B6427" s="0" t="s">
        <v>486</v>
      </c>
    </row>
    <row r="6428" customFormat="false" ht="15.6" hidden="false" customHeight="false" outlineLevel="0" collapsed="false">
      <c r="A6428" s="0" t="s">
        <v>393</v>
      </c>
      <c r="B6428" s="0" t="s">
        <v>1272</v>
      </c>
    </row>
    <row r="6429" customFormat="false" ht="15.6" hidden="false" customHeight="false" outlineLevel="0" collapsed="false">
      <c r="A6429" s="0" t="s">
        <v>393</v>
      </c>
      <c r="B6429" s="0" t="s">
        <v>2466</v>
      </c>
    </row>
    <row r="6430" customFormat="false" ht="15.6" hidden="false" customHeight="false" outlineLevel="0" collapsed="false">
      <c r="A6430" s="0" t="s">
        <v>393</v>
      </c>
      <c r="B6430" s="0" t="s">
        <v>2471</v>
      </c>
    </row>
    <row r="6431" customFormat="false" ht="15.6" hidden="false" customHeight="false" outlineLevel="0" collapsed="false">
      <c r="A6431" s="0" t="s">
        <v>393</v>
      </c>
      <c r="B6431" s="0" t="s">
        <v>1275</v>
      </c>
    </row>
    <row r="6432" customFormat="false" ht="15.6" hidden="false" customHeight="false" outlineLevel="0" collapsed="false">
      <c r="A6432" s="0" t="s">
        <v>393</v>
      </c>
      <c r="B6432" s="0" t="s">
        <v>4040</v>
      </c>
    </row>
    <row r="6433" customFormat="false" ht="15.6" hidden="false" customHeight="false" outlineLevel="0" collapsed="false">
      <c r="A6433" s="0" t="s">
        <v>393</v>
      </c>
      <c r="B6433" s="0" t="s">
        <v>2508</v>
      </c>
    </row>
    <row r="6434" customFormat="false" ht="15.6" hidden="false" customHeight="false" outlineLevel="0" collapsed="false">
      <c r="A6434" s="0" t="s">
        <v>393</v>
      </c>
      <c r="B6434" s="0" t="s">
        <v>2521</v>
      </c>
    </row>
    <row r="6435" customFormat="false" ht="15.6" hidden="false" customHeight="false" outlineLevel="0" collapsed="false">
      <c r="A6435" s="0" t="s">
        <v>393</v>
      </c>
      <c r="B6435" s="0" t="s">
        <v>2544</v>
      </c>
    </row>
    <row r="6436" customFormat="false" ht="15.6" hidden="false" customHeight="false" outlineLevel="0" collapsed="false">
      <c r="A6436" s="0" t="s">
        <v>393</v>
      </c>
      <c r="B6436" s="0" t="s">
        <v>1596</v>
      </c>
    </row>
    <row r="6437" customFormat="false" ht="15.6" hidden="false" customHeight="false" outlineLevel="0" collapsed="false">
      <c r="A6437" s="0" t="s">
        <v>393</v>
      </c>
      <c r="B6437" s="0" t="s">
        <v>1160</v>
      </c>
    </row>
    <row r="6438" customFormat="false" ht="15.6" hidden="false" customHeight="false" outlineLevel="0" collapsed="false">
      <c r="A6438" s="0" t="s">
        <v>393</v>
      </c>
      <c r="B6438" s="0" t="s">
        <v>1162</v>
      </c>
    </row>
    <row r="6439" customFormat="false" ht="15.6" hidden="false" customHeight="false" outlineLevel="0" collapsed="false">
      <c r="A6439" s="0" t="s">
        <v>393</v>
      </c>
      <c r="B6439" s="0" t="s">
        <v>690</v>
      </c>
    </row>
    <row r="6440" customFormat="false" ht="15.6" hidden="false" customHeight="false" outlineLevel="0" collapsed="false">
      <c r="A6440" s="0" t="s">
        <v>393</v>
      </c>
      <c r="B6440" s="0" t="s">
        <v>1164</v>
      </c>
    </row>
    <row r="6441" customFormat="false" ht="15.6" hidden="false" customHeight="false" outlineLevel="0" collapsed="false">
      <c r="A6441" s="0" t="s">
        <v>393</v>
      </c>
      <c r="B6441" s="0" t="s">
        <v>2609</v>
      </c>
    </row>
    <row r="6442" customFormat="false" ht="15.6" hidden="false" customHeight="false" outlineLevel="0" collapsed="false">
      <c r="A6442" s="0" t="s">
        <v>393</v>
      </c>
      <c r="B6442" s="0" t="s">
        <v>2622</v>
      </c>
    </row>
    <row r="6443" customFormat="false" ht="15.6" hidden="false" customHeight="false" outlineLevel="0" collapsed="false">
      <c r="A6443" s="0" t="s">
        <v>393</v>
      </c>
      <c r="B6443" s="0" t="s">
        <v>1604</v>
      </c>
    </row>
    <row r="6444" customFormat="false" ht="15.6" hidden="false" customHeight="false" outlineLevel="0" collapsed="false">
      <c r="A6444" s="0" t="s">
        <v>393</v>
      </c>
      <c r="B6444" s="0" t="s">
        <v>2669</v>
      </c>
    </row>
    <row r="6445" customFormat="false" ht="15.6" hidden="false" customHeight="false" outlineLevel="0" collapsed="false">
      <c r="A6445" s="0" t="s">
        <v>393</v>
      </c>
      <c r="B6445" s="0" t="s">
        <v>1289</v>
      </c>
    </row>
    <row r="6446" customFormat="false" ht="15.6" hidden="false" customHeight="false" outlineLevel="0" collapsed="false">
      <c r="A6446" s="0" t="s">
        <v>393</v>
      </c>
      <c r="B6446" s="0" t="s">
        <v>1171</v>
      </c>
    </row>
    <row r="6447" customFormat="false" ht="15.6" hidden="false" customHeight="false" outlineLevel="0" collapsed="false">
      <c r="A6447" s="0" t="s">
        <v>393</v>
      </c>
      <c r="B6447" s="0" t="s">
        <v>2714</v>
      </c>
    </row>
    <row r="6448" customFormat="false" ht="15.6" hidden="false" customHeight="false" outlineLevel="0" collapsed="false">
      <c r="A6448" s="0" t="s">
        <v>393</v>
      </c>
      <c r="B6448" s="0" t="s">
        <v>1173</v>
      </c>
    </row>
    <row r="6449" customFormat="false" ht="15.6" hidden="false" customHeight="false" outlineLevel="0" collapsed="false">
      <c r="A6449" s="0" t="s">
        <v>393</v>
      </c>
      <c r="B6449" s="0" t="s">
        <v>2731</v>
      </c>
    </row>
    <row r="6450" customFormat="false" ht="15.6" hidden="false" customHeight="false" outlineLevel="0" collapsed="false">
      <c r="A6450" s="0" t="s">
        <v>393</v>
      </c>
      <c r="B6450" s="0" t="s">
        <v>1614</v>
      </c>
    </row>
    <row r="6451" customFormat="false" ht="15.6" hidden="false" customHeight="false" outlineLevel="0" collapsed="false">
      <c r="A6451" s="0" t="s">
        <v>393</v>
      </c>
      <c r="B6451" s="0" t="s">
        <v>2774</v>
      </c>
    </row>
    <row r="6452" customFormat="false" ht="15.6" hidden="false" customHeight="false" outlineLevel="0" collapsed="false">
      <c r="A6452" s="0" t="s">
        <v>393</v>
      </c>
      <c r="B6452" s="0" t="s">
        <v>2778</v>
      </c>
    </row>
    <row r="6453" customFormat="false" ht="15.6" hidden="false" customHeight="false" outlineLevel="0" collapsed="false">
      <c r="A6453" s="0" t="s">
        <v>393</v>
      </c>
      <c r="B6453" s="0" t="s">
        <v>847</v>
      </c>
    </row>
    <row r="6454" customFormat="false" ht="15.6" hidden="false" customHeight="false" outlineLevel="0" collapsed="false">
      <c r="A6454" s="0" t="s">
        <v>393</v>
      </c>
      <c r="B6454" s="0" t="s">
        <v>1298</v>
      </c>
    </row>
    <row r="6455" customFormat="false" ht="15.6" hidden="false" customHeight="false" outlineLevel="0" collapsed="false">
      <c r="A6455" s="0" t="s">
        <v>393</v>
      </c>
      <c r="B6455" s="0" t="s">
        <v>2796</v>
      </c>
    </row>
    <row r="6456" customFormat="false" ht="15.6" hidden="false" customHeight="false" outlineLevel="0" collapsed="false">
      <c r="A6456" s="0" t="s">
        <v>393</v>
      </c>
      <c r="B6456" s="0" t="s">
        <v>3985</v>
      </c>
    </row>
    <row r="6457" customFormat="false" ht="15.6" hidden="false" customHeight="false" outlineLevel="0" collapsed="false">
      <c r="A6457" s="0" t="s">
        <v>393</v>
      </c>
      <c r="B6457" s="0" t="s">
        <v>2815</v>
      </c>
    </row>
    <row r="6458" customFormat="false" ht="15.6" hidden="false" customHeight="false" outlineLevel="0" collapsed="false">
      <c r="A6458" s="0" t="s">
        <v>393</v>
      </c>
      <c r="B6458" s="0" t="s">
        <v>1304</v>
      </c>
    </row>
    <row r="6459" customFormat="false" ht="15.6" hidden="false" customHeight="false" outlineLevel="0" collapsed="false">
      <c r="A6459" s="0" t="s">
        <v>393</v>
      </c>
      <c r="B6459" s="0" t="s">
        <v>1309</v>
      </c>
    </row>
    <row r="6460" customFormat="false" ht="15.6" hidden="false" customHeight="false" outlineLevel="0" collapsed="false">
      <c r="A6460" s="0" t="s">
        <v>393</v>
      </c>
      <c r="B6460" s="0" t="s">
        <v>2851</v>
      </c>
    </row>
    <row r="6461" customFormat="false" ht="15.6" hidden="false" customHeight="false" outlineLevel="0" collapsed="false">
      <c r="A6461" s="0" t="s">
        <v>393</v>
      </c>
      <c r="B6461" s="0" t="s">
        <v>1311</v>
      </c>
    </row>
    <row r="6462" customFormat="false" ht="15.6" hidden="false" customHeight="false" outlineLevel="0" collapsed="false">
      <c r="A6462" s="0" t="s">
        <v>393</v>
      </c>
      <c r="B6462" s="0" t="s">
        <v>2888</v>
      </c>
    </row>
    <row r="6463" customFormat="false" ht="15.6" hidden="false" customHeight="false" outlineLevel="0" collapsed="false">
      <c r="A6463" s="0" t="s">
        <v>393</v>
      </c>
      <c r="B6463" s="0" t="s">
        <v>2905</v>
      </c>
    </row>
    <row r="6464" customFormat="false" ht="15.6" hidden="false" customHeight="false" outlineLevel="0" collapsed="false">
      <c r="A6464" s="0" t="s">
        <v>393</v>
      </c>
      <c r="B6464" s="0" t="s">
        <v>1315</v>
      </c>
    </row>
    <row r="6465" customFormat="false" ht="15.6" hidden="false" customHeight="false" outlineLevel="0" collapsed="false">
      <c r="A6465" s="0" t="s">
        <v>393</v>
      </c>
      <c r="B6465" s="0" t="s">
        <v>2921</v>
      </c>
    </row>
    <row r="6466" customFormat="false" ht="15.6" hidden="false" customHeight="false" outlineLevel="0" collapsed="false">
      <c r="A6466" s="0" t="s">
        <v>393</v>
      </c>
      <c r="B6466" s="0" t="s">
        <v>2928</v>
      </c>
    </row>
    <row r="6467" customFormat="false" ht="15.6" hidden="false" customHeight="false" outlineLevel="0" collapsed="false">
      <c r="A6467" s="0" t="s">
        <v>393</v>
      </c>
      <c r="B6467" s="0" t="s">
        <v>1188</v>
      </c>
    </row>
    <row r="6468" customFormat="false" ht="15.6" hidden="false" customHeight="false" outlineLevel="0" collapsed="false">
      <c r="A6468" s="0" t="s">
        <v>393</v>
      </c>
      <c r="B6468" s="0" t="s">
        <v>1320</v>
      </c>
    </row>
    <row r="6469" customFormat="false" ht="15.6" hidden="false" customHeight="false" outlineLevel="0" collapsed="false">
      <c r="A6469" s="0" t="s">
        <v>393</v>
      </c>
      <c r="B6469" s="0" t="s">
        <v>744</v>
      </c>
    </row>
    <row r="6470" customFormat="false" ht="15.6" hidden="false" customHeight="false" outlineLevel="0" collapsed="false">
      <c r="A6470" s="0" t="s">
        <v>393</v>
      </c>
      <c r="B6470" s="0" t="s">
        <v>3003</v>
      </c>
    </row>
    <row r="6471" customFormat="false" ht="15.6" hidden="false" customHeight="false" outlineLevel="0" collapsed="false">
      <c r="A6471" s="0" t="s">
        <v>393</v>
      </c>
      <c r="B6471" s="0" t="s">
        <v>3047</v>
      </c>
    </row>
    <row r="6472" customFormat="false" ht="15.6" hidden="false" customHeight="false" outlineLevel="0" collapsed="false">
      <c r="A6472" s="0" t="s">
        <v>393</v>
      </c>
      <c r="B6472" s="0" t="s">
        <v>3081</v>
      </c>
    </row>
    <row r="6473" customFormat="false" ht="15.6" hidden="false" customHeight="false" outlineLevel="0" collapsed="false">
      <c r="A6473" s="0" t="s">
        <v>393</v>
      </c>
      <c r="B6473" s="0" t="s">
        <v>3105</v>
      </c>
    </row>
    <row r="6474" customFormat="false" ht="15.6" hidden="false" customHeight="false" outlineLevel="0" collapsed="false">
      <c r="A6474" s="0" t="s">
        <v>393</v>
      </c>
      <c r="B6474" s="0" t="s">
        <v>1648</v>
      </c>
    </row>
    <row r="6475" customFormat="false" ht="15.6" hidden="false" customHeight="false" outlineLevel="0" collapsed="false">
      <c r="A6475" s="0" t="s">
        <v>393</v>
      </c>
      <c r="B6475" s="0" t="s">
        <v>1477</v>
      </c>
    </row>
    <row r="6476" customFormat="false" ht="15.6" hidden="false" customHeight="false" outlineLevel="0" collapsed="false">
      <c r="A6476" s="0" t="s">
        <v>393</v>
      </c>
      <c r="B6476" s="0" t="s">
        <v>1649</v>
      </c>
    </row>
    <row r="6477" customFormat="false" ht="15.6" hidden="false" customHeight="false" outlineLevel="0" collapsed="false">
      <c r="A6477" s="0" t="s">
        <v>393</v>
      </c>
      <c r="B6477" s="0" t="s">
        <v>3151</v>
      </c>
    </row>
    <row r="6478" customFormat="false" ht="15.6" hidden="false" customHeight="false" outlineLevel="0" collapsed="false">
      <c r="A6478" s="0" t="s">
        <v>393</v>
      </c>
      <c r="B6478" s="0" t="s">
        <v>894</v>
      </c>
    </row>
    <row r="6479" customFormat="false" ht="15.6" hidden="false" customHeight="false" outlineLevel="0" collapsed="false">
      <c r="A6479" s="0" t="s">
        <v>393</v>
      </c>
      <c r="B6479" s="0" t="s">
        <v>1330</v>
      </c>
    </row>
    <row r="6480" customFormat="false" ht="15.6" hidden="false" customHeight="false" outlineLevel="0" collapsed="false">
      <c r="A6480" s="0" t="s">
        <v>393</v>
      </c>
      <c r="B6480" s="0" t="s">
        <v>3187</v>
      </c>
    </row>
    <row r="6481" customFormat="false" ht="15.6" hidden="false" customHeight="false" outlineLevel="0" collapsed="false">
      <c r="A6481" s="0" t="s">
        <v>393</v>
      </c>
      <c r="B6481" s="0" t="s">
        <v>3194</v>
      </c>
    </row>
    <row r="6482" customFormat="false" ht="15.6" hidden="false" customHeight="false" outlineLevel="0" collapsed="false">
      <c r="A6482" s="0" t="s">
        <v>393</v>
      </c>
      <c r="B6482" s="0" t="s">
        <v>1664</v>
      </c>
    </row>
    <row r="6483" customFormat="false" ht="15.6" hidden="false" customHeight="false" outlineLevel="0" collapsed="false">
      <c r="A6483" s="0" t="s">
        <v>393</v>
      </c>
      <c r="B6483" s="0" t="s">
        <v>1488</v>
      </c>
    </row>
    <row r="6484" customFormat="false" ht="15.6" hidden="false" customHeight="false" outlineLevel="0" collapsed="false">
      <c r="A6484" s="0" t="s">
        <v>393</v>
      </c>
      <c r="B6484" s="0" t="s">
        <v>3298</v>
      </c>
    </row>
    <row r="6485" customFormat="false" ht="15.6" hidden="false" customHeight="false" outlineLevel="0" collapsed="false">
      <c r="A6485" s="0" t="s">
        <v>393</v>
      </c>
      <c r="B6485" s="0" t="s">
        <v>3305</v>
      </c>
    </row>
    <row r="6486" customFormat="false" ht="15.6" hidden="false" customHeight="false" outlineLevel="0" collapsed="false">
      <c r="A6486" s="0" t="s">
        <v>393</v>
      </c>
      <c r="B6486" s="0" t="s">
        <v>3316</v>
      </c>
    </row>
    <row r="6487" customFormat="false" ht="15.6" hidden="false" customHeight="false" outlineLevel="0" collapsed="false">
      <c r="A6487" s="0" t="s">
        <v>393</v>
      </c>
      <c r="B6487" s="0" t="s">
        <v>3346</v>
      </c>
    </row>
    <row r="6488" customFormat="false" ht="15.6" hidden="false" customHeight="false" outlineLevel="0" collapsed="false">
      <c r="A6488" s="0" t="s">
        <v>393</v>
      </c>
      <c r="B6488" s="0" t="s">
        <v>1005</v>
      </c>
    </row>
    <row r="6489" customFormat="false" ht="15.6" hidden="false" customHeight="false" outlineLevel="0" collapsed="false">
      <c r="A6489" s="0" t="s">
        <v>393</v>
      </c>
      <c r="B6489" s="0" t="s">
        <v>3410</v>
      </c>
    </row>
    <row r="6490" customFormat="false" ht="15.6" hidden="false" customHeight="false" outlineLevel="0" collapsed="false">
      <c r="A6490" s="0" t="s">
        <v>393</v>
      </c>
      <c r="B6490" s="0" t="s">
        <v>3990</v>
      </c>
    </row>
    <row r="6491" customFormat="false" ht="15.6" hidden="false" customHeight="false" outlineLevel="0" collapsed="false">
      <c r="A6491" s="0" t="s">
        <v>393</v>
      </c>
      <c r="B6491" s="0" t="s">
        <v>3435</v>
      </c>
    </row>
    <row r="6492" customFormat="false" ht="15.6" hidden="false" customHeight="false" outlineLevel="0" collapsed="false">
      <c r="A6492" s="0" t="s">
        <v>393</v>
      </c>
      <c r="B6492" s="0" t="s">
        <v>1210</v>
      </c>
    </row>
    <row r="6493" customFormat="false" ht="15.6" hidden="false" customHeight="false" outlineLevel="0" collapsed="false">
      <c r="A6493" s="0" t="s">
        <v>393</v>
      </c>
      <c r="B6493" s="0" t="s">
        <v>1212</v>
      </c>
    </row>
    <row r="6494" customFormat="false" ht="15.6" hidden="false" customHeight="false" outlineLevel="0" collapsed="false">
      <c r="A6494" s="0" t="s">
        <v>393</v>
      </c>
      <c r="B6494" s="0" t="s">
        <v>634</v>
      </c>
    </row>
    <row r="6495" customFormat="false" ht="15.6" hidden="false" customHeight="false" outlineLevel="0" collapsed="false">
      <c r="A6495" s="0" t="s">
        <v>393</v>
      </c>
      <c r="B6495" s="0" t="s">
        <v>1354</v>
      </c>
    </row>
    <row r="6496" customFormat="false" ht="15.6" hidden="false" customHeight="false" outlineLevel="0" collapsed="false">
      <c r="A6496" s="0" t="s">
        <v>393</v>
      </c>
      <c r="B6496" s="0" t="s">
        <v>1502</v>
      </c>
    </row>
    <row r="6497" customFormat="false" ht="15.6" hidden="false" customHeight="false" outlineLevel="0" collapsed="false">
      <c r="A6497" s="0" t="s">
        <v>393</v>
      </c>
      <c r="B6497" s="0" t="s">
        <v>4026</v>
      </c>
    </row>
    <row r="6498" customFormat="false" ht="15.6" hidden="false" customHeight="false" outlineLevel="0" collapsed="false">
      <c r="A6498" s="0" t="s">
        <v>393</v>
      </c>
      <c r="B6498" s="0" t="s">
        <v>3595</v>
      </c>
    </row>
    <row r="6499" customFormat="false" ht="15.6" hidden="false" customHeight="false" outlineLevel="0" collapsed="false">
      <c r="A6499" s="0" t="s">
        <v>393</v>
      </c>
      <c r="B6499" s="0" t="s">
        <v>3628</v>
      </c>
    </row>
    <row r="6500" customFormat="false" ht="15.6" hidden="false" customHeight="false" outlineLevel="0" collapsed="false">
      <c r="A6500" s="0" t="s">
        <v>393</v>
      </c>
      <c r="B6500" s="0" t="s">
        <v>1363</v>
      </c>
    </row>
    <row r="6501" customFormat="false" ht="15.6" hidden="false" customHeight="false" outlineLevel="0" collapsed="false">
      <c r="A6501" s="0" t="s">
        <v>393</v>
      </c>
      <c r="B6501" s="0" t="s">
        <v>3649</v>
      </c>
    </row>
    <row r="6502" customFormat="false" ht="15.6" hidden="false" customHeight="false" outlineLevel="0" collapsed="false">
      <c r="A6502" s="0" t="s">
        <v>393</v>
      </c>
      <c r="B6502" s="0" t="s">
        <v>3680</v>
      </c>
    </row>
    <row r="6503" customFormat="false" ht="15.6" hidden="false" customHeight="false" outlineLevel="0" collapsed="false">
      <c r="A6503" s="0" t="s">
        <v>393</v>
      </c>
      <c r="B6503" s="0" t="s">
        <v>881</v>
      </c>
    </row>
    <row r="6504" customFormat="false" ht="15.6" hidden="false" customHeight="false" outlineLevel="0" collapsed="false">
      <c r="A6504" s="0" t="s">
        <v>393</v>
      </c>
      <c r="B6504" s="0" t="s">
        <v>3692</v>
      </c>
    </row>
    <row r="6505" customFormat="false" ht="15.6" hidden="false" customHeight="false" outlineLevel="0" collapsed="false">
      <c r="A6505" s="0" t="s">
        <v>393</v>
      </c>
      <c r="B6505" s="0" t="s">
        <v>1366</v>
      </c>
    </row>
    <row r="6506" customFormat="false" ht="15.6" hidden="false" customHeight="false" outlineLevel="0" collapsed="false">
      <c r="A6506" s="0" t="s">
        <v>393</v>
      </c>
      <c r="B6506" s="0" t="s">
        <v>3720</v>
      </c>
    </row>
    <row r="6507" customFormat="false" ht="15.6" hidden="false" customHeight="false" outlineLevel="0" collapsed="false">
      <c r="A6507" s="0" t="s">
        <v>393</v>
      </c>
      <c r="B6507" s="0" t="s">
        <v>3731</v>
      </c>
    </row>
    <row r="6508" customFormat="false" ht="15.6" hidden="false" customHeight="false" outlineLevel="0" collapsed="false">
      <c r="A6508" s="0" t="s">
        <v>393</v>
      </c>
      <c r="B6508" s="0" t="s">
        <v>1514</v>
      </c>
    </row>
    <row r="6509" customFormat="false" ht="15.6" hidden="false" customHeight="false" outlineLevel="0" collapsed="false">
      <c r="A6509" s="0" t="s">
        <v>393</v>
      </c>
      <c r="B6509" s="0" t="s">
        <v>1371</v>
      </c>
    </row>
    <row r="6510" customFormat="false" ht="15.6" hidden="false" customHeight="false" outlineLevel="0" collapsed="false">
      <c r="A6510" s="0" t="s">
        <v>393</v>
      </c>
      <c r="B6510" s="0" t="s">
        <v>1012</v>
      </c>
    </row>
    <row r="6511" customFormat="false" ht="15.6" hidden="false" customHeight="false" outlineLevel="0" collapsed="false">
      <c r="A6511" s="0" t="s">
        <v>393</v>
      </c>
      <c r="B6511" s="0" t="s">
        <v>3794</v>
      </c>
    </row>
    <row r="6512" customFormat="false" ht="15.6" hidden="false" customHeight="false" outlineLevel="0" collapsed="false">
      <c r="A6512" s="0" t="s">
        <v>393</v>
      </c>
      <c r="B6512" s="0" t="s">
        <v>1378</v>
      </c>
    </row>
    <row r="6513" customFormat="false" ht="15.6" hidden="false" customHeight="false" outlineLevel="0" collapsed="false">
      <c r="A6513" s="0" t="s">
        <v>393</v>
      </c>
      <c r="B6513" s="0" t="s">
        <v>986</v>
      </c>
    </row>
    <row r="6514" customFormat="false" ht="15.6" hidden="false" customHeight="false" outlineLevel="0" collapsed="false">
      <c r="A6514" s="0" t="s">
        <v>393</v>
      </c>
      <c r="B6514" s="0" t="s">
        <v>3815</v>
      </c>
    </row>
    <row r="6515" customFormat="false" ht="15.6" hidden="false" customHeight="false" outlineLevel="0" collapsed="false">
      <c r="A6515" s="0" t="s">
        <v>393</v>
      </c>
      <c r="B6515" s="0" t="s">
        <v>1708</v>
      </c>
    </row>
    <row r="6516" customFormat="false" ht="15.6" hidden="false" customHeight="false" outlineLevel="0" collapsed="false">
      <c r="A6516" s="0" t="s">
        <v>393</v>
      </c>
      <c r="B6516" s="0" t="s">
        <v>1715</v>
      </c>
    </row>
    <row r="6517" customFormat="false" ht="15.6" hidden="false" customHeight="false" outlineLevel="0" collapsed="false">
      <c r="A6517" s="0" t="s">
        <v>393</v>
      </c>
      <c r="B6517" s="0" t="s">
        <v>1716</v>
      </c>
    </row>
    <row r="6518" customFormat="false" ht="15.6" hidden="false" customHeight="false" outlineLevel="0" collapsed="false">
      <c r="A6518" s="0" t="s">
        <v>401</v>
      </c>
      <c r="B6518" s="0" t="s">
        <v>1057</v>
      </c>
    </row>
    <row r="6519" customFormat="false" ht="15.6" hidden="false" customHeight="false" outlineLevel="0" collapsed="false">
      <c r="A6519" s="0" t="s">
        <v>401</v>
      </c>
      <c r="B6519" s="0" t="s">
        <v>1739</v>
      </c>
    </row>
    <row r="6520" customFormat="false" ht="15.6" hidden="false" customHeight="false" outlineLevel="0" collapsed="false">
      <c r="A6520" s="0" t="s">
        <v>401</v>
      </c>
      <c r="B6520" s="0" t="s">
        <v>1060</v>
      </c>
    </row>
    <row r="6521" customFormat="false" ht="15.6" hidden="false" customHeight="false" outlineLevel="0" collapsed="false">
      <c r="A6521" s="0" t="s">
        <v>401</v>
      </c>
      <c r="B6521" s="0" t="s">
        <v>468</v>
      </c>
    </row>
    <row r="6522" customFormat="false" ht="15.6" hidden="false" customHeight="false" outlineLevel="0" collapsed="false">
      <c r="A6522" s="0" t="s">
        <v>401</v>
      </c>
      <c r="B6522" s="0" t="s">
        <v>1754</v>
      </c>
    </row>
    <row r="6523" customFormat="false" ht="15.6" hidden="false" customHeight="false" outlineLevel="0" collapsed="false">
      <c r="A6523" s="0" t="s">
        <v>401</v>
      </c>
      <c r="B6523" s="0" t="s">
        <v>876</v>
      </c>
    </row>
    <row r="6524" customFormat="false" ht="15.6" hidden="false" customHeight="false" outlineLevel="0" collapsed="false">
      <c r="A6524" s="0" t="s">
        <v>401</v>
      </c>
      <c r="B6524" s="0" t="s">
        <v>1062</v>
      </c>
    </row>
    <row r="6525" customFormat="false" ht="15.6" hidden="false" customHeight="false" outlineLevel="0" collapsed="false">
      <c r="A6525" s="0" t="s">
        <v>401</v>
      </c>
      <c r="B6525" s="0" t="s">
        <v>1228</v>
      </c>
    </row>
    <row r="6526" customFormat="false" ht="15.6" hidden="false" customHeight="false" outlineLevel="0" collapsed="false">
      <c r="A6526" s="0" t="s">
        <v>401</v>
      </c>
      <c r="B6526" s="0" t="s">
        <v>1792</v>
      </c>
    </row>
    <row r="6527" customFormat="false" ht="15.6" hidden="false" customHeight="false" outlineLevel="0" collapsed="false">
      <c r="A6527" s="0" t="s">
        <v>401</v>
      </c>
      <c r="B6527" s="0" t="s">
        <v>1532</v>
      </c>
    </row>
    <row r="6528" customFormat="false" ht="15.6" hidden="false" customHeight="false" outlineLevel="0" collapsed="false">
      <c r="A6528" s="0" t="s">
        <v>401</v>
      </c>
      <c r="B6528" s="0" t="s">
        <v>1815</v>
      </c>
    </row>
    <row r="6529" customFormat="false" ht="15.6" hidden="false" customHeight="false" outlineLevel="0" collapsed="false">
      <c r="A6529" s="0" t="s">
        <v>401</v>
      </c>
      <c r="B6529" s="0" t="s">
        <v>4041</v>
      </c>
    </row>
    <row r="6530" customFormat="false" ht="15.6" hidden="false" customHeight="false" outlineLevel="0" collapsed="false">
      <c r="A6530" s="0" t="s">
        <v>401</v>
      </c>
      <c r="B6530" s="0" t="s">
        <v>1841</v>
      </c>
    </row>
    <row r="6531" customFormat="false" ht="15.6" hidden="false" customHeight="false" outlineLevel="0" collapsed="false">
      <c r="A6531" s="0" t="s">
        <v>401</v>
      </c>
      <c r="B6531" s="0" t="s">
        <v>1238</v>
      </c>
    </row>
    <row r="6532" customFormat="false" ht="15.6" hidden="false" customHeight="false" outlineLevel="0" collapsed="false">
      <c r="A6532" s="0" t="s">
        <v>401</v>
      </c>
      <c r="B6532" s="0" t="s">
        <v>1855</v>
      </c>
    </row>
    <row r="6533" customFormat="false" ht="15.6" hidden="false" customHeight="false" outlineLevel="0" collapsed="false">
      <c r="A6533" s="0" t="s">
        <v>401</v>
      </c>
      <c r="B6533" s="0" t="s">
        <v>1856</v>
      </c>
    </row>
    <row r="6534" customFormat="false" ht="15.6" hidden="false" customHeight="false" outlineLevel="0" collapsed="false">
      <c r="A6534" s="0" t="s">
        <v>401</v>
      </c>
      <c r="B6534" s="0" t="s">
        <v>1074</v>
      </c>
    </row>
    <row r="6535" customFormat="false" ht="15.6" hidden="false" customHeight="false" outlineLevel="0" collapsed="false">
      <c r="A6535" s="0" t="s">
        <v>401</v>
      </c>
      <c r="B6535" s="0" t="s">
        <v>1871</v>
      </c>
    </row>
    <row r="6536" customFormat="false" ht="15.6" hidden="false" customHeight="false" outlineLevel="0" collapsed="false">
      <c r="A6536" s="0" t="s">
        <v>401</v>
      </c>
      <c r="B6536" s="0" t="s">
        <v>1400</v>
      </c>
    </row>
    <row r="6537" customFormat="false" ht="15.6" hidden="false" customHeight="false" outlineLevel="0" collapsed="false">
      <c r="A6537" s="0" t="s">
        <v>401</v>
      </c>
      <c r="B6537" s="0" t="s">
        <v>1906</v>
      </c>
    </row>
    <row r="6538" customFormat="false" ht="15.6" hidden="false" customHeight="false" outlineLevel="0" collapsed="false">
      <c r="A6538" s="0" t="s">
        <v>401</v>
      </c>
      <c r="B6538" s="0" t="s">
        <v>1935</v>
      </c>
    </row>
    <row r="6539" customFormat="false" ht="15.6" hidden="false" customHeight="false" outlineLevel="0" collapsed="false">
      <c r="A6539" s="0" t="s">
        <v>401</v>
      </c>
      <c r="B6539" s="0" t="s">
        <v>1408</v>
      </c>
    </row>
    <row r="6540" customFormat="false" ht="15.6" hidden="false" customHeight="false" outlineLevel="0" collapsed="false">
      <c r="A6540" s="0" t="s">
        <v>401</v>
      </c>
      <c r="B6540" s="0" t="s">
        <v>4008</v>
      </c>
    </row>
    <row r="6541" customFormat="false" ht="15.6" hidden="false" customHeight="false" outlineLevel="0" collapsed="false">
      <c r="A6541" s="0" t="s">
        <v>401</v>
      </c>
      <c r="B6541" s="0" t="s">
        <v>1091</v>
      </c>
    </row>
    <row r="6542" customFormat="false" ht="15.6" hidden="false" customHeight="false" outlineLevel="0" collapsed="false">
      <c r="A6542" s="0" t="s">
        <v>401</v>
      </c>
      <c r="B6542" s="0" t="s">
        <v>535</v>
      </c>
    </row>
    <row r="6543" customFormat="false" ht="15.6" hidden="false" customHeight="false" outlineLevel="0" collapsed="false">
      <c r="A6543" s="0" t="s">
        <v>401</v>
      </c>
      <c r="B6543" s="0" t="s">
        <v>1099</v>
      </c>
    </row>
    <row r="6544" customFormat="false" ht="15.6" hidden="false" customHeight="false" outlineLevel="0" collapsed="false">
      <c r="A6544" s="0" t="s">
        <v>401</v>
      </c>
      <c r="B6544" s="0" t="s">
        <v>1100</v>
      </c>
    </row>
    <row r="6545" customFormat="false" ht="15.6" hidden="false" customHeight="false" outlineLevel="0" collapsed="false">
      <c r="A6545" s="0" t="s">
        <v>401</v>
      </c>
      <c r="B6545" s="0" t="s">
        <v>2006</v>
      </c>
    </row>
    <row r="6546" customFormat="false" ht="15.6" hidden="false" customHeight="false" outlineLevel="0" collapsed="false">
      <c r="A6546" s="0" t="s">
        <v>401</v>
      </c>
      <c r="B6546" s="0" t="s">
        <v>1103</v>
      </c>
    </row>
    <row r="6547" customFormat="false" ht="15.6" hidden="false" customHeight="false" outlineLevel="0" collapsed="false">
      <c r="A6547" s="0" t="s">
        <v>401</v>
      </c>
      <c r="B6547" s="0" t="s">
        <v>1549</v>
      </c>
    </row>
    <row r="6548" customFormat="false" ht="15.6" hidden="false" customHeight="false" outlineLevel="0" collapsed="false">
      <c r="A6548" s="0" t="s">
        <v>401</v>
      </c>
      <c r="B6548" s="0" t="s">
        <v>1415</v>
      </c>
    </row>
    <row r="6549" customFormat="false" ht="15.6" hidden="false" customHeight="false" outlineLevel="0" collapsed="false">
      <c r="A6549" s="0" t="s">
        <v>401</v>
      </c>
      <c r="B6549" s="0" t="s">
        <v>2067</v>
      </c>
    </row>
    <row r="6550" customFormat="false" ht="15.6" hidden="false" customHeight="false" outlineLevel="0" collapsed="false">
      <c r="A6550" s="0" t="s">
        <v>401</v>
      </c>
      <c r="B6550" s="0" t="s">
        <v>1112</v>
      </c>
    </row>
    <row r="6551" customFormat="false" ht="15.6" hidden="false" customHeight="false" outlineLevel="0" collapsed="false">
      <c r="A6551" s="0" t="s">
        <v>401</v>
      </c>
      <c r="B6551" s="0" t="s">
        <v>2091</v>
      </c>
    </row>
    <row r="6552" customFormat="false" ht="15.6" hidden="false" customHeight="false" outlineLevel="0" collapsed="false">
      <c r="A6552" s="0" t="s">
        <v>401</v>
      </c>
      <c r="B6552" s="0" t="s">
        <v>1552</v>
      </c>
    </row>
    <row r="6553" customFormat="false" ht="15.6" hidden="false" customHeight="false" outlineLevel="0" collapsed="false">
      <c r="A6553" s="0" t="s">
        <v>401</v>
      </c>
      <c r="B6553" s="0" t="s">
        <v>1418</v>
      </c>
    </row>
    <row r="6554" customFormat="false" ht="15.6" hidden="false" customHeight="false" outlineLevel="0" collapsed="false">
      <c r="A6554" s="0" t="s">
        <v>401</v>
      </c>
      <c r="B6554" s="0" t="s">
        <v>2114</v>
      </c>
    </row>
    <row r="6555" customFormat="false" ht="15.6" hidden="false" customHeight="false" outlineLevel="0" collapsed="false">
      <c r="A6555" s="0" t="s">
        <v>401</v>
      </c>
      <c r="B6555" s="0" t="s">
        <v>2117</v>
      </c>
    </row>
    <row r="6556" customFormat="false" ht="15.6" hidden="false" customHeight="false" outlineLevel="0" collapsed="false">
      <c r="A6556" s="0" t="s">
        <v>401</v>
      </c>
      <c r="B6556" s="0" t="s">
        <v>2120</v>
      </c>
    </row>
    <row r="6557" customFormat="false" ht="15.6" hidden="false" customHeight="false" outlineLevel="0" collapsed="false">
      <c r="A6557" s="0" t="s">
        <v>401</v>
      </c>
      <c r="B6557" s="0" t="s">
        <v>2125</v>
      </c>
    </row>
    <row r="6558" customFormat="false" ht="15.6" hidden="false" customHeight="false" outlineLevel="0" collapsed="false">
      <c r="A6558" s="0" t="s">
        <v>401</v>
      </c>
      <c r="B6558" s="0" t="s">
        <v>2142</v>
      </c>
    </row>
    <row r="6559" customFormat="false" ht="15.6" hidden="false" customHeight="false" outlineLevel="0" collapsed="false">
      <c r="A6559" s="0" t="s">
        <v>401</v>
      </c>
      <c r="B6559" s="0" t="s">
        <v>2145</v>
      </c>
    </row>
    <row r="6560" customFormat="false" ht="15.6" hidden="false" customHeight="false" outlineLevel="0" collapsed="false">
      <c r="A6560" s="0" t="s">
        <v>401</v>
      </c>
      <c r="B6560" s="0" t="s">
        <v>1122</v>
      </c>
    </row>
    <row r="6561" customFormat="false" ht="15.6" hidden="false" customHeight="false" outlineLevel="0" collapsed="false">
      <c r="A6561" s="0" t="s">
        <v>401</v>
      </c>
      <c r="B6561" s="0" t="s">
        <v>1255</v>
      </c>
    </row>
    <row r="6562" customFormat="false" ht="15.6" hidden="false" customHeight="false" outlineLevel="0" collapsed="false">
      <c r="A6562" s="0" t="s">
        <v>401</v>
      </c>
      <c r="B6562" s="0" t="s">
        <v>1257</v>
      </c>
    </row>
    <row r="6563" customFormat="false" ht="15.6" hidden="false" customHeight="false" outlineLevel="0" collapsed="false">
      <c r="A6563" s="0" t="s">
        <v>401</v>
      </c>
      <c r="B6563" s="0" t="s">
        <v>4029</v>
      </c>
    </row>
    <row r="6564" customFormat="false" ht="15.6" hidden="false" customHeight="false" outlineLevel="0" collapsed="false">
      <c r="A6564" s="0" t="s">
        <v>401</v>
      </c>
      <c r="B6564" s="0" t="s">
        <v>1424</v>
      </c>
    </row>
    <row r="6565" customFormat="false" ht="15.6" hidden="false" customHeight="false" outlineLevel="0" collapsed="false">
      <c r="A6565" s="0" t="s">
        <v>401</v>
      </c>
      <c r="B6565" s="0" t="s">
        <v>4030</v>
      </c>
    </row>
    <row r="6566" customFormat="false" ht="15.6" hidden="false" customHeight="false" outlineLevel="0" collapsed="false">
      <c r="A6566" s="0" t="s">
        <v>401</v>
      </c>
      <c r="B6566" s="0" t="s">
        <v>2236</v>
      </c>
    </row>
    <row r="6567" customFormat="false" ht="15.6" hidden="false" customHeight="false" outlineLevel="0" collapsed="false">
      <c r="A6567" s="0" t="s">
        <v>401</v>
      </c>
      <c r="B6567" s="0" t="s">
        <v>1567</v>
      </c>
    </row>
    <row r="6568" customFormat="false" ht="15.6" hidden="false" customHeight="false" outlineLevel="0" collapsed="false">
      <c r="A6568" s="0" t="s">
        <v>401</v>
      </c>
      <c r="B6568" s="0" t="s">
        <v>895</v>
      </c>
    </row>
    <row r="6569" customFormat="false" ht="15.6" hidden="false" customHeight="false" outlineLevel="0" collapsed="false">
      <c r="A6569" s="0" t="s">
        <v>401</v>
      </c>
      <c r="B6569" s="0" t="s">
        <v>1262</v>
      </c>
    </row>
    <row r="6570" customFormat="false" ht="15.6" hidden="false" customHeight="false" outlineLevel="0" collapsed="false">
      <c r="A6570" s="0" t="s">
        <v>401</v>
      </c>
      <c r="B6570" s="0" t="s">
        <v>2271</v>
      </c>
    </row>
    <row r="6571" customFormat="false" ht="15.6" hidden="false" customHeight="false" outlineLevel="0" collapsed="false">
      <c r="A6571" s="0" t="s">
        <v>401</v>
      </c>
      <c r="B6571" s="0" t="s">
        <v>2309</v>
      </c>
    </row>
    <row r="6572" customFormat="false" ht="15.6" hidden="false" customHeight="false" outlineLevel="0" collapsed="false">
      <c r="A6572" s="0" t="s">
        <v>401</v>
      </c>
      <c r="B6572" s="0" t="s">
        <v>1139</v>
      </c>
    </row>
    <row r="6573" customFormat="false" ht="15.6" hidden="false" customHeight="false" outlineLevel="0" collapsed="false">
      <c r="A6573" s="0" t="s">
        <v>401</v>
      </c>
      <c r="B6573" s="0" t="s">
        <v>1264</v>
      </c>
    </row>
    <row r="6574" customFormat="false" ht="15.6" hidden="false" customHeight="false" outlineLevel="0" collapsed="false">
      <c r="A6574" s="0" t="s">
        <v>401</v>
      </c>
      <c r="B6574" s="0" t="s">
        <v>2329</v>
      </c>
    </row>
    <row r="6575" customFormat="false" ht="15.6" hidden="false" customHeight="false" outlineLevel="0" collapsed="false">
      <c r="A6575" s="0" t="s">
        <v>401</v>
      </c>
      <c r="B6575" s="0" t="s">
        <v>2336</v>
      </c>
    </row>
    <row r="6576" customFormat="false" ht="15.6" hidden="false" customHeight="false" outlineLevel="0" collapsed="false">
      <c r="A6576" s="0" t="s">
        <v>401</v>
      </c>
      <c r="B6576" s="0" t="s">
        <v>1580</v>
      </c>
    </row>
    <row r="6577" customFormat="false" ht="15.6" hidden="false" customHeight="false" outlineLevel="0" collapsed="false">
      <c r="A6577" s="0" t="s">
        <v>401</v>
      </c>
      <c r="B6577" s="0" t="s">
        <v>2356</v>
      </c>
    </row>
    <row r="6578" customFormat="false" ht="15.6" hidden="false" customHeight="false" outlineLevel="0" collapsed="false">
      <c r="A6578" s="0" t="s">
        <v>401</v>
      </c>
      <c r="B6578" s="0" t="s">
        <v>2383</v>
      </c>
    </row>
    <row r="6579" customFormat="false" ht="15.6" hidden="false" customHeight="false" outlineLevel="0" collapsed="false">
      <c r="A6579" s="0" t="s">
        <v>401</v>
      </c>
      <c r="B6579" s="0" t="s">
        <v>2407</v>
      </c>
    </row>
    <row r="6580" customFormat="false" ht="15.6" hidden="false" customHeight="false" outlineLevel="0" collapsed="false">
      <c r="A6580" s="0" t="s">
        <v>401</v>
      </c>
      <c r="B6580" s="0" t="s">
        <v>1145</v>
      </c>
    </row>
    <row r="6581" customFormat="false" ht="15.6" hidden="false" customHeight="false" outlineLevel="0" collapsed="false">
      <c r="A6581" s="0" t="s">
        <v>401</v>
      </c>
      <c r="B6581" s="0" t="s">
        <v>1271</v>
      </c>
    </row>
    <row r="6582" customFormat="false" ht="15.6" hidden="false" customHeight="false" outlineLevel="0" collapsed="false">
      <c r="A6582" s="0" t="s">
        <v>401</v>
      </c>
      <c r="B6582" s="0" t="s">
        <v>2418</v>
      </c>
    </row>
    <row r="6583" customFormat="false" ht="15.6" hidden="false" customHeight="false" outlineLevel="0" collapsed="false">
      <c r="A6583" s="0" t="s">
        <v>401</v>
      </c>
      <c r="B6583" s="0" t="s">
        <v>1147</v>
      </c>
    </row>
    <row r="6584" customFormat="false" ht="15.6" hidden="false" customHeight="false" outlineLevel="0" collapsed="false">
      <c r="A6584" s="0" t="s">
        <v>401</v>
      </c>
      <c r="B6584" s="0" t="s">
        <v>2455</v>
      </c>
    </row>
    <row r="6585" customFormat="false" ht="15.6" hidden="false" customHeight="false" outlineLevel="0" collapsed="false">
      <c r="A6585" s="0" t="s">
        <v>401</v>
      </c>
      <c r="B6585" s="0" t="s">
        <v>2470</v>
      </c>
    </row>
    <row r="6586" customFormat="false" ht="15.6" hidden="false" customHeight="false" outlineLevel="0" collapsed="false">
      <c r="A6586" s="0" t="s">
        <v>401</v>
      </c>
      <c r="B6586" s="0" t="s">
        <v>2472</v>
      </c>
    </row>
    <row r="6587" customFormat="false" ht="15.6" hidden="false" customHeight="false" outlineLevel="0" collapsed="false">
      <c r="A6587" s="0" t="s">
        <v>401</v>
      </c>
      <c r="B6587" s="0" t="s">
        <v>1274</v>
      </c>
    </row>
    <row r="6588" customFormat="false" ht="15.6" hidden="false" customHeight="false" outlineLevel="0" collapsed="false">
      <c r="A6588" s="0" t="s">
        <v>401</v>
      </c>
      <c r="B6588" s="0" t="s">
        <v>2478</v>
      </c>
    </row>
    <row r="6589" customFormat="false" ht="15.6" hidden="false" customHeight="false" outlineLevel="0" collapsed="false">
      <c r="A6589" s="0" t="s">
        <v>401</v>
      </c>
      <c r="B6589" s="0" t="s">
        <v>1439</v>
      </c>
    </row>
    <row r="6590" customFormat="false" ht="15.6" hidden="false" customHeight="false" outlineLevel="0" collapsed="false">
      <c r="A6590" s="0" t="s">
        <v>401</v>
      </c>
      <c r="B6590" s="0" t="s">
        <v>2494</v>
      </c>
    </row>
    <row r="6591" customFormat="false" ht="15.6" hidden="false" customHeight="false" outlineLevel="0" collapsed="false">
      <c r="A6591" s="0" t="s">
        <v>401</v>
      </c>
      <c r="B6591" s="0" t="s">
        <v>2498</v>
      </c>
    </row>
    <row r="6592" customFormat="false" ht="15.6" hidden="false" customHeight="false" outlineLevel="0" collapsed="false">
      <c r="A6592" s="0" t="s">
        <v>401</v>
      </c>
      <c r="B6592" s="0" t="s">
        <v>4040</v>
      </c>
    </row>
    <row r="6593" customFormat="false" ht="15.6" hidden="false" customHeight="false" outlineLevel="0" collapsed="false">
      <c r="A6593" s="0" t="s">
        <v>401</v>
      </c>
      <c r="B6593" s="0" t="s">
        <v>2508</v>
      </c>
    </row>
    <row r="6594" customFormat="false" ht="15.6" hidden="false" customHeight="false" outlineLevel="0" collapsed="false">
      <c r="A6594" s="0" t="s">
        <v>401</v>
      </c>
      <c r="B6594" s="0" t="s">
        <v>1441</v>
      </c>
    </row>
    <row r="6595" customFormat="false" ht="15.6" hidden="false" customHeight="false" outlineLevel="0" collapsed="false">
      <c r="A6595" s="0" t="s">
        <v>401</v>
      </c>
      <c r="B6595" s="0" t="s">
        <v>1442</v>
      </c>
    </row>
    <row r="6596" customFormat="false" ht="15.6" hidden="false" customHeight="false" outlineLevel="0" collapsed="false">
      <c r="A6596" s="0" t="s">
        <v>401</v>
      </c>
      <c r="B6596" s="0" t="s">
        <v>1156</v>
      </c>
    </row>
    <row r="6597" customFormat="false" ht="15.6" hidden="false" customHeight="false" outlineLevel="0" collapsed="false">
      <c r="A6597" s="0" t="s">
        <v>401</v>
      </c>
      <c r="B6597" s="0" t="s">
        <v>2554</v>
      </c>
    </row>
    <row r="6598" customFormat="false" ht="15.6" hidden="false" customHeight="false" outlineLevel="0" collapsed="false">
      <c r="A6598" s="0" t="s">
        <v>401</v>
      </c>
      <c r="B6598" s="0" t="s">
        <v>1160</v>
      </c>
    </row>
    <row r="6599" customFormat="false" ht="15.6" hidden="false" customHeight="false" outlineLevel="0" collapsed="false">
      <c r="A6599" s="0" t="s">
        <v>401</v>
      </c>
      <c r="B6599" s="0" t="s">
        <v>2609</v>
      </c>
    </row>
    <row r="6600" customFormat="false" ht="15.6" hidden="false" customHeight="false" outlineLevel="0" collapsed="false">
      <c r="A6600" s="0" t="s">
        <v>401</v>
      </c>
      <c r="B6600" s="0" t="s">
        <v>2668</v>
      </c>
    </row>
    <row r="6601" customFormat="false" ht="15.6" hidden="false" customHeight="false" outlineLevel="0" collapsed="false">
      <c r="A6601" s="0" t="s">
        <v>401</v>
      </c>
      <c r="B6601" s="0" t="s">
        <v>698</v>
      </c>
    </row>
    <row r="6602" customFormat="false" ht="15.6" hidden="false" customHeight="false" outlineLevel="0" collapsed="false">
      <c r="A6602" s="0" t="s">
        <v>401</v>
      </c>
      <c r="B6602" s="0" t="s">
        <v>2701</v>
      </c>
    </row>
    <row r="6603" customFormat="false" ht="15.6" hidden="false" customHeight="false" outlineLevel="0" collapsed="false">
      <c r="A6603" s="0" t="s">
        <v>401</v>
      </c>
      <c r="B6603" s="0" t="s">
        <v>1611</v>
      </c>
    </row>
    <row r="6604" customFormat="false" ht="15.6" hidden="false" customHeight="false" outlineLevel="0" collapsed="false">
      <c r="A6604" s="0" t="s">
        <v>401</v>
      </c>
      <c r="B6604" s="0" t="s">
        <v>1291</v>
      </c>
    </row>
    <row r="6605" customFormat="false" ht="15.6" hidden="false" customHeight="false" outlineLevel="0" collapsed="false">
      <c r="A6605" s="0" t="s">
        <v>401</v>
      </c>
      <c r="B6605" s="0" t="s">
        <v>2710</v>
      </c>
    </row>
    <row r="6606" customFormat="false" ht="15.6" hidden="false" customHeight="false" outlineLevel="0" collapsed="false">
      <c r="A6606" s="0" t="s">
        <v>401</v>
      </c>
      <c r="B6606" s="0" t="s">
        <v>2712</v>
      </c>
    </row>
    <row r="6607" customFormat="false" ht="15.6" hidden="false" customHeight="false" outlineLevel="0" collapsed="false">
      <c r="A6607" s="0" t="s">
        <v>401</v>
      </c>
      <c r="B6607" s="0" t="s">
        <v>2743</v>
      </c>
    </row>
    <row r="6608" customFormat="false" ht="15.6" hidden="false" customHeight="false" outlineLevel="0" collapsed="false">
      <c r="A6608" s="0" t="s">
        <v>401</v>
      </c>
      <c r="B6608" s="0" t="s">
        <v>2762</v>
      </c>
    </row>
    <row r="6609" customFormat="false" ht="15.6" hidden="false" customHeight="false" outlineLevel="0" collapsed="false">
      <c r="A6609" s="0" t="s">
        <v>401</v>
      </c>
      <c r="B6609" s="0" t="s">
        <v>1297</v>
      </c>
    </row>
    <row r="6610" customFormat="false" ht="15.6" hidden="false" customHeight="false" outlineLevel="0" collapsed="false">
      <c r="A6610" s="0" t="s">
        <v>401</v>
      </c>
      <c r="B6610" s="0" t="s">
        <v>2808</v>
      </c>
    </row>
    <row r="6611" customFormat="false" ht="15.6" hidden="false" customHeight="false" outlineLevel="0" collapsed="false">
      <c r="A6611" s="0" t="s">
        <v>401</v>
      </c>
      <c r="B6611" s="0" t="s">
        <v>2810</v>
      </c>
    </row>
    <row r="6612" customFormat="false" ht="15.6" hidden="false" customHeight="false" outlineLevel="0" collapsed="false">
      <c r="A6612" s="0" t="s">
        <v>401</v>
      </c>
      <c r="B6612" s="0" t="s">
        <v>1177</v>
      </c>
    </row>
    <row r="6613" customFormat="false" ht="15.6" hidden="false" customHeight="false" outlineLevel="0" collapsed="false">
      <c r="A6613" s="0" t="s">
        <v>401</v>
      </c>
      <c r="B6613" s="0" t="s">
        <v>932</v>
      </c>
    </row>
    <row r="6614" customFormat="false" ht="15.6" hidden="false" customHeight="false" outlineLevel="0" collapsed="false">
      <c r="A6614" s="0" t="s">
        <v>401</v>
      </c>
      <c r="B6614" s="0" t="s">
        <v>2838</v>
      </c>
    </row>
    <row r="6615" customFormat="false" ht="15.6" hidden="false" customHeight="false" outlineLevel="0" collapsed="false">
      <c r="A6615" s="0" t="s">
        <v>401</v>
      </c>
      <c r="B6615" s="0" t="s">
        <v>892</v>
      </c>
    </row>
    <row r="6616" customFormat="false" ht="15.6" hidden="false" customHeight="false" outlineLevel="0" collapsed="false">
      <c r="A6616" s="0" t="s">
        <v>401</v>
      </c>
      <c r="B6616" s="0" t="s">
        <v>1309</v>
      </c>
    </row>
    <row r="6617" customFormat="false" ht="15.6" hidden="false" customHeight="false" outlineLevel="0" collapsed="false">
      <c r="A6617" s="0" t="s">
        <v>401</v>
      </c>
      <c r="B6617" s="0" t="s">
        <v>662</v>
      </c>
    </row>
    <row r="6618" customFormat="false" ht="15.6" hidden="false" customHeight="false" outlineLevel="0" collapsed="false">
      <c r="A6618" s="0" t="s">
        <v>401</v>
      </c>
      <c r="B6618" s="0" t="s">
        <v>2865</v>
      </c>
    </row>
    <row r="6619" customFormat="false" ht="15.6" hidden="false" customHeight="false" outlineLevel="0" collapsed="false">
      <c r="A6619" s="0" t="s">
        <v>401</v>
      </c>
      <c r="B6619" s="0" t="s">
        <v>1184</v>
      </c>
    </row>
    <row r="6620" customFormat="false" ht="15.6" hidden="false" customHeight="false" outlineLevel="0" collapsed="false">
      <c r="A6620" s="0" t="s">
        <v>401</v>
      </c>
      <c r="B6620" s="0" t="s">
        <v>1467</v>
      </c>
    </row>
    <row r="6621" customFormat="false" ht="15.6" hidden="false" customHeight="false" outlineLevel="0" collapsed="false">
      <c r="A6621" s="0" t="s">
        <v>401</v>
      </c>
      <c r="B6621" s="0" t="s">
        <v>2947</v>
      </c>
    </row>
    <row r="6622" customFormat="false" ht="15.6" hidden="false" customHeight="false" outlineLevel="0" collapsed="false">
      <c r="A6622" s="0" t="s">
        <v>401</v>
      </c>
      <c r="B6622" s="0" t="s">
        <v>2968</v>
      </c>
    </row>
    <row r="6623" customFormat="false" ht="15.6" hidden="false" customHeight="false" outlineLevel="0" collapsed="false">
      <c r="A6623" s="0" t="s">
        <v>401</v>
      </c>
      <c r="B6623" s="0" t="s">
        <v>2971</v>
      </c>
    </row>
    <row r="6624" customFormat="false" ht="15.6" hidden="false" customHeight="false" outlineLevel="0" collapsed="false">
      <c r="A6624" s="0" t="s">
        <v>401</v>
      </c>
      <c r="B6624" s="0" t="s">
        <v>1187</v>
      </c>
    </row>
    <row r="6625" customFormat="false" ht="15.6" hidden="false" customHeight="false" outlineLevel="0" collapsed="false">
      <c r="A6625" s="0" t="s">
        <v>401</v>
      </c>
      <c r="B6625" s="0" t="s">
        <v>1320</v>
      </c>
    </row>
    <row r="6626" customFormat="false" ht="15.6" hidden="false" customHeight="false" outlineLevel="0" collapsed="false">
      <c r="A6626" s="0" t="s">
        <v>401</v>
      </c>
      <c r="B6626" s="0" t="s">
        <v>3009</v>
      </c>
    </row>
    <row r="6627" customFormat="false" ht="15.6" hidden="false" customHeight="false" outlineLevel="0" collapsed="false">
      <c r="A6627" s="0" t="s">
        <v>401</v>
      </c>
      <c r="B6627" s="0" t="s">
        <v>3012</v>
      </c>
    </row>
    <row r="6628" customFormat="false" ht="15.6" hidden="false" customHeight="false" outlineLevel="0" collapsed="false">
      <c r="A6628" s="0" t="s">
        <v>401</v>
      </c>
      <c r="B6628" s="0" t="s">
        <v>1326</v>
      </c>
    </row>
    <row r="6629" customFormat="false" ht="15.6" hidden="false" customHeight="false" outlineLevel="0" collapsed="false">
      <c r="A6629" s="0" t="s">
        <v>401</v>
      </c>
      <c r="B6629" s="0" t="s">
        <v>3122</v>
      </c>
    </row>
    <row r="6630" customFormat="false" ht="15.6" hidden="false" customHeight="false" outlineLevel="0" collapsed="false">
      <c r="A6630" s="0" t="s">
        <v>401</v>
      </c>
      <c r="B6630" s="0" t="s">
        <v>1649</v>
      </c>
    </row>
    <row r="6631" customFormat="false" ht="15.6" hidden="false" customHeight="false" outlineLevel="0" collapsed="false">
      <c r="A6631" s="0" t="s">
        <v>401</v>
      </c>
      <c r="B6631" s="0" t="s">
        <v>787</v>
      </c>
    </row>
    <row r="6632" customFormat="false" ht="15.6" hidden="false" customHeight="false" outlineLevel="0" collapsed="false">
      <c r="A6632" s="0" t="s">
        <v>401</v>
      </c>
      <c r="B6632" s="0" t="s">
        <v>3155</v>
      </c>
    </row>
    <row r="6633" customFormat="false" ht="15.6" hidden="false" customHeight="false" outlineLevel="0" collapsed="false">
      <c r="A6633" s="0" t="s">
        <v>401</v>
      </c>
      <c r="B6633" s="0" t="s">
        <v>1652</v>
      </c>
    </row>
    <row r="6634" customFormat="false" ht="15.6" hidden="false" customHeight="false" outlineLevel="0" collapsed="false">
      <c r="A6634" s="0" t="s">
        <v>401</v>
      </c>
      <c r="B6634" s="0" t="s">
        <v>1654</v>
      </c>
    </row>
    <row r="6635" customFormat="false" ht="15.6" hidden="false" customHeight="false" outlineLevel="0" collapsed="false">
      <c r="A6635" s="0" t="s">
        <v>401</v>
      </c>
      <c r="B6635" s="0" t="s">
        <v>1486</v>
      </c>
    </row>
    <row r="6636" customFormat="false" ht="15.6" hidden="false" customHeight="false" outlineLevel="0" collapsed="false">
      <c r="A6636" s="0" t="s">
        <v>401</v>
      </c>
      <c r="B6636" s="0" t="s">
        <v>3247</v>
      </c>
    </row>
    <row r="6637" customFormat="false" ht="15.6" hidden="false" customHeight="false" outlineLevel="0" collapsed="false">
      <c r="A6637" s="0" t="s">
        <v>401</v>
      </c>
      <c r="B6637" s="0" t="s">
        <v>1663</v>
      </c>
    </row>
    <row r="6638" customFormat="false" ht="15.6" hidden="false" customHeight="false" outlineLevel="0" collapsed="false">
      <c r="A6638" s="0" t="s">
        <v>401</v>
      </c>
      <c r="B6638" s="0" t="s">
        <v>1487</v>
      </c>
    </row>
    <row r="6639" customFormat="false" ht="15.6" hidden="false" customHeight="false" outlineLevel="0" collapsed="false">
      <c r="A6639" s="0" t="s">
        <v>401</v>
      </c>
      <c r="B6639" s="0" t="s">
        <v>1337</v>
      </c>
    </row>
    <row r="6640" customFormat="false" ht="15.6" hidden="false" customHeight="false" outlineLevel="0" collapsed="false">
      <c r="A6640" s="0" t="s">
        <v>401</v>
      </c>
      <c r="B6640" s="0" t="s">
        <v>3270</v>
      </c>
    </row>
    <row r="6641" customFormat="false" ht="15.6" hidden="false" customHeight="false" outlineLevel="0" collapsed="false">
      <c r="A6641" s="0" t="s">
        <v>401</v>
      </c>
      <c r="B6641" s="0" t="s">
        <v>509</v>
      </c>
    </row>
    <row r="6642" customFormat="false" ht="15.6" hidden="false" customHeight="false" outlineLevel="0" collapsed="false">
      <c r="A6642" s="0" t="s">
        <v>401</v>
      </c>
      <c r="B6642" s="0" t="s">
        <v>1338</v>
      </c>
    </row>
    <row r="6643" customFormat="false" ht="15.6" hidden="false" customHeight="false" outlineLevel="0" collapsed="false">
      <c r="A6643" s="0" t="s">
        <v>401</v>
      </c>
      <c r="B6643" s="0" t="s">
        <v>1665</v>
      </c>
    </row>
    <row r="6644" customFormat="false" ht="15.6" hidden="false" customHeight="false" outlineLevel="0" collapsed="false">
      <c r="A6644" s="0" t="s">
        <v>401</v>
      </c>
      <c r="B6644" s="0" t="s">
        <v>1488</v>
      </c>
    </row>
    <row r="6645" customFormat="false" ht="15.6" hidden="false" customHeight="false" outlineLevel="0" collapsed="false">
      <c r="A6645" s="0" t="s">
        <v>401</v>
      </c>
      <c r="B6645" s="0" t="s">
        <v>1341</v>
      </c>
    </row>
    <row r="6646" customFormat="false" ht="15.6" hidden="false" customHeight="false" outlineLevel="0" collapsed="false">
      <c r="A6646" s="0" t="s">
        <v>401</v>
      </c>
      <c r="B6646" s="0" t="s">
        <v>1343</v>
      </c>
    </row>
    <row r="6647" customFormat="false" ht="15.6" hidden="false" customHeight="false" outlineLevel="0" collapsed="false">
      <c r="A6647" s="0" t="s">
        <v>401</v>
      </c>
      <c r="B6647" s="0" t="s">
        <v>3354</v>
      </c>
    </row>
    <row r="6648" customFormat="false" ht="15.6" hidden="false" customHeight="false" outlineLevel="0" collapsed="false">
      <c r="A6648" s="0" t="s">
        <v>401</v>
      </c>
      <c r="B6648" s="0" t="s">
        <v>1670</v>
      </c>
    </row>
    <row r="6649" customFormat="false" ht="15.6" hidden="false" customHeight="false" outlineLevel="0" collapsed="false">
      <c r="A6649" s="0" t="s">
        <v>401</v>
      </c>
      <c r="B6649" s="0" t="s">
        <v>1207</v>
      </c>
    </row>
    <row r="6650" customFormat="false" ht="15.6" hidden="false" customHeight="false" outlineLevel="0" collapsed="false">
      <c r="A6650" s="0" t="s">
        <v>401</v>
      </c>
      <c r="B6650" s="0" t="s">
        <v>1208</v>
      </c>
    </row>
    <row r="6651" customFormat="false" ht="15.6" hidden="false" customHeight="false" outlineLevel="0" collapsed="false">
      <c r="A6651" s="0" t="s">
        <v>401</v>
      </c>
      <c r="B6651" s="0" t="s">
        <v>3410</v>
      </c>
    </row>
    <row r="6652" customFormat="false" ht="15.6" hidden="false" customHeight="false" outlineLevel="0" collapsed="false">
      <c r="A6652" s="0" t="s">
        <v>401</v>
      </c>
      <c r="B6652" s="0" t="s">
        <v>1674</v>
      </c>
    </row>
    <row r="6653" customFormat="false" ht="15.6" hidden="false" customHeight="false" outlineLevel="0" collapsed="false">
      <c r="A6653" s="0" t="s">
        <v>401</v>
      </c>
      <c r="B6653" s="0" t="s">
        <v>848</v>
      </c>
    </row>
    <row r="6654" customFormat="false" ht="15.6" hidden="false" customHeight="false" outlineLevel="0" collapsed="false">
      <c r="A6654" s="0" t="s">
        <v>401</v>
      </c>
      <c r="B6654" s="0" t="s">
        <v>3476</v>
      </c>
    </row>
    <row r="6655" customFormat="false" ht="15.6" hidden="false" customHeight="false" outlineLevel="0" collapsed="false">
      <c r="A6655" s="0" t="s">
        <v>401</v>
      </c>
      <c r="B6655" s="0" t="s">
        <v>637</v>
      </c>
    </row>
    <row r="6656" customFormat="false" ht="15.6" hidden="false" customHeight="false" outlineLevel="0" collapsed="false">
      <c r="A6656" s="0" t="s">
        <v>401</v>
      </c>
      <c r="B6656" s="0" t="s">
        <v>1353</v>
      </c>
    </row>
    <row r="6657" customFormat="false" ht="15.6" hidden="false" customHeight="false" outlineLevel="0" collapsed="false">
      <c r="A6657" s="0" t="s">
        <v>401</v>
      </c>
      <c r="B6657" s="0" t="s">
        <v>1212</v>
      </c>
    </row>
    <row r="6658" customFormat="false" ht="15.6" hidden="false" customHeight="false" outlineLevel="0" collapsed="false">
      <c r="A6658" s="0" t="s">
        <v>401</v>
      </c>
      <c r="B6658" s="0" t="s">
        <v>1680</v>
      </c>
    </row>
    <row r="6659" customFormat="false" ht="15.6" hidden="false" customHeight="false" outlineLevel="0" collapsed="false">
      <c r="A6659" s="0" t="s">
        <v>401</v>
      </c>
      <c r="B6659" s="0" t="s">
        <v>1681</v>
      </c>
    </row>
    <row r="6660" customFormat="false" ht="15.6" hidden="false" customHeight="false" outlineLevel="0" collapsed="false">
      <c r="A6660" s="0" t="s">
        <v>401</v>
      </c>
      <c r="B6660" s="0" t="s">
        <v>3517</v>
      </c>
    </row>
    <row r="6661" customFormat="false" ht="15.6" hidden="false" customHeight="false" outlineLevel="0" collapsed="false">
      <c r="A6661" s="0" t="s">
        <v>401</v>
      </c>
      <c r="B6661" s="0" t="s">
        <v>1682</v>
      </c>
    </row>
    <row r="6662" customFormat="false" ht="15.6" hidden="false" customHeight="false" outlineLevel="0" collapsed="false">
      <c r="A6662" s="0" t="s">
        <v>401</v>
      </c>
      <c r="B6662" s="0" t="s">
        <v>914</v>
      </c>
    </row>
    <row r="6663" customFormat="false" ht="15.6" hidden="false" customHeight="false" outlineLevel="0" collapsed="false">
      <c r="A6663" s="0" t="s">
        <v>401</v>
      </c>
      <c r="B6663" s="0" t="s">
        <v>3545</v>
      </c>
    </row>
    <row r="6664" customFormat="false" ht="15.6" hidden="false" customHeight="false" outlineLevel="0" collapsed="false">
      <c r="A6664" s="0" t="s">
        <v>401</v>
      </c>
      <c r="B6664" s="0" t="s">
        <v>3626</v>
      </c>
    </row>
    <row r="6665" customFormat="false" ht="15.6" hidden="false" customHeight="false" outlineLevel="0" collapsed="false">
      <c r="A6665" s="0" t="s">
        <v>401</v>
      </c>
      <c r="B6665" s="0" t="s">
        <v>3628</v>
      </c>
    </row>
    <row r="6666" customFormat="false" ht="15.6" hidden="false" customHeight="false" outlineLevel="0" collapsed="false">
      <c r="A6666" s="0" t="s">
        <v>401</v>
      </c>
      <c r="B6666" s="0" t="s">
        <v>1363</v>
      </c>
    </row>
    <row r="6667" customFormat="false" ht="15.6" hidden="false" customHeight="false" outlineLevel="0" collapsed="false">
      <c r="A6667" s="0" t="s">
        <v>401</v>
      </c>
      <c r="B6667" s="0" t="s">
        <v>3637</v>
      </c>
    </row>
    <row r="6668" customFormat="false" ht="15.6" hidden="false" customHeight="false" outlineLevel="0" collapsed="false">
      <c r="A6668" s="0" t="s">
        <v>401</v>
      </c>
      <c r="B6668" s="0" t="s">
        <v>3991</v>
      </c>
    </row>
    <row r="6669" customFormat="false" ht="15.6" hidden="false" customHeight="false" outlineLevel="0" collapsed="false">
      <c r="A6669" s="0" t="s">
        <v>401</v>
      </c>
      <c r="B6669" s="0" t="s">
        <v>3658</v>
      </c>
    </row>
    <row r="6670" customFormat="false" ht="15.6" hidden="false" customHeight="false" outlineLevel="0" collapsed="false">
      <c r="A6670" s="0" t="s">
        <v>401</v>
      </c>
      <c r="B6670" s="0" t="s">
        <v>1690</v>
      </c>
    </row>
    <row r="6671" customFormat="false" ht="15.6" hidden="false" customHeight="false" outlineLevel="0" collapsed="false">
      <c r="A6671" s="0" t="s">
        <v>401</v>
      </c>
      <c r="B6671" s="0" t="s">
        <v>4042</v>
      </c>
    </row>
    <row r="6672" customFormat="false" ht="15.6" hidden="false" customHeight="false" outlineLevel="0" collapsed="false">
      <c r="A6672" s="0" t="s">
        <v>401</v>
      </c>
      <c r="B6672" s="0" t="s">
        <v>3692</v>
      </c>
    </row>
    <row r="6673" customFormat="false" ht="15.6" hidden="false" customHeight="false" outlineLevel="0" collapsed="false">
      <c r="A6673" s="0" t="s">
        <v>401</v>
      </c>
      <c r="B6673" s="0" t="s">
        <v>3693</v>
      </c>
    </row>
    <row r="6674" customFormat="false" ht="15.6" hidden="false" customHeight="false" outlineLevel="0" collapsed="false">
      <c r="A6674" s="0" t="s">
        <v>401</v>
      </c>
      <c r="B6674" s="0" t="s">
        <v>3704</v>
      </c>
    </row>
    <row r="6675" customFormat="false" ht="15.6" hidden="false" customHeight="false" outlineLevel="0" collapsed="false">
      <c r="A6675" s="0" t="s">
        <v>401</v>
      </c>
      <c r="B6675" s="0" t="s">
        <v>1511</v>
      </c>
    </row>
    <row r="6676" customFormat="false" ht="15.6" hidden="false" customHeight="false" outlineLevel="0" collapsed="false">
      <c r="A6676" s="0" t="s">
        <v>401</v>
      </c>
      <c r="B6676" s="0" t="s">
        <v>1369</v>
      </c>
    </row>
    <row r="6677" customFormat="false" ht="15.6" hidden="false" customHeight="false" outlineLevel="0" collapsed="false">
      <c r="A6677" s="0" t="s">
        <v>401</v>
      </c>
      <c r="B6677" s="0" t="s">
        <v>1699</v>
      </c>
    </row>
    <row r="6678" customFormat="false" ht="15.6" hidden="false" customHeight="false" outlineLevel="0" collapsed="false">
      <c r="A6678" s="0" t="s">
        <v>401</v>
      </c>
      <c r="B6678" s="0" t="s">
        <v>1514</v>
      </c>
    </row>
    <row r="6679" customFormat="false" ht="15.6" hidden="false" customHeight="false" outlineLevel="0" collapsed="false">
      <c r="A6679" s="0" t="s">
        <v>401</v>
      </c>
      <c r="B6679" s="0" t="s">
        <v>4043</v>
      </c>
    </row>
    <row r="6680" customFormat="false" ht="15.6" hidden="false" customHeight="false" outlineLevel="0" collapsed="false">
      <c r="A6680" s="0" t="s">
        <v>401</v>
      </c>
      <c r="B6680" s="0" t="s">
        <v>1701</v>
      </c>
    </row>
    <row r="6681" customFormat="false" ht="15.6" hidden="false" customHeight="false" outlineLevel="0" collapsed="false">
      <c r="A6681" s="0" t="s">
        <v>401</v>
      </c>
      <c r="B6681" s="0" t="s">
        <v>3749</v>
      </c>
    </row>
    <row r="6682" customFormat="false" ht="15.6" hidden="false" customHeight="false" outlineLevel="0" collapsed="false">
      <c r="A6682" s="0" t="s">
        <v>401</v>
      </c>
      <c r="B6682" s="0" t="s">
        <v>1374</v>
      </c>
    </row>
    <row r="6683" customFormat="false" ht="15.6" hidden="false" customHeight="false" outlineLevel="0" collapsed="false">
      <c r="A6683" s="0" t="s">
        <v>401</v>
      </c>
      <c r="B6683" s="0" t="s">
        <v>3760</v>
      </c>
    </row>
    <row r="6684" customFormat="false" ht="15.6" hidden="false" customHeight="false" outlineLevel="0" collapsed="false">
      <c r="A6684" s="0" t="s">
        <v>401</v>
      </c>
      <c r="B6684" s="0" t="s">
        <v>3769</v>
      </c>
    </row>
    <row r="6685" customFormat="false" ht="15.6" hidden="false" customHeight="false" outlineLevel="0" collapsed="false">
      <c r="A6685" s="0" t="s">
        <v>401</v>
      </c>
      <c r="B6685" s="0" t="s">
        <v>3770</v>
      </c>
    </row>
    <row r="6686" customFormat="false" ht="15.6" hidden="false" customHeight="false" outlineLevel="0" collapsed="false">
      <c r="A6686" s="0" t="s">
        <v>401</v>
      </c>
      <c r="B6686" s="0" t="s">
        <v>1377</v>
      </c>
    </row>
    <row r="6687" customFormat="false" ht="15.6" hidden="false" customHeight="false" outlineLevel="0" collapsed="false">
      <c r="A6687" s="0" t="s">
        <v>401</v>
      </c>
      <c r="B6687" s="0" t="s">
        <v>714</v>
      </c>
    </row>
    <row r="6688" customFormat="false" ht="15.6" hidden="false" customHeight="false" outlineLevel="0" collapsed="false">
      <c r="A6688" s="0" t="s">
        <v>401</v>
      </c>
      <c r="B6688" s="0" t="s">
        <v>3843</v>
      </c>
    </row>
    <row r="6689" customFormat="false" ht="15.6" hidden="false" customHeight="false" outlineLevel="0" collapsed="false">
      <c r="A6689" s="0" t="s">
        <v>401</v>
      </c>
      <c r="B6689" s="0" t="s">
        <v>3884</v>
      </c>
    </row>
    <row r="6690" customFormat="false" ht="15.6" hidden="false" customHeight="false" outlineLevel="0" collapsed="false">
      <c r="A6690" s="0" t="s">
        <v>401</v>
      </c>
      <c r="B6690" s="0" t="s">
        <v>3914</v>
      </c>
    </row>
    <row r="6691" customFormat="false" ht="15.6" hidden="false" customHeight="false" outlineLevel="0" collapsed="false">
      <c r="A6691" s="0" t="s">
        <v>401</v>
      </c>
      <c r="B6691" s="0" t="s">
        <v>1718</v>
      </c>
    </row>
    <row r="6692" customFormat="false" ht="15.6" hidden="false" customHeight="false" outlineLevel="0" collapsed="false">
      <c r="A6692" s="0" t="s">
        <v>401</v>
      </c>
      <c r="B6692" s="0" t="s">
        <v>1387</v>
      </c>
    </row>
    <row r="6693" customFormat="false" ht="15.6" hidden="false" customHeight="false" outlineLevel="0" collapsed="false">
      <c r="A6693" s="0" t="s">
        <v>404</v>
      </c>
      <c r="B6693" s="0" t="s">
        <v>1057</v>
      </c>
    </row>
    <row r="6694" customFormat="false" ht="15.6" hidden="false" customHeight="false" outlineLevel="0" collapsed="false">
      <c r="A6694" s="0" t="s">
        <v>404</v>
      </c>
      <c r="B6694" s="0" t="s">
        <v>1525</v>
      </c>
    </row>
    <row r="6695" customFormat="false" ht="15.6" hidden="false" customHeight="false" outlineLevel="0" collapsed="false">
      <c r="A6695" s="0" t="s">
        <v>404</v>
      </c>
      <c r="B6695" s="0" t="s">
        <v>1391</v>
      </c>
    </row>
    <row r="6696" customFormat="false" ht="15.6" hidden="false" customHeight="false" outlineLevel="0" collapsed="false">
      <c r="A6696" s="0" t="s">
        <v>404</v>
      </c>
      <c r="B6696" s="0" t="s">
        <v>468</v>
      </c>
    </row>
    <row r="6697" customFormat="false" ht="15.6" hidden="false" customHeight="false" outlineLevel="0" collapsed="false">
      <c r="A6697" s="0" t="s">
        <v>404</v>
      </c>
      <c r="B6697" s="0" t="s">
        <v>1064</v>
      </c>
    </row>
    <row r="6698" customFormat="false" ht="15.6" hidden="false" customHeight="false" outlineLevel="0" collapsed="false">
      <c r="A6698" s="0" t="s">
        <v>404</v>
      </c>
      <c r="B6698" s="0" t="s">
        <v>1532</v>
      </c>
    </row>
    <row r="6699" customFormat="false" ht="15.6" hidden="false" customHeight="false" outlineLevel="0" collapsed="false">
      <c r="A6699" s="0" t="s">
        <v>404</v>
      </c>
      <c r="B6699" s="0" t="s">
        <v>1534</v>
      </c>
    </row>
    <row r="6700" customFormat="false" ht="15.6" hidden="false" customHeight="false" outlineLevel="0" collapsed="false">
      <c r="A6700" s="0" t="s">
        <v>404</v>
      </c>
      <c r="B6700" s="0" t="s">
        <v>494</v>
      </c>
    </row>
    <row r="6701" customFormat="false" ht="15.6" hidden="false" customHeight="false" outlineLevel="0" collapsed="false">
      <c r="A6701" s="0" t="s">
        <v>404</v>
      </c>
      <c r="B6701" s="0" t="s">
        <v>1535</v>
      </c>
    </row>
    <row r="6702" customFormat="false" ht="15.6" hidden="false" customHeight="false" outlineLevel="0" collapsed="false">
      <c r="A6702" s="0" t="s">
        <v>404</v>
      </c>
      <c r="B6702" s="0" t="s">
        <v>1234</v>
      </c>
    </row>
    <row r="6703" customFormat="false" ht="15.6" hidden="false" customHeight="false" outlineLevel="0" collapsed="false">
      <c r="A6703" s="0" t="s">
        <v>404</v>
      </c>
      <c r="B6703" s="0" t="s">
        <v>1536</v>
      </c>
    </row>
    <row r="6704" customFormat="false" ht="15.6" hidden="false" customHeight="false" outlineLevel="0" collapsed="false">
      <c r="A6704" s="0" t="s">
        <v>404</v>
      </c>
      <c r="B6704" s="0" t="s">
        <v>1841</v>
      </c>
    </row>
    <row r="6705" customFormat="false" ht="15.6" hidden="false" customHeight="false" outlineLevel="0" collapsed="false">
      <c r="A6705" s="0" t="s">
        <v>404</v>
      </c>
      <c r="B6705" s="0" t="s">
        <v>1074</v>
      </c>
    </row>
    <row r="6706" customFormat="false" ht="15.6" hidden="false" customHeight="false" outlineLevel="0" collapsed="false">
      <c r="A6706" s="0" t="s">
        <v>404</v>
      </c>
      <c r="B6706" s="0" t="s">
        <v>1078</v>
      </c>
    </row>
    <row r="6707" customFormat="false" ht="15.6" hidden="false" customHeight="false" outlineLevel="0" collapsed="false">
      <c r="A6707" s="0" t="s">
        <v>404</v>
      </c>
      <c r="B6707" s="0" t="s">
        <v>1541</v>
      </c>
    </row>
    <row r="6708" customFormat="false" ht="15.6" hidden="false" customHeight="false" outlineLevel="0" collapsed="false">
      <c r="A6708" s="0" t="s">
        <v>404</v>
      </c>
      <c r="B6708" s="0" t="s">
        <v>1916</v>
      </c>
    </row>
    <row r="6709" customFormat="false" ht="15.6" hidden="false" customHeight="false" outlineLevel="0" collapsed="false">
      <c r="A6709" s="0" t="s">
        <v>404</v>
      </c>
      <c r="B6709" s="0" t="s">
        <v>1404</v>
      </c>
    </row>
    <row r="6710" customFormat="false" ht="15.6" hidden="false" customHeight="false" outlineLevel="0" collapsed="false">
      <c r="A6710" s="0" t="s">
        <v>404</v>
      </c>
      <c r="B6710" s="0" t="s">
        <v>1405</v>
      </c>
    </row>
    <row r="6711" customFormat="false" ht="15.6" hidden="false" customHeight="false" outlineLevel="0" collapsed="false">
      <c r="A6711" s="0" t="s">
        <v>404</v>
      </c>
      <c r="B6711" s="0" t="s">
        <v>1407</v>
      </c>
    </row>
    <row r="6712" customFormat="false" ht="15.6" hidden="false" customHeight="false" outlineLevel="0" collapsed="false">
      <c r="A6712" s="0" t="s">
        <v>404</v>
      </c>
      <c r="B6712" s="0" t="s">
        <v>1409</v>
      </c>
    </row>
    <row r="6713" customFormat="false" ht="15.6" hidden="false" customHeight="false" outlineLevel="0" collapsed="false">
      <c r="A6713" s="0" t="s">
        <v>404</v>
      </c>
      <c r="B6713" s="0" t="s">
        <v>1543</v>
      </c>
    </row>
    <row r="6714" customFormat="false" ht="15.6" hidden="false" customHeight="false" outlineLevel="0" collapsed="false">
      <c r="A6714" s="0" t="s">
        <v>404</v>
      </c>
      <c r="B6714" s="0" t="s">
        <v>1959</v>
      </c>
    </row>
    <row r="6715" customFormat="false" ht="15.6" hidden="false" customHeight="false" outlineLevel="0" collapsed="false">
      <c r="A6715" s="0" t="s">
        <v>404</v>
      </c>
      <c r="B6715" s="0" t="s">
        <v>1962</v>
      </c>
    </row>
    <row r="6716" customFormat="false" ht="15.6" hidden="false" customHeight="false" outlineLevel="0" collapsed="false">
      <c r="A6716" s="0" t="s">
        <v>404</v>
      </c>
      <c r="B6716" s="0" t="s">
        <v>1090</v>
      </c>
    </row>
    <row r="6717" customFormat="false" ht="15.6" hidden="false" customHeight="false" outlineLevel="0" collapsed="false">
      <c r="A6717" s="0" t="s">
        <v>404</v>
      </c>
      <c r="B6717" s="0" t="s">
        <v>1092</v>
      </c>
    </row>
    <row r="6718" customFormat="false" ht="15.6" hidden="false" customHeight="false" outlineLevel="0" collapsed="false">
      <c r="A6718" s="0" t="s">
        <v>404</v>
      </c>
      <c r="B6718" s="0" t="s">
        <v>1093</v>
      </c>
    </row>
    <row r="6719" customFormat="false" ht="15.6" hidden="false" customHeight="false" outlineLevel="0" collapsed="false">
      <c r="A6719" s="0" t="s">
        <v>404</v>
      </c>
      <c r="B6719" s="0" t="s">
        <v>1990</v>
      </c>
    </row>
    <row r="6720" customFormat="false" ht="15.6" hidden="false" customHeight="false" outlineLevel="0" collapsed="false">
      <c r="A6720" s="0" t="s">
        <v>404</v>
      </c>
      <c r="B6720" s="0" t="s">
        <v>1243</v>
      </c>
    </row>
    <row r="6721" customFormat="false" ht="15.6" hidden="false" customHeight="false" outlineLevel="0" collapsed="false">
      <c r="A6721" s="0" t="s">
        <v>404</v>
      </c>
      <c r="B6721" s="0" t="s">
        <v>1098</v>
      </c>
    </row>
    <row r="6722" customFormat="false" ht="15.6" hidden="false" customHeight="false" outlineLevel="0" collapsed="false">
      <c r="A6722" s="0" t="s">
        <v>404</v>
      </c>
      <c r="B6722" s="0" t="s">
        <v>1099</v>
      </c>
    </row>
    <row r="6723" customFormat="false" ht="15.6" hidden="false" customHeight="false" outlineLevel="0" collapsed="false">
      <c r="A6723" s="0" t="s">
        <v>404</v>
      </c>
      <c r="B6723" s="0" t="s">
        <v>1547</v>
      </c>
    </row>
    <row r="6724" customFormat="false" ht="15.6" hidden="false" customHeight="false" outlineLevel="0" collapsed="false">
      <c r="A6724" s="0" t="s">
        <v>404</v>
      </c>
      <c r="B6724" s="0" t="s">
        <v>2027</v>
      </c>
    </row>
    <row r="6725" customFormat="false" ht="15.6" hidden="false" customHeight="false" outlineLevel="0" collapsed="false">
      <c r="A6725" s="0" t="s">
        <v>404</v>
      </c>
      <c r="B6725" s="0" t="s">
        <v>1104</v>
      </c>
    </row>
    <row r="6726" customFormat="false" ht="15.6" hidden="false" customHeight="false" outlineLevel="0" collapsed="false">
      <c r="A6726" s="0" t="s">
        <v>404</v>
      </c>
      <c r="B6726" s="0" t="s">
        <v>2046</v>
      </c>
    </row>
    <row r="6727" customFormat="false" ht="15.6" hidden="false" customHeight="false" outlineLevel="0" collapsed="false">
      <c r="A6727" s="0" t="s">
        <v>404</v>
      </c>
      <c r="B6727" s="0" t="s">
        <v>1552</v>
      </c>
    </row>
    <row r="6728" customFormat="false" ht="15.6" hidden="false" customHeight="false" outlineLevel="0" collapsed="false">
      <c r="A6728" s="0" t="s">
        <v>404</v>
      </c>
      <c r="B6728" s="0" t="s">
        <v>1036</v>
      </c>
    </row>
    <row r="6729" customFormat="false" ht="15.6" hidden="false" customHeight="false" outlineLevel="0" collapsed="false">
      <c r="A6729" s="0" t="s">
        <v>404</v>
      </c>
      <c r="B6729" s="0" t="s">
        <v>1418</v>
      </c>
    </row>
    <row r="6730" customFormat="false" ht="15.6" hidden="false" customHeight="false" outlineLevel="0" collapsed="false">
      <c r="A6730" s="0" t="s">
        <v>404</v>
      </c>
      <c r="B6730" s="0" t="s">
        <v>1119</v>
      </c>
    </row>
    <row r="6731" customFormat="false" ht="15.6" hidden="false" customHeight="false" outlineLevel="0" collapsed="false">
      <c r="A6731" s="0" t="s">
        <v>404</v>
      </c>
      <c r="B6731" s="0" t="s">
        <v>2155</v>
      </c>
    </row>
    <row r="6732" customFormat="false" ht="15.6" hidden="false" customHeight="false" outlineLevel="0" collapsed="false">
      <c r="A6732" s="0" t="s">
        <v>404</v>
      </c>
      <c r="B6732" s="0" t="s">
        <v>2157</v>
      </c>
    </row>
    <row r="6733" customFormat="false" ht="15.6" hidden="false" customHeight="false" outlineLevel="0" collapsed="false">
      <c r="A6733" s="0" t="s">
        <v>404</v>
      </c>
      <c r="B6733" s="0" t="s">
        <v>1256</v>
      </c>
    </row>
    <row r="6734" customFormat="false" ht="15.6" hidden="false" customHeight="false" outlineLevel="0" collapsed="false">
      <c r="A6734" s="0" t="s">
        <v>404</v>
      </c>
      <c r="B6734" s="0" t="s">
        <v>1127</v>
      </c>
    </row>
    <row r="6735" customFormat="false" ht="15.6" hidden="false" customHeight="false" outlineLevel="0" collapsed="false">
      <c r="A6735" s="0" t="s">
        <v>404</v>
      </c>
      <c r="B6735" s="0" t="s">
        <v>1560</v>
      </c>
    </row>
    <row r="6736" customFormat="false" ht="15.6" hidden="false" customHeight="false" outlineLevel="0" collapsed="false">
      <c r="A6736" s="0" t="s">
        <v>404</v>
      </c>
      <c r="B6736" s="0" t="s">
        <v>1260</v>
      </c>
    </row>
    <row r="6737" customFormat="false" ht="15.6" hidden="false" customHeight="false" outlineLevel="0" collapsed="false">
      <c r="A6737" s="0" t="s">
        <v>404</v>
      </c>
      <c r="B6737" s="0" t="s">
        <v>2202</v>
      </c>
    </row>
    <row r="6738" customFormat="false" ht="15.6" hidden="false" customHeight="false" outlineLevel="0" collapsed="false">
      <c r="A6738" s="0" t="s">
        <v>404</v>
      </c>
      <c r="B6738" s="0" t="s">
        <v>1132</v>
      </c>
    </row>
    <row r="6739" customFormat="false" ht="15.6" hidden="false" customHeight="false" outlineLevel="0" collapsed="false">
      <c r="A6739" s="0" t="s">
        <v>404</v>
      </c>
      <c r="B6739" s="0" t="s">
        <v>1423</v>
      </c>
    </row>
    <row r="6740" customFormat="false" ht="15.6" hidden="false" customHeight="false" outlineLevel="0" collapsed="false">
      <c r="A6740" s="0" t="s">
        <v>404</v>
      </c>
      <c r="B6740" s="0" t="s">
        <v>512</v>
      </c>
    </row>
    <row r="6741" customFormat="false" ht="15.6" hidden="false" customHeight="false" outlineLevel="0" collapsed="false">
      <c r="A6741" s="0" t="s">
        <v>404</v>
      </c>
      <c r="B6741" s="0" t="s">
        <v>2266</v>
      </c>
    </row>
    <row r="6742" customFormat="false" ht="15.6" hidden="false" customHeight="false" outlineLevel="0" collapsed="false">
      <c r="A6742" s="0" t="s">
        <v>404</v>
      </c>
      <c r="B6742" s="0" t="s">
        <v>895</v>
      </c>
    </row>
    <row r="6743" customFormat="false" ht="15.6" hidden="false" customHeight="false" outlineLevel="0" collapsed="false">
      <c r="A6743" s="0" t="s">
        <v>404</v>
      </c>
      <c r="B6743" s="0" t="s">
        <v>1570</v>
      </c>
    </row>
    <row r="6744" customFormat="false" ht="15.6" hidden="false" customHeight="false" outlineLevel="0" collapsed="false">
      <c r="A6744" s="0" t="s">
        <v>404</v>
      </c>
      <c r="B6744" s="0" t="s">
        <v>1573</v>
      </c>
    </row>
    <row r="6745" customFormat="false" ht="15.6" hidden="false" customHeight="false" outlineLevel="0" collapsed="false">
      <c r="A6745" s="0" t="s">
        <v>404</v>
      </c>
      <c r="B6745" s="0" t="s">
        <v>2294</v>
      </c>
    </row>
    <row r="6746" customFormat="false" ht="15.6" hidden="false" customHeight="false" outlineLevel="0" collapsed="false">
      <c r="A6746" s="0" t="s">
        <v>404</v>
      </c>
      <c r="B6746" s="0" t="s">
        <v>1429</v>
      </c>
    </row>
    <row r="6747" customFormat="false" ht="15.6" hidden="false" customHeight="false" outlineLevel="0" collapsed="false">
      <c r="A6747" s="0" t="s">
        <v>404</v>
      </c>
      <c r="B6747" s="0" t="s">
        <v>1136</v>
      </c>
    </row>
    <row r="6748" customFormat="false" ht="15.6" hidden="false" customHeight="false" outlineLevel="0" collapsed="false">
      <c r="A6748" s="0" t="s">
        <v>404</v>
      </c>
      <c r="B6748" s="0" t="s">
        <v>1137</v>
      </c>
    </row>
    <row r="6749" customFormat="false" ht="15.6" hidden="false" customHeight="false" outlineLevel="0" collapsed="false">
      <c r="A6749" s="0" t="s">
        <v>404</v>
      </c>
      <c r="B6749" s="0" t="s">
        <v>2318</v>
      </c>
    </row>
    <row r="6750" customFormat="false" ht="15.6" hidden="false" customHeight="false" outlineLevel="0" collapsed="false">
      <c r="A6750" s="0" t="s">
        <v>404</v>
      </c>
      <c r="B6750" s="0" t="s">
        <v>2324</v>
      </c>
    </row>
    <row r="6751" customFormat="false" ht="15.6" hidden="false" customHeight="false" outlineLevel="0" collapsed="false">
      <c r="A6751" s="0" t="s">
        <v>404</v>
      </c>
      <c r="B6751" s="0" t="s">
        <v>1581</v>
      </c>
    </row>
    <row r="6752" customFormat="false" ht="15.6" hidden="false" customHeight="false" outlineLevel="0" collapsed="false">
      <c r="A6752" s="0" t="s">
        <v>404</v>
      </c>
      <c r="B6752" s="0" t="s">
        <v>1141</v>
      </c>
    </row>
    <row r="6753" customFormat="false" ht="15.6" hidden="false" customHeight="false" outlineLevel="0" collapsed="false">
      <c r="A6753" s="0" t="s">
        <v>404</v>
      </c>
      <c r="B6753" s="0" t="s">
        <v>898</v>
      </c>
    </row>
    <row r="6754" customFormat="false" ht="15.6" hidden="false" customHeight="false" outlineLevel="0" collapsed="false">
      <c r="A6754" s="0" t="s">
        <v>404</v>
      </c>
      <c r="B6754" s="0" t="s">
        <v>1272</v>
      </c>
    </row>
    <row r="6755" customFormat="false" ht="15.6" hidden="false" customHeight="false" outlineLevel="0" collapsed="false">
      <c r="A6755" s="0" t="s">
        <v>404</v>
      </c>
      <c r="B6755" s="0" t="s">
        <v>1149</v>
      </c>
    </row>
    <row r="6756" customFormat="false" ht="15.6" hidden="false" customHeight="false" outlineLevel="0" collapsed="false">
      <c r="A6756" s="0" t="s">
        <v>404</v>
      </c>
      <c r="B6756" s="0" t="s">
        <v>2457</v>
      </c>
    </row>
    <row r="6757" customFormat="false" ht="15.6" hidden="false" customHeight="false" outlineLevel="0" collapsed="false">
      <c r="A6757" s="0" t="s">
        <v>404</v>
      </c>
      <c r="B6757" s="0" t="s">
        <v>1274</v>
      </c>
    </row>
    <row r="6758" customFormat="false" ht="15.6" hidden="false" customHeight="false" outlineLevel="0" collapsed="false">
      <c r="A6758" s="0" t="s">
        <v>404</v>
      </c>
      <c r="B6758" s="0" t="s">
        <v>2500</v>
      </c>
    </row>
    <row r="6759" customFormat="false" ht="15.6" hidden="false" customHeight="false" outlineLevel="0" collapsed="false">
      <c r="A6759" s="0" t="s">
        <v>404</v>
      </c>
      <c r="B6759" s="0" t="s">
        <v>1589</v>
      </c>
    </row>
    <row r="6760" customFormat="false" ht="15.6" hidden="false" customHeight="false" outlineLevel="0" collapsed="false">
      <c r="A6760" s="0" t="s">
        <v>404</v>
      </c>
      <c r="B6760" s="0" t="s">
        <v>831</v>
      </c>
    </row>
    <row r="6761" customFormat="false" ht="15.6" hidden="false" customHeight="false" outlineLevel="0" collapsed="false">
      <c r="A6761" s="0" t="s">
        <v>404</v>
      </c>
      <c r="B6761" s="0" t="s">
        <v>1592</v>
      </c>
    </row>
    <row r="6762" customFormat="false" ht="15.6" hidden="false" customHeight="false" outlineLevel="0" collapsed="false">
      <c r="A6762" s="0" t="s">
        <v>404</v>
      </c>
      <c r="B6762" s="0" t="s">
        <v>1442</v>
      </c>
    </row>
    <row r="6763" customFormat="false" ht="15.6" hidden="false" customHeight="false" outlineLevel="0" collapsed="false">
      <c r="A6763" s="0" t="s">
        <v>404</v>
      </c>
      <c r="B6763" s="0" t="s">
        <v>1593</v>
      </c>
    </row>
    <row r="6764" customFormat="false" ht="15.6" hidden="false" customHeight="false" outlineLevel="0" collapsed="false">
      <c r="A6764" s="0" t="s">
        <v>404</v>
      </c>
      <c r="B6764" s="0" t="s">
        <v>2546</v>
      </c>
    </row>
    <row r="6765" customFormat="false" ht="15.6" hidden="false" customHeight="false" outlineLevel="0" collapsed="false">
      <c r="A6765" s="0" t="s">
        <v>404</v>
      </c>
      <c r="B6765" s="0" t="s">
        <v>1596</v>
      </c>
    </row>
    <row r="6766" customFormat="false" ht="15.6" hidden="false" customHeight="false" outlineLevel="0" collapsed="false">
      <c r="A6766" s="0" t="s">
        <v>404</v>
      </c>
      <c r="B6766" s="0" t="s">
        <v>2568</v>
      </c>
    </row>
    <row r="6767" customFormat="false" ht="15.6" hidden="false" customHeight="false" outlineLevel="0" collapsed="false">
      <c r="A6767" s="0" t="s">
        <v>404</v>
      </c>
      <c r="B6767" s="0" t="s">
        <v>1599</v>
      </c>
    </row>
    <row r="6768" customFormat="false" ht="15.6" hidden="false" customHeight="false" outlineLevel="0" collapsed="false">
      <c r="A6768" s="0" t="s">
        <v>404</v>
      </c>
      <c r="B6768" s="0" t="s">
        <v>2589</v>
      </c>
    </row>
    <row r="6769" customFormat="false" ht="15.6" hidden="false" customHeight="false" outlineLevel="0" collapsed="false">
      <c r="A6769" s="0" t="s">
        <v>404</v>
      </c>
      <c r="B6769" s="0" t="s">
        <v>1006</v>
      </c>
    </row>
    <row r="6770" customFormat="false" ht="15.6" hidden="false" customHeight="false" outlineLevel="0" collapsed="false">
      <c r="A6770" s="0" t="s">
        <v>404</v>
      </c>
      <c r="B6770" s="0" t="s">
        <v>2604</v>
      </c>
    </row>
    <row r="6771" customFormat="false" ht="15.6" hidden="false" customHeight="false" outlineLevel="0" collapsed="false">
      <c r="A6771" s="0" t="s">
        <v>404</v>
      </c>
      <c r="B6771" s="0" t="s">
        <v>1448</v>
      </c>
    </row>
    <row r="6772" customFormat="false" ht="15.6" hidden="false" customHeight="false" outlineLevel="0" collapsed="false">
      <c r="A6772" s="0" t="s">
        <v>404</v>
      </c>
      <c r="B6772" s="0" t="s">
        <v>2622</v>
      </c>
    </row>
    <row r="6773" customFormat="false" ht="15.6" hidden="false" customHeight="false" outlineLevel="0" collapsed="false">
      <c r="A6773" s="0" t="s">
        <v>404</v>
      </c>
      <c r="B6773" s="0" t="s">
        <v>1603</v>
      </c>
    </row>
    <row r="6774" customFormat="false" ht="15.6" hidden="false" customHeight="false" outlineLevel="0" collapsed="false">
      <c r="A6774" s="0" t="s">
        <v>404</v>
      </c>
      <c r="B6774" s="0" t="s">
        <v>2637</v>
      </c>
    </row>
    <row r="6775" customFormat="false" ht="15.6" hidden="false" customHeight="false" outlineLevel="0" collapsed="false">
      <c r="A6775" s="0" t="s">
        <v>404</v>
      </c>
      <c r="B6775" s="0" t="s">
        <v>1604</v>
      </c>
    </row>
    <row r="6776" customFormat="false" ht="15.6" hidden="false" customHeight="false" outlineLevel="0" collapsed="false">
      <c r="A6776" s="0" t="s">
        <v>404</v>
      </c>
      <c r="B6776" s="0" t="s">
        <v>2654</v>
      </c>
    </row>
    <row r="6777" customFormat="false" ht="15.6" hidden="false" customHeight="false" outlineLevel="0" collapsed="false">
      <c r="A6777" s="0" t="s">
        <v>404</v>
      </c>
      <c r="B6777" s="0" t="s">
        <v>1606</v>
      </c>
    </row>
    <row r="6778" customFormat="false" ht="15.6" hidden="false" customHeight="false" outlineLevel="0" collapsed="false">
      <c r="A6778" s="0" t="s">
        <v>404</v>
      </c>
      <c r="B6778" s="0" t="s">
        <v>1607</v>
      </c>
    </row>
    <row r="6779" customFormat="false" ht="15.6" hidden="false" customHeight="false" outlineLevel="0" collapsed="false">
      <c r="A6779" s="0" t="s">
        <v>404</v>
      </c>
      <c r="B6779" s="0" t="s">
        <v>1608</v>
      </c>
    </row>
    <row r="6780" customFormat="false" ht="15.6" hidden="false" customHeight="false" outlineLevel="0" collapsed="false">
      <c r="A6780" s="0" t="s">
        <v>404</v>
      </c>
      <c r="B6780" s="0" t="s">
        <v>2669</v>
      </c>
    </row>
    <row r="6781" customFormat="false" ht="15.6" hidden="false" customHeight="false" outlineLevel="0" collapsed="false">
      <c r="A6781" s="0" t="s">
        <v>404</v>
      </c>
      <c r="B6781" s="0" t="s">
        <v>582</v>
      </c>
    </row>
    <row r="6782" customFormat="false" ht="15.6" hidden="false" customHeight="false" outlineLevel="0" collapsed="false">
      <c r="A6782" s="0" t="s">
        <v>404</v>
      </c>
      <c r="B6782" s="0" t="s">
        <v>1611</v>
      </c>
    </row>
    <row r="6783" customFormat="false" ht="15.6" hidden="false" customHeight="false" outlineLevel="0" collapsed="false">
      <c r="A6783" s="0" t="s">
        <v>404</v>
      </c>
      <c r="B6783" s="0" t="s">
        <v>1174</v>
      </c>
    </row>
    <row r="6784" customFormat="false" ht="15.6" hidden="false" customHeight="false" outlineLevel="0" collapsed="false">
      <c r="A6784" s="0" t="s">
        <v>404</v>
      </c>
      <c r="B6784" s="0" t="s">
        <v>1613</v>
      </c>
    </row>
    <row r="6785" customFormat="false" ht="15.6" hidden="false" customHeight="false" outlineLevel="0" collapsed="false">
      <c r="A6785" s="0" t="s">
        <v>404</v>
      </c>
      <c r="B6785" s="0" t="s">
        <v>1614</v>
      </c>
    </row>
    <row r="6786" customFormat="false" ht="15.6" hidden="false" customHeight="false" outlineLevel="0" collapsed="false">
      <c r="A6786" s="0" t="s">
        <v>404</v>
      </c>
      <c r="B6786" s="0" t="s">
        <v>1615</v>
      </c>
    </row>
    <row r="6787" customFormat="false" ht="15.6" hidden="false" customHeight="false" outlineLevel="0" collapsed="false">
      <c r="A6787" s="0" t="s">
        <v>404</v>
      </c>
      <c r="B6787" s="0" t="s">
        <v>2796</v>
      </c>
    </row>
    <row r="6788" customFormat="false" ht="15.6" hidden="false" customHeight="false" outlineLevel="0" collapsed="false">
      <c r="A6788" s="0" t="s">
        <v>404</v>
      </c>
      <c r="B6788" s="0" t="s">
        <v>1176</v>
      </c>
    </row>
    <row r="6789" customFormat="false" ht="15.6" hidden="false" customHeight="false" outlineLevel="0" collapsed="false">
      <c r="A6789" s="0" t="s">
        <v>404</v>
      </c>
      <c r="B6789" s="0" t="s">
        <v>1619</v>
      </c>
    </row>
    <row r="6790" customFormat="false" ht="15.6" hidden="false" customHeight="false" outlineLevel="0" collapsed="false">
      <c r="A6790" s="0" t="s">
        <v>404</v>
      </c>
      <c r="B6790" s="0" t="s">
        <v>1177</v>
      </c>
    </row>
    <row r="6791" customFormat="false" ht="15.6" hidden="false" customHeight="false" outlineLevel="0" collapsed="false">
      <c r="A6791" s="0" t="s">
        <v>404</v>
      </c>
      <c r="B6791" s="0" t="s">
        <v>2816</v>
      </c>
    </row>
    <row r="6792" customFormat="false" ht="15.6" hidden="false" customHeight="false" outlineLevel="0" collapsed="false">
      <c r="A6792" s="0" t="s">
        <v>404</v>
      </c>
      <c r="B6792" s="0" t="s">
        <v>1304</v>
      </c>
    </row>
    <row r="6793" customFormat="false" ht="15.6" hidden="false" customHeight="false" outlineLevel="0" collapsed="false">
      <c r="A6793" s="0" t="s">
        <v>404</v>
      </c>
      <c r="B6793" s="0" t="s">
        <v>1623</v>
      </c>
    </row>
    <row r="6794" customFormat="false" ht="15.6" hidden="false" customHeight="false" outlineLevel="0" collapsed="false">
      <c r="A6794" s="0" t="s">
        <v>404</v>
      </c>
      <c r="B6794" s="0" t="s">
        <v>1180</v>
      </c>
    </row>
    <row r="6795" customFormat="false" ht="15.6" hidden="false" customHeight="false" outlineLevel="0" collapsed="false">
      <c r="A6795" s="0" t="s">
        <v>404</v>
      </c>
      <c r="B6795" s="0" t="s">
        <v>662</v>
      </c>
    </row>
    <row r="6796" customFormat="false" ht="15.6" hidden="false" customHeight="false" outlineLevel="0" collapsed="false">
      <c r="A6796" s="0" t="s">
        <v>404</v>
      </c>
      <c r="B6796" s="0" t="s">
        <v>2877</v>
      </c>
    </row>
    <row r="6797" customFormat="false" ht="15.6" hidden="false" customHeight="false" outlineLevel="0" collapsed="false">
      <c r="A6797" s="0" t="s">
        <v>404</v>
      </c>
      <c r="B6797" s="0" t="s">
        <v>1628</v>
      </c>
    </row>
    <row r="6798" customFormat="false" ht="15.6" hidden="false" customHeight="false" outlineLevel="0" collapsed="false">
      <c r="A6798" s="0" t="s">
        <v>404</v>
      </c>
      <c r="B6798" s="0" t="s">
        <v>1629</v>
      </c>
    </row>
    <row r="6799" customFormat="false" ht="15.6" hidden="false" customHeight="false" outlineLevel="0" collapsed="false">
      <c r="A6799" s="0" t="s">
        <v>404</v>
      </c>
      <c r="B6799" s="0" t="s">
        <v>1312</v>
      </c>
    </row>
    <row r="6800" customFormat="false" ht="15.6" hidden="false" customHeight="false" outlineLevel="0" collapsed="false">
      <c r="A6800" s="0" t="s">
        <v>404</v>
      </c>
      <c r="B6800" s="0" t="s">
        <v>2898</v>
      </c>
    </row>
    <row r="6801" customFormat="false" ht="15.6" hidden="false" customHeight="false" outlineLevel="0" collapsed="false">
      <c r="A6801" s="0" t="s">
        <v>404</v>
      </c>
      <c r="B6801" s="0" t="s">
        <v>1630</v>
      </c>
    </row>
    <row r="6802" customFormat="false" ht="15.6" hidden="false" customHeight="false" outlineLevel="0" collapsed="false">
      <c r="A6802" s="0" t="s">
        <v>404</v>
      </c>
      <c r="B6802" s="0" t="s">
        <v>1467</v>
      </c>
    </row>
    <row r="6803" customFormat="false" ht="15.6" hidden="false" customHeight="false" outlineLevel="0" collapsed="false">
      <c r="A6803" s="0" t="s">
        <v>404</v>
      </c>
      <c r="B6803" s="0" t="s">
        <v>2947</v>
      </c>
    </row>
    <row r="6804" customFormat="false" ht="15.6" hidden="false" customHeight="false" outlineLevel="0" collapsed="false">
      <c r="A6804" s="0" t="s">
        <v>404</v>
      </c>
      <c r="B6804" s="0" t="s">
        <v>1634</v>
      </c>
    </row>
    <row r="6805" customFormat="false" ht="15.6" hidden="false" customHeight="false" outlineLevel="0" collapsed="false">
      <c r="A6805" s="0" t="s">
        <v>404</v>
      </c>
      <c r="B6805" s="0" t="s">
        <v>1187</v>
      </c>
    </row>
    <row r="6806" customFormat="false" ht="15.6" hidden="false" customHeight="false" outlineLevel="0" collapsed="false">
      <c r="A6806" s="0" t="s">
        <v>404</v>
      </c>
      <c r="B6806" s="0" t="s">
        <v>1320</v>
      </c>
    </row>
    <row r="6807" customFormat="false" ht="15.6" hidden="false" customHeight="false" outlineLevel="0" collapsed="false">
      <c r="A6807" s="0" t="s">
        <v>404</v>
      </c>
      <c r="B6807" s="0" t="s">
        <v>1468</v>
      </c>
    </row>
    <row r="6808" customFormat="false" ht="15.6" hidden="false" customHeight="false" outlineLevel="0" collapsed="false">
      <c r="A6808" s="0" t="s">
        <v>404</v>
      </c>
      <c r="B6808" s="0" t="s">
        <v>744</v>
      </c>
    </row>
    <row r="6809" customFormat="false" ht="15.6" hidden="false" customHeight="false" outlineLevel="0" collapsed="false">
      <c r="A6809" s="0" t="s">
        <v>404</v>
      </c>
      <c r="B6809" s="0" t="s">
        <v>3014</v>
      </c>
    </row>
    <row r="6810" customFormat="false" ht="15.6" hidden="false" customHeight="false" outlineLevel="0" collapsed="false">
      <c r="A6810" s="0" t="s">
        <v>404</v>
      </c>
      <c r="B6810" s="0" t="s">
        <v>3015</v>
      </c>
    </row>
    <row r="6811" customFormat="false" ht="15.6" hidden="false" customHeight="false" outlineLevel="0" collapsed="false">
      <c r="A6811" s="0" t="s">
        <v>404</v>
      </c>
      <c r="B6811" s="0" t="s">
        <v>3017</v>
      </c>
    </row>
    <row r="6812" customFormat="false" ht="15.6" hidden="false" customHeight="false" outlineLevel="0" collapsed="false">
      <c r="A6812" s="0" t="s">
        <v>404</v>
      </c>
      <c r="B6812" s="0" t="s">
        <v>1638</v>
      </c>
    </row>
    <row r="6813" customFormat="false" ht="15.6" hidden="false" customHeight="false" outlineLevel="0" collapsed="false">
      <c r="A6813" s="0" t="s">
        <v>404</v>
      </c>
      <c r="B6813" s="0" t="s">
        <v>1324</v>
      </c>
    </row>
    <row r="6814" customFormat="false" ht="15.6" hidden="false" customHeight="false" outlineLevel="0" collapsed="false">
      <c r="A6814" s="0" t="s">
        <v>404</v>
      </c>
      <c r="B6814" s="0" t="s">
        <v>1639</v>
      </c>
    </row>
    <row r="6815" customFormat="false" ht="15.6" hidden="false" customHeight="false" outlineLevel="0" collapsed="false">
      <c r="A6815" s="0" t="s">
        <v>404</v>
      </c>
      <c r="B6815" s="0" t="s">
        <v>1640</v>
      </c>
    </row>
    <row r="6816" customFormat="false" ht="15.6" hidden="false" customHeight="false" outlineLevel="0" collapsed="false">
      <c r="A6816" s="0" t="s">
        <v>404</v>
      </c>
      <c r="B6816" s="0" t="s">
        <v>3078</v>
      </c>
    </row>
    <row r="6817" customFormat="false" ht="15.6" hidden="false" customHeight="false" outlineLevel="0" collapsed="false">
      <c r="A6817" s="0" t="s">
        <v>404</v>
      </c>
      <c r="B6817" s="0" t="s">
        <v>1192</v>
      </c>
    </row>
    <row r="6818" customFormat="false" ht="15.6" hidden="false" customHeight="false" outlineLevel="0" collapsed="false">
      <c r="A6818" s="0" t="s">
        <v>404</v>
      </c>
      <c r="B6818" s="0" t="s">
        <v>1644</v>
      </c>
    </row>
    <row r="6819" customFormat="false" ht="15.6" hidden="false" customHeight="false" outlineLevel="0" collapsed="false">
      <c r="A6819" s="0" t="s">
        <v>404</v>
      </c>
      <c r="B6819" s="0" t="s">
        <v>1645</v>
      </c>
    </row>
    <row r="6820" customFormat="false" ht="15.6" hidden="false" customHeight="false" outlineLevel="0" collapsed="false">
      <c r="A6820" s="0" t="s">
        <v>404</v>
      </c>
      <c r="B6820" s="0" t="s">
        <v>1649</v>
      </c>
    </row>
    <row r="6821" customFormat="false" ht="15.6" hidden="false" customHeight="false" outlineLevel="0" collapsed="false">
      <c r="A6821" s="0" t="s">
        <v>404</v>
      </c>
      <c r="B6821" s="0" t="s">
        <v>590</v>
      </c>
    </row>
    <row r="6822" customFormat="false" ht="15.6" hidden="false" customHeight="false" outlineLevel="0" collapsed="false">
      <c r="A6822" s="0" t="s">
        <v>404</v>
      </c>
      <c r="B6822" s="0" t="s">
        <v>3151</v>
      </c>
    </row>
    <row r="6823" customFormat="false" ht="15.6" hidden="false" customHeight="false" outlineLevel="0" collapsed="false">
      <c r="A6823" s="0" t="s">
        <v>404</v>
      </c>
      <c r="B6823" s="0" t="s">
        <v>4023</v>
      </c>
    </row>
    <row r="6824" customFormat="false" ht="15.6" hidden="false" customHeight="false" outlineLevel="0" collapsed="false">
      <c r="A6824" s="0" t="s">
        <v>404</v>
      </c>
      <c r="B6824" s="0" t="s">
        <v>450</v>
      </c>
    </row>
    <row r="6825" customFormat="false" ht="15.6" hidden="false" customHeight="false" outlineLevel="0" collapsed="false">
      <c r="A6825" s="0" t="s">
        <v>404</v>
      </c>
      <c r="B6825" s="0" t="s">
        <v>1653</v>
      </c>
    </row>
    <row r="6826" customFormat="false" ht="15.6" hidden="false" customHeight="false" outlineLevel="0" collapsed="false">
      <c r="A6826" s="0" t="s">
        <v>404</v>
      </c>
      <c r="B6826" s="0" t="s">
        <v>1330</v>
      </c>
    </row>
    <row r="6827" customFormat="false" ht="15.6" hidden="false" customHeight="false" outlineLevel="0" collapsed="false">
      <c r="A6827" s="0" t="s">
        <v>404</v>
      </c>
      <c r="B6827" s="0" t="s">
        <v>1656</v>
      </c>
    </row>
    <row r="6828" customFormat="false" ht="15.6" hidden="false" customHeight="false" outlineLevel="0" collapsed="false">
      <c r="A6828" s="0" t="s">
        <v>404</v>
      </c>
      <c r="B6828" s="0" t="s">
        <v>1481</v>
      </c>
    </row>
    <row r="6829" customFormat="false" ht="15.6" hidden="false" customHeight="false" outlineLevel="0" collapsed="false">
      <c r="A6829" s="0" t="s">
        <v>404</v>
      </c>
      <c r="B6829" s="0" t="s">
        <v>3191</v>
      </c>
    </row>
    <row r="6830" customFormat="false" ht="15.6" hidden="false" customHeight="false" outlineLevel="0" collapsed="false">
      <c r="A6830" s="0" t="s">
        <v>404</v>
      </c>
      <c r="B6830" s="0" t="s">
        <v>1483</v>
      </c>
    </row>
    <row r="6831" customFormat="false" ht="15.6" hidden="false" customHeight="false" outlineLevel="0" collapsed="false">
      <c r="A6831" s="0" t="s">
        <v>404</v>
      </c>
      <c r="B6831" s="0" t="s">
        <v>1658</v>
      </c>
    </row>
    <row r="6832" customFormat="false" ht="15.6" hidden="false" customHeight="false" outlineLevel="0" collapsed="false">
      <c r="A6832" s="0" t="s">
        <v>404</v>
      </c>
      <c r="B6832" s="0" t="s">
        <v>1332</v>
      </c>
    </row>
    <row r="6833" customFormat="false" ht="15.6" hidden="false" customHeight="false" outlineLevel="0" collapsed="false">
      <c r="A6833" s="0" t="s">
        <v>404</v>
      </c>
      <c r="B6833" s="0" t="s">
        <v>3262</v>
      </c>
    </row>
    <row r="6834" customFormat="false" ht="15.6" hidden="false" customHeight="false" outlineLevel="0" collapsed="false">
      <c r="A6834" s="0" t="s">
        <v>404</v>
      </c>
      <c r="B6834" s="0" t="s">
        <v>1663</v>
      </c>
    </row>
    <row r="6835" customFormat="false" ht="15.6" hidden="false" customHeight="false" outlineLevel="0" collapsed="false">
      <c r="A6835" s="0" t="s">
        <v>404</v>
      </c>
      <c r="B6835" s="0" t="s">
        <v>1200</v>
      </c>
    </row>
    <row r="6836" customFormat="false" ht="15.6" hidden="false" customHeight="false" outlineLevel="0" collapsed="false">
      <c r="A6836" s="0" t="s">
        <v>404</v>
      </c>
      <c r="B6836" s="0" t="s">
        <v>1340</v>
      </c>
    </row>
    <row r="6837" customFormat="false" ht="15.6" hidden="false" customHeight="false" outlineLevel="0" collapsed="false">
      <c r="A6837" s="0" t="s">
        <v>404</v>
      </c>
      <c r="B6837" s="0" t="s">
        <v>1341</v>
      </c>
    </row>
    <row r="6838" customFormat="false" ht="15.6" hidden="false" customHeight="false" outlineLevel="0" collapsed="false">
      <c r="A6838" s="0" t="s">
        <v>404</v>
      </c>
      <c r="B6838" s="0" t="s">
        <v>1342</v>
      </c>
    </row>
    <row r="6839" customFormat="false" ht="15.6" hidden="false" customHeight="false" outlineLevel="0" collapsed="false">
      <c r="A6839" s="0" t="s">
        <v>404</v>
      </c>
      <c r="B6839" s="0" t="s">
        <v>1344</v>
      </c>
    </row>
    <row r="6840" customFormat="false" ht="15.6" hidden="false" customHeight="false" outlineLevel="0" collapsed="false">
      <c r="A6840" s="0" t="s">
        <v>404</v>
      </c>
      <c r="B6840" s="0" t="s">
        <v>1667</v>
      </c>
    </row>
    <row r="6841" customFormat="false" ht="15.6" hidden="false" customHeight="false" outlineLevel="0" collapsed="false">
      <c r="A6841" s="0" t="s">
        <v>404</v>
      </c>
      <c r="B6841" s="0" t="s">
        <v>1206</v>
      </c>
    </row>
    <row r="6842" customFormat="false" ht="15.6" hidden="false" customHeight="false" outlineLevel="0" collapsed="false">
      <c r="A6842" s="0" t="s">
        <v>404</v>
      </c>
      <c r="B6842" s="0" t="s">
        <v>4044</v>
      </c>
    </row>
    <row r="6843" customFormat="false" ht="15.6" hidden="false" customHeight="false" outlineLevel="0" collapsed="false">
      <c r="A6843" s="0" t="s">
        <v>404</v>
      </c>
      <c r="B6843" s="0" t="s">
        <v>1005</v>
      </c>
    </row>
    <row r="6844" customFormat="false" ht="15.6" hidden="false" customHeight="false" outlineLevel="0" collapsed="false">
      <c r="A6844" s="0" t="s">
        <v>404</v>
      </c>
      <c r="B6844" s="0" t="s">
        <v>3364</v>
      </c>
    </row>
    <row r="6845" customFormat="false" ht="15.6" hidden="false" customHeight="false" outlineLevel="0" collapsed="false">
      <c r="A6845" s="0" t="s">
        <v>404</v>
      </c>
      <c r="B6845" s="0" t="s">
        <v>1670</v>
      </c>
    </row>
    <row r="6846" customFormat="false" ht="15.6" hidden="false" customHeight="false" outlineLevel="0" collapsed="false">
      <c r="A6846" s="0" t="s">
        <v>404</v>
      </c>
      <c r="B6846" s="0" t="s">
        <v>1207</v>
      </c>
    </row>
    <row r="6847" customFormat="false" ht="15.6" hidden="false" customHeight="false" outlineLevel="0" collapsed="false">
      <c r="A6847" s="0" t="s">
        <v>404</v>
      </c>
      <c r="B6847" s="0" t="s">
        <v>1672</v>
      </c>
    </row>
    <row r="6848" customFormat="false" ht="15.6" hidden="false" customHeight="false" outlineLevel="0" collapsed="false">
      <c r="A6848" s="0" t="s">
        <v>404</v>
      </c>
      <c r="B6848" s="0" t="s">
        <v>3385</v>
      </c>
    </row>
    <row r="6849" customFormat="false" ht="15.6" hidden="false" customHeight="false" outlineLevel="0" collapsed="false">
      <c r="A6849" s="0" t="s">
        <v>404</v>
      </c>
      <c r="B6849" s="0" t="s">
        <v>478</v>
      </c>
    </row>
    <row r="6850" customFormat="false" ht="15.6" hidden="false" customHeight="false" outlineLevel="0" collapsed="false">
      <c r="A6850" s="0" t="s">
        <v>404</v>
      </c>
      <c r="B6850" s="0" t="s">
        <v>3405</v>
      </c>
    </row>
    <row r="6851" customFormat="false" ht="15.6" hidden="false" customHeight="false" outlineLevel="0" collapsed="false">
      <c r="A6851" s="0" t="s">
        <v>404</v>
      </c>
      <c r="B6851" s="0" t="s">
        <v>4009</v>
      </c>
    </row>
    <row r="6852" customFormat="false" ht="15.6" hidden="false" customHeight="false" outlineLevel="0" collapsed="false">
      <c r="A6852" s="0" t="s">
        <v>404</v>
      </c>
      <c r="B6852" s="0" t="s">
        <v>1674</v>
      </c>
    </row>
    <row r="6853" customFormat="false" ht="15.6" hidden="false" customHeight="false" outlineLevel="0" collapsed="false">
      <c r="A6853" s="0" t="s">
        <v>404</v>
      </c>
      <c r="B6853" s="0" t="s">
        <v>1210</v>
      </c>
    </row>
    <row r="6854" customFormat="false" ht="15.6" hidden="false" customHeight="false" outlineLevel="0" collapsed="false">
      <c r="A6854" s="0" t="s">
        <v>404</v>
      </c>
      <c r="B6854" s="0" t="s">
        <v>1676</v>
      </c>
    </row>
    <row r="6855" customFormat="false" ht="15.6" hidden="false" customHeight="false" outlineLevel="0" collapsed="false">
      <c r="A6855" s="0" t="s">
        <v>404</v>
      </c>
      <c r="B6855" s="0" t="s">
        <v>3465</v>
      </c>
    </row>
    <row r="6856" customFormat="false" ht="15.6" hidden="false" customHeight="false" outlineLevel="0" collapsed="false">
      <c r="A6856" s="0" t="s">
        <v>404</v>
      </c>
      <c r="B6856" s="0" t="s">
        <v>3473</v>
      </c>
    </row>
    <row r="6857" customFormat="false" ht="15.6" hidden="false" customHeight="false" outlineLevel="0" collapsed="false">
      <c r="A6857" s="0" t="s">
        <v>404</v>
      </c>
      <c r="B6857" s="0" t="s">
        <v>3476</v>
      </c>
    </row>
    <row r="6858" customFormat="false" ht="15.6" hidden="false" customHeight="false" outlineLevel="0" collapsed="false">
      <c r="A6858" s="0" t="s">
        <v>404</v>
      </c>
      <c r="B6858" s="0" t="s">
        <v>1679</v>
      </c>
    </row>
    <row r="6859" customFormat="false" ht="15.6" hidden="false" customHeight="false" outlineLevel="0" collapsed="false">
      <c r="A6859" s="0" t="s">
        <v>404</v>
      </c>
      <c r="B6859" s="0" t="s">
        <v>1681</v>
      </c>
    </row>
    <row r="6860" customFormat="false" ht="15.6" hidden="false" customHeight="false" outlineLevel="0" collapsed="false">
      <c r="A6860" s="0" t="s">
        <v>404</v>
      </c>
      <c r="B6860" s="0" t="s">
        <v>1682</v>
      </c>
    </row>
    <row r="6861" customFormat="false" ht="15.6" hidden="false" customHeight="false" outlineLevel="0" collapsed="false">
      <c r="A6861" s="0" t="s">
        <v>404</v>
      </c>
      <c r="B6861" s="0" t="s">
        <v>914</v>
      </c>
    </row>
    <row r="6862" customFormat="false" ht="15.6" hidden="false" customHeight="false" outlineLevel="0" collapsed="false">
      <c r="A6862" s="0" t="s">
        <v>404</v>
      </c>
      <c r="B6862" s="0" t="s">
        <v>1683</v>
      </c>
    </row>
    <row r="6863" customFormat="false" ht="15.6" hidden="false" customHeight="false" outlineLevel="0" collapsed="false">
      <c r="A6863" s="0" t="s">
        <v>404</v>
      </c>
      <c r="B6863" s="0" t="s">
        <v>799</v>
      </c>
    </row>
    <row r="6864" customFormat="false" ht="15.6" hidden="false" customHeight="false" outlineLevel="0" collapsed="false">
      <c r="A6864" s="0" t="s">
        <v>404</v>
      </c>
      <c r="B6864" s="0" t="s">
        <v>797</v>
      </c>
    </row>
    <row r="6865" customFormat="false" ht="15.6" hidden="false" customHeight="false" outlineLevel="0" collapsed="false">
      <c r="A6865" s="0" t="s">
        <v>404</v>
      </c>
      <c r="B6865" s="0" t="s">
        <v>1359</v>
      </c>
    </row>
    <row r="6866" customFormat="false" ht="15.6" hidden="false" customHeight="false" outlineLevel="0" collapsed="false">
      <c r="A6866" s="0" t="s">
        <v>404</v>
      </c>
      <c r="B6866" s="0" t="s">
        <v>1685</v>
      </c>
    </row>
    <row r="6867" customFormat="false" ht="15.6" hidden="false" customHeight="false" outlineLevel="0" collapsed="false">
      <c r="A6867" s="0" t="s">
        <v>404</v>
      </c>
      <c r="B6867" s="0" t="s">
        <v>1687</v>
      </c>
    </row>
    <row r="6868" customFormat="false" ht="15.6" hidden="false" customHeight="false" outlineLevel="0" collapsed="false">
      <c r="A6868" s="0" t="s">
        <v>404</v>
      </c>
      <c r="B6868" s="0" t="s">
        <v>713</v>
      </c>
    </row>
    <row r="6869" customFormat="false" ht="15.6" hidden="false" customHeight="false" outlineLevel="0" collapsed="false">
      <c r="A6869" s="0" t="s">
        <v>404</v>
      </c>
      <c r="B6869" s="0" t="s">
        <v>1364</v>
      </c>
    </row>
    <row r="6870" customFormat="false" ht="15.6" hidden="false" customHeight="false" outlineLevel="0" collapsed="false">
      <c r="A6870" s="0" t="s">
        <v>404</v>
      </c>
      <c r="B6870" s="0" t="s">
        <v>3635</v>
      </c>
    </row>
    <row r="6871" customFormat="false" ht="15.6" hidden="false" customHeight="false" outlineLevel="0" collapsed="false">
      <c r="A6871" s="0" t="s">
        <v>404</v>
      </c>
      <c r="B6871" s="0" t="s">
        <v>1506</v>
      </c>
    </row>
    <row r="6872" customFormat="false" ht="15.6" hidden="false" customHeight="false" outlineLevel="0" collapsed="false">
      <c r="A6872" s="0" t="s">
        <v>404</v>
      </c>
      <c r="B6872" s="0" t="s">
        <v>725</v>
      </c>
    </row>
    <row r="6873" customFormat="false" ht="15.6" hidden="false" customHeight="false" outlineLevel="0" collapsed="false">
      <c r="A6873" s="0" t="s">
        <v>404</v>
      </c>
      <c r="B6873" s="0" t="s">
        <v>1509</v>
      </c>
    </row>
    <row r="6874" customFormat="false" ht="15.6" hidden="false" customHeight="false" outlineLevel="0" collapsed="false">
      <c r="A6874" s="0" t="s">
        <v>404</v>
      </c>
      <c r="B6874" s="0" t="s">
        <v>4011</v>
      </c>
    </row>
    <row r="6875" customFormat="false" ht="15.6" hidden="false" customHeight="false" outlineLevel="0" collapsed="false">
      <c r="A6875" s="0" t="s">
        <v>404</v>
      </c>
      <c r="B6875" s="0" t="s">
        <v>1690</v>
      </c>
    </row>
    <row r="6876" customFormat="false" ht="15.6" hidden="false" customHeight="false" outlineLevel="0" collapsed="false">
      <c r="A6876" s="0" t="s">
        <v>404</v>
      </c>
      <c r="B6876" s="0" t="s">
        <v>1691</v>
      </c>
    </row>
    <row r="6877" customFormat="false" ht="15.6" hidden="false" customHeight="false" outlineLevel="0" collapsed="false">
      <c r="A6877" s="0" t="s">
        <v>404</v>
      </c>
      <c r="B6877" s="0" t="s">
        <v>3678</v>
      </c>
    </row>
    <row r="6878" customFormat="false" ht="15.6" hidden="false" customHeight="false" outlineLevel="0" collapsed="false">
      <c r="A6878" s="0" t="s">
        <v>404</v>
      </c>
      <c r="B6878" s="0" t="s">
        <v>3679</v>
      </c>
    </row>
    <row r="6879" customFormat="false" ht="15.6" hidden="false" customHeight="false" outlineLevel="0" collapsed="false">
      <c r="A6879" s="0" t="s">
        <v>404</v>
      </c>
      <c r="B6879" s="0" t="s">
        <v>3683</v>
      </c>
    </row>
    <row r="6880" customFormat="false" ht="15.6" hidden="false" customHeight="false" outlineLevel="0" collapsed="false">
      <c r="A6880" s="0" t="s">
        <v>404</v>
      </c>
      <c r="B6880" s="0" t="s">
        <v>1693</v>
      </c>
    </row>
    <row r="6881" customFormat="false" ht="15.6" hidden="false" customHeight="false" outlineLevel="0" collapsed="false">
      <c r="A6881" s="0" t="s">
        <v>404</v>
      </c>
      <c r="B6881" s="0" t="s">
        <v>1511</v>
      </c>
    </row>
    <row r="6882" customFormat="false" ht="15.6" hidden="false" customHeight="false" outlineLevel="0" collapsed="false">
      <c r="A6882" s="0" t="s">
        <v>404</v>
      </c>
      <c r="B6882" s="0" t="s">
        <v>3710</v>
      </c>
    </row>
    <row r="6883" customFormat="false" ht="15.6" hidden="false" customHeight="false" outlineLevel="0" collapsed="false">
      <c r="A6883" s="0" t="s">
        <v>404</v>
      </c>
      <c r="B6883" s="0" t="s">
        <v>1369</v>
      </c>
    </row>
    <row r="6884" customFormat="false" ht="15.6" hidden="false" customHeight="false" outlineLevel="0" collapsed="false">
      <c r="A6884" s="0" t="s">
        <v>404</v>
      </c>
      <c r="B6884" s="0" t="s">
        <v>905</v>
      </c>
    </row>
    <row r="6885" customFormat="false" ht="15.6" hidden="false" customHeight="false" outlineLevel="0" collapsed="false">
      <c r="A6885" s="0" t="s">
        <v>404</v>
      </c>
      <c r="B6885" s="0" t="s">
        <v>4043</v>
      </c>
    </row>
    <row r="6886" customFormat="false" ht="15.6" hidden="false" customHeight="false" outlineLevel="0" collapsed="false">
      <c r="A6886" s="0" t="s">
        <v>404</v>
      </c>
      <c r="B6886" s="0" t="s">
        <v>1371</v>
      </c>
    </row>
    <row r="6887" customFormat="false" ht="15.6" hidden="false" customHeight="false" outlineLevel="0" collapsed="false">
      <c r="A6887" s="0" t="s">
        <v>404</v>
      </c>
      <c r="B6887" s="0" t="s">
        <v>1701</v>
      </c>
    </row>
    <row r="6888" customFormat="false" ht="15.6" hidden="false" customHeight="false" outlineLevel="0" collapsed="false">
      <c r="A6888" s="0" t="s">
        <v>404</v>
      </c>
      <c r="B6888" s="0" t="s">
        <v>3743</v>
      </c>
    </row>
    <row r="6889" customFormat="false" ht="15.6" hidden="false" customHeight="false" outlineLevel="0" collapsed="false">
      <c r="A6889" s="0" t="s">
        <v>404</v>
      </c>
      <c r="B6889" s="0" t="s">
        <v>1704</v>
      </c>
    </row>
    <row r="6890" customFormat="false" ht="15.6" hidden="false" customHeight="false" outlineLevel="0" collapsed="false">
      <c r="A6890" s="0" t="s">
        <v>404</v>
      </c>
      <c r="B6890" s="0" t="s">
        <v>3771</v>
      </c>
    </row>
    <row r="6891" customFormat="false" ht="15.6" hidden="false" customHeight="false" outlineLevel="0" collapsed="false">
      <c r="A6891" s="0" t="s">
        <v>404</v>
      </c>
      <c r="B6891" s="0" t="s">
        <v>1375</v>
      </c>
    </row>
    <row r="6892" customFormat="false" ht="15.6" hidden="false" customHeight="false" outlineLevel="0" collapsed="false">
      <c r="A6892" s="0" t="s">
        <v>404</v>
      </c>
      <c r="B6892" s="0" t="s">
        <v>1377</v>
      </c>
    </row>
    <row r="6893" customFormat="false" ht="15.6" hidden="false" customHeight="false" outlineLevel="0" collapsed="false">
      <c r="A6893" s="0" t="s">
        <v>404</v>
      </c>
      <c r="B6893" s="0" t="s">
        <v>3792</v>
      </c>
    </row>
    <row r="6894" customFormat="false" ht="15.6" hidden="false" customHeight="false" outlineLevel="0" collapsed="false">
      <c r="A6894" s="0" t="s">
        <v>404</v>
      </c>
      <c r="B6894" s="0" t="s">
        <v>3794</v>
      </c>
    </row>
    <row r="6895" customFormat="false" ht="15.6" hidden="false" customHeight="false" outlineLevel="0" collapsed="false">
      <c r="A6895" s="0" t="s">
        <v>404</v>
      </c>
      <c r="B6895" s="0" t="s">
        <v>1379</v>
      </c>
    </row>
    <row r="6896" customFormat="false" ht="15.6" hidden="false" customHeight="false" outlineLevel="0" collapsed="false">
      <c r="A6896" s="0" t="s">
        <v>404</v>
      </c>
      <c r="B6896" s="0" t="s">
        <v>3835</v>
      </c>
    </row>
    <row r="6897" customFormat="false" ht="15.6" hidden="false" customHeight="false" outlineLevel="0" collapsed="false">
      <c r="A6897" s="0" t="s">
        <v>404</v>
      </c>
      <c r="B6897" s="0" t="s">
        <v>4007</v>
      </c>
    </row>
    <row r="6898" customFormat="false" ht="15.6" hidden="false" customHeight="false" outlineLevel="0" collapsed="false">
      <c r="A6898" s="0" t="s">
        <v>404</v>
      </c>
      <c r="B6898" s="0" t="s">
        <v>3864</v>
      </c>
    </row>
    <row r="6899" customFormat="false" ht="15.6" hidden="false" customHeight="false" outlineLevel="0" collapsed="false">
      <c r="A6899" s="0" t="s">
        <v>404</v>
      </c>
      <c r="B6899" s="0" t="s">
        <v>1713</v>
      </c>
    </row>
    <row r="6900" customFormat="false" ht="15.6" hidden="false" customHeight="false" outlineLevel="0" collapsed="false">
      <c r="A6900" s="0" t="s">
        <v>404</v>
      </c>
      <c r="B6900" s="0" t="s">
        <v>1715</v>
      </c>
    </row>
    <row r="6901" customFormat="false" ht="15.6" hidden="false" customHeight="false" outlineLevel="0" collapsed="false">
      <c r="A6901" s="0" t="s">
        <v>404</v>
      </c>
      <c r="B6901" s="0" t="s">
        <v>1716</v>
      </c>
    </row>
    <row r="6902" customFormat="false" ht="15.6" hidden="false" customHeight="false" outlineLevel="0" collapsed="false">
      <c r="A6902" s="0" t="s">
        <v>404</v>
      </c>
      <c r="B6902" s="0" t="s">
        <v>3924</v>
      </c>
    </row>
    <row r="6903" customFormat="false" ht="15.6" hidden="false" customHeight="false" outlineLevel="0" collapsed="false">
      <c r="A6903" s="0" t="s">
        <v>404</v>
      </c>
      <c r="B6903" s="0" t="s">
        <v>1717</v>
      </c>
    </row>
    <row r="6904" customFormat="false" ht="15.6" hidden="false" customHeight="false" outlineLevel="0" collapsed="false">
      <c r="A6904" s="0" t="s">
        <v>404</v>
      </c>
      <c r="B6904" s="0" t="s">
        <v>1523</v>
      </c>
    </row>
    <row r="6905" customFormat="false" ht="15.6" hidden="false" customHeight="false" outlineLevel="0" collapsed="false">
      <c r="A6905" s="0" t="s">
        <v>419</v>
      </c>
      <c r="B6905" s="0" t="s">
        <v>3978</v>
      </c>
    </row>
    <row r="6906" customFormat="false" ht="15.6" hidden="false" customHeight="false" outlineLevel="0" collapsed="false">
      <c r="A6906" s="0" t="s">
        <v>419</v>
      </c>
      <c r="B6906" s="0" t="s">
        <v>1058</v>
      </c>
    </row>
    <row r="6907" customFormat="false" ht="15.6" hidden="false" customHeight="false" outlineLevel="0" collapsed="false">
      <c r="A6907" s="0" t="s">
        <v>419</v>
      </c>
      <c r="B6907" s="0" t="s">
        <v>1060</v>
      </c>
    </row>
    <row r="6908" customFormat="false" ht="15.6" hidden="false" customHeight="false" outlineLevel="0" collapsed="false">
      <c r="A6908" s="0" t="s">
        <v>419</v>
      </c>
      <c r="B6908" s="0" t="s">
        <v>468</v>
      </c>
    </row>
    <row r="6909" customFormat="false" ht="15.6" hidden="false" customHeight="false" outlineLevel="0" collapsed="false">
      <c r="A6909" s="0" t="s">
        <v>419</v>
      </c>
      <c r="B6909" s="0" t="s">
        <v>1065</v>
      </c>
    </row>
    <row r="6910" customFormat="false" ht="15.6" hidden="false" customHeight="false" outlineLevel="0" collapsed="false">
      <c r="A6910" s="0" t="s">
        <v>419</v>
      </c>
      <c r="B6910" s="0" t="s">
        <v>1806</v>
      </c>
    </row>
    <row r="6911" customFormat="false" ht="15.6" hidden="false" customHeight="false" outlineLevel="0" collapsed="false">
      <c r="A6911" s="0" t="s">
        <v>419</v>
      </c>
      <c r="B6911" s="0" t="s">
        <v>1067</v>
      </c>
    </row>
    <row r="6912" customFormat="false" ht="15.6" hidden="false" customHeight="false" outlineLevel="0" collapsed="false">
      <c r="A6912" s="0" t="s">
        <v>419</v>
      </c>
      <c r="B6912" s="0" t="s">
        <v>1237</v>
      </c>
    </row>
    <row r="6913" customFormat="false" ht="15.6" hidden="false" customHeight="false" outlineLevel="0" collapsed="false">
      <c r="A6913" s="0" t="s">
        <v>419</v>
      </c>
      <c r="B6913" s="0" t="s">
        <v>1238</v>
      </c>
    </row>
    <row r="6914" customFormat="false" ht="15.6" hidden="false" customHeight="false" outlineLevel="0" collapsed="false">
      <c r="A6914" s="0" t="s">
        <v>419</v>
      </c>
      <c r="B6914" s="0" t="s">
        <v>1856</v>
      </c>
    </row>
    <row r="6915" customFormat="false" ht="15.6" hidden="false" customHeight="false" outlineLevel="0" collapsed="false">
      <c r="A6915" s="0" t="s">
        <v>419</v>
      </c>
      <c r="B6915" s="0" t="s">
        <v>1074</v>
      </c>
    </row>
    <row r="6916" customFormat="false" ht="15.6" hidden="false" customHeight="false" outlineLevel="0" collapsed="false">
      <c r="A6916" s="0" t="s">
        <v>419</v>
      </c>
      <c r="B6916" s="0" t="s">
        <v>1872</v>
      </c>
    </row>
    <row r="6917" customFormat="false" ht="15.6" hidden="false" customHeight="false" outlineLevel="0" collapsed="false">
      <c r="A6917" s="0" t="s">
        <v>419</v>
      </c>
      <c r="B6917" s="0" t="s">
        <v>1077</v>
      </c>
    </row>
    <row r="6918" customFormat="false" ht="15.6" hidden="false" customHeight="false" outlineLevel="0" collapsed="false">
      <c r="A6918" s="0" t="s">
        <v>419</v>
      </c>
      <c r="B6918" s="0" t="s">
        <v>1402</v>
      </c>
    </row>
    <row r="6919" customFormat="false" ht="15.6" hidden="false" customHeight="false" outlineLevel="0" collapsed="false">
      <c r="A6919" s="0" t="s">
        <v>419</v>
      </c>
      <c r="B6919" s="0" t="s">
        <v>1902</v>
      </c>
    </row>
    <row r="6920" customFormat="false" ht="15.6" hidden="false" customHeight="false" outlineLevel="0" collapsed="false">
      <c r="A6920" s="0" t="s">
        <v>419</v>
      </c>
      <c r="B6920" s="0" t="s">
        <v>1082</v>
      </c>
    </row>
    <row r="6921" customFormat="false" ht="15.6" hidden="false" customHeight="false" outlineLevel="0" collapsed="false">
      <c r="A6921" s="0" t="s">
        <v>419</v>
      </c>
      <c r="B6921" s="0" t="s">
        <v>1920</v>
      </c>
    </row>
    <row r="6922" customFormat="false" ht="15.6" hidden="false" customHeight="false" outlineLevel="0" collapsed="false">
      <c r="A6922" s="0" t="s">
        <v>419</v>
      </c>
      <c r="B6922" s="0" t="s">
        <v>1921</v>
      </c>
    </row>
    <row r="6923" customFormat="false" ht="15.6" hidden="false" customHeight="false" outlineLevel="0" collapsed="false">
      <c r="A6923" s="0" t="s">
        <v>419</v>
      </c>
      <c r="B6923" s="0" t="s">
        <v>1086</v>
      </c>
    </row>
    <row r="6924" customFormat="false" ht="15.6" hidden="false" customHeight="false" outlineLevel="0" collapsed="false">
      <c r="A6924" s="0" t="s">
        <v>419</v>
      </c>
      <c r="B6924" s="0" t="s">
        <v>1408</v>
      </c>
    </row>
    <row r="6925" customFormat="false" ht="15.6" hidden="false" customHeight="false" outlineLevel="0" collapsed="false">
      <c r="A6925" s="0" t="s">
        <v>419</v>
      </c>
      <c r="B6925" s="0" t="s">
        <v>1242</v>
      </c>
    </row>
    <row r="6926" customFormat="false" ht="15.6" hidden="false" customHeight="false" outlineLevel="0" collapsed="false">
      <c r="A6926" s="0" t="s">
        <v>419</v>
      </c>
      <c r="B6926" s="0" t="s">
        <v>1992</v>
      </c>
    </row>
    <row r="6927" customFormat="false" ht="15.6" hidden="false" customHeight="false" outlineLevel="0" collapsed="false">
      <c r="A6927" s="0" t="s">
        <v>419</v>
      </c>
      <c r="B6927" s="0" t="s">
        <v>1245</v>
      </c>
    </row>
    <row r="6928" customFormat="false" ht="15.6" hidden="false" customHeight="false" outlineLevel="0" collapsed="false">
      <c r="A6928" s="0" t="s">
        <v>419</v>
      </c>
      <c r="B6928" s="0" t="s">
        <v>724</v>
      </c>
    </row>
    <row r="6929" customFormat="false" ht="15.6" hidden="false" customHeight="false" outlineLevel="0" collapsed="false">
      <c r="A6929" s="0" t="s">
        <v>419</v>
      </c>
      <c r="B6929" s="0" t="s">
        <v>1112</v>
      </c>
    </row>
    <row r="6930" customFormat="false" ht="15.6" hidden="false" customHeight="false" outlineLevel="0" collapsed="false">
      <c r="A6930" s="0" t="s">
        <v>419</v>
      </c>
      <c r="B6930" s="0" t="s">
        <v>4016</v>
      </c>
    </row>
    <row r="6931" customFormat="false" ht="15.6" hidden="false" customHeight="false" outlineLevel="0" collapsed="false">
      <c r="A6931" s="0" t="s">
        <v>419</v>
      </c>
      <c r="B6931" s="0" t="s">
        <v>1113</v>
      </c>
    </row>
    <row r="6932" customFormat="false" ht="15.6" hidden="false" customHeight="false" outlineLevel="0" collapsed="false">
      <c r="A6932" s="0" t="s">
        <v>419</v>
      </c>
      <c r="B6932" s="0" t="s">
        <v>2101</v>
      </c>
    </row>
    <row r="6933" customFormat="false" ht="15.6" hidden="false" customHeight="false" outlineLevel="0" collapsed="false">
      <c r="A6933" s="0" t="s">
        <v>419</v>
      </c>
      <c r="B6933" s="0" t="s">
        <v>2109</v>
      </c>
    </row>
    <row r="6934" customFormat="false" ht="15.6" hidden="false" customHeight="false" outlineLevel="0" collapsed="false">
      <c r="A6934" s="0" t="s">
        <v>419</v>
      </c>
      <c r="B6934" s="0" t="s">
        <v>1129</v>
      </c>
    </row>
    <row r="6935" customFormat="false" ht="15.6" hidden="false" customHeight="false" outlineLevel="0" collapsed="false">
      <c r="A6935" s="0" t="s">
        <v>419</v>
      </c>
      <c r="B6935" s="0" t="s">
        <v>2202</v>
      </c>
    </row>
    <row r="6936" customFormat="false" ht="15.6" hidden="false" customHeight="false" outlineLevel="0" collapsed="false">
      <c r="A6936" s="0" t="s">
        <v>419</v>
      </c>
      <c r="B6936" s="0" t="s">
        <v>1424</v>
      </c>
    </row>
    <row r="6937" customFormat="false" ht="15.6" hidden="false" customHeight="false" outlineLevel="0" collapsed="false">
      <c r="A6937" s="0" t="s">
        <v>419</v>
      </c>
      <c r="B6937" s="0" t="s">
        <v>2265</v>
      </c>
    </row>
    <row r="6938" customFormat="false" ht="15.6" hidden="false" customHeight="false" outlineLevel="0" collapsed="false">
      <c r="A6938" s="0" t="s">
        <v>419</v>
      </c>
      <c r="B6938" s="0" t="s">
        <v>1138</v>
      </c>
    </row>
    <row r="6939" customFormat="false" ht="15.6" hidden="false" customHeight="false" outlineLevel="0" collapsed="false">
      <c r="A6939" s="0" t="s">
        <v>419</v>
      </c>
      <c r="B6939" s="0" t="s">
        <v>1263</v>
      </c>
    </row>
    <row r="6940" customFormat="false" ht="15.6" hidden="false" customHeight="false" outlineLevel="0" collapsed="false">
      <c r="A6940" s="0" t="s">
        <v>419</v>
      </c>
      <c r="B6940" s="0" t="s">
        <v>2328</v>
      </c>
    </row>
    <row r="6941" customFormat="false" ht="15.6" hidden="false" customHeight="false" outlineLevel="0" collapsed="false">
      <c r="A6941" s="0" t="s">
        <v>419</v>
      </c>
      <c r="B6941" s="0" t="s">
        <v>2355</v>
      </c>
    </row>
    <row r="6942" customFormat="false" ht="15.6" hidden="false" customHeight="false" outlineLevel="0" collapsed="false">
      <c r="A6942" s="0" t="s">
        <v>419</v>
      </c>
      <c r="B6942" s="0" t="s">
        <v>898</v>
      </c>
    </row>
    <row r="6943" customFormat="false" ht="15.6" hidden="false" customHeight="false" outlineLevel="0" collapsed="false">
      <c r="A6943" s="0" t="s">
        <v>419</v>
      </c>
      <c r="B6943" s="0" t="s">
        <v>1431</v>
      </c>
    </row>
    <row r="6944" customFormat="false" ht="15.6" hidden="false" customHeight="false" outlineLevel="0" collapsed="false">
      <c r="A6944" s="0" t="s">
        <v>419</v>
      </c>
      <c r="B6944" s="0" t="s">
        <v>2383</v>
      </c>
    </row>
    <row r="6945" customFormat="false" ht="15.6" hidden="false" customHeight="false" outlineLevel="0" collapsed="false">
      <c r="A6945" s="0" t="s">
        <v>419</v>
      </c>
      <c r="B6945" s="0" t="s">
        <v>2384</v>
      </c>
    </row>
    <row r="6946" customFormat="false" ht="15.6" hidden="false" customHeight="false" outlineLevel="0" collapsed="false">
      <c r="A6946" s="0" t="s">
        <v>419</v>
      </c>
      <c r="B6946" s="0" t="s">
        <v>2407</v>
      </c>
    </row>
    <row r="6947" customFormat="false" ht="15.6" hidden="false" customHeight="false" outlineLevel="0" collapsed="false">
      <c r="A6947" s="0" t="s">
        <v>419</v>
      </c>
      <c r="B6947" s="0" t="s">
        <v>1435</v>
      </c>
    </row>
    <row r="6948" customFormat="false" ht="15.6" hidden="false" customHeight="false" outlineLevel="0" collapsed="false">
      <c r="A6948" s="0" t="s">
        <v>419</v>
      </c>
      <c r="B6948" s="0" t="s">
        <v>2444</v>
      </c>
    </row>
    <row r="6949" customFormat="false" ht="15.6" hidden="false" customHeight="false" outlineLevel="0" collapsed="false">
      <c r="A6949" s="0" t="s">
        <v>419</v>
      </c>
      <c r="B6949" s="0" t="s">
        <v>2456</v>
      </c>
    </row>
    <row r="6950" customFormat="false" ht="15.6" hidden="false" customHeight="false" outlineLevel="0" collapsed="false">
      <c r="A6950" s="0" t="s">
        <v>419</v>
      </c>
      <c r="B6950" s="0" t="s">
        <v>2466</v>
      </c>
    </row>
    <row r="6951" customFormat="false" ht="15.6" hidden="false" customHeight="false" outlineLevel="0" collapsed="false">
      <c r="A6951" s="0" t="s">
        <v>419</v>
      </c>
      <c r="B6951" s="0" t="s">
        <v>2471</v>
      </c>
    </row>
    <row r="6952" customFormat="false" ht="15.6" hidden="false" customHeight="false" outlineLevel="0" collapsed="false">
      <c r="A6952" s="0" t="s">
        <v>419</v>
      </c>
      <c r="B6952" s="0" t="s">
        <v>2483</v>
      </c>
    </row>
    <row r="6953" customFormat="false" ht="15.6" hidden="false" customHeight="false" outlineLevel="0" collapsed="false">
      <c r="A6953" s="0" t="s">
        <v>419</v>
      </c>
      <c r="B6953" s="0" t="s">
        <v>2547</v>
      </c>
    </row>
    <row r="6954" customFormat="false" ht="15.6" hidden="false" customHeight="false" outlineLevel="0" collapsed="false">
      <c r="A6954" s="0" t="s">
        <v>419</v>
      </c>
      <c r="B6954" s="0" t="s">
        <v>1156</v>
      </c>
    </row>
    <row r="6955" customFormat="false" ht="15.6" hidden="false" customHeight="false" outlineLevel="0" collapsed="false">
      <c r="A6955" s="0" t="s">
        <v>419</v>
      </c>
      <c r="B6955" s="0" t="s">
        <v>1162</v>
      </c>
    </row>
    <row r="6956" customFormat="false" ht="15.6" hidden="false" customHeight="false" outlineLevel="0" collapsed="false">
      <c r="A6956" s="0" t="s">
        <v>419</v>
      </c>
      <c r="B6956" s="0" t="s">
        <v>4045</v>
      </c>
    </row>
    <row r="6957" customFormat="false" ht="15.6" hidden="false" customHeight="false" outlineLevel="0" collapsed="false">
      <c r="A6957" s="0" t="s">
        <v>419</v>
      </c>
      <c r="B6957" s="0" t="s">
        <v>911</v>
      </c>
    </row>
    <row r="6958" customFormat="false" ht="15.6" hidden="false" customHeight="false" outlineLevel="0" collapsed="false">
      <c r="A6958" s="0" t="s">
        <v>419</v>
      </c>
      <c r="B6958" s="0" t="s">
        <v>698</v>
      </c>
    </row>
    <row r="6959" customFormat="false" ht="15.6" hidden="false" customHeight="false" outlineLevel="0" collapsed="false">
      <c r="A6959" s="0" t="s">
        <v>419</v>
      </c>
      <c r="B6959" s="0" t="s">
        <v>612</v>
      </c>
    </row>
    <row r="6960" customFormat="false" ht="15.6" hidden="false" customHeight="false" outlineLevel="0" collapsed="false">
      <c r="A6960" s="0" t="s">
        <v>419</v>
      </c>
      <c r="B6960" s="0" t="s">
        <v>2765</v>
      </c>
    </row>
    <row r="6961" customFormat="false" ht="15.6" hidden="false" customHeight="false" outlineLevel="0" collapsed="false">
      <c r="A6961" s="0" t="s">
        <v>419</v>
      </c>
      <c r="B6961" s="0" t="s">
        <v>1296</v>
      </c>
    </row>
    <row r="6962" customFormat="false" ht="15.6" hidden="false" customHeight="false" outlineLevel="0" collapsed="false">
      <c r="A6962" s="0" t="s">
        <v>419</v>
      </c>
      <c r="B6962" s="0" t="s">
        <v>1302</v>
      </c>
    </row>
    <row r="6963" customFormat="false" ht="15.6" hidden="false" customHeight="false" outlineLevel="0" collapsed="false">
      <c r="A6963" s="0" t="s">
        <v>419</v>
      </c>
      <c r="B6963" s="0" t="s">
        <v>2837</v>
      </c>
    </row>
    <row r="6964" customFormat="false" ht="15.6" hidden="false" customHeight="false" outlineLevel="0" collapsed="false">
      <c r="A6964" s="0" t="s">
        <v>419</v>
      </c>
      <c r="B6964" s="0" t="s">
        <v>1309</v>
      </c>
    </row>
    <row r="6965" customFormat="false" ht="15.6" hidden="false" customHeight="false" outlineLevel="0" collapsed="false">
      <c r="A6965" s="0" t="s">
        <v>419</v>
      </c>
      <c r="B6965" s="0" t="s">
        <v>1181</v>
      </c>
    </row>
    <row r="6966" customFormat="false" ht="15.6" hidden="false" customHeight="false" outlineLevel="0" collapsed="false">
      <c r="A6966" s="0" t="s">
        <v>419</v>
      </c>
      <c r="B6966" s="0" t="s">
        <v>1311</v>
      </c>
    </row>
    <row r="6967" customFormat="false" ht="15.6" hidden="false" customHeight="false" outlineLevel="0" collapsed="false">
      <c r="A6967" s="0" t="s">
        <v>419</v>
      </c>
      <c r="B6967" s="0" t="s">
        <v>1182</v>
      </c>
    </row>
    <row r="6968" customFormat="false" ht="15.6" hidden="false" customHeight="false" outlineLevel="0" collapsed="false">
      <c r="A6968" s="0" t="s">
        <v>419</v>
      </c>
      <c r="B6968" s="0" t="s">
        <v>2905</v>
      </c>
    </row>
    <row r="6969" customFormat="false" ht="15.6" hidden="false" customHeight="false" outlineLevel="0" collapsed="false">
      <c r="A6969" s="0" t="s">
        <v>419</v>
      </c>
      <c r="B6969" s="0" t="s">
        <v>2910</v>
      </c>
    </row>
    <row r="6970" customFormat="false" ht="15.6" hidden="false" customHeight="false" outlineLevel="0" collapsed="false">
      <c r="A6970" s="0" t="s">
        <v>419</v>
      </c>
      <c r="B6970" s="0" t="s">
        <v>1637</v>
      </c>
    </row>
    <row r="6971" customFormat="false" ht="15.6" hidden="false" customHeight="false" outlineLevel="0" collapsed="false">
      <c r="A6971" s="0" t="s">
        <v>419</v>
      </c>
      <c r="B6971" s="0" t="s">
        <v>1188</v>
      </c>
    </row>
    <row r="6972" customFormat="false" ht="15.6" hidden="false" customHeight="false" outlineLevel="0" collapsed="false">
      <c r="A6972" s="0" t="s">
        <v>419</v>
      </c>
      <c r="B6972" s="0" t="s">
        <v>744</v>
      </c>
    </row>
    <row r="6973" customFormat="false" ht="15.6" hidden="false" customHeight="false" outlineLevel="0" collapsed="false">
      <c r="A6973" s="0" t="s">
        <v>419</v>
      </c>
      <c r="B6973" s="0" t="s">
        <v>1471</v>
      </c>
    </row>
    <row r="6974" customFormat="false" ht="15.6" hidden="false" customHeight="false" outlineLevel="0" collapsed="false">
      <c r="A6974" s="0" t="s">
        <v>419</v>
      </c>
      <c r="B6974" s="0" t="s">
        <v>3073</v>
      </c>
    </row>
    <row r="6975" customFormat="false" ht="15.6" hidden="false" customHeight="false" outlineLevel="0" collapsed="false">
      <c r="A6975" s="0" t="s">
        <v>419</v>
      </c>
      <c r="B6975" s="0" t="s">
        <v>1193</v>
      </c>
    </row>
    <row r="6976" customFormat="false" ht="15.6" hidden="false" customHeight="false" outlineLevel="0" collapsed="false">
      <c r="A6976" s="0" t="s">
        <v>419</v>
      </c>
      <c r="B6976" s="0" t="s">
        <v>3092</v>
      </c>
    </row>
    <row r="6977" customFormat="false" ht="15.6" hidden="false" customHeight="false" outlineLevel="0" collapsed="false">
      <c r="A6977" s="0" t="s">
        <v>419</v>
      </c>
      <c r="B6977" s="0" t="s">
        <v>3115</v>
      </c>
    </row>
    <row r="6978" customFormat="false" ht="15.6" hidden="false" customHeight="false" outlineLevel="0" collapsed="false">
      <c r="A6978" s="0" t="s">
        <v>419</v>
      </c>
      <c r="B6978" s="0" t="s">
        <v>1477</v>
      </c>
    </row>
    <row r="6979" customFormat="false" ht="15.6" hidden="false" customHeight="false" outlineLevel="0" collapsed="false">
      <c r="A6979" s="0" t="s">
        <v>419</v>
      </c>
      <c r="B6979" s="0" t="s">
        <v>3148</v>
      </c>
    </row>
    <row r="6980" customFormat="false" ht="15.6" hidden="false" customHeight="false" outlineLevel="0" collapsed="false">
      <c r="A6980" s="0" t="s">
        <v>419</v>
      </c>
      <c r="B6980" s="0" t="s">
        <v>1652</v>
      </c>
    </row>
    <row r="6981" customFormat="false" ht="15.6" hidden="false" customHeight="false" outlineLevel="0" collapsed="false">
      <c r="A6981" s="0" t="s">
        <v>419</v>
      </c>
      <c r="B6981" s="0" t="s">
        <v>894</v>
      </c>
    </row>
    <row r="6982" customFormat="false" ht="15.6" hidden="false" customHeight="false" outlineLevel="0" collapsed="false">
      <c r="A6982" s="0" t="s">
        <v>419</v>
      </c>
      <c r="B6982" s="0" t="s">
        <v>3171</v>
      </c>
    </row>
    <row r="6983" customFormat="false" ht="15.6" hidden="false" customHeight="false" outlineLevel="0" collapsed="false">
      <c r="A6983" s="0" t="s">
        <v>419</v>
      </c>
      <c r="B6983" s="0" t="s">
        <v>3178</v>
      </c>
    </row>
    <row r="6984" customFormat="false" ht="15.6" hidden="false" customHeight="false" outlineLevel="0" collapsed="false">
      <c r="A6984" s="0" t="s">
        <v>419</v>
      </c>
      <c r="B6984" s="0" t="s">
        <v>1479</v>
      </c>
    </row>
    <row r="6985" customFormat="false" ht="15.6" hidden="false" customHeight="false" outlineLevel="0" collapsed="false">
      <c r="A6985" s="0" t="s">
        <v>419</v>
      </c>
      <c r="B6985" s="0" t="s">
        <v>3192</v>
      </c>
    </row>
    <row r="6986" customFormat="false" ht="15.6" hidden="false" customHeight="false" outlineLevel="0" collapsed="false">
      <c r="A6986" s="0" t="s">
        <v>419</v>
      </c>
      <c r="B6986" s="0" t="s">
        <v>3207</v>
      </c>
    </row>
    <row r="6987" customFormat="false" ht="15.6" hidden="false" customHeight="false" outlineLevel="0" collapsed="false">
      <c r="A6987" s="0" t="s">
        <v>419</v>
      </c>
      <c r="B6987" s="0" t="s">
        <v>1658</v>
      </c>
    </row>
    <row r="6988" customFormat="false" ht="15.6" hidden="false" customHeight="false" outlineLevel="0" collapsed="false">
      <c r="A6988" s="0" t="s">
        <v>419</v>
      </c>
      <c r="B6988" s="0" t="s">
        <v>1332</v>
      </c>
    </row>
    <row r="6989" customFormat="false" ht="15.6" hidden="false" customHeight="false" outlineLevel="0" collapsed="false">
      <c r="A6989" s="0" t="s">
        <v>419</v>
      </c>
      <c r="B6989" s="0" t="s">
        <v>3274</v>
      </c>
    </row>
    <row r="6990" customFormat="false" ht="15.6" hidden="false" customHeight="false" outlineLevel="0" collapsed="false">
      <c r="A6990" s="0" t="s">
        <v>419</v>
      </c>
      <c r="B6990" s="0" t="s">
        <v>3281</v>
      </c>
    </row>
    <row r="6991" customFormat="false" ht="15.6" hidden="false" customHeight="false" outlineLevel="0" collapsed="false">
      <c r="A6991" s="0" t="s">
        <v>419</v>
      </c>
      <c r="B6991" s="0" t="s">
        <v>3284</v>
      </c>
    </row>
    <row r="6992" customFormat="false" ht="15.6" hidden="false" customHeight="false" outlineLevel="0" collapsed="false">
      <c r="A6992" s="0" t="s">
        <v>419</v>
      </c>
      <c r="B6992" s="0" t="s">
        <v>789</v>
      </c>
    </row>
    <row r="6993" customFormat="false" ht="15.6" hidden="false" customHeight="false" outlineLevel="0" collapsed="false">
      <c r="A6993" s="0" t="s">
        <v>419</v>
      </c>
      <c r="B6993" s="0" t="s">
        <v>3311</v>
      </c>
    </row>
    <row r="6994" customFormat="false" ht="15.6" hidden="false" customHeight="false" outlineLevel="0" collapsed="false">
      <c r="A6994" s="0" t="s">
        <v>419</v>
      </c>
      <c r="B6994" s="0" t="s">
        <v>3342</v>
      </c>
    </row>
    <row r="6995" customFormat="false" ht="15.6" hidden="false" customHeight="false" outlineLevel="0" collapsed="false">
      <c r="A6995" s="0" t="s">
        <v>419</v>
      </c>
      <c r="B6995" s="0" t="s">
        <v>3384</v>
      </c>
    </row>
    <row r="6996" customFormat="false" ht="15.6" hidden="false" customHeight="false" outlineLevel="0" collapsed="false">
      <c r="A6996" s="0" t="s">
        <v>419</v>
      </c>
      <c r="B6996" s="0" t="s">
        <v>1208</v>
      </c>
    </row>
    <row r="6997" customFormat="false" ht="15.6" hidden="false" customHeight="false" outlineLevel="0" collapsed="false">
      <c r="A6997" s="0" t="s">
        <v>419</v>
      </c>
      <c r="B6997" s="0" t="s">
        <v>3476</v>
      </c>
    </row>
    <row r="6998" customFormat="false" ht="15.6" hidden="false" customHeight="false" outlineLevel="0" collapsed="false">
      <c r="A6998" s="0" t="s">
        <v>419</v>
      </c>
      <c r="B6998" s="0" t="s">
        <v>634</v>
      </c>
    </row>
    <row r="6999" customFormat="false" ht="15.6" hidden="false" customHeight="false" outlineLevel="0" collapsed="false">
      <c r="A6999" s="0" t="s">
        <v>419</v>
      </c>
      <c r="B6999" s="0" t="s">
        <v>1679</v>
      </c>
    </row>
    <row r="7000" customFormat="false" ht="15.6" hidden="false" customHeight="false" outlineLevel="0" collapsed="false">
      <c r="A7000" s="0" t="s">
        <v>419</v>
      </c>
      <c r="B7000" s="0" t="s">
        <v>3527</v>
      </c>
    </row>
    <row r="7001" customFormat="false" ht="15.6" hidden="false" customHeight="false" outlineLevel="0" collapsed="false">
      <c r="A7001" s="0" t="s">
        <v>419</v>
      </c>
      <c r="B7001" s="0" t="s">
        <v>1501</v>
      </c>
    </row>
    <row r="7002" customFormat="false" ht="15.6" hidden="false" customHeight="false" outlineLevel="0" collapsed="false">
      <c r="A7002" s="0" t="s">
        <v>419</v>
      </c>
      <c r="B7002" s="0" t="s">
        <v>3545</v>
      </c>
    </row>
    <row r="7003" customFormat="false" ht="15.6" hidden="false" customHeight="false" outlineLevel="0" collapsed="false">
      <c r="A7003" s="0" t="s">
        <v>419</v>
      </c>
      <c r="B7003" s="0" t="s">
        <v>1503</v>
      </c>
    </row>
    <row r="7004" customFormat="false" ht="15.6" hidden="false" customHeight="false" outlineLevel="0" collapsed="false">
      <c r="A7004" s="0" t="s">
        <v>419</v>
      </c>
      <c r="B7004" s="0" t="s">
        <v>1688</v>
      </c>
    </row>
    <row r="7005" customFormat="false" ht="15.6" hidden="false" customHeight="false" outlineLevel="0" collapsed="false">
      <c r="A7005" s="0" t="s">
        <v>419</v>
      </c>
      <c r="B7005" s="0" t="s">
        <v>3638</v>
      </c>
    </row>
    <row r="7006" customFormat="false" ht="15.6" hidden="false" customHeight="false" outlineLevel="0" collapsed="false">
      <c r="A7006" s="0" t="s">
        <v>419</v>
      </c>
      <c r="B7006" s="0" t="s">
        <v>1690</v>
      </c>
    </row>
    <row r="7007" customFormat="false" ht="15.6" hidden="false" customHeight="false" outlineLevel="0" collapsed="false">
      <c r="A7007" s="0" t="s">
        <v>419</v>
      </c>
      <c r="B7007" s="0" t="s">
        <v>1365</v>
      </c>
    </row>
    <row r="7008" customFormat="false" ht="15.6" hidden="false" customHeight="false" outlineLevel="0" collapsed="false">
      <c r="A7008" s="0" t="s">
        <v>419</v>
      </c>
      <c r="B7008" s="0" t="s">
        <v>3710</v>
      </c>
    </row>
    <row r="7009" customFormat="false" ht="15.6" hidden="false" customHeight="false" outlineLevel="0" collapsed="false">
      <c r="A7009" s="0" t="s">
        <v>419</v>
      </c>
      <c r="B7009" s="0" t="s">
        <v>905</v>
      </c>
    </row>
    <row r="7010" customFormat="false" ht="15.6" hidden="false" customHeight="false" outlineLevel="0" collapsed="false">
      <c r="A7010" s="0" t="s">
        <v>419</v>
      </c>
      <c r="B7010" s="0" t="s">
        <v>1373</v>
      </c>
    </row>
    <row r="7011" customFormat="false" ht="15.6" hidden="false" customHeight="false" outlineLevel="0" collapsed="false">
      <c r="A7011" s="0" t="s">
        <v>419</v>
      </c>
      <c r="B7011" s="0" t="s">
        <v>1022</v>
      </c>
    </row>
    <row r="7012" customFormat="false" ht="15.6" hidden="false" customHeight="false" outlineLevel="0" collapsed="false">
      <c r="A7012" s="0" t="s">
        <v>419</v>
      </c>
      <c r="B7012" s="0" t="s">
        <v>3808</v>
      </c>
    </row>
    <row r="7013" customFormat="false" ht="15.6" hidden="false" customHeight="false" outlineLevel="0" collapsed="false">
      <c r="A7013" s="0" t="s">
        <v>419</v>
      </c>
      <c r="B7013" s="0" t="s">
        <v>3813</v>
      </c>
    </row>
    <row r="7014" customFormat="false" ht="15.6" hidden="false" customHeight="false" outlineLevel="0" collapsed="false">
      <c r="A7014" s="0" t="s">
        <v>419</v>
      </c>
      <c r="B7014" s="0" t="s">
        <v>966</v>
      </c>
    </row>
    <row r="7015" customFormat="false" ht="15.6" hidden="false" customHeight="false" outlineLevel="0" collapsed="false">
      <c r="A7015" s="0" t="s">
        <v>419</v>
      </c>
      <c r="B7015" s="0" t="s">
        <v>3834</v>
      </c>
    </row>
    <row r="7016" customFormat="false" ht="15.6" hidden="false" customHeight="false" outlineLevel="0" collapsed="false">
      <c r="A7016" s="0" t="s">
        <v>419</v>
      </c>
      <c r="B7016" s="0" t="s">
        <v>525</v>
      </c>
    </row>
    <row r="7017" customFormat="false" ht="15.6" hidden="false" customHeight="false" outlineLevel="0" collapsed="false">
      <c r="A7017" s="0" t="s">
        <v>419</v>
      </c>
      <c r="B7017" s="0" t="s">
        <v>3961</v>
      </c>
    </row>
    <row r="7018" customFormat="false" ht="15.6" hidden="false" customHeight="false" outlineLevel="0" collapsed="false">
      <c r="A7018" s="0" t="s">
        <v>421</v>
      </c>
      <c r="B7018" s="0" t="s">
        <v>1737</v>
      </c>
    </row>
    <row r="7019" customFormat="false" ht="15.6" hidden="false" customHeight="false" outlineLevel="0" collapsed="false">
      <c r="A7019" s="0" t="s">
        <v>421</v>
      </c>
      <c r="B7019" s="0" t="s">
        <v>1740</v>
      </c>
    </row>
    <row r="7020" customFormat="false" ht="15.6" hidden="false" customHeight="false" outlineLevel="0" collapsed="false">
      <c r="A7020" s="0" t="s">
        <v>421</v>
      </c>
      <c r="B7020" s="0" t="s">
        <v>468</v>
      </c>
    </row>
    <row r="7021" customFormat="false" ht="15.6" hidden="false" customHeight="false" outlineLevel="0" collapsed="false">
      <c r="A7021" s="0" t="s">
        <v>421</v>
      </c>
      <c r="B7021" s="0" t="s">
        <v>578</v>
      </c>
    </row>
    <row r="7022" customFormat="false" ht="15.6" hidden="false" customHeight="false" outlineLevel="0" collapsed="false">
      <c r="A7022" s="0" t="s">
        <v>421</v>
      </c>
      <c r="B7022" s="0" t="s">
        <v>876</v>
      </c>
    </row>
    <row r="7023" customFormat="false" ht="15.6" hidden="false" customHeight="false" outlineLevel="0" collapsed="false">
      <c r="A7023" s="0" t="s">
        <v>421</v>
      </c>
      <c r="B7023" s="0" t="s">
        <v>1063</v>
      </c>
    </row>
    <row r="7024" customFormat="false" ht="15.6" hidden="false" customHeight="false" outlineLevel="0" collapsed="false">
      <c r="A7024" s="0" t="s">
        <v>421</v>
      </c>
      <c r="B7024" s="0" t="s">
        <v>1773</v>
      </c>
    </row>
    <row r="7025" customFormat="false" ht="15.6" hidden="false" customHeight="false" outlineLevel="0" collapsed="false">
      <c r="A7025" s="0" t="s">
        <v>421</v>
      </c>
      <c r="B7025" s="0" t="s">
        <v>1228</v>
      </c>
    </row>
    <row r="7026" customFormat="false" ht="15.6" hidden="false" customHeight="false" outlineLevel="0" collapsed="false">
      <c r="A7026" s="0" t="s">
        <v>421</v>
      </c>
      <c r="B7026" s="0" t="s">
        <v>1065</v>
      </c>
    </row>
    <row r="7027" customFormat="false" ht="15.6" hidden="false" customHeight="false" outlineLevel="0" collapsed="false">
      <c r="A7027" s="0" t="s">
        <v>421</v>
      </c>
      <c r="B7027" s="0" t="s">
        <v>1534</v>
      </c>
    </row>
    <row r="7028" customFormat="false" ht="15.6" hidden="false" customHeight="false" outlineLevel="0" collapsed="false">
      <c r="A7028" s="0" t="s">
        <v>421</v>
      </c>
      <c r="B7028" s="0" t="s">
        <v>1809</v>
      </c>
    </row>
    <row r="7029" customFormat="false" ht="15.6" hidden="false" customHeight="false" outlineLevel="0" collapsed="false">
      <c r="A7029" s="0" t="s">
        <v>421</v>
      </c>
      <c r="B7029" s="0" t="s">
        <v>891</v>
      </c>
    </row>
    <row r="7030" customFormat="false" ht="15.6" hidden="false" customHeight="false" outlineLevel="0" collapsed="false">
      <c r="A7030" s="0" t="s">
        <v>421</v>
      </c>
      <c r="B7030" s="0" t="s">
        <v>1826</v>
      </c>
    </row>
    <row r="7031" customFormat="false" ht="15.6" hidden="false" customHeight="false" outlineLevel="0" collapsed="false">
      <c r="A7031" s="0" t="s">
        <v>421</v>
      </c>
      <c r="B7031" s="0" t="s">
        <v>1396</v>
      </c>
    </row>
    <row r="7032" customFormat="false" ht="15.6" hidden="false" customHeight="false" outlineLevel="0" collapsed="false">
      <c r="A7032" s="0" t="s">
        <v>421</v>
      </c>
      <c r="B7032" s="0" t="s">
        <v>1853</v>
      </c>
    </row>
    <row r="7033" customFormat="false" ht="15.6" hidden="false" customHeight="false" outlineLevel="0" collapsed="false">
      <c r="A7033" s="0" t="s">
        <v>421</v>
      </c>
      <c r="B7033" s="0" t="s">
        <v>1864</v>
      </c>
    </row>
    <row r="7034" customFormat="false" ht="15.6" hidden="false" customHeight="false" outlineLevel="0" collapsed="false">
      <c r="A7034" s="0" t="s">
        <v>421</v>
      </c>
      <c r="B7034" s="0" t="s">
        <v>1539</v>
      </c>
    </row>
    <row r="7035" customFormat="false" ht="15.6" hidden="false" customHeight="false" outlineLevel="0" collapsed="false">
      <c r="A7035" s="0" t="s">
        <v>421</v>
      </c>
      <c r="B7035" s="0" t="s">
        <v>1876</v>
      </c>
    </row>
    <row r="7036" customFormat="false" ht="15.6" hidden="false" customHeight="false" outlineLevel="0" collapsed="false">
      <c r="A7036" s="0" t="s">
        <v>421</v>
      </c>
      <c r="B7036" s="0" t="s">
        <v>1877</v>
      </c>
    </row>
    <row r="7037" customFormat="false" ht="15.6" hidden="false" customHeight="false" outlineLevel="0" collapsed="false">
      <c r="A7037" s="0" t="s">
        <v>421</v>
      </c>
      <c r="B7037" s="0" t="s">
        <v>1007</v>
      </c>
    </row>
    <row r="7038" customFormat="false" ht="15.6" hidden="false" customHeight="false" outlineLevel="0" collapsed="false">
      <c r="A7038" s="0" t="s">
        <v>421</v>
      </c>
      <c r="B7038" s="0" t="s">
        <v>1885</v>
      </c>
    </row>
    <row r="7039" customFormat="false" ht="15.6" hidden="false" customHeight="false" outlineLevel="0" collapsed="false">
      <c r="A7039" s="0" t="s">
        <v>421</v>
      </c>
      <c r="B7039" s="0" t="s">
        <v>1900</v>
      </c>
    </row>
    <row r="7040" customFormat="false" ht="15.6" hidden="false" customHeight="false" outlineLevel="0" collapsed="false">
      <c r="A7040" s="0" t="s">
        <v>421</v>
      </c>
      <c r="B7040" s="0" t="s">
        <v>820</v>
      </c>
    </row>
    <row r="7041" customFormat="false" ht="15.6" hidden="false" customHeight="false" outlineLevel="0" collapsed="false">
      <c r="A7041" s="0" t="s">
        <v>421</v>
      </c>
      <c r="B7041" s="0" t="s">
        <v>1919</v>
      </c>
    </row>
    <row r="7042" customFormat="false" ht="15.6" hidden="false" customHeight="false" outlineLevel="0" collapsed="false">
      <c r="A7042" s="0" t="s">
        <v>421</v>
      </c>
      <c r="B7042" s="0" t="s">
        <v>4046</v>
      </c>
    </row>
    <row r="7043" customFormat="false" ht="15.6" hidden="false" customHeight="false" outlineLevel="0" collapsed="false">
      <c r="A7043" s="0" t="s">
        <v>421</v>
      </c>
      <c r="B7043" s="0" t="s">
        <v>1240</v>
      </c>
    </row>
    <row r="7044" customFormat="false" ht="15.6" hidden="false" customHeight="false" outlineLevel="0" collapsed="false">
      <c r="A7044" s="0" t="s">
        <v>421</v>
      </c>
      <c r="B7044" s="0" t="s">
        <v>1967</v>
      </c>
    </row>
    <row r="7045" customFormat="false" ht="15.6" hidden="false" customHeight="false" outlineLevel="0" collapsed="false">
      <c r="A7045" s="0" t="s">
        <v>421</v>
      </c>
      <c r="B7045" s="0" t="s">
        <v>1969</v>
      </c>
    </row>
    <row r="7046" customFormat="false" ht="15.6" hidden="false" customHeight="false" outlineLevel="0" collapsed="false">
      <c r="A7046" s="0" t="s">
        <v>421</v>
      </c>
      <c r="B7046" s="0" t="s">
        <v>1972</v>
      </c>
    </row>
    <row r="7047" customFormat="false" ht="15.6" hidden="false" customHeight="false" outlineLevel="0" collapsed="false">
      <c r="A7047" s="0" t="s">
        <v>421</v>
      </c>
      <c r="B7047" s="0" t="s">
        <v>1985</v>
      </c>
    </row>
    <row r="7048" customFormat="false" ht="15.6" hidden="false" customHeight="false" outlineLevel="0" collapsed="false">
      <c r="A7048" s="0" t="s">
        <v>421</v>
      </c>
      <c r="B7048" s="0" t="s">
        <v>444</v>
      </c>
    </row>
    <row r="7049" customFormat="false" ht="15.6" hidden="false" customHeight="false" outlineLevel="0" collapsed="false">
      <c r="A7049" s="0" t="s">
        <v>421</v>
      </c>
      <c r="B7049" s="0" t="s">
        <v>535</v>
      </c>
    </row>
    <row r="7050" customFormat="false" ht="15.6" hidden="false" customHeight="false" outlineLevel="0" collapsed="false">
      <c r="A7050" s="0" t="s">
        <v>421</v>
      </c>
      <c r="B7050" s="0" t="s">
        <v>927</v>
      </c>
    </row>
    <row r="7051" customFormat="false" ht="15.6" hidden="false" customHeight="false" outlineLevel="0" collapsed="false">
      <c r="A7051" s="0" t="s">
        <v>421</v>
      </c>
      <c r="B7051" s="0" t="s">
        <v>549</v>
      </c>
    </row>
    <row r="7052" customFormat="false" ht="15.6" hidden="false" customHeight="false" outlineLevel="0" collapsed="false">
      <c r="A7052" s="0" t="s">
        <v>421</v>
      </c>
      <c r="B7052" s="0" t="s">
        <v>4015</v>
      </c>
    </row>
    <row r="7053" customFormat="false" ht="15.6" hidden="false" customHeight="false" outlineLevel="0" collapsed="false">
      <c r="A7053" s="0" t="s">
        <v>421</v>
      </c>
      <c r="B7053" s="0" t="s">
        <v>708</v>
      </c>
    </row>
    <row r="7054" customFormat="false" ht="15.6" hidden="false" customHeight="false" outlineLevel="0" collapsed="false">
      <c r="A7054" s="0" t="s">
        <v>421</v>
      </c>
      <c r="B7054" s="0" t="s">
        <v>4035</v>
      </c>
    </row>
    <row r="7055" customFormat="false" ht="15.6" hidden="false" customHeight="false" outlineLevel="0" collapsed="false">
      <c r="A7055" s="0" t="s">
        <v>421</v>
      </c>
      <c r="B7055" s="0" t="s">
        <v>1415</v>
      </c>
    </row>
    <row r="7056" customFormat="false" ht="15.6" hidden="false" customHeight="false" outlineLevel="0" collapsed="false">
      <c r="A7056" s="0" t="s">
        <v>421</v>
      </c>
      <c r="B7056" s="0" t="s">
        <v>819</v>
      </c>
    </row>
    <row r="7057" customFormat="false" ht="15.6" hidden="false" customHeight="false" outlineLevel="0" collapsed="false">
      <c r="A7057" s="0" t="s">
        <v>421</v>
      </c>
      <c r="B7057" s="0" t="s">
        <v>2090</v>
      </c>
    </row>
    <row r="7058" customFormat="false" ht="15.6" hidden="false" customHeight="false" outlineLevel="0" collapsed="false">
      <c r="A7058" s="0" t="s">
        <v>421</v>
      </c>
      <c r="B7058" s="0" t="s">
        <v>594</v>
      </c>
    </row>
    <row r="7059" customFormat="false" ht="15.6" hidden="false" customHeight="false" outlineLevel="0" collapsed="false">
      <c r="A7059" s="0" t="s">
        <v>421</v>
      </c>
      <c r="B7059" s="0" t="s">
        <v>569</v>
      </c>
    </row>
    <row r="7060" customFormat="false" ht="15.6" hidden="false" customHeight="false" outlineLevel="0" collapsed="false">
      <c r="A7060" s="0" t="s">
        <v>421</v>
      </c>
      <c r="B7060" s="0" t="s">
        <v>1036</v>
      </c>
    </row>
    <row r="7061" customFormat="false" ht="15.6" hidden="false" customHeight="false" outlineLevel="0" collapsed="false">
      <c r="A7061" s="0" t="s">
        <v>421</v>
      </c>
      <c r="B7061" s="0" t="s">
        <v>456</v>
      </c>
    </row>
    <row r="7062" customFormat="false" ht="15.6" hidden="false" customHeight="false" outlineLevel="0" collapsed="false">
      <c r="A7062" s="0" t="s">
        <v>421</v>
      </c>
      <c r="B7062" s="0" t="s">
        <v>822</v>
      </c>
    </row>
    <row r="7063" customFormat="false" ht="15.6" hidden="false" customHeight="false" outlineLevel="0" collapsed="false">
      <c r="A7063" s="0" t="s">
        <v>421</v>
      </c>
      <c r="B7063" s="0" t="s">
        <v>3984</v>
      </c>
    </row>
    <row r="7064" customFormat="false" ht="15.6" hidden="false" customHeight="false" outlineLevel="0" collapsed="false">
      <c r="A7064" s="0" t="s">
        <v>421</v>
      </c>
      <c r="B7064" s="0" t="s">
        <v>1556</v>
      </c>
    </row>
    <row r="7065" customFormat="false" ht="15.6" hidden="false" customHeight="false" outlineLevel="0" collapsed="false">
      <c r="A7065" s="0" t="s">
        <v>421</v>
      </c>
      <c r="B7065" s="0" t="s">
        <v>673</v>
      </c>
    </row>
    <row r="7066" customFormat="false" ht="15.6" hidden="false" customHeight="false" outlineLevel="0" collapsed="false">
      <c r="A7066" s="0" t="s">
        <v>421</v>
      </c>
      <c r="B7066" s="0" t="s">
        <v>1254</v>
      </c>
    </row>
    <row r="7067" customFormat="false" ht="15.6" hidden="false" customHeight="false" outlineLevel="0" collapsed="false">
      <c r="A7067" s="0" t="s">
        <v>421</v>
      </c>
      <c r="B7067" s="0" t="s">
        <v>1256</v>
      </c>
    </row>
    <row r="7068" customFormat="false" ht="15.6" hidden="false" customHeight="false" outlineLevel="0" collapsed="false">
      <c r="A7068" s="0" t="s">
        <v>421</v>
      </c>
      <c r="B7068" s="0" t="s">
        <v>1124</v>
      </c>
    </row>
    <row r="7069" customFormat="false" ht="15.6" hidden="false" customHeight="false" outlineLevel="0" collapsed="false">
      <c r="A7069" s="0" t="s">
        <v>421</v>
      </c>
      <c r="B7069" s="0" t="s">
        <v>4047</v>
      </c>
    </row>
    <row r="7070" customFormat="false" ht="15.6" hidden="false" customHeight="false" outlineLevel="0" collapsed="false">
      <c r="A7070" s="0" t="s">
        <v>421</v>
      </c>
      <c r="B7070" s="0" t="s">
        <v>1259</v>
      </c>
    </row>
    <row r="7071" customFormat="false" ht="15.6" hidden="false" customHeight="false" outlineLevel="0" collapsed="false">
      <c r="A7071" s="0" t="s">
        <v>421</v>
      </c>
      <c r="B7071" s="0" t="s">
        <v>718</v>
      </c>
    </row>
    <row r="7072" customFormat="false" ht="15.6" hidden="false" customHeight="false" outlineLevel="0" collapsed="false">
      <c r="A7072" s="0" t="s">
        <v>421</v>
      </c>
      <c r="B7072" s="0" t="s">
        <v>729</v>
      </c>
    </row>
    <row r="7073" customFormat="false" ht="15.6" hidden="false" customHeight="false" outlineLevel="0" collapsed="false">
      <c r="A7073" s="0" t="s">
        <v>421</v>
      </c>
      <c r="B7073" s="0" t="s">
        <v>512</v>
      </c>
    </row>
    <row r="7074" customFormat="false" ht="15.6" hidden="false" customHeight="false" outlineLevel="0" collapsed="false">
      <c r="A7074" s="0" t="s">
        <v>421</v>
      </c>
      <c r="B7074" s="0" t="s">
        <v>1563</v>
      </c>
    </row>
    <row r="7075" customFormat="false" ht="15.6" hidden="false" customHeight="false" outlineLevel="0" collapsed="false">
      <c r="A7075" s="0" t="s">
        <v>421</v>
      </c>
      <c r="B7075" s="0" t="s">
        <v>2235</v>
      </c>
    </row>
    <row r="7076" customFormat="false" ht="15.6" hidden="false" customHeight="false" outlineLevel="0" collapsed="false">
      <c r="A7076" s="0" t="s">
        <v>421</v>
      </c>
      <c r="B7076" s="0" t="s">
        <v>759</v>
      </c>
    </row>
    <row r="7077" customFormat="false" ht="15.6" hidden="false" customHeight="false" outlineLevel="0" collapsed="false">
      <c r="A7077" s="0" t="s">
        <v>421</v>
      </c>
      <c r="B7077" s="0" t="s">
        <v>1568</v>
      </c>
    </row>
    <row r="7078" customFormat="false" ht="15.6" hidden="false" customHeight="false" outlineLevel="0" collapsed="false">
      <c r="A7078" s="0" t="s">
        <v>421</v>
      </c>
      <c r="B7078" s="0" t="s">
        <v>895</v>
      </c>
    </row>
    <row r="7079" customFormat="false" ht="15.6" hidden="false" customHeight="false" outlineLevel="0" collapsed="false">
      <c r="A7079" s="0" t="s">
        <v>421</v>
      </c>
      <c r="B7079" s="0" t="s">
        <v>1572</v>
      </c>
    </row>
    <row r="7080" customFormat="false" ht="15.6" hidden="false" customHeight="false" outlineLevel="0" collapsed="false">
      <c r="A7080" s="0" t="s">
        <v>421</v>
      </c>
      <c r="B7080" s="0" t="s">
        <v>1138</v>
      </c>
    </row>
    <row r="7081" customFormat="false" ht="15.6" hidden="false" customHeight="false" outlineLevel="0" collapsed="false">
      <c r="A7081" s="0" t="s">
        <v>421</v>
      </c>
      <c r="B7081" s="0" t="s">
        <v>2306</v>
      </c>
    </row>
    <row r="7082" customFormat="false" ht="15.6" hidden="false" customHeight="false" outlineLevel="0" collapsed="false">
      <c r="A7082" s="0" t="s">
        <v>421</v>
      </c>
      <c r="B7082" s="0" t="s">
        <v>2312</v>
      </c>
    </row>
    <row r="7083" customFormat="false" ht="15.6" hidden="false" customHeight="false" outlineLevel="0" collapsed="false">
      <c r="A7083" s="0" t="s">
        <v>421</v>
      </c>
      <c r="B7083" s="0" t="s">
        <v>2328</v>
      </c>
    </row>
    <row r="7084" customFormat="false" ht="15.6" hidden="false" customHeight="false" outlineLevel="0" collapsed="false">
      <c r="A7084" s="0" t="s">
        <v>421</v>
      </c>
      <c r="B7084" s="0" t="s">
        <v>758</v>
      </c>
    </row>
    <row r="7085" customFormat="false" ht="15.6" hidden="false" customHeight="false" outlineLevel="0" collapsed="false">
      <c r="A7085" s="0" t="s">
        <v>421</v>
      </c>
      <c r="B7085" s="0" t="s">
        <v>1267</v>
      </c>
    </row>
    <row r="7086" customFormat="false" ht="15.6" hidden="false" customHeight="false" outlineLevel="0" collapsed="false">
      <c r="A7086" s="0" t="s">
        <v>421</v>
      </c>
      <c r="B7086" s="0" t="s">
        <v>632</v>
      </c>
    </row>
    <row r="7087" customFormat="false" ht="15.6" hidden="false" customHeight="false" outlineLevel="0" collapsed="false">
      <c r="A7087" s="0" t="s">
        <v>421</v>
      </c>
      <c r="B7087" s="0" t="s">
        <v>967</v>
      </c>
    </row>
    <row r="7088" customFormat="false" ht="15.6" hidden="false" customHeight="false" outlineLevel="0" collapsed="false">
      <c r="A7088" s="0" t="s">
        <v>421</v>
      </c>
      <c r="B7088" s="0" t="s">
        <v>2365</v>
      </c>
    </row>
    <row r="7089" customFormat="false" ht="15.6" hidden="false" customHeight="false" outlineLevel="0" collapsed="false">
      <c r="A7089" s="0" t="s">
        <v>421</v>
      </c>
      <c r="B7089" s="0" t="s">
        <v>898</v>
      </c>
    </row>
    <row r="7090" customFormat="false" ht="15.6" hidden="false" customHeight="false" outlineLevel="0" collapsed="false">
      <c r="A7090" s="0" t="s">
        <v>421</v>
      </c>
      <c r="B7090" s="0" t="s">
        <v>2374</v>
      </c>
    </row>
    <row r="7091" customFormat="false" ht="15.6" hidden="false" customHeight="false" outlineLevel="0" collapsed="false">
      <c r="A7091" s="0" t="s">
        <v>421</v>
      </c>
      <c r="B7091" s="0" t="s">
        <v>486</v>
      </c>
    </row>
    <row r="7092" customFormat="false" ht="15.6" hidden="false" customHeight="false" outlineLevel="0" collapsed="false">
      <c r="A7092" s="0" t="s">
        <v>421</v>
      </c>
      <c r="B7092" s="0" t="s">
        <v>975</v>
      </c>
    </row>
    <row r="7093" customFormat="false" ht="15.6" hidden="false" customHeight="false" outlineLevel="0" collapsed="false">
      <c r="A7093" s="0" t="s">
        <v>421</v>
      </c>
      <c r="B7093" s="0" t="s">
        <v>1271</v>
      </c>
    </row>
    <row r="7094" customFormat="false" ht="15.6" hidden="false" customHeight="false" outlineLevel="0" collapsed="false">
      <c r="A7094" s="0" t="s">
        <v>421</v>
      </c>
      <c r="B7094" s="0" t="s">
        <v>2418</v>
      </c>
    </row>
    <row r="7095" customFormat="false" ht="15.6" hidden="false" customHeight="false" outlineLevel="0" collapsed="false">
      <c r="A7095" s="0" t="s">
        <v>421</v>
      </c>
      <c r="B7095" s="0" t="s">
        <v>2475</v>
      </c>
    </row>
    <row r="7096" customFormat="false" ht="15.6" hidden="false" customHeight="false" outlineLevel="0" collapsed="false">
      <c r="A7096" s="0" t="s">
        <v>421</v>
      </c>
      <c r="B7096" s="0" t="s">
        <v>1027</v>
      </c>
    </row>
    <row r="7097" customFormat="false" ht="15.6" hidden="false" customHeight="false" outlineLevel="0" collapsed="false">
      <c r="A7097" s="0" t="s">
        <v>421</v>
      </c>
      <c r="B7097" s="0" t="s">
        <v>831</v>
      </c>
    </row>
    <row r="7098" customFormat="false" ht="15.6" hidden="false" customHeight="false" outlineLevel="0" collapsed="false">
      <c r="A7098" s="0" t="s">
        <v>421</v>
      </c>
      <c r="B7098" s="0" t="s">
        <v>648</v>
      </c>
    </row>
    <row r="7099" customFormat="false" ht="15.6" hidden="false" customHeight="false" outlineLevel="0" collapsed="false">
      <c r="A7099" s="0" t="s">
        <v>421</v>
      </c>
      <c r="B7099" s="0" t="s">
        <v>1278</v>
      </c>
    </row>
    <row r="7100" customFormat="false" ht="15.6" hidden="false" customHeight="false" outlineLevel="0" collapsed="false">
      <c r="A7100" s="0" t="s">
        <v>421</v>
      </c>
      <c r="B7100" s="0" t="s">
        <v>2570</v>
      </c>
    </row>
    <row r="7101" customFormat="false" ht="15.6" hidden="false" customHeight="false" outlineLevel="0" collapsed="false">
      <c r="A7101" s="0" t="s">
        <v>421</v>
      </c>
      <c r="B7101" s="0" t="s">
        <v>1598</v>
      </c>
    </row>
    <row r="7102" customFormat="false" ht="15.6" hidden="false" customHeight="false" outlineLevel="0" collapsed="false">
      <c r="A7102" s="0" t="s">
        <v>421</v>
      </c>
      <c r="B7102" s="0" t="s">
        <v>1051</v>
      </c>
    </row>
    <row r="7103" customFormat="false" ht="15.6" hidden="false" customHeight="false" outlineLevel="0" collapsed="false">
      <c r="A7103" s="0" t="s">
        <v>421</v>
      </c>
      <c r="B7103" s="0" t="s">
        <v>690</v>
      </c>
    </row>
    <row r="7104" customFormat="false" ht="15.6" hidden="false" customHeight="false" outlineLevel="0" collapsed="false">
      <c r="A7104" s="0" t="s">
        <v>421</v>
      </c>
      <c r="B7104" s="0" t="s">
        <v>1447</v>
      </c>
    </row>
    <row r="7105" customFormat="false" ht="15.6" hidden="false" customHeight="false" outlineLevel="0" collapsed="false">
      <c r="A7105" s="0" t="s">
        <v>421</v>
      </c>
      <c r="B7105" s="0" t="s">
        <v>2606</v>
      </c>
    </row>
    <row r="7106" customFormat="false" ht="15.6" hidden="false" customHeight="false" outlineLevel="0" collapsed="false">
      <c r="A7106" s="0" t="s">
        <v>421</v>
      </c>
      <c r="B7106" s="0" t="s">
        <v>1164</v>
      </c>
    </row>
    <row r="7107" customFormat="false" ht="15.6" hidden="false" customHeight="false" outlineLevel="0" collapsed="false">
      <c r="A7107" s="0" t="s">
        <v>421</v>
      </c>
      <c r="B7107" s="0" t="s">
        <v>717</v>
      </c>
    </row>
    <row r="7108" customFormat="false" ht="15.6" hidden="false" customHeight="false" outlineLevel="0" collapsed="false">
      <c r="A7108" s="0" t="s">
        <v>421</v>
      </c>
      <c r="B7108" s="0" t="s">
        <v>730</v>
      </c>
    </row>
    <row r="7109" customFormat="false" ht="15.6" hidden="false" customHeight="false" outlineLevel="0" collapsed="false">
      <c r="A7109" s="0" t="s">
        <v>421</v>
      </c>
      <c r="B7109" s="0" t="s">
        <v>2649</v>
      </c>
    </row>
    <row r="7110" customFormat="false" ht="15.6" hidden="false" customHeight="false" outlineLevel="0" collapsed="false">
      <c r="A7110" s="0" t="s">
        <v>421</v>
      </c>
      <c r="B7110" s="0" t="s">
        <v>642</v>
      </c>
    </row>
    <row r="7111" customFormat="false" ht="15.6" hidden="false" customHeight="false" outlineLevel="0" collapsed="false">
      <c r="A7111" s="0" t="s">
        <v>421</v>
      </c>
      <c r="B7111" s="0" t="s">
        <v>2680</v>
      </c>
    </row>
    <row r="7112" customFormat="false" ht="15.6" hidden="false" customHeight="false" outlineLevel="0" collapsed="false">
      <c r="A7112" s="0" t="s">
        <v>421</v>
      </c>
      <c r="B7112" s="0" t="s">
        <v>698</v>
      </c>
    </row>
    <row r="7113" customFormat="false" ht="15.6" hidden="false" customHeight="false" outlineLevel="0" collapsed="false">
      <c r="A7113" s="0" t="s">
        <v>421</v>
      </c>
      <c r="B7113" s="0" t="s">
        <v>943</v>
      </c>
    </row>
    <row r="7114" customFormat="false" ht="15.6" hidden="false" customHeight="false" outlineLevel="0" collapsed="false">
      <c r="A7114" s="0" t="s">
        <v>421</v>
      </c>
      <c r="B7114" s="0" t="s">
        <v>582</v>
      </c>
    </row>
    <row r="7115" customFormat="false" ht="15.6" hidden="false" customHeight="false" outlineLevel="0" collapsed="false">
      <c r="A7115" s="0" t="s">
        <v>421</v>
      </c>
      <c r="B7115" s="0" t="s">
        <v>482</v>
      </c>
    </row>
    <row r="7116" customFormat="false" ht="15.6" hidden="false" customHeight="false" outlineLevel="0" collapsed="false">
      <c r="A7116" s="0" t="s">
        <v>421</v>
      </c>
      <c r="B7116" s="0" t="s">
        <v>2712</v>
      </c>
    </row>
    <row r="7117" customFormat="false" ht="15.6" hidden="false" customHeight="false" outlineLevel="0" collapsed="false">
      <c r="A7117" s="0" t="s">
        <v>421</v>
      </c>
      <c r="B7117" s="0" t="s">
        <v>2724</v>
      </c>
    </row>
    <row r="7118" customFormat="false" ht="15.6" hidden="false" customHeight="false" outlineLevel="0" collapsed="false">
      <c r="A7118" s="0" t="s">
        <v>421</v>
      </c>
      <c r="B7118" s="0" t="s">
        <v>645</v>
      </c>
    </row>
    <row r="7119" customFormat="false" ht="15.6" hidden="false" customHeight="false" outlineLevel="0" collapsed="false">
      <c r="A7119" s="0" t="s">
        <v>421</v>
      </c>
      <c r="B7119" s="0" t="s">
        <v>612</v>
      </c>
    </row>
    <row r="7120" customFormat="false" ht="15.6" hidden="false" customHeight="false" outlineLevel="0" collapsed="false">
      <c r="A7120" s="0" t="s">
        <v>421</v>
      </c>
      <c r="B7120" s="0" t="s">
        <v>2767</v>
      </c>
    </row>
    <row r="7121" customFormat="false" ht="15.6" hidden="false" customHeight="false" outlineLevel="0" collapsed="false">
      <c r="A7121" s="0" t="s">
        <v>421</v>
      </c>
      <c r="B7121" s="0" t="s">
        <v>1296</v>
      </c>
    </row>
    <row r="7122" customFormat="false" ht="15.6" hidden="false" customHeight="false" outlineLevel="0" collapsed="false">
      <c r="A7122" s="0" t="s">
        <v>421</v>
      </c>
      <c r="B7122" s="0" t="s">
        <v>1297</v>
      </c>
    </row>
    <row r="7123" customFormat="false" ht="15.6" hidden="false" customHeight="false" outlineLevel="0" collapsed="false">
      <c r="A7123" s="0" t="s">
        <v>421</v>
      </c>
      <c r="B7123" s="0" t="s">
        <v>847</v>
      </c>
    </row>
    <row r="7124" customFormat="false" ht="15.6" hidden="false" customHeight="false" outlineLevel="0" collapsed="false">
      <c r="A7124" s="0" t="s">
        <v>421</v>
      </c>
      <c r="B7124" s="0" t="s">
        <v>1301</v>
      </c>
    </row>
    <row r="7125" customFormat="false" ht="15.6" hidden="false" customHeight="false" outlineLevel="0" collapsed="false">
      <c r="A7125" s="0" t="s">
        <v>421</v>
      </c>
      <c r="B7125" s="0" t="s">
        <v>1177</v>
      </c>
    </row>
    <row r="7126" customFormat="false" ht="15.6" hidden="false" customHeight="false" outlineLevel="0" collapsed="false">
      <c r="A7126" s="0" t="s">
        <v>421</v>
      </c>
      <c r="B7126" s="0" t="s">
        <v>932</v>
      </c>
    </row>
    <row r="7127" customFormat="false" ht="15.6" hidden="false" customHeight="false" outlineLevel="0" collapsed="false">
      <c r="A7127" s="0" t="s">
        <v>421</v>
      </c>
      <c r="B7127" s="0" t="s">
        <v>712</v>
      </c>
    </row>
    <row r="7128" customFormat="false" ht="15.6" hidden="false" customHeight="false" outlineLevel="0" collapsed="false">
      <c r="A7128" s="0" t="s">
        <v>421</v>
      </c>
      <c r="B7128" s="0" t="s">
        <v>2842</v>
      </c>
    </row>
    <row r="7129" customFormat="false" ht="15.6" hidden="false" customHeight="false" outlineLevel="0" collapsed="false">
      <c r="A7129" s="0" t="s">
        <v>421</v>
      </c>
      <c r="B7129" s="0" t="s">
        <v>1180</v>
      </c>
    </row>
    <row r="7130" customFormat="false" ht="15.6" hidden="false" customHeight="false" outlineLevel="0" collapsed="false">
      <c r="A7130" s="0" t="s">
        <v>421</v>
      </c>
      <c r="B7130" s="0" t="s">
        <v>2850</v>
      </c>
    </row>
    <row r="7131" customFormat="false" ht="15.6" hidden="false" customHeight="false" outlineLevel="0" collapsed="false">
      <c r="A7131" s="0" t="s">
        <v>421</v>
      </c>
      <c r="B7131" s="0" t="s">
        <v>662</v>
      </c>
    </row>
    <row r="7132" customFormat="false" ht="15.6" hidden="false" customHeight="false" outlineLevel="0" collapsed="false">
      <c r="A7132" s="0" t="s">
        <v>421</v>
      </c>
      <c r="B7132" s="0" t="s">
        <v>849</v>
      </c>
    </row>
    <row r="7133" customFormat="false" ht="15.6" hidden="false" customHeight="false" outlineLevel="0" collapsed="false">
      <c r="A7133" s="0" t="s">
        <v>421</v>
      </c>
      <c r="B7133" s="0" t="s">
        <v>638</v>
      </c>
    </row>
    <row r="7134" customFormat="false" ht="15.6" hidden="false" customHeight="false" outlineLevel="0" collapsed="false">
      <c r="A7134" s="0" t="s">
        <v>421</v>
      </c>
      <c r="B7134" s="0" t="s">
        <v>1013</v>
      </c>
    </row>
    <row r="7135" customFormat="false" ht="15.6" hidden="false" customHeight="false" outlineLevel="0" collapsed="false">
      <c r="A7135" s="0" t="s">
        <v>421</v>
      </c>
      <c r="B7135" s="0" t="s">
        <v>2922</v>
      </c>
    </row>
    <row r="7136" customFormat="false" ht="15.6" hidden="false" customHeight="false" outlineLevel="0" collapsed="false">
      <c r="A7136" s="0" t="s">
        <v>421</v>
      </c>
      <c r="B7136" s="0" t="s">
        <v>1186</v>
      </c>
    </row>
    <row r="7137" customFormat="false" ht="15.6" hidden="false" customHeight="false" outlineLevel="0" collapsed="false">
      <c r="A7137" s="0" t="s">
        <v>421</v>
      </c>
      <c r="B7137" s="0" t="s">
        <v>1187</v>
      </c>
    </row>
    <row r="7138" customFormat="false" ht="15.6" hidden="false" customHeight="false" outlineLevel="0" collapsed="false">
      <c r="A7138" s="0" t="s">
        <v>421</v>
      </c>
      <c r="B7138" s="0" t="s">
        <v>1188</v>
      </c>
    </row>
    <row r="7139" customFormat="false" ht="15.6" hidden="false" customHeight="false" outlineLevel="0" collapsed="false">
      <c r="A7139" s="0" t="s">
        <v>421</v>
      </c>
      <c r="B7139" s="0" t="s">
        <v>455</v>
      </c>
    </row>
    <row r="7140" customFormat="false" ht="15.6" hidden="false" customHeight="false" outlineLevel="0" collapsed="false">
      <c r="A7140" s="0" t="s">
        <v>421</v>
      </c>
      <c r="B7140" s="0" t="s">
        <v>744</v>
      </c>
    </row>
    <row r="7141" customFormat="false" ht="15.6" hidden="false" customHeight="false" outlineLevel="0" collapsed="false">
      <c r="A7141" s="0" t="s">
        <v>421</v>
      </c>
      <c r="B7141" s="0" t="s">
        <v>3032</v>
      </c>
    </row>
    <row r="7142" customFormat="false" ht="15.6" hidden="false" customHeight="false" outlineLevel="0" collapsed="false">
      <c r="A7142" s="0" t="s">
        <v>421</v>
      </c>
      <c r="B7142" s="0" t="s">
        <v>3034</v>
      </c>
    </row>
    <row r="7143" customFormat="false" ht="15.6" hidden="false" customHeight="false" outlineLevel="0" collapsed="false">
      <c r="A7143" s="0" t="s">
        <v>421</v>
      </c>
      <c r="B7143" s="0" t="s">
        <v>1189</v>
      </c>
    </row>
    <row r="7144" customFormat="false" ht="15.6" hidden="false" customHeight="false" outlineLevel="0" collapsed="false">
      <c r="A7144" s="0" t="s">
        <v>421</v>
      </c>
      <c r="B7144" s="0" t="s">
        <v>3044</v>
      </c>
    </row>
    <row r="7145" customFormat="false" ht="15.6" hidden="false" customHeight="false" outlineLevel="0" collapsed="false">
      <c r="A7145" s="0" t="s">
        <v>421</v>
      </c>
      <c r="B7145" s="0" t="s">
        <v>3047</v>
      </c>
    </row>
    <row r="7146" customFormat="false" ht="15.6" hidden="false" customHeight="false" outlineLevel="0" collapsed="false">
      <c r="A7146" s="0" t="s">
        <v>421</v>
      </c>
      <c r="B7146" s="0" t="s">
        <v>3074</v>
      </c>
    </row>
    <row r="7147" customFormat="false" ht="15.6" hidden="false" customHeight="false" outlineLevel="0" collapsed="false">
      <c r="A7147" s="0" t="s">
        <v>421</v>
      </c>
      <c r="B7147" s="0" t="s">
        <v>1004</v>
      </c>
    </row>
    <row r="7148" customFormat="false" ht="15.6" hidden="false" customHeight="false" outlineLevel="0" collapsed="false">
      <c r="A7148" s="0" t="s">
        <v>421</v>
      </c>
      <c r="B7148" s="0" t="s">
        <v>908</v>
      </c>
    </row>
    <row r="7149" customFormat="false" ht="15.6" hidden="false" customHeight="false" outlineLevel="0" collapsed="false">
      <c r="A7149" s="0" t="s">
        <v>421</v>
      </c>
      <c r="B7149" s="0" t="s">
        <v>1477</v>
      </c>
    </row>
    <row r="7150" customFormat="false" ht="15.6" hidden="false" customHeight="false" outlineLevel="0" collapsed="false">
      <c r="A7150" s="0" t="s">
        <v>421</v>
      </c>
      <c r="B7150" s="0" t="s">
        <v>1650</v>
      </c>
    </row>
    <row r="7151" customFormat="false" ht="15.6" hidden="false" customHeight="false" outlineLevel="0" collapsed="false">
      <c r="A7151" s="0" t="s">
        <v>421</v>
      </c>
      <c r="B7151" s="0" t="s">
        <v>590</v>
      </c>
    </row>
    <row r="7152" customFormat="false" ht="15.6" hidden="false" customHeight="false" outlineLevel="0" collapsed="false">
      <c r="A7152" s="0" t="s">
        <v>421</v>
      </c>
      <c r="B7152" s="0" t="s">
        <v>787</v>
      </c>
    </row>
    <row r="7153" customFormat="false" ht="15.6" hidden="false" customHeight="false" outlineLevel="0" collapsed="false">
      <c r="A7153" s="0" t="s">
        <v>421</v>
      </c>
      <c r="B7153" s="0" t="s">
        <v>1330</v>
      </c>
    </row>
    <row r="7154" customFormat="false" ht="15.6" hidden="false" customHeight="false" outlineLevel="0" collapsed="false">
      <c r="A7154" s="0" t="s">
        <v>421</v>
      </c>
      <c r="B7154" s="0" t="s">
        <v>859</v>
      </c>
    </row>
    <row r="7155" customFormat="false" ht="15.6" hidden="false" customHeight="false" outlineLevel="0" collapsed="false">
      <c r="A7155" s="0" t="s">
        <v>421</v>
      </c>
      <c r="B7155" s="0" t="s">
        <v>1332</v>
      </c>
    </row>
    <row r="7156" customFormat="false" ht="15.6" hidden="false" customHeight="false" outlineLevel="0" collapsed="false">
      <c r="A7156" s="0" t="s">
        <v>421</v>
      </c>
      <c r="B7156" s="0" t="s">
        <v>3232</v>
      </c>
    </row>
    <row r="7157" customFormat="false" ht="15.6" hidden="false" customHeight="false" outlineLevel="0" collapsed="false">
      <c r="A7157" s="0" t="s">
        <v>421</v>
      </c>
      <c r="B7157" s="0" t="s">
        <v>3244</v>
      </c>
    </row>
    <row r="7158" customFormat="false" ht="15.6" hidden="false" customHeight="false" outlineLevel="0" collapsed="false">
      <c r="A7158" s="0" t="s">
        <v>421</v>
      </c>
      <c r="B7158" s="0" t="s">
        <v>3281</v>
      </c>
    </row>
    <row r="7159" customFormat="false" ht="15.6" hidden="false" customHeight="false" outlineLevel="0" collapsed="false">
      <c r="A7159" s="0" t="s">
        <v>421</v>
      </c>
      <c r="B7159" s="0" t="s">
        <v>789</v>
      </c>
    </row>
    <row r="7160" customFormat="false" ht="15.6" hidden="false" customHeight="false" outlineLevel="0" collapsed="false">
      <c r="A7160" s="0" t="s">
        <v>421</v>
      </c>
      <c r="B7160" s="0" t="s">
        <v>3302</v>
      </c>
    </row>
    <row r="7161" customFormat="false" ht="15.6" hidden="false" customHeight="false" outlineLevel="0" collapsed="false">
      <c r="A7161" s="0" t="s">
        <v>421</v>
      </c>
      <c r="B7161" s="0" t="s">
        <v>3305</v>
      </c>
    </row>
    <row r="7162" customFormat="false" ht="15.6" hidden="false" customHeight="false" outlineLevel="0" collapsed="false">
      <c r="A7162" s="0" t="s">
        <v>421</v>
      </c>
      <c r="B7162" s="0" t="s">
        <v>4048</v>
      </c>
    </row>
    <row r="7163" customFormat="false" ht="15.6" hidden="false" customHeight="false" outlineLevel="0" collapsed="false">
      <c r="A7163" s="0" t="s">
        <v>421</v>
      </c>
      <c r="B7163" s="0" t="s">
        <v>1344</v>
      </c>
    </row>
    <row r="7164" customFormat="false" ht="15.6" hidden="false" customHeight="false" outlineLevel="0" collapsed="false">
      <c r="A7164" s="0" t="s">
        <v>421</v>
      </c>
      <c r="B7164" s="0" t="s">
        <v>1667</v>
      </c>
    </row>
    <row r="7165" customFormat="false" ht="15.6" hidden="false" customHeight="false" outlineLevel="0" collapsed="false">
      <c r="A7165" s="0" t="s">
        <v>421</v>
      </c>
      <c r="B7165" s="0" t="s">
        <v>1005</v>
      </c>
    </row>
    <row r="7166" customFormat="false" ht="15.6" hidden="false" customHeight="false" outlineLevel="0" collapsed="false">
      <c r="A7166" s="0" t="s">
        <v>421</v>
      </c>
      <c r="B7166" s="0" t="s">
        <v>478</v>
      </c>
    </row>
    <row r="7167" customFormat="false" ht="15.6" hidden="false" customHeight="false" outlineLevel="0" collapsed="false">
      <c r="A7167" s="0" t="s">
        <v>421</v>
      </c>
      <c r="B7167" s="0" t="s">
        <v>3395</v>
      </c>
    </row>
    <row r="7168" customFormat="false" ht="15.6" hidden="false" customHeight="false" outlineLevel="0" collapsed="false">
      <c r="A7168" s="0" t="s">
        <v>421</v>
      </c>
      <c r="B7168" s="0" t="s">
        <v>1346</v>
      </c>
    </row>
    <row r="7169" customFormat="false" ht="15.6" hidden="false" customHeight="false" outlineLevel="0" collapsed="false">
      <c r="A7169" s="0" t="s">
        <v>421</v>
      </c>
      <c r="B7169" s="0" t="s">
        <v>874</v>
      </c>
    </row>
    <row r="7170" customFormat="false" ht="15.6" hidden="false" customHeight="false" outlineLevel="0" collapsed="false">
      <c r="A7170" s="0" t="s">
        <v>421</v>
      </c>
      <c r="B7170" s="0" t="s">
        <v>567</v>
      </c>
    </row>
    <row r="7171" customFormat="false" ht="15.6" hidden="false" customHeight="false" outlineLevel="0" collapsed="false">
      <c r="A7171" s="0" t="s">
        <v>421</v>
      </c>
      <c r="B7171" s="0" t="s">
        <v>1674</v>
      </c>
    </row>
    <row r="7172" customFormat="false" ht="15.6" hidden="false" customHeight="false" outlineLevel="0" collapsed="false">
      <c r="A7172" s="0" t="s">
        <v>421</v>
      </c>
      <c r="B7172" s="0" t="s">
        <v>1210</v>
      </c>
    </row>
    <row r="7173" customFormat="false" ht="15.6" hidden="false" customHeight="false" outlineLevel="0" collapsed="false">
      <c r="A7173" s="0" t="s">
        <v>421</v>
      </c>
      <c r="B7173" s="0" t="s">
        <v>1211</v>
      </c>
    </row>
    <row r="7174" customFormat="false" ht="15.6" hidden="false" customHeight="false" outlineLevel="0" collapsed="false">
      <c r="A7174" s="0" t="s">
        <v>421</v>
      </c>
      <c r="B7174" s="0" t="s">
        <v>1349</v>
      </c>
    </row>
    <row r="7175" customFormat="false" ht="15.6" hidden="false" customHeight="false" outlineLevel="0" collapsed="false">
      <c r="A7175" s="0" t="s">
        <v>421</v>
      </c>
      <c r="B7175" s="0" t="s">
        <v>734</v>
      </c>
    </row>
    <row r="7176" customFormat="false" ht="15.6" hidden="false" customHeight="false" outlineLevel="0" collapsed="false">
      <c r="A7176" s="0" t="s">
        <v>421</v>
      </c>
      <c r="B7176" s="0" t="s">
        <v>996</v>
      </c>
    </row>
    <row r="7177" customFormat="false" ht="15.6" hidden="false" customHeight="false" outlineLevel="0" collapsed="false">
      <c r="A7177" s="0" t="s">
        <v>421</v>
      </c>
      <c r="B7177" s="0" t="s">
        <v>3476</v>
      </c>
    </row>
    <row r="7178" customFormat="false" ht="15.6" hidden="false" customHeight="false" outlineLevel="0" collapsed="false">
      <c r="A7178" s="0" t="s">
        <v>421</v>
      </c>
      <c r="B7178" s="0" t="s">
        <v>637</v>
      </c>
    </row>
    <row r="7179" customFormat="false" ht="15.6" hidden="false" customHeight="false" outlineLevel="0" collapsed="false">
      <c r="A7179" s="0" t="s">
        <v>421</v>
      </c>
      <c r="B7179" s="0" t="s">
        <v>634</v>
      </c>
    </row>
    <row r="7180" customFormat="false" ht="15.6" hidden="false" customHeight="false" outlineLevel="0" collapsed="false">
      <c r="A7180" s="0" t="s">
        <v>421</v>
      </c>
      <c r="B7180" s="0" t="s">
        <v>1679</v>
      </c>
    </row>
    <row r="7181" customFormat="false" ht="15.6" hidden="false" customHeight="false" outlineLevel="0" collapsed="false">
      <c r="A7181" s="0" t="s">
        <v>421</v>
      </c>
      <c r="B7181" s="0" t="s">
        <v>914</v>
      </c>
    </row>
    <row r="7182" customFormat="false" ht="15.6" hidden="false" customHeight="false" outlineLevel="0" collapsed="false">
      <c r="A7182" s="0" t="s">
        <v>421</v>
      </c>
      <c r="B7182" s="0" t="s">
        <v>1500</v>
      </c>
    </row>
    <row r="7183" customFormat="false" ht="15.6" hidden="false" customHeight="false" outlineLevel="0" collapsed="false">
      <c r="A7183" s="0" t="s">
        <v>421</v>
      </c>
      <c r="B7183" s="0" t="s">
        <v>1358</v>
      </c>
    </row>
    <row r="7184" customFormat="false" ht="15.6" hidden="false" customHeight="false" outlineLevel="0" collapsed="false">
      <c r="A7184" s="0" t="s">
        <v>421</v>
      </c>
      <c r="B7184" s="0" t="s">
        <v>890</v>
      </c>
    </row>
    <row r="7185" customFormat="false" ht="15.6" hidden="false" customHeight="false" outlineLevel="0" collapsed="false">
      <c r="A7185" s="0" t="s">
        <v>421</v>
      </c>
      <c r="B7185" s="0" t="s">
        <v>713</v>
      </c>
    </row>
    <row r="7186" customFormat="false" ht="15.6" hidden="false" customHeight="false" outlineLevel="0" collapsed="false">
      <c r="A7186" s="0" t="s">
        <v>421</v>
      </c>
      <c r="B7186" s="0" t="s">
        <v>1507</v>
      </c>
    </row>
    <row r="7187" customFormat="false" ht="15.6" hidden="false" customHeight="false" outlineLevel="0" collapsed="false">
      <c r="A7187" s="0" t="s">
        <v>421</v>
      </c>
      <c r="B7187" s="0" t="s">
        <v>725</v>
      </c>
    </row>
    <row r="7188" customFormat="false" ht="15.6" hidden="false" customHeight="false" outlineLevel="0" collapsed="false">
      <c r="A7188" s="0" t="s">
        <v>421</v>
      </c>
      <c r="B7188" s="0" t="s">
        <v>3649</v>
      </c>
    </row>
    <row r="7189" customFormat="false" ht="15.6" hidden="false" customHeight="false" outlineLevel="0" collapsed="false">
      <c r="A7189" s="0" t="s">
        <v>421</v>
      </c>
      <c r="B7189" s="0" t="s">
        <v>930</v>
      </c>
    </row>
    <row r="7190" customFormat="false" ht="15.6" hidden="false" customHeight="false" outlineLevel="0" collapsed="false">
      <c r="A7190" s="0" t="s">
        <v>421</v>
      </c>
      <c r="B7190" s="0" t="s">
        <v>881</v>
      </c>
    </row>
    <row r="7191" customFormat="false" ht="15.6" hidden="false" customHeight="false" outlineLevel="0" collapsed="false">
      <c r="A7191" s="0" t="s">
        <v>421</v>
      </c>
      <c r="B7191" s="0" t="s">
        <v>1511</v>
      </c>
    </row>
    <row r="7192" customFormat="false" ht="15.6" hidden="false" customHeight="false" outlineLevel="0" collapsed="false">
      <c r="A7192" s="0" t="s">
        <v>421</v>
      </c>
      <c r="B7192" s="0" t="s">
        <v>1513</v>
      </c>
    </row>
    <row r="7193" customFormat="false" ht="15.6" hidden="false" customHeight="false" outlineLevel="0" collapsed="false">
      <c r="A7193" s="0" t="s">
        <v>421</v>
      </c>
      <c r="B7193" s="0" t="s">
        <v>1698</v>
      </c>
    </row>
    <row r="7194" customFormat="false" ht="15.6" hidden="false" customHeight="false" outlineLevel="0" collapsed="false">
      <c r="A7194" s="0" t="s">
        <v>421</v>
      </c>
      <c r="B7194" s="0" t="s">
        <v>3721</v>
      </c>
    </row>
    <row r="7195" customFormat="false" ht="15.6" hidden="false" customHeight="false" outlineLevel="0" collapsed="false">
      <c r="A7195" s="0" t="s">
        <v>421</v>
      </c>
      <c r="B7195" s="0" t="s">
        <v>3737</v>
      </c>
    </row>
    <row r="7196" customFormat="false" ht="15.6" hidden="false" customHeight="false" outlineLevel="0" collapsed="false">
      <c r="A7196" s="0" t="s">
        <v>421</v>
      </c>
      <c r="B7196" s="0" t="s">
        <v>1022</v>
      </c>
    </row>
    <row r="7197" customFormat="false" ht="15.6" hidden="false" customHeight="false" outlineLevel="0" collapsed="false">
      <c r="A7197" s="0" t="s">
        <v>421</v>
      </c>
      <c r="B7197" s="0" t="s">
        <v>3758</v>
      </c>
    </row>
    <row r="7198" customFormat="false" ht="15.6" hidden="false" customHeight="false" outlineLevel="0" collapsed="false">
      <c r="A7198" s="0" t="s">
        <v>421</v>
      </c>
      <c r="B7198" s="0" t="s">
        <v>479</v>
      </c>
    </row>
    <row r="7199" customFormat="false" ht="15.6" hidden="false" customHeight="false" outlineLevel="0" collapsed="false">
      <c r="A7199" s="0" t="s">
        <v>421</v>
      </c>
      <c r="B7199" s="0" t="s">
        <v>1706</v>
      </c>
    </row>
    <row r="7200" customFormat="false" ht="15.6" hidden="false" customHeight="false" outlineLevel="0" collapsed="false">
      <c r="A7200" s="0" t="s">
        <v>421</v>
      </c>
      <c r="B7200" s="0" t="s">
        <v>3794</v>
      </c>
    </row>
    <row r="7201" customFormat="false" ht="15.6" hidden="false" customHeight="false" outlineLevel="0" collapsed="false">
      <c r="A7201" s="0" t="s">
        <v>421</v>
      </c>
      <c r="B7201" s="0" t="s">
        <v>986</v>
      </c>
    </row>
    <row r="7202" customFormat="false" ht="15.6" hidden="false" customHeight="false" outlineLevel="0" collapsed="false">
      <c r="A7202" s="0" t="s">
        <v>421</v>
      </c>
      <c r="B7202" s="0" t="s">
        <v>714</v>
      </c>
    </row>
    <row r="7203" customFormat="false" ht="15.6" hidden="false" customHeight="false" outlineLevel="0" collapsed="false">
      <c r="A7203" s="0" t="s">
        <v>421</v>
      </c>
      <c r="B7203" s="0" t="s">
        <v>1379</v>
      </c>
    </row>
    <row r="7204" customFormat="false" ht="15.6" hidden="false" customHeight="false" outlineLevel="0" collapsed="false">
      <c r="A7204" s="0" t="s">
        <v>421</v>
      </c>
      <c r="B7204" s="0" t="s">
        <v>966</v>
      </c>
    </row>
    <row r="7205" customFormat="false" ht="15.6" hidden="false" customHeight="false" outlineLevel="0" collapsed="false">
      <c r="A7205" s="0" t="s">
        <v>421</v>
      </c>
      <c r="B7205" s="0" t="s">
        <v>3906</v>
      </c>
    </row>
    <row r="7206" customFormat="false" ht="15.6" hidden="false" customHeight="false" outlineLevel="0" collapsed="false">
      <c r="A7206" s="0" t="s">
        <v>421</v>
      </c>
      <c r="B7206" s="0" t="s">
        <v>525</v>
      </c>
    </row>
    <row r="7207" customFormat="false" ht="15.6" hidden="false" customHeight="false" outlineLevel="0" collapsed="false">
      <c r="A7207" s="0" t="s">
        <v>421</v>
      </c>
      <c r="B7207" s="0" t="s">
        <v>900</v>
      </c>
    </row>
    <row r="7208" customFormat="false" ht="15.6" hidden="false" customHeight="false" outlineLevel="0" collapsed="false">
      <c r="A7208" s="0" t="s">
        <v>421</v>
      </c>
      <c r="B7208" s="0" t="s">
        <v>3956</v>
      </c>
    </row>
    <row r="7209" customFormat="false" ht="15.6" hidden="false" customHeight="false" outlineLevel="0" collapsed="false">
      <c r="A7209" s="0" t="s">
        <v>423</v>
      </c>
      <c r="B7209" s="0" t="s">
        <v>876</v>
      </c>
    </row>
    <row r="7210" customFormat="false" ht="15.6" hidden="false" customHeight="false" outlineLevel="0" collapsed="false">
      <c r="A7210" s="0" t="s">
        <v>423</v>
      </c>
      <c r="B7210" s="0" t="s">
        <v>1229</v>
      </c>
    </row>
    <row r="7211" customFormat="false" ht="15.6" hidden="false" customHeight="false" outlineLevel="0" collapsed="false">
      <c r="A7211" s="0" t="s">
        <v>423</v>
      </c>
      <c r="B7211" s="0" t="s">
        <v>3999</v>
      </c>
    </row>
    <row r="7212" customFormat="false" ht="15.6" hidden="false" customHeight="false" outlineLevel="0" collapsed="false">
      <c r="A7212" s="0" t="s">
        <v>423</v>
      </c>
      <c r="B7212" s="0" t="s">
        <v>1233</v>
      </c>
    </row>
    <row r="7213" customFormat="false" ht="15.6" hidden="false" customHeight="false" outlineLevel="0" collapsed="false">
      <c r="A7213" s="0" t="s">
        <v>423</v>
      </c>
      <c r="B7213" s="0" t="s">
        <v>4049</v>
      </c>
    </row>
    <row r="7214" customFormat="false" ht="15.6" hidden="false" customHeight="false" outlineLevel="0" collapsed="false">
      <c r="A7214" s="0" t="s">
        <v>423</v>
      </c>
      <c r="B7214" s="0" t="s">
        <v>4000</v>
      </c>
    </row>
    <row r="7215" customFormat="false" ht="15.6" hidden="false" customHeight="false" outlineLevel="0" collapsed="false">
      <c r="A7215" s="0" t="s">
        <v>423</v>
      </c>
      <c r="B7215" s="0" t="s">
        <v>3980</v>
      </c>
    </row>
    <row r="7216" customFormat="false" ht="15.6" hidden="false" customHeight="false" outlineLevel="0" collapsed="false">
      <c r="A7216" s="0" t="s">
        <v>423</v>
      </c>
      <c r="B7216" s="0" t="s">
        <v>1838</v>
      </c>
    </row>
    <row r="7217" customFormat="false" ht="15.6" hidden="false" customHeight="false" outlineLevel="0" collapsed="false">
      <c r="A7217" s="0" t="s">
        <v>423</v>
      </c>
      <c r="B7217" s="0" t="s">
        <v>1845</v>
      </c>
    </row>
    <row r="7218" customFormat="false" ht="15.6" hidden="false" customHeight="false" outlineLevel="0" collapsed="false">
      <c r="A7218" s="0" t="s">
        <v>423</v>
      </c>
      <c r="B7218" s="0" t="s">
        <v>1072</v>
      </c>
    </row>
    <row r="7219" customFormat="false" ht="15.6" hidden="false" customHeight="false" outlineLevel="0" collapsed="false">
      <c r="A7219" s="0" t="s">
        <v>423</v>
      </c>
      <c r="B7219" s="0" t="s">
        <v>3982</v>
      </c>
    </row>
    <row r="7220" customFormat="false" ht="15.6" hidden="false" customHeight="false" outlineLevel="0" collapsed="false">
      <c r="A7220" s="0" t="s">
        <v>423</v>
      </c>
      <c r="B7220" s="0" t="s">
        <v>1400</v>
      </c>
    </row>
    <row r="7221" customFormat="false" ht="15.6" hidden="false" customHeight="false" outlineLevel="0" collapsed="false">
      <c r="A7221" s="0" t="s">
        <v>423</v>
      </c>
      <c r="B7221" s="0" t="s">
        <v>1076</v>
      </c>
    </row>
    <row r="7222" customFormat="false" ht="15.6" hidden="false" customHeight="false" outlineLevel="0" collapsed="false">
      <c r="A7222" s="0" t="s">
        <v>423</v>
      </c>
      <c r="B7222" s="0" t="s">
        <v>1402</v>
      </c>
    </row>
    <row r="7223" customFormat="false" ht="15.6" hidden="false" customHeight="false" outlineLevel="0" collapsed="false">
      <c r="A7223" s="0" t="s">
        <v>423</v>
      </c>
      <c r="B7223" s="0" t="s">
        <v>1900</v>
      </c>
    </row>
    <row r="7224" customFormat="false" ht="15.6" hidden="false" customHeight="false" outlineLevel="0" collapsed="false">
      <c r="A7224" s="0" t="s">
        <v>423</v>
      </c>
      <c r="B7224" s="0" t="s">
        <v>1901</v>
      </c>
    </row>
    <row r="7225" customFormat="false" ht="15.6" hidden="false" customHeight="false" outlineLevel="0" collapsed="false">
      <c r="A7225" s="0" t="s">
        <v>423</v>
      </c>
      <c r="B7225" s="0" t="s">
        <v>1902</v>
      </c>
    </row>
    <row r="7226" customFormat="false" ht="15.6" hidden="false" customHeight="false" outlineLevel="0" collapsed="false">
      <c r="A7226" s="0" t="s">
        <v>423</v>
      </c>
      <c r="B7226" s="0" t="s">
        <v>1081</v>
      </c>
    </row>
    <row r="7227" customFormat="false" ht="15.6" hidden="false" customHeight="false" outlineLevel="0" collapsed="false">
      <c r="A7227" s="0" t="s">
        <v>423</v>
      </c>
      <c r="B7227" s="0" t="s">
        <v>1923</v>
      </c>
    </row>
    <row r="7228" customFormat="false" ht="15.6" hidden="false" customHeight="false" outlineLevel="0" collapsed="false">
      <c r="A7228" s="0" t="s">
        <v>423</v>
      </c>
      <c r="B7228" s="0" t="s">
        <v>1929</v>
      </c>
    </row>
    <row r="7229" customFormat="false" ht="15.6" hidden="false" customHeight="false" outlineLevel="0" collapsed="false">
      <c r="A7229" s="0" t="s">
        <v>423</v>
      </c>
      <c r="B7229" s="0" t="s">
        <v>1954</v>
      </c>
    </row>
    <row r="7230" customFormat="false" ht="15.6" hidden="false" customHeight="false" outlineLevel="0" collapsed="false">
      <c r="A7230" s="0" t="s">
        <v>423</v>
      </c>
      <c r="B7230" s="0" t="s">
        <v>1988</v>
      </c>
    </row>
    <row r="7231" customFormat="false" ht="15.6" hidden="false" customHeight="false" outlineLevel="0" collapsed="false">
      <c r="A7231" s="0" t="s">
        <v>423</v>
      </c>
      <c r="B7231" s="0" t="s">
        <v>1999</v>
      </c>
    </row>
    <row r="7232" customFormat="false" ht="15.6" hidden="false" customHeight="false" outlineLevel="0" collapsed="false">
      <c r="A7232" s="0" t="s">
        <v>423</v>
      </c>
      <c r="B7232" s="0" t="s">
        <v>1413</v>
      </c>
    </row>
    <row r="7233" customFormat="false" ht="15.6" hidden="false" customHeight="false" outlineLevel="0" collapsed="false">
      <c r="A7233" s="0" t="s">
        <v>423</v>
      </c>
      <c r="B7233" s="0" t="s">
        <v>2003</v>
      </c>
    </row>
    <row r="7234" customFormat="false" ht="15.6" hidden="false" customHeight="false" outlineLevel="0" collapsed="false">
      <c r="A7234" s="0" t="s">
        <v>423</v>
      </c>
      <c r="B7234" s="0" t="s">
        <v>3968</v>
      </c>
    </row>
    <row r="7235" customFormat="false" ht="15.6" hidden="false" customHeight="false" outlineLevel="0" collapsed="false">
      <c r="A7235" s="0" t="s">
        <v>423</v>
      </c>
      <c r="B7235" s="0" t="s">
        <v>1101</v>
      </c>
    </row>
    <row r="7236" customFormat="false" ht="15.6" hidden="false" customHeight="false" outlineLevel="0" collapsed="false">
      <c r="A7236" s="0" t="s">
        <v>423</v>
      </c>
      <c r="B7236" s="0" t="s">
        <v>4050</v>
      </c>
    </row>
    <row r="7237" customFormat="false" ht="15.6" hidden="false" customHeight="false" outlineLevel="0" collapsed="false">
      <c r="A7237" s="0" t="s">
        <v>423</v>
      </c>
      <c r="B7237" s="0" t="s">
        <v>1247</v>
      </c>
    </row>
    <row r="7238" customFormat="false" ht="15.6" hidden="false" customHeight="false" outlineLevel="0" collapsed="false">
      <c r="A7238" s="0" t="s">
        <v>423</v>
      </c>
      <c r="B7238" s="0" t="s">
        <v>2044</v>
      </c>
    </row>
    <row r="7239" customFormat="false" ht="15.6" hidden="false" customHeight="false" outlineLevel="0" collapsed="false">
      <c r="A7239" s="0" t="s">
        <v>423</v>
      </c>
      <c r="B7239" s="0" t="s">
        <v>2046</v>
      </c>
    </row>
    <row r="7240" customFormat="false" ht="15.6" hidden="false" customHeight="false" outlineLevel="0" collapsed="false">
      <c r="A7240" s="0" t="s">
        <v>423</v>
      </c>
      <c r="B7240" s="0" t="s">
        <v>1549</v>
      </c>
    </row>
    <row r="7241" customFormat="false" ht="15.6" hidden="false" customHeight="false" outlineLevel="0" collapsed="false">
      <c r="A7241" s="0" t="s">
        <v>423</v>
      </c>
      <c r="B7241" s="0" t="s">
        <v>1416</v>
      </c>
    </row>
    <row r="7242" customFormat="false" ht="15.6" hidden="false" customHeight="false" outlineLevel="0" collapsed="false">
      <c r="A7242" s="0" t="s">
        <v>423</v>
      </c>
      <c r="B7242" s="0" t="s">
        <v>819</v>
      </c>
    </row>
    <row r="7243" customFormat="false" ht="15.6" hidden="false" customHeight="false" outlineLevel="0" collapsed="false">
      <c r="A7243" s="0" t="s">
        <v>423</v>
      </c>
      <c r="B7243" s="0" t="s">
        <v>2097</v>
      </c>
    </row>
    <row r="7244" customFormat="false" ht="15.6" hidden="false" customHeight="false" outlineLevel="0" collapsed="false">
      <c r="A7244" s="0" t="s">
        <v>423</v>
      </c>
      <c r="B7244" s="0" t="s">
        <v>2103</v>
      </c>
    </row>
    <row r="7245" customFormat="false" ht="15.6" hidden="false" customHeight="false" outlineLevel="0" collapsed="false">
      <c r="A7245" s="0" t="s">
        <v>423</v>
      </c>
      <c r="B7245" s="0" t="s">
        <v>2105</v>
      </c>
    </row>
    <row r="7246" customFormat="false" ht="15.6" hidden="false" customHeight="false" outlineLevel="0" collapsed="false">
      <c r="A7246" s="0" t="s">
        <v>423</v>
      </c>
      <c r="B7246" s="0" t="s">
        <v>1115</v>
      </c>
    </row>
    <row r="7247" customFormat="false" ht="15.6" hidden="false" customHeight="false" outlineLevel="0" collapsed="false">
      <c r="A7247" s="0" t="s">
        <v>423</v>
      </c>
      <c r="B7247" s="0" t="s">
        <v>1124</v>
      </c>
    </row>
    <row r="7248" customFormat="false" ht="15.6" hidden="false" customHeight="false" outlineLevel="0" collapsed="false">
      <c r="A7248" s="0" t="s">
        <v>423</v>
      </c>
      <c r="B7248" s="0" t="s">
        <v>1557</v>
      </c>
    </row>
    <row r="7249" customFormat="false" ht="15.6" hidden="false" customHeight="false" outlineLevel="0" collapsed="false">
      <c r="A7249" s="0" t="s">
        <v>423</v>
      </c>
      <c r="B7249" s="0" t="s">
        <v>2181</v>
      </c>
    </row>
    <row r="7250" customFormat="false" ht="15.6" hidden="false" customHeight="false" outlineLevel="0" collapsed="false">
      <c r="A7250" s="0" t="s">
        <v>423</v>
      </c>
      <c r="B7250" s="0" t="s">
        <v>1128</v>
      </c>
    </row>
    <row r="7251" customFormat="false" ht="15.6" hidden="false" customHeight="false" outlineLevel="0" collapsed="false">
      <c r="A7251" s="0" t="s">
        <v>423</v>
      </c>
      <c r="B7251" s="0" t="s">
        <v>2187</v>
      </c>
    </row>
    <row r="7252" customFormat="false" ht="15.6" hidden="false" customHeight="false" outlineLevel="0" collapsed="false">
      <c r="A7252" s="0" t="s">
        <v>423</v>
      </c>
      <c r="B7252" s="0" t="s">
        <v>1258</v>
      </c>
    </row>
    <row r="7253" customFormat="false" ht="15.6" hidden="false" customHeight="false" outlineLevel="0" collapsed="false">
      <c r="A7253" s="0" t="s">
        <v>423</v>
      </c>
      <c r="B7253" s="0" t="s">
        <v>933</v>
      </c>
    </row>
    <row r="7254" customFormat="false" ht="15.6" hidden="false" customHeight="false" outlineLevel="0" collapsed="false">
      <c r="A7254" s="0" t="s">
        <v>423</v>
      </c>
      <c r="B7254" s="0" t="s">
        <v>1133</v>
      </c>
    </row>
    <row r="7255" customFormat="false" ht="15.6" hidden="false" customHeight="false" outlineLevel="0" collapsed="false">
      <c r="A7255" s="0" t="s">
        <v>423</v>
      </c>
      <c r="B7255" s="0" t="s">
        <v>2230</v>
      </c>
    </row>
    <row r="7256" customFormat="false" ht="15.6" hidden="false" customHeight="false" outlineLevel="0" collapsed="false">
      <c r="A7256" s="0" t="s">
        <v>423</v>
      </c>
      <c r="B7256" s="0" t="s">
        <v>1425</v>
      </c>
    </row>
    <row r="7257" customFormat="false" ht="15.6" hidden="false" customHeight="false" outlineLevel="0" collapsed="false">
      <c r="A7257" s="0" t="s">
        <v>423</v>
      </c>
      <c r="B7257" s="0" t="s">
        <v>2255</v>
      </c>
    </row>
    <row r="7258" customFormat="false" ht="15.6" hidden="false" customHeight="false" outlineLevel="0" collapsed="false">
      <c r="A7258" s="0" t="s">
        <v>423</v>
      </c>
      <c r="B7258" s="0" t="s">
        <v>2266</v>
      </c>
    </row>
    <row r="7259" customFormat="false" ht="15.6" hidden="false" customHeight="false" outlineLevel="0" collapsed="false">
      <c r="A7259" s="0" t="s">
        <v>423</v>
      </c>
      <c r="B7259" s="0" t="s">
        <v>1569</v>
      </c>
    </row>
    <row r="7260" customFormat="false" ht="15.6" hidden="false" customHeight="false" outlineLevel="0" collapsed="false">
      <c r="A7260" s="0" t="s">
        <v>423</v>
      </c>
      <c r="B7260" s="0" t="s">
        <v>1135</v>
      </c>
    </row>
    <row r="7261" customFormat="false" ht="15.6" hidden="false" customHeight="false" outlineLevel="0" collapsed="false">
      <c r="A7261" s="0" t="s">
        <v>423</v>
      </c>
      <c r="B7261" s="0" t="s">
        <v>2293</v>
      </c>
    </row>
    <row r="7262" customFormat="false" ht="15.6" hidden="false" customHeight="false" outlineLevel="0" collapsed="false">
      <c r="A7262" s="0" t="s">
        <v>423</v>
      </c>
      <c r="B7262" s="0" t="s">
        <v>2311</v>
      </c>
    </row>
    <row r="7263" customFormat="false" ht="15.6" hidden="false" customHeight="false" outlineLevel="0" collapsed="false">
      <c r="A7263" s="0" t="s">
        <v>423</v>
      </c>
      <c r="B7263" s="0" t="s">
        <v>2316</v>
      </c>
    </row>
    <row r="7264" customFormat="false" ht="15.6" hidden="false" customHeight="false" outlineLevel="0" collapsed="false">
      <c r="A7264" s="0" t="s">
        <v>423</v>
      </c>
      <c r="B7264" s="0" t="s">
        <v>2328</v>
      </c>
    </row>
    <row r="7265" customFormat="false" ht="15.6" hidden="false" customHeight="false" outlineLevel="0" collapsed="false">
      <c r="A7265" s="0" t="s">
        <v>423</v>
      </c>
      <c r="B7265" s="0" t="s">
        <v>1578</v>
      </c>
    </row>
    <row r="7266" customFormat="false" ht="15.6" hidden="false" customHeight="false" outlineLevel="0" collapsed="false">
      <c r="A7266" s="0" t="s">
        <v>423</v>
      </c>
      <c r="B7266" s="0" t="s">
        <v>998</v>
      </c>
    </row>
    <row r="7267" customFormat="false" ht="15.6" hidden="false" customHeight="false" outlineLevel="0" collapsed="false">
      <c r="A7267" s="0" t="s">
        <v>423</v>
      </c>
      <c r="B7267" s="0" t="s">
        <v>2341</v>
      </c>
    </row>
    <row r="7268" customFormat="false" ht="15.6" hidden="false" customHeight="false" outlineLevel="0" collapsed="false">
      <c r="A7268" s="0" t="s">
        <v>423</v>
      </c>
      <c r="B7268" s="0" t="s">
        <v>2368</v>
      </c>
    </row>
    <row r="7269" customFormat="false" ht="15.6" hidden="false" customHeight="false" outlineLevel="0" collapsed="false">
      <c r="A7269" s="0" t="s">
        <v>423</v>
      </c>
      <c r="B7269" s="0" t="s">
        <v>2381</v>
      </c>
    </row>
    <row r="7270" customFormat="false" ht="15.6" hidden="false" customHeight="false" outlineLevel="0" collapsed="false">
      <c r="A7270" s="0" t="s">
        <v>423</v>
      </c>
      <c r="B7270" s="0" t="s">
        <v>1583</v>
      </c>
    </row>
    <row r="7271" customFormat="false" ht="15.6" hidden="false" customHeight="false" outlineLevel="0" collapsed="false">
      <c r="A7271" s="0" t="s">
        <v>423</v>
      </c>
      <c r="B7271" s="0" t="s">
        <v>1269</v>
      </c>
    </row>
    <row r="7272" customFormat="false" ht="15.6" hidden="false" customHeight="false" outlineLevel="0" collapsed="false">
      <c r="A7272" s="0" t="s">
        <v>423</v>
      </c>
      <c r="B7272" s="0" t="s">
        <v>1586</v>
      </c>
    </row>
    <row r="7273" customFormat="false" ht="15.6" hidden="false" customHeight="false" outlineLevel="0" collapsed="false">
      <c r="A7273" s="0" t="s">
        <v>423</v>
      </c>
      <c r="B7273" s="0" t="s">
        <v>2422</v>
      </c>
    </row>
    <row r="7274" customFormat="false" ht="15.6" hidden="false" customHeight="false" outlineLevel="0" collapsed="false">
      <c r="A7274" s="0" t="s">
        <v>423</v>
      </c>
      <c r="B7274" s="0" t="s">
        <v>2435</v>
      </c>
    </row>
    <row r="7275" customFormat="false" ht="15.6" hidden="false" customHeight="false" outlineLevel="0" collapsed="false">
      <c r="A7275" s="0" t="s">
        <v>423</v>
      </c>
      <c r="B7275" s="0" t="s">
        <v>2443</v>
      </c>
    </row>
    <row r="7276" customFormat="false" ht="15.6" hidden="false" customHeight="false" outlineLevel="0" collapsed="false">
      <c r="A7276" s="0" t="s">
        <v>423</v>
      </c>
      <c r="B7276" s="0" t="s">
        <v>2444</v>
      </c>
    </row>
    <row r="7277" customFormat="false" ht="15.6" hidden="false" customHeight="false" outlineLevel="0" collapsed="false">
      <c r="A7277" s="0" t="s">
        <v>423</v>
      </c>
      <c r="B7277" s="0" t="s">
        <v>1048</v>
      </c>
    </row>
    <row r="7278" customFormat="false" ht="15.6" hidden="false" customHeight="false" outlineLevel="0" collapsed="false">
      <c r="A7278" s="0" t="s">
        <v>423</v>
      </c>
      <c r="B7278" s="0" t="s">
        <v>1275</v>
      </c>
    </row>
    <row r="7279" customFormat="false" ht="15.6" hidden="false" customHeight="false" outlineLevel="0" collapsed="false">
      <c r="A7279" s="0" t="s">
        <v>423</v>
      </c>
      <c r="B7279" s="0" t="s">
        <v>2487</v>
      </c>
    </row>
    <row r="7280" customFormat="false" ht="15.6" hidden="false" customHeight="false" outlineLevel="0" collapsed="false">
      <c r="A7280" s="0" t="s">
        <v>423</v>
      </c>
      <c r="B7280" s="0" t="s">
        <v>2499</v>
      </c>
    </row>
    <row r="7281" customFormat="false" ht="15.6" hidden="false" customHeight="false" outlineLevel="0" collapsed="false">
      <c r="A7281" s="0" t="s">
        <v>423</v>
      </c>
      <c r="B7281" s="0" t="s">
        <v>1153</v>
      </c>
    </row>
    <row r="7282" customFormat="false" ht="15.6" hidden="false" customHeight="false" outlineLevel="0" collapsed="false">
      <c r="A7282" s="0" t="s">
        <v>423</v>
      </c>
      <c r="B7282" s="0" t="s">
        <v>1154</v>
      </c>
    </row>
    <row r="7283" customFormat="false" ht="15.6" hidden="false" customHeight="false" outlineLevel="0" collapsed="false">
      <c r="A7283" s="0" t="s">
        <v>423</v>
      </c>
      <c r="B7283" s="0" t="s">
        <v>2505</v>
      </c>
    </row>
    <row r="7284" customFormat="false" ht="15.6" hidden="false" customHeight="false" outlineLevel="0" collapsed="false">
      <c r="A7284" s="0" t="s">
        <v>423</v>
      </c>
      <c r="B7284" s="0" t="s">
        <v>2512</v>
      </c>
    </row>
    <row r="7285" customFormat="false" ht="15.6" hidden="false" customHeight="false" outlineLevel="0" collapsed="false">
      <c r="A7285" s="0" t="s">
        <v>423</v>
      </c>
      <c r="B7285" s="0" t="s">
        <v>2526</v>
      </c>
    </row>
    <row r="7286" customFormat="false" ht="15.6" hidden="false" customHeight="false" outlineLevel="0" collapsed="false">
      <c r="A7286" s="0" t="s">
        <v>423</v>
      </c>
      <c r="B7286" s="0" t="s">
        <v>2532</v>
      </c>
    </row>
    <row r="7287" customFormat="false" ht="15.6" hidden="false" customHeight="false" outlineLevel="0" collapsed="false">
      <c r="A7287" s="0" t="s">
        <v>423</v>
      </c>
      <c r="B7287" s="0" t="s">
        <v>4051</v>
      </c>
    </row>
    <row r="7288" customFormat="false" ht="15.6" hidden="false" customHeight="false" outlineLevel="0" collapsed="false">
      <c r="A7288" s="0" t="s">
        <v>423</v>
      </c>
      <c r="B7288" s="0" t="s">
        <v>1594</v>
      </c>
    </row>
    <row r="7289" customFormat="false" ht="15.6" hidden="false" customHeight="false" outlineLevel="0" collapsed="false">
      <c r="A7289" s="0" t="s">
        <v>423</v>
      </c>
      <c r="B7289" s="0" t="s">
        <v>1157</v>
      </c>
    </row>
    <row r="7290" customFormat="false" ht="15.6" hidden="false" customHeight="false" outlineLevel="0" collapsed="false">
      <c r="A7290" s="0" t="s">
        <v>423</v>
      </c>
      <c r="B7290" s="0" t="s">
        <v>1595</v>
      </c>
    </row>
    <row r="7291" customFormat="false" ht="15.6" hidden="false" customHeight="false" outlineLevel="0" collapsed="false">
      <c r="A7291" s="0" t="s">
        <v>423</v>
      </c>
      <c r="B7291" s="0" t="s">
        <v>2564</v>
      </c>
    </row>
    <row r="7292" customFormat="false" ht="15.6" hidden="false" customHeight="false" outlineLevel="0" collapsed="false">
      <c r="A7292" s="0" t="s">
        <v>423</v>
      </c>
      <c r="B7292" s="0" t="s">
        <v>1159</v>
      </c>
    </row>
    <row r="7293" customFormat="false" ht="15.6" hidden="false" customHeight="false" outlineLevel="0" collapsed="false">
      <c r="A7293" s="0" t="s">
        <v>423</v>
      </c>
      <c r="B7293" s="0" t="s">
        <v>2581</v>
      </c>
    </row>
    <row r="7294" customFormat="false" ht="15.6" hidden="false" customHeight="false" outlineLevel="0" collapsed="false">
      <c r="A7294" s="0" t="s">
        <v>423</v>
      </c>
      <c r="B7294" s="0" t="s">
        <v>2587</v>
      </c>
    </row>
    <row r="7295" customFormat="false" ht="15.6" hidden="false" customHeight="false" outlineLevel="0" collapsed="false">
      <c r="A7295" s="0" t="s">
        <v>423</v>
      </c>
      <c r="B7295" s="0" t="s">
        <v>2601</v>
      </c>
    </row>
    <row r="7296" customFormat="false" ht="15.6" hidden="false" customHeight="false" outlineLevel="0" collapsed="false">
      <c r="A7296" s="0" t="s">
        <v>423</v>
      </c>
      <c r="B7296" s="0" t="s">
        <v>717</v>
      </c>
    </row>
    <row r="7297" customFormat="false" ht="15.6" hidden="false" customHeight="false" outlineLevel="0" collapsed="false">
      <c r="A7297" s="0" t="s">
        <v>423</v>
      </c>
      <c r="B7297" s="0" t="s">
        <v>2667</v>
      </c>
    </row>
    <row r="7298" customFormat="false" ht="15.6" hidden="false" customHeight="false" outlineLevel="0" collapsed="false">
      <c r="A7298" s="0" t="s">
        <v>423</v>
      </c>
      <c r="B7298" s="0" t="s">
        <v>2673</v>
      </c>
    </row>
    <row r="7299" customFormat="false" ht="15.6" hidden="false" customHeight="false" outlineLevel="0" collapsed="false">
      <c r="A7299" s="0" t="s">
        <v>423</v>
      </c>
      <c r="B7299" s="0" t="s">
        <v>943</v>
      </c>
    </row>
    <row r="7300" customFormat="false" ht="15.6" hidden="false" customHeight="false" outlineLevel="0" collapsed="false">
      <c r="A7300" s="0" t="s">
        <v>423</v>
      </c>
      <c r="B7300" s="0" t="s">
        <v>1452</v>
      </c>
    </row>
    <row r="7301" customFormat="false" ht="15.6" hidden="false" customHeight="false" outlineLevel="0" collapsed="false">
      <c r="A7301" s="0" t="s">
        <v>423</v>
      </c>
      <c r="B7301" s="0" t="s">
        <v>2701</v>
      </c>
    </row>
    <row r="7302" customFormat="false" ht="15.6" hidden="false" customHeight="false" outlineLevel="0" collapsed="false">
      <c r="A7302" s="0" t="s">
        <v>423</v>
      </c>
      <c r="B7302" s="0" t="s">
        <v>2707</v>
      </c>
    </row>
    <row r="7303" customFormat="false" ht="15.6" hidden="false" customHeight="false" outlineLevel="0" collapsed="false">
      <c r="A7303" s="0" t="s">
        <v>423</v>
      </c>
      <c r="B7303" s="0" t="s">
        <v>2756</v>
      </c>
    </row>
    <row r="7304" customFormat="false" ht="15.6" hidden="false" customHeight="false" outlineLevel="0" collapsed="false">
      <c r="A7304" s="0" t="s">
        <v>423</v>
      </c>
      <c r="B7304" s="0" t="s">
        <v>1613</v>
      </c>
    </row>
    <row r="7305" customFormat="false" ht="15.6" hidden="false" customHeight="false" outlineLevel="0" collapsed="false">
      <c r="A7305" s="0" t="s">
        <v>423</v>
      </c>
      <c r="B7305" s="0" t="s">
        <v>2762</v>
      </c>
    </row>
    <row r="7306" customFormat="false" ht="15.6" hidden="false" customHeight="false" outlineLevel="0" collapsed="false">
      <c r="A7306" s="0" t="s">
        <v>423</v>
      </c>
      <c r="B7306" s="0" t="s">
        <v>2767</v>
      </c>
    </row>
    <row r="7307" customFormat="false" ht="15.6" hidden="false" customHeight="false" outlineLevel="0" collapsed="false">
      <c r="A7307" s="0" t="s">
        <v>423</v>
      </c>
      <c r="B7307" s="0" t="s">
        <v>2769</v>
      </c>
    </row>
    <row r="7308" customFormat="false" ht="15.6" hidden="false" customHeight="false" outlineLevel="0" collapsed="false">
      <c r="A7308" s="0" t="s">
        <v>423</v>
      </c>
      <c r="B7308" s="0" t="s">
        <v>1297</v>
      </c>
    </row>
    <row r="7309" customFormat="false" ht="15.6" hidden="false" customHeight="false" outlineLevel="0" collapsed="false">
      <c r="A7309" s="0" t="s">
        <v>423</v>
      </c>
      <c r="B7309" s="0" t="s">
        <v>2777</v>
      </c>
    </row>
    <row r="7310" customFormat="false" ht="15.6" hidden="false" customHeight="false" outlineLevel="0" collapsed="false">
      <c r="A7310" s="0" t="s">
        <v>423</v>
      </c>
      <c r="B7310" s="0" t="s">
        <v>847</v>
      </c>
    </row>
    <row r="7311" customFormat="false" ht="15.6" hidden="false" customHeight="false" outlineLevel="0" collapsed="false">
      <c r="A7311" s="0" t="s">
        <v>423</v>
      </c>
      <c r="B7311" s="0" t="s">
        <v>1298</v>
      </c>
    </row>
    <row r="7312" customFormat="false" ht="15.6" hidden="false" customHeight="false" outlineLevel="0" collapsed="false">
      <c r="A7312" s="0" t="s">
        <v>423</v>
      </c>
      <c r="B7312" s="0" t="s">
        <v>1461</v>
      </c>
    </row>
    <row r="7313" customFormat="false" ht="15.6" hidden="false" customHeight="false" outlineLevel="0" collapsed="false">
      <c r="A7313" s="0" t="s">
        <v>423</v>
      </c>
      <c r="B7313" s="0" t="s">
        <v>3985</v>
      </c>
    </row>
    <row r="7314" customFormat="false" ht="15.6" hidden="false" customHeight="false" outlineLevel="0" collapsed="false">
      <c r="A7314" s="0" t="s">
        <v>423</v>
      </c>
      <c r="B7314" s="0" t="s">
        <v>2813</v>
      </c>
    </row>
    <row r="7315" customFormat="false" ht="15.6" hidden="false" customHeight="false" outlineLevel="0" collapsed="false">
      <c r="A7315" s="0" t="s">
        <v>423</v>
      </c>
      <c r="B7315" s="0" t="s">
        <v>932</v>
      </c>
    </row>
    <row r="7316" customFormat="false" ht="15.6" hidden="false" customHeight="false" outlineLevel="0" collapsed="false">
      <c r="A7316" s="0" t="s">
        <v>423</v>
      </c>
      <c r="B7316" s="0" t="s">
        <v>1178</v>
      </c>
    </row>
    <row r="7317" customFormat="false" ht="15.6" hidden="false" customHeight="false" outlineLevel="0" collapsed="false">
      <c r="A7317" s="0" t="s">
        <v>423</v>
      </c>
      <c r="B7317" s="0" t="s">
        <v>1309</v>
      </c>
    </row>
    <row r="7318" customFormat="false" ht="15.6" hidden="false" customHeight="false" outlineLevel="0" collapsed="false">
      <c r="A7318" s="0" t="s">
        <v>423</v>
      </c>
      <c r="B7318" s="0" t="s">
        <v>2851</v>
      </c>
    </row>
    <row r="7319" customFormat="false" ht="15.6" hidden="false" customHeight="false" outlineLevel="0" collapsed="false">
      <c r="A7319" s="0" t="s">
        <v>423</v>
      </c>
      <c r="B7319" s="0" t="s">
        <v>2861</v>
      </c>
    </row>
    <row r="7320" customFormat="false" ht="15.6" hidden="false" customHeight="false" outlineLevel="0" collapsed="false">
      <c r="A7320" s="0" t="s">
        <v>423</v>
      </c>
      <c r="B7320" s="0" t="s">
        <v>2890</v>
      </c>
    </row>
    <row r="7321" customFormat="false" ht="15.6" hidden="false" customHeight="false" outlineLevel="0" collapsed="false">
      <c r="A7321" s="0" t="s">
        <v>423</v>
      </c>
      <c r="B7321" s="0" t="s">
        <v>2905</v>
      </c>
    </row>
    <row r="7322" customFormat="false" ht="15.6" hidden="false" customHeight="false" outlineLevel="0" collapsed="false">
      <c r="A7322" s="0" t="s">
        <v>423</v>
      </c>
      <c r="B7322" s="0" t="s">
        <v>2907</v>
      </c>
    </row>
    <row r="7323" customFormat="false" ht="15.6" hidden="false" customHeight="false" outlineLevel="0" collapsed="false">
      <c r="A7323" s="0" t="s">
        <v>423</v>
      </c>
      <c r="B7323" s="0" t="s">
        <v>2918</v>
      </c>
    </row>
    <row r="7324" customFormat="false" ht="15.6" hidden="false" customHeight="false" outlineLevel="0" collapsed="false">
      <c r="A7324" s="0" t="s">
        <v>423</v>
      </c>
      <c r="B7324" s="0" t="s">
        <v>2925</v>
      </c>
    </row>
    <row r="7325" customFormat="false" ht="15.6" hidden="false" customHeight="false" outlineLevel="0" collapsed="false">
      <c r="A7325" s="0" t="s">
        <v>423</v>
      </c>
      <c r="B7325" s="0" t="s">
        <v>2934</v>
      </c>
    </row>
    <row r="7326" customFormat="false" ht="15.6" hidden="false" customHeight="false" outlineLevel="0" collapsed="false">
      <c r="A7326" s="0" t="s">
        <v>423</v>
      </c>
      <c r="B7326" s="0" t="s">
        <v>2941</v>
      </c>
    </row>
    <row r="7327" customFormat="false" ht="15.6" hidden="false" customHeight="false" outlineLevel="0" collapsed="false">
      <c r="A7327" s="0" t="s">
        <v>423</v>
      </c>
      <c r="B7327" s="0" t="s">
        <v>1635</v>
      </c>
    </row>
    <row r="7328" customFormat="false" ht="15.6" hidden="false" customHeight="false" outlineLevel="0" collapsed="false">
      <c r="A7328" s="0" t="s">
        <v>423</v>
      </c>
      <c r="B7328" s="0" t="s">
        <v>1187</v>
      </c>
    </row>
    <row r="7329" customFormat="false" ht="15.6" hidden="false" customHeight="false" outlineLevel="0" collapsed="false">
      <c r="A7329" s="0" t="s">
        <v>423</v>
      </c>
      <c r="B7329" s="0" t="s">
        <v>2980</v>
      </c>
    </row>
    <row r="7330" customFormat="false" ht="15.6" hidden="false" customHeight="false" outlineLevel="0" collapsed="false">
      <c r="A7330" s="0" t="s">
        <v>423</v>
      </c>
      <c r="B7330" s="0" t="s">
        <v>1188</v>
      </c>
    </row>
    <row r="7331" customFormat="false" ht="15.6" hidden="false" customHeight="false" outlineLevel="0" collapsed="false">
      <c r="A7331" s="0" t="s">
        <v>423</v>
      </c>
      <c r="B7331" s="0" t="s">
        <v>3001</v>
      </c>
    </row>
    <row r="7332" customFormat="false" ht="15.6" hidden="false" customHeight="false" outlineLevel="0" collapsed="false">
      <c r="A7332" s="0" t="s">
        <v>423</v>
      </c>
      <c r="B7332" s="0" t="s">
        <v>3003</v>
      </c>
    </row>
    <row r="7333" customFormat="false" ht="15.6" hidden="false" customHeight="false" outlineLevel="0" collapsed="false">
      <c r="A7333" s="0" t="s">
        <v>423</v>
      </c>
      <c r="B7333" s="0" t="s">
        <v>3012</v>
      </c>
    </row>
    <row r="7334" customFormat="false" ht="15.6" hidden="false" customHeight="false" outlineLevel="0" collapsed="false">
      <c r="A7334" s="0" t="s">
        <v>423</v>
      </c>
      <c r="B7334" s="0" t="s">
        <v>3021</v>
      </c>
    </row>
    <row r="7335" customFormat="false" ht="15.6" hidden="false" customHeight="false" outlineLevel="0" collapsed="false">
      <c r="A7335" s="0" t="s">
        <v>423</v>
      </c>
      <c r="B7335" s="0" t="s">
        <v>3024</v>
      </c>
    </row>
    <row r="7336" customFormat="false" ht="15.6" hidden="false" customHeight="false" outlineLevel="0" collapsed="false">
      <c r="A7336" s="0" t="s">
        <v>423</v>
      </c>
      <c r="B7336" s="0" t="s">
        <v>1638</v>
      </c>
    </row>
    <row r="7337" customFormat="false" ht="15.6" hidden="false" customHeight="false" outlineLevel="0" collapsed="false">
      <c r="A7337" s="0" t="s">
        <v>423</v>
      </c>
      <c r="B7337" s="0" t="s">
        <v>3056</v>
      </c>
    </row>
    <row r="7338" customFormat="false" ht="15.6" hidden="false" customHeight="false" outlineLevel="0" collapsed="false">
      <c r="A7338" s="0" t="s">
        <v>423</v>
      </c>
      <c r="B7338" s="0" t="s">
        <v>3060</v>
      </c>
    </row>
    <row r="7339" customFormat="false" ht="15.6" hidden="false" customHeight="false" outlineLevel="0" collapsed="false">
      <c r="A7339" s="0" t="s">
        <v>423</v>
      </c>
      <c r="B7339" s="0" t="s">
        <v>3067</v>
      </c>
    </row>
    <row r="7340" customFormat="false" ht="15.6" hidden="false" customHeight="false" outlineLevel="0" collapsed="false">
      <c r="A7340" s="0" t="s">
        <v>423</v>
      </c>
      <c r="B7340" s="0" t="s">
        <v>3073</v>
      </c>
    </row>
    <row r="7341" customFormat="false" ht="15.6" hidden="false" customHeight="false" outlineLevel="0" collapsed="false">
      <c r="A7341" s="0" t="s">
        <v>423</v>
      </c>
      <c r="B7341" s="0" t="s">
        <v>1327</v>
      </c>
    </row>
    <row r="7342" customFormat="false" ht="15.6" hidden="false" customHeight="false" outlineLevel="0" collapsed="false">
      <c r="A7342" s="0" t="s">
        <v>423</v>
      </c>
      <c r="B7342" s="0" t="s">
        <v>3082</v>
      </c>
    </row>
    <row r="7343" customFormat="false" ht="15.6" hidden="false" customHeight="false" outlineLevel="0" collapsed="false">
      <c r="A7343" s="0" t="s">
        <v>423</v>
      </c>
      <c r="B7343" s="0" t="s">
        <v>1475</v>
      </c>
    </row>
    <row r="7344" customFormat="false" ht="15.6" hidden="false" customHeight="false" outlineLevel="0" collapsed="false">
      <c r="A7344" s="0" t="s">
        <v>423</v>
      </c>
      <c r="B7344" s="0" t="s">
        <v>3152</v>
      </c>
    </row>
    <row r="7345" customFormat="false" ht="15.6" hidden="false" customHeight="false" outlineLevel="0" collapsed="false">
      <c r="A7345" s="0" t="s">
        <v>423</v>
      </c>
      <c r="B7345" s="0" t="s">
        <v>3162</v>
      </c>
    </row>
    <row r="7346" customFormat="false" ht="15.6" hidden="false" customHeight="false" outlineLevel="0" collapsed="false">
      <c r="A7346" s="0" t="s">
        <v>423</v>
      </c>
      <c r="B7346" s="0" t="s">
        <v>894</v>
      </c>
    </row>
    <row r="7347" customFormat="false" ht="15.6" hidden="false" customHeight="false" outlineLevel="0" collapsed="false">
      <c r="A7347" s="0" t="s">
        <v>423</v>
      </c>
      <c r="B7347" s="0" t="s">
        <v>3172</v>
      </c>
    </row>
    <row r="7348" customFormat="false" ht="15.6" hidden="false" customHeight="false" outlineLevel="0" collapsed="false">
      <c r="A7348" s="0" t="s">
        <v>423</v>
      </c>
      <c r="B7348" s="0" t="s">
        <v>3179</v>
      </c>
    </row>
    <row r="7349" customFormat="false" ht="15.6" hidden="false" customHeight="false" outlineLevel="0" collapsed="false">
      <c r="A7349" s="0" t="s">
        <v>423</v>
      </c>
      <c r="B7349" s="0" t="s">
        <v>1331</v>
      </c>
    </row>
    <row r="7350" customFormat="false" ht="15.6" hidden="false" customHeight="false" outlineLevel="0" collapsed="false">
      <c r="A7350" s="0" t="s">
        <v>423</v>
      </c>
      <c r="B7350" s="0" t="s">
        <v>1478</v>
      </c>
    </row>
    <row r="7351" customFormat="false" ht="15.6" hidden="false" customHeight="false" outlineLevel="0" collapsed="false">
      <c r="A7351" s="0" t="s">
        <v>423</v>
      </c>
      <c r="B7351" s="0" t="s">
        <v>1657</v>
      </c>
    </row>
    <row r="7352" customFormat="false" ht="15.6" hidden="false" customHeight="false" outlineLevel="0" collapsed="false">
      <c r="A7352" s="0" t="s">
        <v>423</v>
      </c>
      <c r="B7352" s="0" t="s">
        <v>1483</v>
      </c>
    </row>
    <row r="7353" customFormat="false" ht="15.6" hidden="false" customHeight="false" outlineLevel="0" collapsed="false">
      <c r="A7353" s="0" t="s">
        <v>423</v>
      </c>
      <c r="B7353" s="0" t="s">
        <v>859</v>
      </c>
    </row>
    <row r="7354" customFormat="false" ht="15.6" hidden="false" customHeight="false" outlineLevel="0" collapsed="false">
      <c r="A7354" s="0" t="s">
        <v>423</v>
      </c>
      <c r="B7354" s="0" t="s">
        <v>1486</v>
      </c>
    </row>
    <row r="7355" customFormat="false" ht="15.6" hidden="false" customHeight="false" outlineLevel="0" collapsed="false">
      <c r="A7355" s="0" t="s">
        <v>423</v>
      </c>
      <c r="B7355" s="0" t="s">
        <v>3234</v>
      </c>
    </row>
    <row r="7356" customFormat="false" ht="15.6" hidden="false" customHeight="false" outlineLevel="0" collapsed="false">
      <c r="A7356" s="0" t="s">
        <v>423</v>
      </c>
      <c r="B7356" s="0" t="s">
        <v>1334</v>
      </c>
    </row>
    <row r="7357" customFormat="false" ht="15.6" hidden="false" customHeight="false" outlineLevel="0" collapsed="false">
      <c r="A7357" s="0" t="s">
        <v>423</v>
      </c>
      <c r="B7357" s="0" t="s">
        <v>3247</v>
      </c>
    </row>
    <row r="7358" customFormat="false" ht="15.6" hidden="false" customHeight="false" outlineLevel="0" collapsed="false">
      <c r="A7358" s="0" t="s">
        <v>423</v>
      </c>
      <c r="B7358" s="0" t="s">
        <v>1661</v>
      </c>
    </row>
    <row r="7359" customFormat="false" ht="15.6" hidden="false" customHeight="false" outlineLevel="0" collapsed="false">
      <c r="A7359" s="0" t="s">
        <v>423</v>
      </c>
      <c r="B7359" s="0" t="s">
        <v>1487</v>
      </c>
    </row>
    <row r="7360" customFormat="false" ht="15.6" hidden="false" customHeight="false" outlineLevel="0" collapsed="false">
      <c r="A7360" s="0" t="s">
        <v>423</v>
      </c>
      <c r="B7360" s="0" t="s">
        <v>3270</v>
      </c>
    </row>
    <row r="7361" customFormat="false" ht="15.6" hidden="false" customHeight="false" outlineLevel="0" collapsed="false">
      <c r="A7361" s="0" t="s">
        <v>423</v>
      </c>
      <c r="B7361" s="0" t="s">
        <v>3274</v>
      </c>
    </row>
    <row r="7362" customFormat="false" ht="15.6" hidden="false" customHeight="false" outlineLevel="0" collapsed="false">
      <c r="A7362" s="0" t="s">
        <v>423</v>
      </c>
      <c r="B7362" s="0" t="s">
        <v>1664</v>
      </c>
    </row>
    <row r="7363" customFormat="false" ht="15.6" hidden="false" customHeight="false" outlineLevel="0" collapsed="false">
      <c r="A7363" s="0" t="s">
        <v>423</v>
      </c>
      <c r="B7363" s="0" t="s">
        <v>3316</v>
      </c>
    </row>
    <row r="7364" customFormat="false" ht="15.6" hidden="false" customHeight="false" outlineLevel="0" collapsed="false">
      <c r="A7364" s="0" t="s">
        <v>423</v>
      </c>
      <c r="B7364" s="0" t="s">
        <v>4048</v>
      </c>
    </row>
    <row r="7365" customFormat="false" ht="15.6" hidden="false" customHeight="false" outlineLevel="0" collapsed="false">
      <c r="A7365" s="0" t="s">
        <v>423</v>
      </c>
      <c r="B7365" s="0" t="s">
        <v>1344</v>
      </c>
    </row>
    <row r="7366" customFormat="false" ht="15.6" hidden="false" customHeight="false" outlineLevel="0" collapsed="false">
      <c r="A7366" s="0" t="s">
        <v>423</v>
      </c>
      <c r="B7366" s="0" t="s">
        <v>1667</v>
      </c>
    </row>
    <row r="7367" customFormat="false" ht="15.6" hidden="false" customHeight="false" outlineLevel="0" collapsed="false">
      <c r="A7367" s="0" t="s">
        <v>423</v>
      </c>
      <c r="B7367" s="0" t="s">
        <v>3335</v>
      </c>
    </row>
    <row r="7368" customFormat="false" ht="15.6" hidden="false" customHeight="false" outlineLevel="0" collapsed="false">
      <c r="A7368" s="0" t="s">
        <v>423</v>
      </c>
      <c r="B7368" s="0" t="s">
        <v>3342</v>
      </c>
    </row>
    <row r="7369" customFormat="false" ht="15.6" hidden="false" customHeight="false" outlineLevel="0" collapsed="false">
      <c r="A7369" s="0" t="s">
        <v>423</v>
      </c>
      <c r="B7369" s="0" t="s">
        <v>3357</v>
      </c>
    </row>
    <row r="7370" customFormat="false" ht="15.6" hidden="false" customHeight="false" outlineLevel="0" collapsed="false">
      <c r="A7370" s="0" t="s">
        <v>423</v>
      </c>
      <c r="B7370" s="0" t="s">
        <v>3368</v>
      </c>
    </row>
    <row r="7371" customFormat="false" ht="15.6" hidden="false" customHeight="false" outlineLevel="0" collapsed="false">
      <c r="A7371" s="0" t="s">
        <v>423</v>
      </c>
      <c r="B7371" s="0" t="s">
        <v>3372</v>
      </c>
    </row>
    <row r="7372" customFormat="false" ht="15.6" hidden="false" customHeight="false" outlineLevel="0" collapsed="false">
      <c r="A7372" s="0" t="s">
        <v>423</v>
      </c>
      <c r="B7372" s="0" t="s">
        <v>1670</v>
      </c>
    </row>
    <row r="7373" customFormat="false" ht="15.6" hidden="false" customHeight="false" outlineLevel="0" collapsed="false">
      <c r="A7373" s="0" t="s">
        <v>423</v>
      </c>
      <c r="B7373" s="0" t="s">
        <v>3376</v>
      </c>
    </row>
    <row r="7374" customFormat="false" ht="15.6" hidden="false" customHeight="false" outlineLevel="0" collapsed="false">
      <c r="A7374" s="0" t="s">
        <v>423</v>
      </c>
      <c r="B7374" s="0" t="s">
        <v>1671</v>
      </c>
    </row>
    <row r="7375" customFormat="false" ht="15.6" hidden="false" customHeight="false" outlineLevel="0" collapsed="false">
      <c r="A7375" s="0" t="s">
        <v>423</v>
      </c>
      <c r="B7375" s="0" t="s">
        <v>3387</v>
      </c>
    </row>
    <row r="7376" customFormat="false" ht="15.6" hidden="false" customHeight="false" outlineLevel="0" collapsed="false">
      <c r="A7376" s="0" t="s">
        <v>423</v>
      </c>
      <c r="B7376" s="0" t="s">
        <v>3395</v>
      </c>
    </row>
    <row r="7377" customFormat="false" ht="15.6" hidden="false" customHeight="false" outlineLevel="0" collapsed="false">
      <c r="A7377" s="0" t="s">
        <v>423</v>
      </c>
      <c r="B7377" s="0" t="s">
        <v>1346</v>
      </c>
    </row>
    <row r="7378" customFormat="false" ht="15.6" hidden="false" customHeight="false" outlineLevel="0" collapsed="false">
      <c r="A7378" s="0" t="s">
        <v>423</v>
      </c>
      <c r="B7378" s="0" t="s">
        <v>4052</v>
      </c>
    </row>
    <row r="7379" customFormat="false" ht="15.6" hidden="false" customHeight="false" outlineLevel="0" collapsed="false">
      <c r="A7379" s="0" t="s">
        <v>423</v>
      </c>
      <c r="B7379" s="0" t="s">
        <v>4009</v>
      </c>
    </row>
    <row r="7380" customFormat="false" ht="15.6" hidden="false" customHeight="false" outlineLevel="0" collapsed="false">
      <c r="A7380" s="0" t="s">
        <v>423</v>
      </c>
      <c r="B7380" s="0" t="s">
        <v>1209</v>
      </c>
    </row>
    <row r="7381" customFormat="false" ht="15.6" hidden="false" customHeight="false" outlineLevel="0" collapsed="false">
      <c r="A7381" s="0" t="s">
        <v>423</v>
      </c>
      <c r="B7381" s="0" t="s">
        <v>3434</v>
      </c>
    </row>
    <row r="7382" customFormat="false" ht="15.6" hidden="false" customHeight="false" outlineLevel="0" collapsed="false">
      <c r="A7382" s="0" t="s">
        <v>423</v>
      </c>
      <c r="B7382" s="0" t="s">
        <v>3461</v>
      </c>
    </row>
    <row r="7383" customFormat="false" ht="15.6" hidden="false" customHeight="false" outlineLevel="0" collapsed="false">
      <c r="A7383" s="0" t="s">
        <v>423</v>
      </c>
      <c r="B7383" s="0" t="s">
        <v>3473</v>
      </c>
    </row>
    <row r="7384" customFormat="false" ht="15.6" hidden="false" customHeight="false" outlineLevel="0" collapsed="false">
      <c r="A7384" s="0" t="s">
        <v>423</v>
      </c>
      <c r="B7384" s="0" t="s">
        <v>3489</v>
      </c>
    </row>
    <row r="7385" customFormat="false" ht="15.6" hidden="false" customHeight="false" outlineLevel="0" collapsed="false">
      <c r="A7385" s="0" t="s">
        <v>423</v>
      </c>
      <c r="B7385" s="0" t="s">
        <v>634</v>
      </c>
    </row>
    <row r="7386" customFormat="false" ht="15.6" hidden="false" customHeight="false" outlineLevel="0" collapsed="false">
      <c r="A7386" s="0" t="s">
        <v>423</v>
      </c>
      <c r="B7386" s="0" t="s">
        <v>1499</v>
      </c>
    </row>
    <row r="7387" customFormat="false" ht="15.6" hidden="false" customHeight="false" outlineLevel="0" collapsed="false">
      <c r="A7387" s="0" t="s">
        <v>423</v>
      </c>
      <c r="B7387" s="0" t="s">
        <v>1683</v>
      </c>
    </row>
    <row r="7388" customFormat="false" ht="15.6" hidden="false" customHeight="false" outlineLevel="0" collapsed="false">
      <c r="A7388" s="0" t="s">
        <v>423</v>
      </c>
      <c r="B7388" s="0" t="s">
        <v>4053</v>
      </c>
    </row>
    <row r="7389" customFormat="false" ht="15.6" hidden="false" customHeight="false" outlineLevel="0" collapsed="false">
      <c r="A7389" s="0" t="s">
        <v>423</v>
      </c>
      <c r="B7389" s="0" t="s">
        <v>1355</v>
      </c>
    </row>
    <row r="7390" customFormat="false" ht="15.6" hidden="false" customHeight="false" outlineLevel="0" collapsed="false">
      <c r="A7390" s="0" t="s">
        <v>423</v>
      </c>
      <c r="B7390" s="0" t="s">
        <v>4010</v>
      </c>
    </row>
    <row r="7391" customFormat="false" ht="15.6" hidden="false" customHeight="false" outlineLevel="0" collapsed="false">
      <c r="A7391" s="0" t="s">
        <v>423</v>
      </c>
      <c r="B7391" s="0" t="s">
        <v>799</v>
      </c>
    </row>
    <row r="7392" customFormat="false" ht="15.6" hidden="false" customHeight="false" outlineLevel="0" collapsed="false">
      <c r="A7392" s="0" t="s">
        <v>423</v>
      </c>
      <c r="B7392" s="0" t="s">
        <v>3562</v>
      </c>
    </row>
    <row r="7393" customFormat="false" ht="15.6" hidden="false" customHeight="false" outlineLevel="0" collapsed="false">
      <c r="A7393" s="0" t="s">
        <v>423</v>
      </c>
      <c r="B7393" s="0" t="s">
        <v>1358</v>
      </c>
    </row>
    <row r="7394" customFormat="false" ht="15.6" hidden="false" customHeight="false" outlineLevel="0" collapsed="false">
      <c r="A7394" s="0" t="s">
        <v>423</v>
      </c>
      <c r="B7394" s="0" t="s">
        <v>1360</v>
      </c>
    </row>
    <row r="7395" customFormat="false" ht="15.6" hidden="false" customHeight="false" outlineLevel="0" collapsed="false">
      <c r="A7395" s="0" t="s">
        <v>423</v>
      </c>
      <c r="B7395" s="0" t="s">
        <v>4054</v>
      </c>
    </row>
    <row r="7396" customFormat="false" ht="15.6" hidden="false" customHeight="false" outlineLevel="0" collapsed="false">
      <c r="A7396" s="0" t="s">
        <v>423</v>
      </c>
      <c r="B7396" s="0" t="s">
        <v>1362</v>
      </c>
    </row>
    <row r="7397" customFormat="false" ht="15.6" hidden="false" customHeight="false" outlineLevel="0" collapsed="false">
      <c r="A7397" s="0" t="s">
        <v>423</v>
      </c>
      <c r="B7397" s="0" t="s">
        <v>3644</v>
      </c>
    </row>
    <row r="7398" customFormat="false" ht="15.6" hidden="false" customHeight="false" outlineLevel="0" collapsed="false">
      <c r="A7398" s="0" t="s">
        <v>423</v>
      </c>
      <c r="B7398" s="0" t="s">
        <v>3645</v>
      </c>
    </row>
    <row r="7399" customFormat="false" ht="15.6" hidden="false" customHeight="false" outlineLevel="0" collapsed="false">
      <c r="A7399" s="0" t="s">
        <v>423</v>
      </c>
      <c r="B7399" s="0" t="s">
        <v>3652</v>
      </c>
    </row>
    <row r="7400" customFormat="false" ht="15.6" hidden="false" customHeight="false" outlineLevel="0" collapsed="false">
      <c r="A7400" s="0" t="s">
        <v>423</v>
      </c>
      <c r="B7400" s="0" t="s">
        <v>930</v>
      </c>
    </row>
    <row r="7401" customFormat="false" ht="15.6" hidden="false" customHeight="false" outlineLevel="0" collapsed="false">
      <c r="A7401" s="0" t="s">
        <v>423</v>
      </c>
      <c r="B7401" s="0" t="s">
        <v>1367</v>
      </c>
    </row>
    <row r="7402" customFormat="false" ht="15.6" hidden="false" customHeight="false" outlineLevel="0" collapsed="false">
      <c r="A7402" s="0" t="s">
        <v>423</v>
      </c>
      <c r="B7402" s="0" t="s">
        <v>1511</v>
      </c>
    </row>
    <row r="7403" customFormat="false" ht="15.6" hidden="false" customHeight="false" outlineLevel="0" collapsed="false">
      <c r="A7403" s="0" t="s">
        <v>423</v>
      </c>
      <c r="B7403" s="0" t="s">
        <v>1696</v>
      </c>
    </row>
    <row r="7404" customFormat="false" ht="15.6" hidden="false" customHeight="false" outlineLevel="0" collapsed="false">
      <c r="A7404" s="0" t="s">
        <v>423</v>
      </c>
      <c r="B7404" s="0" t="s">
        <v>1699</v>
      </c>
    </row>
    <row r="7405" customFormat="false" ht="15.6" hidden="false" customHeight="false" outlineLevel="0" collapsed="false">
      <c r="A7405" s="0" t="s">
        <v>423</v>
      </c>
      <c r="B7405" s="0" t="s">
        <v>905</v>
      </c>
    </row>
    <row r="7406" customFormat="false" ht="15.6" hidden="false" customHeight="false" outlineLevel="0" collapsed="false">
      <c r="A7406" s="0" t="s">
        <v>423</v>
      </c>
      <c r="B7406" s="0" t="s">
        <v>1221</v>
      </c>
    </row>
    <row r="7407" customFormat="false" ht="15.6" hidden="false" customHeight="false" outlineLevel="0" collapsed="false">
      <c r="A7407" s="0" t="s">
        <v>423</v>
      </c>
      <c r="B7407" s="0" t="s">
        <v>3746</v>
      </c>
    </row>
    <row r="7408" customFormat="false" ht="15.6" hidden="false" customHeight="false" outlineLevel="0" collapsed="false">
      <c r="A7408" s="0" t="s">
        <v>423</v>
      </c>
      <c r="B7408" s="0" t="s">
        <v>1704</v>
      </c>
    </row>
    <row r="7409" customFormat="false" ht="15.6" hidden="false" customHeight="false" outlineLevel="0" collapsed="false">
      <c r="A7409" s="0" t="s">
        <v>423</v>
      </c>
      <c r="B7409" s="0" t="s">
        <v>1708</v>
      </c>
    </row>
    <row r="7410" customFormat="false" ht="15.6" hidden="false" customHeight="false" outlineLevel="0" collapsed="false">
      <c r="A7410" s="0" t="s">
        <v>423</v>
      </c>
      <c r="B7410" s="0" t="s">
        <v>525</v>
      </c>
    </row>
    <row r="7411" customFormat="false" ht="15.6" hidden="false" customHeight="false" outlineLevel="0" collapsed="false">
      <c r="A7411" s="0" t="s">
        <v>423</v>
      </c>
      <c r="B7411" s="0" t="s">
        <v>1223</v>
      </c>
    </row>
  </sheetData>
  <conditionalFormatting sqref="B2:B629">
    <cfRule type="expression" priority="2" aboveAverage="0" equalAverage="0" bottom="0" percent="0" rank="0" text="" dxfId="0">
      <formula>AND(COUNTIF($B$2:$B$629,B2)&gt;1,NOT(ISBLANK(B2)))</formula>
    </cfRule>
  </conditionalFormatting>
  <conditionalFormatting sqref="B630:B812">
    <cfRule type="expression" priority="3" aboveAverage="0" equalAverage="0" bottom="0" percent="0" rank="0" text="" dxfId="1">
      <formula>AND(COUNTIF($B$630:$B$812,B630)&gt;1,NOT(ISBLANK(B630)))</formula>
    </cfRule>
  </conditionalFormatting>
  <conditionalFormatting sqref="B813:B1020">
    <cfRule type="expression" priority="4" aboveAverage="0" equalAverage="0" bottom="0" percent="0" rank="0" text="" dxfId="2">
      <formula>AND(COUNTIF($B$813:$B$1020,B813)&gt;1,NOT(ISBLANK(B81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R</dc:creator>
  <dc:description/>
  <dc:language>en-US</dc:language>
  <cp:lastModifiedBy>R</cp:lastModifiedBy>
  <dcterms:modified xsi:type="dcterms:W3CDTF">2022-07-13T09:57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8A78A691404FF4849BE45D0571104D</vt:lpwstr>
  </property>
  <property fmtid="{D5CDD505-2E9C-101B-9397-08002B2CF9AE}" pid="3" name="KSOProductBuildVer">
    <vt:lpwstr>2052-11.1.0.11753</vt:lpwstr>
  </property>
</Properties>
</file>